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345" yWindow="135" windowWidth="21720" windowHeight="13095" tabRatio="783"/>
  </bookViews>
  <sheets>
    <sheet name="Table S1" sheetId="11" r:id="rId1"/>
  </sheets>
  <calcPr calcId="145621"/>
</workbook>
</file>

<file path=xl/sharedStrings.xml><?xml version="1.0" encoding="utf-8"?>
<sst xmlns="http://schemas.openxmlformats.org/spreadsheetml/2006/main" count="8209" uniqueCount="4061">
  <si>
    <t>19 - 226, 112 - 259, 136 - 352</t>
  </si>
  <si>
    <t>19 - 198, 110 - 225, 134 - 258</t>
  </si>
  <si>
    <t>227 - 260, 312 - 354</t>
  </si>
  <si>
    <t>183 - 392, 193 - 381, 246 - 384, 354 - 390</t>
  </si>
  <si>
    <t>27 - 50, 59 - 116</t>
  </si>
  <si>
    <t>28 - 126</t>
  </si>
  <si>
    <t>58 - 103</t>
  </si>
  <si>
    <t>26 - 114</t>
  </si>
  <si>
    <t>25 - 111</t>
  </si>
  <si>
    <t>6 - 90</t>
  </si>
  <si>
    <t>6 - 89</t>
  </si>
  <si>
    <t>65 - 89</t>
  </si>
  <si>
    <t>5 - 81</t>
  </si>
  <si>
    <t>6 - 92</t>
  </si>
  <si>
    <t>4 - 24, 78 - 90</t>
  </si>
  <si>
    <t>4 - 90</t>
  </si>
  <si>
    <t>4 - 82</t>
  </si>
  <si>
    <t>41 - 84</t>
  </si>
  <si>
    <t>3 - 96</t>
  </si>
  <si>
    <t>4 - 98</t>
  </si>
  <si>
    <t>4 - 40, 86 - 98</t>
  </si>
  <si>
    <t>25 - 35, 43 - 117</t>
  </si>
  <si>
    <t>17 - 98, 35 - 134, 91 - 245</t>
  </si>
  <si>
    <t>15 - 107, 33 - 132, 89 - 260</t>
  </si>
  <si>
    <t>17 - 262, 35 - 134, 91 - 147, 109 - 239</t>
  </si>
  <si>
    <t>17 - 262, 35 - 91, 109 - 134, 185 - 203</t>
  </si>
  <si>
    <t>15 - 100, 33 - 125, 82 - 253</t>
  </si>
  <si>
    <t>19 - 98, 37 - 134, 91 - 245</t>
  </si>
  <si>
    <t>No cysteine</t>
  </si>
  <si>
    <t>5 - 100</t>
  </si>
  <si>
    <t>5 - 105</t>
  </si>
  <si>
    <t>3 - 55, 30 - 101, 127 - 144, 176 - 194, 229 - 318</t>
  </si>
  <si>
    <t>258 - 348</t>
  </si>
  <si>
    <t>8 - 331, 105 - 131, 148 - 206, 224 - 257</t>
  </si>
  <si>
    <t>14 - 104, 32 - 184, 88 - 276</t>
  </si>
  <si>
    <t>10 - 87</t>
  </si>
  <si>
    <t>9 - 86</t>
  </si>
  <si>
    <t>21 - 26, 71 - 84</t>
  </si>
  <si>
    <t>45 - 85</t>
  </si>
  <si>
    <t>6 - 95</t>
  </si>
  <si>
    <t>47 - 95</t>
  </si>
  <si>
    <t>Epidermis</t>
  </si>
  <si>
    <t>Cogeme</t>
  </si>
  <si>
    <t>epiphytic</t>
  </si>
  <si>
    <t>ZBBFA0_011638.FASLength: 335    20-Oct-2006</t>
  </si>
  <si>
    <t>ZBBFA0_012034.FASLength: 470    20-Oct-2006</t>
  </si>
  <si>
    <t>CL77Contig1+CL557Contig1</t>
  </si>
  <si>
    <t>ZBBFA0_010662.FASLength: 393    20-Oct-2006</t>
  </si>
  <si>
    <t>CL322Contig1</t>
  </si>
  <si>
    <t>ZBBFA0_009292.FASLength: 350    20-Oct-2006</t>
  </si>
  <si>
    <t>ZBBFA0_006577.FASLength: 461    20-Oct-2006</t>
  </si>
  <si>
    <t>ZBBFA0_010241.FASLength: 464    20-Oct-2006</t>
  </si>
  <si>
    <t>CL163Contig1</t>
  </si>
  <si>
    <t>CL80Contig1</t>
  </si>
  <si>
    <t>ZBBFA0_008244.FASLength: 388    20-Oct-2006</t>
  </si>
  <si>
    <t>CL172Contig1</t>
  </si>
  <si>
    <t>ZBBFA1_000395.FASLength: 324    20-Oct-2006</t>
  </si>
  <si>
    <t>ZBBFA0_012274.FASLength: 497    20-Oct-2006</t>
  </si>
  <si>
    <t>CL660Contig1</t>
  </si>
  <si>
    <t>ZBBFA0_012944.FASLength: 484    20-Oct-2006</t>
  </si>
  <si>
    <t>ZBBFA0_013023.FASLength: 343    20-Oct-2006</t>
  </si>
  <si>
    <t>CL24Contig1+CL24Contig2</t>
  </si>
  <si>
    <t>CL80Contig2</t>
  </si>
  <si>
    <t>CL169Contig1</t>
  </si>
  <si>
    <t>23 - 110</t>
  </si>
  <si>
    <t>22 - 109</t>
  </si>
  <si>
    <t>21 - 105, 61 - 108, 95 - 114</t>
  </si>
  <si>
    <t>23 - 108</t>
  </si>
  <si>
    <t>19 - 363, 115 - 135, 147 - 181, 240 - 275</t>
  </si>
  <si>
    <t>209 - 240</t>
  </si>
  <si>
    <t>275 - 363</t>
  </si>
  <si>
    <t>19 - 363, 115 - 147, 181 - 208, 240 - 275</t>
  </si>
  <si>
    <t>19 - 363, 115 - 135, 147 - 209, 240 - 275</t>
  </si>
  <si>
    <t>208 - 240, 275 - 363</t>
  </si>
  <si>
    <t>6 - 85</t>
  </si>
  <si>
    <t>24 - 85</t>
  </si>
  <si>
    <t>6 - 22</t>
  </si>
  <si>
    <t>7 - 96</t>
  </si>
  <si>
    <t>48 - 99</t>
  </si>
  <si>
    <t>12 - 99</t>
  </si>
  <si>
    <t>12 - 98</t>
  </si>
  <si>
    <t>74 - 100</t>
  </si>
  <si>
    <t>atgtactgtgttgtcgcgattcttcttattaggtcggcaattgatttgtcgttgaaccgcctagttcttaccactaataatcatggagagggcagctacagcgtctacggcaagcccgataactaccaattcccaacatttccactgcactcgaggatatttaaaactaagactaaggtcacagccctgggtacacacgtcgccctatactgctcatacgccatgaggagtcaaggaatagtacaaagattcgcgttaatgatgccaacattaacacactgctcccactatggcttttccaccgtgcctcaaaatgcagattactgtttaaatcatatttctagatcaattcctctccaaaggggagaagtttcagtaaatcaaacaatggtcaacgaaagaatatgtgctcctgatacattaacctacctgacctatatggatgagacttctatctatgggatatacagtaacttttttccgccgaaaaggagcacatatttcaatgttaatgtcaataagatgttcaatttaaaggacttggtcttaaacggtaaaattttgttaattcagcctccaagatctggcgcaagaggaatggcatggattcaaggtcatttacatatatttgaaactgcgctgaatggctggacccctgaaactaaaatagggctcgagtctcaaaacggacataagattttcgctttaataattcaacactattatcttacttttacaacttattctaatttatccattagactcaactatcatctccaaattccaaaaaattcctacttcaaccccatcgctcatttcaaagatacggatcatatgcaagctcaaattgctaaacaacttggagaaatagacctaggaatcctagttcaatccaatgcagtggggaaaattaagagagcgacagcttatagctga</t>
  </si>
  <si>
    <t>CSEP0492</t>
  </si>
  <si>
    <t>Hits</t>
  </si>
  <si>
    <t>CL21Contig1</t>
  </si>
  <si>
    <t>CL158Contig1</t>
  </si>
  <si>
    <t>ZBBFA0_013178.FASLength: 372    20-Oct-2006</t>
  </si>
  <si>
    <t>CL548Contig1</t>
  </si>
  <si>
    <t>ZBBFA0_001413.FASLength: 431    20-Oct-2006</t>
  </si>
  <si>
    <t>CL54Contig1</t>
  </si>
  <si>
    <t>zbbfa0_002535.z1.scf.phd.1</t>
  </si>
  <si>
    <t>CL66Contig1</t>
  </si>
  <si>
    <t>CL73Contig1</t>
  </si>
  <si>
    <t>CL504Contig1</t>
  </si>
  <si>
    <t>ZBBFA0_003780.FASLength: 430    20-Oct-2006</t>
  </si>
  <si>
    <t>ZBBFA0_010652.FASLength: 467    20-Oct-2006</t>
  </si>
  <si>
    <t>CL316Contig1</t>
  </si>
  <si>
    <t>ZBBFA0_007335.FASLength: 376    20-Oct-2006</t>
  </si>
  <si>
    <t>ZBBFA0_003438.FASLength: 372    20-Oct-2006</t>
  </si>
  <si>
    <t>ZBBFA0_009579.FASLength: 469    20-Oct-2006</t>
  </si>
  <si>
    <t>ZBBFA0_003133.FASLength: 239    20-Oct-2006</t>
  </si>
  <si>
    <t>ZBBFA0_004264.FASLength: 385    20-Oct-2006</t>
  </si>
  <si>
    <t>ZBBFA0_009642.FASLength: 436    20-Oct-2006</t>
  </si>
  <si>
    <t>CL241Contig1</t>
  </si>
  <si>
    <t>ZBBFA0_005801.FASLength: 440    20-Oct-2006</t>
  </si>
  <si>
    <t>ZBBFA0_005459.FASLength: 315    20-Oct-2006</t>
  </si>
  <si>
    <t>ZBBFA0_004671.FASLength: 421    20-Oct-2006</t>
  </si>
  <si>
    <t>CL204Contig1</t>
  </si>
  <si>
    <t>ZBBFA0_010548.FASLength: 418    20-Oct-2006</t>
  </si>
  <si>
    <t>CL107Contig1</t>
  </si>
  <si>
    <t>CL281Contig1+CL766Contig1</t>
  </si>
  <si>
    <t>ZBBFA0_002407.FASLength: 469    20-Oct-2006</t>
  </si>
  <si>
    <t>CL117Contig1</t>
  </si>
  <si>
    <t>ZBBFA0_003093.FASLength: 268    20-Oct-2006</t>
  </si>
  <si>
    <t>CL170Contig1+CL272Contig1</t>
  </si>
  <si>
    <t>ZBBFA0_007112.FASLength: 380    20-Oct-2006</t>
  </si>
  <si>
    <t>ZBBFA0_012154.FASLength: 403    20-Oct-2006</t>
  </si>
  <si>
    <t>CL386Contig1</t>
  </si>
  <si>
    <t>ZBBFA0_002535.FASLength: 316    20-Oct-2006</t>
  </si>
  <si>
    <t>ZBBFA0_000755.FASLength: 429    20-Oct-2006</t>
  </si>
  <si>
    <t>CL609Contig1</t>
  </si>
  <si>
    <t>ZBBFA0_009969.FASLength: 431    20-Oct-2006</t>
  </si>
  <si>
    <t>ZBBFA0_000589.FASLength: 334    20-Oct-2006</t>
  </si>
  <si>
    <t>ZBBFA0_002460.FASLength: 507    20-Oct-2006</t>
  </si>
  <si>
    <t>CL634Contig1</t>
  </si>
  <si>
    <t>Seen in Hyphae or (haustoria + hyphae)</t>
  </si>
  <si>
    <t>Seen in Hyphae or haustoria and hyphae</t>
  </si>
  <si>
    <t>6 - 27, 38 - 62</t>
  </si>
  <si>
    <t>185 - 262</t>
  </si>
  <si>
    <t>113 - 272</t>
  </si>
  <si>
    <t>6 - 30, 92 - 108</t>
  </si>
  <si>
    <t>6 - 108, 30 - 269, 92 - 275</t>
  </si>
  <si>
    <t>3 - 210, 89 - 195, 105 - 200, 190 - 205</t>
  </si>
  <si>
    <t>3 - 27, 89 - 105</t>
  </si>
  <si>
    <t>1 cysteine only</t>
  </si>
  <si>
    <t>16 - 82, 104 - 133</t>
  </si>
  <si>
    <t>16 - 136</t>
  </si>
  <si>
    <t>33 - 143</t>
  </si>
  <si>
    <t>137 - 138</t>
  </si>
  <si>
    <t>33 - 115</t>
  </si>
  <si>
    <t>8 - 86</t>
  </si>
  <si>
    <t>77 - 84</t>
  </si>
  <si>
    <t>6 - 84</t>
  </si>
  <si>
    <t>6 - 79</t>
  </si>
  <si>
    <t>6 - 19, 86 - 118</t>
  </si>
  <si>
    <t>23 - 41</t>
  </si>
  <si>
    <t>22 - 40</t>
  </si>
  <si>
    <t>atgattcgatgtgccgtcgcatttcttttgatcgcgggaaagagttcggatcgcctggatcgcttggttgttacaacagacgatgtggacaagccatcctatggagtctatcaagttaaagaccgcgattacttcacaaactcagagttcatcgatacatccatatttagcgagacaaaaaccacaaagcaaggaacatactacatgccttattgctcagatcatcttgattctaacgagatagctcgtaaaattaccaaaggactaacggatataacacatcagacacacgtaggatttatcaacaatgcgaagacagaaagtaattgtatgaattccttgtcttctatgtccaacataggaatgggccggacaattatgaacctagcatttatgggtattattgcggtagatggaccatacaaagcgtttgcgccggaaatggctgaccagccgattgtggtaactcaagaccatcctatagacatgagctcgctggttttaaatggagagatgttcgcgagaattaggatagagtatgaatatatcgcgcttgcctggtaccagggtcatttgcaactattcaagcagaacttgagaacaaatgagtggaccccaatcacgctgataggatcggagatgtggactggatcattgattacgaatcatattttgaacgcacttcccgaccctaaaactcgatggacggaattctatagcaagaagaaagatattgttaagacttatagtcgcccgagtgatggaataaattcaagatatgaacgctatgatcgagaaattcatgatgtttttaattctcatgatcgacacgatattaacatgttgaataattatccatttttggattttgattacaatcgatatcgtttggacttttatgaaaactatcgatatgctttagaaacaaaattacaaattttacgtcaagtattaacgtggagccggaaggtttgtatccaaaaactgaatccattccgagtaacgggcaccacaggtccatccgaatag</t>
  </si>
  <si>
    <t>atgcaacttcaccgaactctcaccgtcatacccttcatcttctcggtctatgtcgccggggaacatgggtatctctgttcggatgccgaggggattgcaaacactttctatgatcaagctctcgtcgagaaaagtgtgacgaatgcatgtcttccgaacagcgaactgtctgcagcccaactcgcggcaaacgtcgaggcgaagaattatccccaggtctgggttgactcggaagattatggcttcaacgagactgttttactctggaaataccaaggaaatagctctgagtctctagaagagactaatgtctttgttttcaccaataaatcctgtgatattttgggactgctccagacatctggtgaccagtttacggtctgcaaaagtgtcaatgagcaaaatgagaagaaaacaagtccggagatcttgtctaaaaagcctcggccaggcacatttagcaatgacctcgaaaattacgccaactctggtcatgatgaagtctacgctgatgaagaggatacaaaaacctttcgtatcgctcgtcgaggtggtgaccctccaaatccttctaatgcaggcggatcaaaagaaaagcctatagactcatcccccataaatgatgctgttggatctcaacgtggctcccagggtaattcatcgggaccacaaaattccatgccaggccctccaagacccgatcgtaaactcggtgacactgaggatcaacgcacgaatcaggaaacctcgaacaggaatcaggctgcaaggggtggaacccccagatggataatgagcattgatggcaacccatatttgatgattgattatcatctccgcaaggaattcttcgaacttttcttttgtttttggcatcagatctgtcggaagttgggtattggatcttag</t>
  </si>
  <si>
    <t>bghP002701</t>
  </si>
  <si>
    <t>bghP001407</t>
  </si>
  <si>
    <t>bghP004046</t>
  </si>
  <si>
    <t>bghP004078</t>
  </si>
  <si>
    <t>yes</t>
  </si>
  <si>
    <t>no</t>
  </si>
  <si>
    <t>65 - 150, 103 - 128, 309 - 332</t>
  </si>
  <si>
    <t>atgcgatcattttatctgatcctaatagcgacatttatttctttgacttattctcacaagagaatcgctccatcgatacccagagctaataaggatgagccaataaagtttgagtgtcgtacgaccacataccacaagaaacaagtaaatgcggcggtaaaacaagcatgcgatctattgaacagaaacaagaagacgatgggattcatccgatatccaaagtcctacactacatctgtagcagacccaagaagttcaaccggtcggtcttacaaagataacttcctctatccaattctacccaacggtaaaatctaccgtcgatggagttttagattttggaggaggtctgagtcacacttgattaagatggatgcctactgcaaacactccgccgtcgtgatgagaacggtcgtcaacacggatctcggctgcagaaaattccgttgtaaaaagaccattatatatcctgcgtgtatagctgtctataaagccaaagaacccgtttattccgatgaaagtgatcttgaagaatcagacgcttcgtcaaatgaacaatctgatgatgaacaagactattctacgggagaggaatctgatatcgagtaa</t>
  </si>
  <si>
    <t>atgaatctctctattgccaacagcataatgatgctagtgagcatctcaagcccggctatggcaggatttctcaatgccaaagctactgggaattcacaaccattacgagtaccaattcaagaaaaaccattctacattacttgtgggtcaggttcaagttatgactattcatacctcgagagctccgttcatgaaggacttagtcgtatcagtgatctttccaaaggtcaggaggcgtacccgatagaaaataccgattttgtttataaagttgatggaaagtattggtttgttgacacagtaatgctctctgaatttaatgttaaccaacgatacccattaggccaagttgatgatgactttgttgtctttaacagtaaaggccttatcttgggtggattgcacctcgacaaaactagccctcgtactgtttacccctgtaaattttccgaaacaactgagttcatgccttga</t>
  </si>
  <si>
    <t>atgaagtttttcagctctgcctcgacggccgccttgacctgccttctgtcacttgtgcccgttgcgcatggtgaaccatattttaaatgtactcaaaacacaatattcaccatggcagaactccaacgtgataaagtatattttttagagacaaacgcgaagcacggggatcctttaggtccaaacggcgaagcttaccctacacatcgatattcgatgataccaattaggggttacaccacaacatatctatttcaattggttgatgaagctcctacattccgcgtctttgagaaacagagtggagaattctatccatgcaatttgatagaaaattaa</t>
  </si>
  <si>
    <t>atgaaaatcttcagtcttgtttcattcgtagctattttaaatcatttgtcgccttcacttgccaaaattaactatcagtgcgagctagcgattattgatggggatgccgtacgaggatgtgttgactatttctacccatttgcacttgaacagatcgaagcaagtgaggatcgcgacgcattattttcttatggacatttcatgaacctattcaagtccaagttagagttggatattcactatccaagaaaattcactatgttagagctttatatggtggtaaacagattgattgttcggaaacaaccgcagaacctgtgtattctgatggacccccttcatttggttagtgggaatgctagagacgcaaaatcagatggttcaaacatggcaggcttgaatgaggtagcaaagtgtgtataa</t>
  </si>
  <si>
    <t>atgaagttttttgccactttgtctctctcgctcctactcacttcgacgccgactattgcgagatcagtcaacggatccagcctccaaacggtagacaggagaagttctggcccacgccactttggctttgaatgcggctcaaagaaatacaagctgtctacatgcattgatgtcgtcaaagatgcctgtgaggcaaacccaatagttagaaagccaggaagtatcgtgcccaactccacgatggcaaagcatcctatggagtttattagggccaaagaatttggttatccaaatgatacaatgatagtagagctgcctttatcactttttggtcagtttcctgcccatattatgcaaatatttgatgctaaaacgaactattttagaaataataaacctgaattacgttgcatttacgccagcggattgtaa</t>
  </si>
  <si>
    <t>atgaaaacttttcaatttgcttctattgttgcaggacttagttttctgaagacgacaattgctgctggcgatggttatattacccttggtatggggtcaattcataaaaatgatatctatagagtcgccgaacatatgtggacgatagatgcctacagtgttccctcgaataatcatggtagctatcctatttttggggaagaaataaacggctcggtaacacggatatttccaatagtctataatggcgacgactggcgtagtggagatttttattattcggttgaatcaaccgaagatttgagttatatcaaactccgttacaatggtgcgagatatgagacctgtatggtttcaagccctgaatag</t>
  </si>
  <si>
    <t>atgaaaacttttcaaattgcttctgttatcgcaggacttagttgtttacagcctacagttgcatcactggtcaaatgtggtttaaataaaatagatgtcaatcatgtcaaacgtgttgccgaaggtctctggagaaaggaatatgggagtctcaaatcgtataataacgttttgtatcctacagagtacaaggagatcacttctaatggatctgaacctttatggaaatttccattaaatgctgatggccaggactggaatggggttttttttatgtactttgttgtgtcaagtaaatctcaaaatgtggtcaaactcttttacgaggatgatttcggagtacacgaatgttccttggataaatcttccgaatag</t>
  </si>
  <si>
    <t>atggcatgtgttattgcactcctccttgcgtcagcaaaaatgcagactttgaatcgcatggtactggtgactgataagcaatcagactacagctatacagtcatacctcatgtcaacacacttataccggcacctgaaaatacatacatgagctcattgccgatccaatattccagcacgaccagcgcggtttactgctcggcaatcatgaatagcgaagagatagttaaaagtatcagtaacagtgcaaaagaggcaaaagaggacaaagatcaaaaaaataacattgacgatgaattacagttaaacgaaataaagtgtttcgaaaatatcaaagccgttgcaaagaaaacgtggtttagagcagttcactcgtcacaactagatcaatccctttgtcaaacaaaaactctcattgatctattccatcatggtgtaatattacctcctaaaaaatataacaaatttttcccgaaaaatggtacaggtgcgactacgcgcattgttgttgataagataaatattggtgacattgttcaggatggcaaaatttaccatcacacagaatgggatgcaaatttatcagcactcgcctggtaccagggtaatctgcatatctttaaaataggaaaacatggctggtatcctcttaccaaaatagggaacgaggcactaaacggaccgatgatctatctatttatgcttggaaccagcacaaaaccatggaactccaaaaaatttcgatatgatgaagttgagagtggtttgaaagttttgggtgaaagcagacagataactagtttcaacaattacttgaggctctctagcattccaccatcatcacaagtcaagatgaaattggcaaaactaagcgctatttctcctgtgggcacaattggtaccaagtaa</t>
  </si>
  <si>
    <t>atgaaatatttttctattgctgccgtggccttgtccgtcgttacttcggcttcactgcacataactgatgaaggtgaaatatttcaaaacggagtcagacgtcctattttaaactcaaacttcaggatgtcttgtctagaaaatacattttacaacgaaaaccaaatactagattttgcccaaaaagcatatcgaataatcgagaattctaaaagtaggctggatagatgcacctttgacccatttcccaaagaagtgctttacatttatcatattggaaaaagtcaaacacaagctacgggtcaaatcagtcattatatgattatcaactttgtagggcaattttttgccggattttaccaataccaaggcaatgaagggcaggttaccaaattgtgtgagtttgatgagggaaccacattcatttttccggggacccttgatgactccgcacattcggcgaaatga</t>
  </si>
  <si>
    <t>atgaagtttttcaatgcacctatgaccgtggcactggctgctattacactgctagtgccctctacccatgcactatttcagtttaattgtataagcggtgaatcactcgacgagcatctggttagaagtgacggagaaggttccagccctgataatgttagagaagacgaccctcctgcaccgtctggagagtggtacggggtaaaaaaatttaaaagacaggcacaggatggaagatatatcgattacttagtccaacgtcttcaagcatacccgaattatatactctatgaatggaatacggataaatgggaagaatgtaccatgaagattgtccttaattaccgcaagagtcgatcatga</t>
  </si>
  <si>
    <t>atgctacgatgcgccatcgcattcctgttggtcgcgggaagaggatctaatcgcctggatcgcttggttgtcacgaccgatgaggtgaacaagccatcctacagcgtctatgaagttgaatcccgagatcgcttcccacatccggagttcatcgataaattaatcttagccaaatcacatatcatatggcatgggacctactacatgccgtactgctcagataggcttagatcatctaaaattgcaagtttaatcaccaaaggtctcacggatatcactcaccgagcacacattggcttcaccgacagtcagaaggcggaaaagagttgtctaaagtctctaccgactattaacaacctggaatctgggccaaacgtgatagatgtatcgaaatgcgagaaaaaagtacggagagtgtgcactagccggataattctcaatctagcatttcagggtattgttgcagtagacgagcgacttggagcctttgcccctcggaatgctgatcagcctattgtggtggctgtcaaccaagcgatagatataagttcgttgatcttgaatggagagatgttcttgaggaatagcacagagcgtgaacagaatgcgctggcttggtatcagggacatttgcatctgttcaagaaggacttggaaacaaataagtggtctccagtaacgctcgtaggatccgaggggaagaatggctcattaattaccgatcatgtcctgaaagtacttcccgactctctccttggctgggagaaattttatgacgtgaagctaagacgacttgagtattacttggcaacaaggcatagaggaatttcaagatatcctggtaggtattgggattttgggagtccttcatctgtggctggtatatccgtcaggttatgggatttttatcccttttgtccatcaagatgtagcgattacttcaagcccgaaagatcgaagatttgggatatgacggacattatgagtcttggacacgatttaggtggagacgattatcttcgtaggcacatatcaacatatagcaagaaacaatctcacaaaagattggttgcgtgccgaggaaagggggccatcactacattctag</t>
  </si>
  <si>
    <t>atgcaatgcatctttgccgtactattacgggtagcttggtggtcatcgacgacgaaactcctagtgctcgtcagcccgtatcagactggatactacggcgtgtatgaccccccaacaaacggtcggttcccgaggcccgacgacgactctgatataatgatgtctgtgaaccggttcatgcagcctggcacttacaatgcgctgtactgctcaccaaacatggagctctctcagatgatcagtagaatcgtcggtggactgactcaggtgatggaacctaaaaactcattgttcggagttaaaaagggaaaattcgaaagctgctatgaatcaattcggattcggaataaagctaaactaaagcctgatgcgctaaagatgtcagagatcatccgcgatacttcatgtaccgaaaaagtaatagcgagcctagcctctggaaacaaaatttccattcacggaatgtacagtagcttttccccatcaaggtccactggcactcttttcatagaggccgataaacccattccgatgagcaaattaattatgagaggacacttcttcccaaggccaggcacttatcggtggcgtgcgatggcttggtatctgggccacctacgcgtatttggaaaatgtacggataaagacgtctggttcctattagatgatatcggggacgaatggaaaagtggcaaatcaatctaccgatttttatcagtacttaacgacgaagttggaaaagataccatcctgacgaaaaaaagtaaaatcttgagaaggccttggggagacgccgccccccgtatctccaaaatcgattcgaccacggcacaaagcggggatggaacgcattattacaagcagaaaatcatgctcggcagatttccagcgagtaagccatggggaacttttggctcacatatcgactgtgcagagctggaccctccagtagtgttgtcatctaagaatgatcgatttggaaaaaaaaggttcaagaacctccataaaaagaaggaaacgcactag</t>
  </si>
  <si>
    <t>atgcagttccagagcctcattgttggcttcggcctttgctatttccagctcggtgtgaacggctttcgaggcaacagtgaacgggcgacagatcacgaagtagctaaacttcataaacgggctccgccatcgacatccaacaaccgcattcccaagctctccatgaaaacagggatcctgatggtgccagagagcggtgttcgctgtggatcagccgaattctctagagaacaaatctatcgtacgggagaaatagcctgcgcagaatataaactcatgcgaaagaaccctactgttaaattagcagcagtcggacacgttcatcgaacacacagtcgtttcagtttgcagaggcaaaaattttacatttacccgctggttccattaacgcgcgatgagaatggcacttacaggcctacgccttacgtagttatcaccgaaaattgtagtgtggttgccgtctacttgcgcacattcttaaagcccaaagctgtggtaataaagaaatcaaaatttgatcgatgctgggagggtcgcgatattcccgaaggagcccttgaaaagtcttcttctacgtcaagtgatggagtcagccacccatcgccaaactattcacctttatccgatgcgtag</t>
  </si>
  <si>
    <t>atgcgttgcctcatcgcagtgcttctgctgacgaaaccttcatggcacacgagtgaccgtctaatattaatcggctactctagtcacaataactatttcgtctatccggctccgaataacaagcaatttccgggaacagctgatgagtcaggcatattcatgactgagagcaaagtcgatggacccggcacttatatgaggtattactgctcatattcgattgaacttggcaatatgatagcaggaatagtcggagaacaaaagcccatatcgtgcagcgaaatttctcagtctaaaaacaatcctacaacacatgagagatgtcgcgaatactttggctccctcagtcaaatttcgcaatcagcccagatgtcagatatcctaaaaatatccgactgtaaagcaagcgatatagcatctctagcatttgcaggtcaaatctcagtgggtggagtaaatagaggcttcgcgccgcccgagaatccttcactctttaatgtaatagccgacaagcaggtaaaagtgtcagatttagtattggctgatcagtcggtcatcttaaagggctcacatagatcgagtgcacttgtttggtatcaaggctatctgcataaactcaacaaatgcggccagaattcctggttctttgagacgaactttcatgaagacaatggattaagattgtataaatttctacaacagctaaatgacaatttgggggagtcttcaatgcttttaaaggaaagagaactaaatcaacctccgagaccaaaaatagccaaacaaaaagcccatcaagagactaaaaaaagatcaaaagatgtttttgttcattatcataaggtaaatattatcaggggtaaattacctgtggaatcgatcaaagggtttgtagacggaaagtaa</t>
  </si>
  <si>
    <t>atgagctgtgtgtttgcctttctattgagcactgtaggccgttttgtgctcgtcggcatggaccctggtaataatcactacagcgtgcatgaggcgcctggtctaaaaacctttccgctactcgagaaagatcatcacatatttactgtaattccaagatttcagagccatggtacataccatagcatatattgctcatttaggctaacacaatccgacattgttcggatattcgacgaaaagatttcccactatgacgctagatctacagaggttgatctttcggacacaaaccgagaatctgaggattatcgaaagaaattattttctatagaggaagatcaatatgcggagaaaaggtgcctaaaatacatggaaaaaataactagaattacggataaaaattacatgtctgatagcaggctaaaattatcttgtagtgtgaaggccatggcgagcttggcctttaaaggacaagtcgggattgacggagattacagatgcttcgctccaaaagtcaatagccatacgtacctgataacagcggacaagcccatacatatgtcagatctcctgtcaattcgacctttactacaccatcaaaggagtccatcgttaaccagtgcacttgtctggtaccaaggaaatctgcttgtttttaaaaagaagacagtccatcgagaatcaaaatgggcttttcaggctgtacctgtcttgcgtaacataaaacccagcgtgtacactctgtggaacccaatcactgacattggttccaagtctaaatatgggagccaacttagtgcctacatgagcactaattacccatgttacaagttagtctacgatgacatggttaaaaactcacatgtaggaaaatggcggactgaaaatggcagaactcaatcatctcttgaatatattgcagcctattcggctacaataagacaaattaaaaactgcatgaaactctataaaaatttattttatgcctcggatgaattagaatggttttgcatatga</t>
  </si>
  <si>
    <t>atgaaatttccaagtgctgcttcgaccgccgcgtttgctggtctcttactcctagtgcctaccgcctacggcgcggaatattttgactgtgggaatggtgtaattttcccctactcacaggttctacaatttgctgggggagctactcggggcagaagggctagcggcgaccccgaacctcctaatggagacaggcacaaaacacgaaaatttagtcgtgtaccatcatcgggagattcatcaatcaacttgtttgaattgagaagtgggcagtggtctgaatgtggttatattgataattttcagcatgatcccgcttggcgcactgatttatatacaacgtga</t>
  </si>
  <si>
    <t>atgaagtttattactcttgcatcattgacagcagttttgtgcataacttttcctggaaatgttatgggagattacaattgtaatggccgacacattccaatttccctactacaggaaaatgtcaattcagcctgtgcaagttttgctgcagtaaatccaaattttcttaatacaaaccccgaaaacaaaatttacactcataaattcttatataaagttccggaaaccataaatgaagtatatataatagtgttttatttcaataaaagaaagcaaataacatatgtggaagctaccttccaaggaataactgtgagttgtctcagaatctcatag</t>
  </si>
  <si>
    <t>atgcaaatatcagtcatatttctcagtctgctagcaactgaaatcatggcctcgcctacaaggctatttgctactagatcagtaaatcatcacatgacttttcataaaacgtggaagaagccagagaaattcaattcggaaagcagtatcgatagctttgaaaaggttgtgaaagaaagctcttttaccaagaatgctgccggtatcaaagatgcttatcaagctctgcgtattgataaaacagtagatacggatagtaagacttcgattgaagagcagattggattacttccatacctttcagcttcggcaaaaaatttggcttcaaacatgaacgaaaatacattacatggcaggcacaccaatcgttttttccgtcaaaatccttcagactatggaaatgatgggcaatatagctttccataccccaatcggaaatctacgtctcaccagaaccaaattttgcgcggagatgatggctttaaccacagtcataggtctcgtcaatctttccgcgaacgcaatcgctggccgtggggaaacgcatggactagtttgctaaatggatag</t>
  </si>
  <si>
    <t>atgcacatctcattcatattcctcaccatgatggtatcaggacttatggccatgccgtcaagattacacgatcctcgccccacaaacaagcacacaacgagcgataggatctcacaaatcctcgagaaattccattccgacaataacatcagcgtcttggacaaggaaattaatggtactcgggtctcggagcagtccattgtgaacaaaggcgagggtaatgtccttcagctcgagactattgccaatcagcagctcgtcatgcaaggtaggcgactgccatctggaaaattagcttcactaacaccctctcttcagcaaggattggctcgcaaagcaacggcacgattttgctggaaaatctcgcgccctggagacgacgagttcgagttggcattagctcgcaaaagttttggaaatttggctgggacgtag</t>
  </si>
  <si>
    <t>atgtactgccttttggccatcctcttgctgacaggccacgaggcaaaaaacaatgaccggctggctatcatgaaattcgagcagagcagcaagttttaccgaatataccggacaggcggaatgcgcgagtttcccagcatcaaaactggcactgatgtaattatggctgagagccagaccaacgggcctggcacgtacatgacaatatactgcactccctctcatgactcaacttatttaaggaagacaataactagagggatcagagaaatggatgataactcccacatcggctttcaccagcctcgttcagaggagataaattgtctccatcatattaaagagcaactaagaagacactccagatatagagatatcaacattgtggaattggacaaaaatttatgcagttcaagtacagtctactcgctagctattcaaaataacttctatgtccaaagcattgatcacgaaatacttactccgactaattctaatcttcaaaggatactgagaaattatttatttcccatgtctagtttggtacttggcagtaaatttatttgtgaaggagaggtcgacggcctgcaaaccatgctgacttggcatcaaggctatctgaatatctttcaaaaagataatcgaaatgattcatggttcccaatgagaaataattcactgatgggttataattatcatcctatcatcgacttcattgccagacattttgatgaggttaggttgatcaggtctgcattaacgttagatggagataccgctgattcatcatcaactaatgattcgcgttttcagaaaagtaatagtctgacaggagaacaaaatatcagagagctactcgtatccctagcccagaaaaacctccggctcaccgagtcatccgcatacggataccttgggcaattatcgcttcagagttaa</t>
  </si>
  <si>
    <t>atgattcgatgtgccgtcgcatttcttttgatcacgggacagagttcggatcgcctggatcgcttggttgttacaacagacgatgtggaacagcaatcctacggagtctatgaagttaaaaaccgcgattacatcacaaactcagagtccattgatgcatccatatttaccgagacaaaaatcgcacatcaaggaacattctacatgccttattgctcagatcatttggattctaaagagatagctcttaaaatcacaattcacctaagggatagaacacatcgggcacacgtaggacttgtccgcgatgagaagatggaaaataattgtctgcaatccttgtcttccatttccaacctaggaatggggcaaacccccataaatctatcgaaatgcgagaaaaatatgaagaaaatgtgcactagccggacaattatgaacctagcatttaagggtattattgcggtagatggaccatacaaagcgtttgcaccgcgaatggctgaccaaccgattgtggtaactgacgaccaacctatggacatgagctcgctggttctaaatggagagatgttcgcgagaattaggacagagcatgaacagatcgcgcttgcctggtaccagggtcatttgcaactattcaagcagaacttgagaacaaatgagtggaccccagtcacgcggataggatccgagatggagactggatcattgattacgaatcatattttgaaagcacttcccgactctaaaattccatggacggaattttataaacagaaggaacatattgttcaggcttataagctcccaatgcgcagaaaaaaatcaagacgtaactactatcatcgagaaattcatgatttttttaattctaatgaagcactcgatacggacttgttgtataattatccatttattggttttcaattctcacgatatgattcggaatctcgtgaatttattcgatatccttcagacaaaaatttacaaattttacgtcatgtattaacgtggagccggaaggtttgtaaccaacaattgactccattccgagtaacgggcaccacaggtccatccgaatag</t>
  </si>
  <si>
    <t>atgatttggtgcgctaccgcattcctcttgattacgggaaagggctcgaatggcctagatcgcttggttgttacgacggatgagttggacaagccatcctatggagtttatgaagttaaaagccgcagtaacttcccacactcgaaaagcatcgatcaatttatgttgaccgagacacaaatcaaagacaaagggacctactacatgtcttactgctcagaatacctccgatccgccgagatagctagcctcatcaccaaaggactaacggatatcacacaacacgcccatatcggactgaccaaagataaaaaggaggaaaagaattgtctgaaatctatatcttctgtgtccaacctaaacctggatcaaaacgtgatagacttatcgaaatgcgagaaaaaagtgaggcgaacgtgcactagccggacaattctgaacctagcatttacgggtattattgcggtagatggaccatacaaagcgtttgcaccgcaaaaggctgaccagccgattgtggtaacccaggaccagcctttggacatgagattcctgttcctaaatggagagatatttgctaaaagtggcacagagcttgaacaaaatgcactggcttggtaccagggacatttgcatcttttcaagcagaacttgaaaacaaatgagtggaccccagtcacgctgataggatcagaggtgaagactggatcattgatcacgaatcacattttgaaagcacttcccgactctaaacgtcgatggatggaattttatagagagaaggatgatgttattaatgcttataagcccccgattgggagaagatattcacgatatgaccaccattatcgccgagtctcgattaggggaagaaatttacgatatgacgaccattatggccgaatccatgattttgttaattctggtgaaatatatgaagatagatttgtactcaagtatcctttcgttgattccattaatttgtaccatgcttgcaagtatgaaatatcacggcggatttatgttgcaaatggtttgcagattttccacgagctattgacagatagtaagaaactaactcaccaaaaattgatgccttttccagtaaagggcagcatgagtccattcgaagagaaggtagtcacaaaagcatag</t>
  </si>
  <si>
    <t>atgaaatttctctctctcagcatcatcaccgtggtcatggacctgctctgtgtagcacattcacgagatggggttgaggttactgttcagggaatcagtgagcaaagaattgatgccacaaatacggctacagcacggactcatgaattcgcctgcatgaataaagtaattaaaggacaagcagctattgacgcaatacgtagacggcgtgccactgtttatacaaggatggataatggtgttcagaaaaagttattctacattacagtatttactcaagacatagtcagtatcaaatactatgccgaaatatcaatgcacaacagatttgagaaggtcatttctgtcatgaataatctgatggttatgccgtgtgaaatgttagcccgtggaacgacaaatactataaatgacaggaataggcaaagccgaagtgaacatgaatatatcgtagttcatgctgttgtagagcatctagccagacaggaggactag</t>
  </si>
  <si>
    <t>atgcagaaaattttcggcatatcccttgcaataactgggctaattcattcaatcaaatgtgcagatgtcccgtactcggacttgtatcttccggaaggaaccaatggctttgtgtgtcaaatggatatatttacaatcgatcatgttcgaggaatagctcgatatgcacttgaatcattttatactggactattttaccggaaatatccgaaattgttcgaagatacacatctttttaatgaacaagttgacattttactctcatttcctattttgcgcactaggaaatctttcgttatggggaatccagggaaaattcgcgtcatcataaatatctggggacaaatcattggtgtattagtggaaaactattacagcctaagcaaggaaacaaattacgagaaatgcaacccggtacgcatgagtgttgaagaggatagtatccaaaatagctatttgaatgagctttgggatatagcttttcccacgcttggattcaattctggtttgaatttttttccagcgatcacggttaatgcggtaataaatgtgcttcaaaataatcaggacccagataggaggaataggaaatacgagtcagcctaccttcaaaaatatacaggaactgatttcaagggcgttaatctttactcttaccctgtgcgcaagagtgtacgtgaaaaagcacctggtccattccgcattgttttagatttgaacaattatgagttcaaggggatcatcaatgtggaagacagcaaagttaagtttagaaatgtgtgggatttatcatcaatcccaccccataaaatttatagcccgtcctccgtcttaaatcttgggagagagccagacaattattggcccaagacttgccttggacgcaggttcaagtctaaagccatatggctttatttagagtttgtcatgaaaaaatggccgtcgcacatgaatggtaggaaactcaatttccctattttaatagatgaagtattacagctctggcccatcagagctcaaggagactatgattacgatcctatttatgcagttgcgataggtcatgacactagccttaatacctacagcctgtaccaggctaaagtacgtaacggcaaattagataattacttaaagtgtatggacttcactcaagaggagattcagtttgttcggagagctattggcctaagcgcacaatcctag</t>
  </si>
  <si>
    <t>atgcagcttcacatcttctttttattctttggtctctgcttcgccagtttgaaattgcaagacatgaaccgattcaatcgacagaaacgctctgcgaaagtcagctctccatcaaacgcaccagccctacgcaacccccccctctacaccaacgactttggaaagtaccagttcccgaagaagggcatccgatgcggaaaatggcatattagtgaaatcgaagccaatattgcccgtttcgcggggtgcgaggaggcattcaaaaagagaagggttaagttgggcggtgcaatccagctaggaagcttctttcatccctatcccatcaccgacatcctcaagcgacgacactacatgtatcccataggtgggctcgtgtatgacgagaagaaaaacattctgccaactccctatgtcctgatcacttatcgctgtgagaagtacgcaatataccttcgcaccggtgctaacttgcgcctcttttccaatcaccgaaagccaacatcagcccgaagcgcaggtgaagatgcacccgcatgtttgggctctgcctatggtaatgagaggatgacgcatgatgtgggggatgatgcagggcaactcagagtctctgggctagcgatgtgtcgcctcattatcgctcgatga</t>
  </si>
  <si>
    <t>atggctgtaaactgcatctacgcgatgctcttaatacagaattctctcatgcaagcagaccgccttgttttcacttccatggatatcttatcgagtgcggagagaaatacttattatgaggtctatgcagcttctcatggtggattcccgaaacctgaagatgactcgggcattttcatggcgatagatgtttctcgtactctaggaactcaccatgcgatctattgttcacatacgatgccatttaccgaaatgatgtcaaaaattactgctggagcttcgcccatgacagaccaagaaatccttaatcttgatagaaatcctcttgcagatcaaacgtgtcaccatcatcttcaaagtctggctcagagtatcgatgctaaagagacttcaaccttatcggaactcgtaaaatctaaaaaatgtaccgcaagatccatcgcgactctagcctttgaggaaaaaatttcaatcgtaggagaatatcgacactttgtgccagcatctacatcttcatccatcacaatcaatgctgactatccagtcaaggtagaagacttgatactaccccatcaatcacttatccttgccacaccccacacaacaatagcagtcgtatggtaccaaggccgggtgcacatactccagcaatgtggtgactataaaccggcatggttctttaacacgattaaattcgaaaacaataatcttagatcattatctacgattctagaatcgttccatcaaacaaacggtcgcataggaaggcttgtgaagaagagtgaattggggaaaaaactgaatcggaagcagatgaaaagaattgataactcaggcacaaccgatctacattatctaaaaatagcctttgttgatagatctcgacgtacgcaattagtgcccggcgatttggtcgacaaggcacaatgtgatgcatataaaagtcgaccacctctttatatccgggtattggataagattttcacccacaagaaaccaacccccagatcttttactccgactcagaattcatag</t>
  </si>
  <si>
    <t>atgagggtttcattacatctatcaaccgcaaaattaagacacttgcttgctattatctttacagccgctacgttactggaagtatccctgcaatccaatttaaagggatatatttgtggtgaccttgtcgtgcggcatgatgaagctatagaggtcgcgcggctcgcatttgaattgttgaaacgaaaggaacctcactatgtttatccagcattgcttgaggatactaaactattcggtaacaaggataaaaatctttttctggttccgttccgattgttcaagcatatccgtaatggtgcgaaatatggacctgatcgtgtcgtcgtggacgagtacggcgacttcgtgggcgttgcgtttgatgtgaacaatggggaaagtcttgtccctacttatgaaaagtgtaagacgttcctaacctatgatgaccttccttctgagcccaatatggaaaacaaatacaaggttcttgggtttgtatgcggctcgaatttcctaggcgccgaactaaagactggattgaaaagtaaatgtaatggactcgaaaatctatctccgaccaataaacagttttttcaatttcttgatcaaaaaggtatcactttgtcaaataaaaaactttggtataaacataccggtaaaagggattataattctcaacagattaatcagctagctatctaccatgtagaaattactcgcaaatgccatttgattcaaattaagcaggtggtacggtatgtcaacccaaaacctgcatgcttagaagtatggactcgggagccatcattagacattagtataaatccattattgaatactcagaatcaaaatcaagaaagtgatgaaatttatcattgcactcacataacattcaggatgatcatcctcaaaaattatctaaatcagttctacagtattctggaaaattcgccaaaaagtatagaagacgccctaattcaccaagaagaagatttgatgctgtggcccatattaggacccgaaagatttgtaaaaaagacacgaaaactaattaaaaacttcctcaaactacaccttcttgttaatagattcggcttttgccatcattttgccttcaatgaattaatatcatctccagtcgatagtattcattcggaaacaggtgaccaaacaggaaaactgattttcaacatttcgtga</t>
  </si>
  <si>
    <t>atgagttgtgtaatctctattcttattgctgccataggacgaatggctaagtttttcttaccggaaccatcgcatgggatacacgtttcaggaagccagattaccggtcctggtacacacgtttttgcttactgctctttcctgcaagacgttaatcaaatcgttggaataatcgccaagtctttaccggaaataactcaccttccagaacgtaatagtcaagaacatgagattagaatgttgaaatgctcgaaatgcattgtggcgaaatatgttgttgatacaccacttcaaatgtctaagcttataagggagaaaggttgcacggcaaataacatcatagacatggcctatcagggaaaaattaaagccatagggaaatattcttgtttcgcaccatcggtgaatatttcgcctttgattattgatgctgacattcccattatcacggagacttttctcaacgggagaaaactcgtaaagggaaaagtagacctcgccacagtatcggaaaatgcaagctgtataaaagacattccagtcagcctaatgagtgactccattcgaaaaagaaagttgattttattcatcgatagcattggagacccaaacgatcagacagtcctagcttggtatcagggtaacctcaacttctatcgtcggactcctacactcccaaccgcaaattggtggcatctacacacttttattggactcgagatatgtaatgcgccattgattgcaagatttttggtcaagaactttccagaaattgaaggctttaccagaaaaatgaaatag</t>
  </si>
  <si>
    <t>atggatagaatcacttgcgttcttgccttaatgaccgctattccaggactaactaatcagtggaaccgtgtagtcatggtagcggataaatttgagcaaagttatagtgtccactacattccaggcggtccaaggctcccgatacctcaaaacgaagaaatattagtaacgccttacaaaatatcgaattcgggtacatcaataacggcatactgttcactctcactcggactagcgcaaattatcgaaaacgtttttccccaggctagtaagccgcatgaacagccagacctagaatttgctaagaataagaatgattatggttattgtaagaaaaaaattgacgaattaagtaagaattccaggtcggaggttgaaatgaaagatttggggaaagataggtgcaacaatgctataatttctcagttggccttagagtcaaaactacgagtcactggaatgtttggttgttttgccccgtataaaagtgccaaagtaccgactgtccttgcgacagaccctgttcgactggcaaaagacgtatgggagcccataatgtctattaatgatgaagaggagccgataaagtatgtcttggcctggtttcaaggccatctctatgttttccagatttactggggcgatactggatactggcaactggtgactcccatcggtaatgaaaagaacaatggaagagtcatttacgacttcattttcaaaaacaattcagatttaattaaactcacggattcactcaaacgcacactaagaaatcacgacaatagcatggacccagggccttctaatgctcaaactaaagccttgactcgaaaaaacttcaaatccttacctacccttcactccctcaaacttatctcaatttcgggcttcctactctgcgatgcacccgaggaaccgtga</t>
  </si>
  <si>
    <t>atgccgggaattacttgcgtcctcgcctttcttctcactattctagactcggataatccgagaagtcgcttagttttagtgggggatgaagtcaataataactaccgtacctaccacatgccacagaatcattattttcctaaaaccaacgataaaaatattttaatggcgcctcacaagatttcggaaaaagataccttggtcacatcttactgttcacgcaattacaatatgattagcatcatgaatggtatttcacatggtctgacggagatgactcatcaatcgagtctggaattaatcaaaaaggcagatatctatagagtctgtcacgaaaaaataaaattgtggtggatcacctcaatggactctgagctagattcaaacccttttattagcatgaattctatttattacttaacaaagtgtacggcaagccaaatcatgaggctggcctctgaagggcatgtgcaagtccatggggagtttcgttgttttgtcccatatacttatgaagacaaacctatcattcatgcggaaaaacacatcaaaatggatcgggaaatatggaaaggccaagctttctttggaatgtatgaaacgcgacatcaatatgcactagcatggttccacggtcacttacacgtttttaagcgcgcgagaggatttgattctatttggtacctcgatactacccttgacaacgtaagacgaaatggaattaagatttatgattttatgttgagaaattataatcctttcgagaattttactcttatgctggaaaagcataaagaaaccatctttgaaaaaagtcctagtggtaaactgaaagtattcaagaaatttattcaaagaaaatccgagaaaaacgtaaacaaatttcttcacaacggcctagatatgattcaaattacgggttggctacactgccccatcgataaaacaccatcaaatttagggaagaaataa</t>
  </si>
  <si>
    <t>atgttgtcacgaacgaagtttgtcgcacttgcttccgctttgagttctttgtttgtcgttgccagtgcttggccaattaacgaaggtgcaacatgtcagcaggatgcctgggacggtgatgctctgataagcatccgagataagaattgtggatggagaggtaatgattacatgttatggaattcagagagtctcccatattccgggtcggcttcgggaagtcaatctaatgaattctacatacgccttccaagaagccgcccctatgaggcattttatgcaggtgaaatgtcaaacaactacgcagtatttgaccttaattgtaatttcgccaaagtagtatacttgaatatctttcaagatatttccggaggggatgtgagtccttatatagtcgataactgccaaaggggatatcatcctacgagattctga</t>
  </si>
  <si>
    <t>atgctcgatcatcgcgctctccttgtgctgatactcggcttcgccttggctctggcgacgcccgtcccggcctggggagaatacaaactcaacacgcagtacccgccctggccatctcgaccctgtgccgactttggagcgagcgcctgctttgacgccgacggccgcgaggacctgcttgtctcgcggggaatggtgagtcgagctggcccaagtgacgccgccgcgacctacaacggaagtgaagctgacgagaatgtgtgcagatggtgtgtgacccaggcacggagatgtggctaccctgtccgagctgtgcaagcaatggcgaaacaagcggatgctgagagtgcagatggatggcgagcgagggcgacacgagagctccggaagatggccaactaa</t>
  </si>
  <si>
    <t>atgaagttcctacatcttaccggaatcattgtgctgctaagtcaagctacatccatttctgctgccgtgctgctcccaaggtcgtcatctagttcgcagaattatggacacctaatcaatgacgtcagagctgccatcagccgaatacatagcaatggaacccccctgaaatcgccgaatagtcaggtgaaagatctggctaggagattaggctactcattcctcattcccatttcgcttcctcttgaacaaaatagcattggttgtgacaattatgtcacaaatgacagtaacaggaatcttaacctctgggtcaccacgacaaaagaaggcgtgcagacctcttcggccctggttgatgggtaa</t>
  </si>
  <si>
    <t>atgaagttcctacatcttaccggaatcattgtgctgctaagtcaggctacatcaatttctgctgccatgttgttcccaaggtcgtcatctggttcagggtcggttcataacccattggatcatatcagagctgctatcaaaaagattaaggagagtagaaccccactggaatcgcctgataataaaataaaacaacttgctaaaaaattaaacttccaattcctcattcccattcatgtttgtcctgaattgaataagaaccaacatgaccattttatcactaatgacaagcataataatcttaattactgggttgttgttagtgaggataataggatggttttcggaagccaggttgattaa</t>
  </si>
  <si>
    <t>atgaaaaacctaagctttgtttcgcttgcgcttttcttaagccatttgatgcctgtattggctgttgaaaattatacatgtggcggtgtagttgttcctgcaaaaaggatcatatcagagattgatacgagtatcgaaaatataccattgatagatggctttctatacactatgacagacgaacgtggtacaactgaattcgaagttaacccgccaagaaaaggaggttcaccgatatcagttaaaatagcatataatatgagacgagaagtcatgtcgataacagctactcgggataatgagactgttgattgtaaatag</t>
  </si>
  <si>
    <t>atgtcaatcttcatctcaatcttctttctcatttcttgtctaacactagtttatccaatcaatggaatgaagatcgagagaagatttattggctcggttcataaaggatatcagtgcaacaagaagaaacacaacatgtatgatatcgagcccactctcaaaagcgcctgtaaagcatatatcaagaggaaacaaaagaaatggttcttcatatattttatcaacaggacggttttcaagcgtttttccgaatccaaaagatttggatttccacccgatacgcaaatcacaccggtgctacccaaaggcctcggtaagatatctctctatgttatgttaacgttaatttcctctggaatatattggcaaactcctcgtatttttatatgcgttgaggcttga</t>
  </si>
  <si>
    <t>atgtcaatcttcatctcgatcttcctcctcatttccagtctaatactagtttctccaaccattggaatgaagatcgagagaagatttattggctcggttcataaaggatatcagtgtaacaagaagaaacacaacatgtatgatatcgagcccactctcaaaagcgcctgtaaagcatatgtcaagaggaaacaaaagaaatggttcttcatatattttatcaacaggacggttttcaagcgtttttccgaatccaaaagatttggatttccacccgatacgcaaatcacaccggtgctacctaaaggcctcggtaagatatctctctatgttatgtcaacgttaatttcctctggaatatattggcaaactcctcgtatttttatatgcgttgaggcttga</t>
  </si>
  <si>
    <t>atgaaaattaattccagcattctagtcattgcggctactctaatacatttattgcctgtctacagtgctcaaagtgcaactcttgtacaggcagaaagtcatattaagtgtggacaatcgagttataaccataatgacgcttacacttccaccttgaatgcctttaactcacgtctttacgaagctttcaatggaagaacaagatgtggtgtaccgggagatacttactggatggcaccgctcaagaaacaaaatagcctgtatagcgatggttcttacgttatctttgacagtagacaaagaatcgtggacgttatctactccttgtatcagagttactacaagctgtgctacgtgagcaaccaaaaaacttgtcccgagaaccatcaaccaccctctcggccatacactttctttgcttggccagtagaaagcattctagccacgatccaatactcaaatgatatttcaggatattggacatctcagtcgtatgtggtgggcaatacagcatcttatcaaatcggtatcgggccagcgtacgtgagttcacggacgggtacggtttcgttctaccaaagtggcggttaa</t>
  </si>
  <si>
    <t>atgagatttcttccagttacgcctcttttcttgctgttctcaagctttacttcctcaatcgtccacgtcgtagctcaggttaaaccaattaattgtgctggttatctctaccatgacgaacgtatcgcaaaagtctatgtgaaggccaaaaacgcaatggaaaattgggagtctgcagagaatcaaaaaaccgcacataaacatccattcgagagctattggcaccgaatacacgggacaagggcagaaaaggagaaatacacctctagagctgtaattgtgcccctgcatggtaaattacactttggcagtgaagcctacatcgttatggacaaggctacaggtggatgggtagctaagaattttgtaatttttggacaggacaagagatttcacgattgctatgcagtgtatgtgacaaaagagggaaaagaaattgatggaatggctcgaatgttatcgtttctagaaaatcaagagcacgccaaattataa</t>
  </si>
  <si>
    <t>atgcactgccaattcttgataatctcttcgctctggatattcggaaggggagatacttatcaatttgacatcatcaaaccatttgaagtaggcagtatcaatcattatctccgttttgaggggtcgccgaaaaggtcatatcaggttccagaaggcgttacaggcgaggaattgcggaaaacatccaagaatcatattattcataaattttgcggcgagagaaaggaggatctcttattcctcgagaatcactttaatgtaaattctcatcgcaaaaatgacaggagaatagaccctacagacgaagatccattttacaaggagtgtcacaagaaacttgaccaatacaatatcgccaacacccctatcaagatttctgatattcaggacaggaaactctctccttgcacggtcaaaatactcatgcaggatatctctcaccgccatgcgaaggctaatggccctttcaaaaaattcagtcaccaatcctcggcaaaaattgctctccaatgggacagacttattccctttcataagctattagatcaaaaagatcctttgatgactatgaaaagacggggacagcttacacatcttgtatatatcgctggatttctcaagcttgtagctcacatacctcccaaagaaggttatacgatcacacgggctcttggaaatatacccgaaaacgaaatctacgagtttttggagaattctagtaaacacaggattatgtctccacataaagttcgtgtacaaggcaaccaagattaccatagaaatagagggtaa</t>
  </si>
  <si>
    <t>atgcactgccaattcttggtgatttctccactcctgatattcggaaagggagattcgtatcgatttcacatcatcaaaccctttgaggcaggcagtaccaaccattacctccgctatgaggggacgcccacaactccgtatcagattccagaaggcgtcgcgggcaaggaactgcataaaaaatccaaagatcaccttatgtacaagttttgtggcgaaagaaaggagactcttctgtccctcgagaatcactttgaagccaatattcatcgtaagagtgacgtggtaatagactccgcagatgaagatccagcttaccaggaatgctccaaggaaatcaatgcacaacttgtgggaataactcttataaatatgtcggcgataagtaaaaatagactacctccctgtacaatcaaaatgctcatcagagatatctcgtatcgtcgtgccaaagcttatggcccttacaagaagtacagtcaccaagcctcggcaaaaattgctctccaatgggacgaatttattccgtatggtgagctactagataaaaaagatccggtgatgaccaagacgatacggggaaagctcacccaccttgtatatatcgccggattcctcaagcttgtcactcaattgcctggcaaaaagggatacaagatcacaccggccctcggagacctacctggtaacgaaatctacaagtttctggagaattctgaatggagtcagacaaagactgatggagttgaggagaacgagacggtcacttctcccaggagagaaatggtatcacgatggaatattctagcactagcctgtgaacaacacagtaagtttggagcaagctataacgaggtctga</t>
  </si>
  <si>
    <t>atgaaaacttttcaatttgcttctattgttgcaggactcggttttctgaagccgatagctgcggatgattattttagctgtggtttcgcacaaattagtgtcgaaaatgttgatcgcgttgccggaaatctctggtctcatgagctcggggctttccagtcgtctttcgagggtaggtttcctgtatcgctcggcgaatctgaatatggagaactacggaagtttccattgctttataatggtaaagactgggaatttggatgttttatgtatcatgttatatcaaaccgtgaaggaagttatgtcaaactcttttatgaaggtactaaaggattagaggaatgtgtgatagttatccctgaatag</t>
  </si>
  <si>
    <t>atgcagatctccatcatatttcagactatgatggttgccgggcttatggccatgcccctcagaatatatggagtccactcaattgctaaccgcgtcatcgatgacaagactttgaaaacgacggagaagatgaatttcggaagcaatttcaaaatcttggagaatggtattgacggtacttatttcatgaagcagactagcaggagtaaggaagggaatcaattttcgcatgtcaaaaattctggaaatttaaccaacttgactgccatgaatagcaaattttcagtcaagaggctggctcggattctctcagccccatcagcttatttgagtcgtgtcatgagtgggccagagccacagagaaagaatatgagcagagctctccaccaaactccctcgggctttggacttgacgggaaacacaaatttccttactttaaccaaaaatcaatttctcacctgaatcgactcatgagtagttattaa</t>
  </si>
  <si>
    <t>atgagctgtctgctcgccattttattgtacactggtggaagatcgcatgtggatgatcgtttggtcgtgatagatcttgctccccaggggtccttttatcaaacacacacttcaaacagagaccgatggttcccgagtgtcgcacatgtagacgacatagttgtgagctcgagcccaaccaaaagacccggcacacacatgacgatatactgctcacagacccgttccaaagactcacttttgagatttgtgactgcgggctcaacgaagctaattcaaagcgccgaatctggctctcaccagaaaactgagccggaggcggagtgtctaaattacatggagcgtaccttcaaaaaaacaccaaataaacagcgagcttaccagaagattaagtcttcaagcatgtgtaccgaagatatcattacgagtttaagagtaaaacaccatataagggtcattgagaatgggaaaggcatgtttctatacgatttaaatagccccggcgcatctctcaatgagcccactaaagtagctactgtggtattgaatggtcgctttcttcgcttggcaaccatcgataatatgactttcgcacttgcctggtaccatggcttcctgactgtattctacatggatgtctacgaatattggcgtccaattcaaggcctctcgcaggatgaaaggctggacaattatgtcctcaaattcctcgccgctacctctctaaatatccgtcttatgatgaaagcagtagctaaaagcgaaaacaaagctgtctcgaggccacagataggccagtcacaaggtagtgatgaacataacaccagaaacccctcaatatcaagcctacttcaagcccttgatcagtcgagatttaaatttaccgagtatgttgcaactggcttccttggtaaaggcttaaaaatgaaaaggaaattatga</t>
  </si>
  <si>
    <t>atgctaatctttcgtaacgttatatctattaccatattttttctggaatttctccctatcgttgcggcccagcttccagccgcggggtctgaaatagtacacgactgcaatggcaagaaattcaaacattcaactgtccagaaaacagcacgtatagccttgaaggcaatacaagaatacgtagcagggacaaggaaaatcggattgaaatcggatttaagggtcgagaagtcattttttgaccccaagactaaaacattcagaacttcattcaattggcctctaagatcaagtgctagaaaatttgccccaggtaagaagtga</t>
  </si>
  <si>
    <t>atgtactgccttttggccatcctcttgctgacaggccacaaggcaaaaaacaatgaccgactggctatcatgaaattagagaaaaaaaccgagttttatcgaatgtacaacccaaacggaatacgccagttccgaaaggtcatagatggtgattatataatctcttcgaccagcaagaccgacggacctggcacgtatatgacgatatattgcactccctatcaagacttagtttacttagtcaactatatcgccaaaggtgcaaaatacatctctaatgattcaaaatttggctttcaccaggatatttccgctgagacgaaatgtcttgcaactatcaatgaccaatttatcagatcagcgacaaataaattactatataatgatcttgactctcgtaactctggatgtaccaaaagtatagtttacagcctaggtgtccaggaaaatttttcactagttactaaaagtcatgaaataatcacgcacgatcacacttgccagcggagaataggtgttgataatctgttcccaatgtctaccgtggtgttggacggaaaattcatatacaggactgagattgaaggtcaacagtctgggcttgcttggcatcaaggcgatctaattctgttccatagacaagaaaacaccaacttgtggtatccgcttaatagatcattacgaggcatggaccattgtgataacgttatcgacttgatcgccaagatctttcctcagattggctccattagggccttattaatgaataaaagagtgacggcagcatcaatccctatggactatcagtatcctagctataacaaagacgccgatacactgtcaaagattaaagagatagttattagcttggacaaagtaaacctaaaatttcccacgtcacccgcaaagggctatttgggtcctctgtcggctagtaaggatggacaaggaattcgcaccataactattccaagagaatgctacagaggcccaaccataaatcggtaa</t>
  </si>
  <si>
    <t>atgcatatttggttcggctttttagctgttacggctgtcctcctaaactccatccctatcatttacgccgaaggtgagaatattatgaataacaatagcgaagtcatatgcggacgtcaagcgttttcatacttggaagtaacgagggccgctactaacaactacgttggcggggaaagctttcaattcaagggaagagcgagatgtaatacaatcggagctccgatgtggaggacacctctctataaatctggcaaaagtcgaaaaactggatgcttcgttattttcgactcaaattttaaaatagtggatataattttcgacttgaatacaaaaacttacaagccatgttacatccacaggcagaatatatgtccagacaaccggggtcacatcgaagccggagagcccgtagcaagtcaacctaaaaaatttgtcagcaaatcatcgtatgagaataatttcaatgatggtaccgtgggcaatgcgtatgtgatgggtgcatcctcatttaggtcttatggagtcgggccagcttttcgtaacgaacatgaccaaaccatttcattttttcaacacggttaa</t>
  </si>
  <si>
    <t>atgattcgatgtgccgtcgcatttcttttggccgagtcactgatttcggatcggccgaatcgcttggttgttacaaccgacgaggtggaaaagccatcctatggagtctatgaagttaaagacctcgattacttcacaaacccaaagttcatcgatgcatccatgtttatcaagccaagttttgcatggcatgcaacctacttcatgccttattgctcagatcatcttgattctaaccagatagctcgtaaaatcacaaaaggcctaagagatataacacatcaggcacacgtaggacttgtccgcgatgcgaagatggaaattaattgtctgcaatccttgtcttcaatttccaacctagaactggggcaaagtttcataaatctatcgaaatgcgagaaaagtgtgaagacaatgtgcactagccggacaattctgaacctagcatttaagggtattattgcggtagatggaccatacaaagcgtttgcaccacgaatggctgatcagccgattgtggtaactcaagaccaacctatagacatgagctcgctggtcccaaatggagagatgttgggggaaattaggacagattttgaacagaatgcacttgcctggtaccagggacatctgcatctattcaagcagaacttggaaacaagagagtggaccccagtcacgctaataggatcggagatggagactggatcattgattacgaatcacattttgaaagcatatcccgactttaaacttctatggacagaattttataaagagaaggaagctatcactcaggaatttaagccctcgatgtacagcagtaaatcaccatatgaataccattatcaccaaatgtatctttttctcaattctcttgatagacacgatgttgaattgtggtacaattatccatttttggattttgaatgcaatccatctccttcggacactcatgaatatcctcgaaaatctttgaagaaaaatttacgaactatacgtgtttttttaacgtggagccagaaggttcgttaccaacaattgactccattacgagtaactggcaccacaggtccattcgaagagaagaaaaccacataa</t>
  </si>
  <si>
    <t>atgcgaaagcaattgctgagcaattttggcttgctacttcatacttatcttcacatagctggcagctcagcatcaccgaaattaattcttgacagtgagccggagctattattcagcggctacctttgtgatggcaattatatcagcagtgaatacataatacaaagtatcaattcagcctggcaaggattatttaacagcaaaacaggcagtggtgtagtatcgcactttgaagatactcggattttcggtgacacttctaaaccacttttcgccgggcctgttcctatcgatcacagtcaacatggtagagaccatgcagaaaatatacgggtcgtctttgacattgaaagaaaattcatcggcctcataacgatccacgacactgacatccgccattgtcgtgaaattttggacaccacctctatagctgatttcaatccaaatctacacgttatactaggatacaaatgtgcccatcaggtttacgaactagagtacgttgaaaaatcgtacattgcagcaagctcggaactacacgaatatggactcaatcagccacacatgtttccgatgttgagagacagacctggctctgcttatcatagttacatgatatggcctcttttgataggcaaaaaagtatttgcaaatggcaatacatgtgctagggactttatcgcatttcagcatgattttggttctctaggtgtatttcataacgaggataatgaagattatatttgtcctcttgtatggaccaacattacgccatttcattctaccctacggttcttgaaagaacacatcatagcccctggaaacatcgaaaaagaaattaactgccaagatcaagtctttaaatacgattacctcatgtataacataaaatatgtcatcgcagctcacaaatatcgacaagcacttaacaggctggttatggccactgcaaactcaagagagcccccgtggaggtaa</t>
  </si>
  <si>
    <t>atgagacatccacatcatgccatcagaggccagtctatatggctaaaagccgtgttcattatacttcttatctcagcccctgcctcatcaatgacaggtagaatagcagtaagaaatgaggctggatatcattgtaaatataaaatatatccacacagcgtagttgaaacgactcgtctggtagcttgcagaggattcacgtcaccaaaatttcatgcgagacgacctgtcatttatgctgactacagtaccgtcgaaaacatgatatttgaatgggcttttcctttggctgtaactaaagataatcaaggcaaaataagaaaatatacagacaagattacttttaacaatagctgcgagctgagaggtctgctctactatgattatgccacaagtcaatttgagccatgtgtaaatgtacccgaggtttcgacaagtgaaacttctgggataggccaagaactcacagaacctttcattaaatgtggatcattatcatgggaaataacagagattcaaaaaaacgccaaaagtaaattattcgaaactatgaattcgttttatgaagtggagcacacatctatggaggttgatggtccatggaagaaaatctctttgaccaaaaaggtaattgtagatggtaaaggtaagttctttaaacctgtgagcaacgaaaattctttaatatctttcaaagtacaagctatagaatacggagttataataaataatcaaaatgaagtccgtagcataatcattaaacactatataagcagaaaattacccgtaactcgaagattcataagagaggcaagtaaacaggaaaagtcgacaccaatacgggaaaagaaaattgtcacactggaatgcccaattgacaaaatattcccgctttttcctaatgatggaatatcggacctaccaagccctaaaagacaaaagacttcagaagtagtctag</t>
  </si>
  <si>
    <t>atgattcgatgtgccttcgcattccttttgatcgtgggaaagagttcggatcgcctggatcgcttggttgttacaaccgacgaggtggaaaagccatcctatggagtctatgaagttaaagaccgcgattacttcacaaactcagagttcatcgatacatccatatttagcgagacaaaaaccacaaagcaaggaacatactacatgccttattgctcagatcatcttgattctaacgagatagctcgtaaaattaccaaaggactaacggatataacacatcaggcacacctaggatttgtccccgatacggagaaagaaaataattgtctgaattccttgttttccatttccaacctagaactggatcaaaacatgatagatttatcgaaatgcgagaaaaaagtgaggcgaacgtgcactagccggacaattctgaacctagcatttacgggtattattgcggtagatggaccatacaaagcgtttgcaccgcaaaaggctgaccagccgattgtggtagctgacgaccaacctatggacatgagcttactggttctagatggagagatgttcgggagaattaggacaaagtatgaagagatcgcgcttgcctggtaccagggacatctgcaactattcaagcaggacttgaaaacagataattggaccccagtcacgctgataggatcggaaatttggactggatcattgatcacaaatcacattttgaaactatatccaaacactaaacttggatggacggaattttataaaaagaaggaagctattattcaggcttataagtccccgatgaacagaagaagatcacggtctgacaagtattataataaaatctatgattttatcaattcttttgatagacgcaaggataggttattgtataattatccatttttggatcttgaatatagtctttatctttcggacagtcatgaacaacctgtttatttttttggcacaaaattaaaggctttaagtctgatattcacaatgggcgagaaactataccacaaaagattatctatatttatggcaacgggcaaaacgggctcacccgataagaggggaatcacataa</t>
  </si>
  <si>
    <t>atgaagctcaatatcagtctcaccacacttgctataagctctttagcatcagcttattgtgtgaaatccatattgcaacctacactgcaacccacactgcaaccaacggtcgtggaaagtcaagaagctatcctgagcgaagaattcatacctggcctaaaccatctagaatattgctcagtacaaaaaggagacgaacccttggatcttttagaaatcaacataactcccattgaccccgacctaaatgaatggaatcaagttgagatattcggatttttgtacgagccactgacgcctgggacctacctcaaaatatcagattcgatgtccggtaaagcactcacaaagccgattgaaattttcgagtacatggaaaaccttggcattgaacccccacaagaaactggagtatttcacatgaaattttacttgtttcccgaaacttctaatttggatacaaagaagattaccttggagcttcatgatagaaacgaaaaagagtttttctgtgtaaaaagtccagttcaggccagctaa</t>
  </si>
  <si>
    <t>atgcgactcctcggaactctcaccgccgtacccttaatcttctcggtctatgtcgccggggaacatgggtatctctgtccggatgccgagggaattacaaacacaacctatgatgaagctctcgtagaggaaagtgtgacgaatgcatgtcttccgaacagcgaactgtctgcggctcaactcgcggcaaacgtcgaggcgaagaagtatccccaggtctgggttgactcggaagattatggcttcaacgagactgttttactctggaaataccaaggaaatagctctgagtctctagaagagtctaatgtctttgttttcaccaacaactcctgtgatattttgggactgctccagacatctggtgaccagtatacgatctgcaaaggcatgaaagaacaaaatgagaagaaaacaagctcggagatctttagcgatgagtacgaaaattacggctactttgacaatggtggctaccacgccgatgaagaaggaacacaatcctttcatgctgttcctcgtggtgctggccctctaaattcttctaatccaggtggatcaaaaaaaaccagtaaaaattcttcttccgggaaaggtatatttggaggcttatttggtcgaaaatcatctgggggatccggatctggatctatgggccctcctccaggatccatgggtcctcctccaggagctaggtcaccgatgggccctcctccaggatctatgggcccacctccaggagctaggtcaccgatgggccctcctccaggatctatgggcccacctccaggagctaggtcaccgatgggccctcctccaggatctatgggcccacctccaggagctaggtcaccgatgggccctcctccaggatctatgggcccacctccaggagctaggtcaccgatgggccctcctccaggatctatgggccctcctccaggatccatgggccctcctccaggatcaatgggccctcctccaggatccatgggtcctccaggatctatgggcccttctcaaggaaaccaacaaccacggaggaagcctgctagtgtaccctacgaaaaacaaagttatgctgaaaggcaatatattaattatgaacagttaaatccggatgacactatttttggtgaatatgctgaatatatttttcaagatattcgtcaaccgaataattaa</t>
  </si>
  <si>
    <t>atgtggattaagttctgcatctcccttttactctcagggttaattcatcaagtcaaatgtatagatccatcattctcggatatgtaccttccaggtggaaccaatggcttcctatgtgggacagagattctttcgatcgatactgcacggcaaacaattaaaatagctttggagacatttttccttgaaagagacttccaaagatatccgaaattattcgaagatacaaatctatttaatgtaaaatcagacattcttctctcatggcctattaagctcaatgggaatatttatctcaatggtcatggaggtaaattccgtctcatcatcaataccagaggtcaaatcatcggtgtggtaactacagataccaaacagttcgggagccaactcagtttcgcgaaatgtaaccctgtacgcagttctgatcctgaaggcaatgccgaaagtagacatttggatgaattttggagtttagcctatccaatttttggctttaattgtggctggaaatttttgccactatccatggttaagagtggaaatggtcactactcaaattattattttcaaaacgcaattagagacaaaaaaatgcataaatactttgataaatacaacggtgttgaatttatcggagatgatcttcaggtttaccctcttcatcttagttcatctagtaaacctagctcaaatggtaaatttcgtgttgttttcgacgcgaaaaatcttgatttcaaggggttaaccaatataaatgatcagagaatgaaatgtgtaactgtttgggatctatcatcggccccactcgatacaatttacagcccatcctctatcttaaacatggatggaatggcagacaactactggccccagacttgctttagacaaaagataaaagaaaaagttatgtggctttttatagagttcgcattgaaaaattggtcagaggttgcgaatcatagagaaccttattttgccaacgtaaatcataatgaattacgtttatggccaataagaatcccggaaatcactgataatagcttgacgtacgcgtacgcgataggccataataccatggaggatagttacggtttgtatcaagctgaaatatacattgggacgttggaaaattttcgactatgtctaaatattcctctcgagtatattcgcgaacttcagaaaacgcttagccaagccacatggcagtag</t>
  </si>
  <si>
    <t>atgaaaatcggcacagtcattctttttttcggcctgcctttggtgtcttcaatgtttggaaggccgtcaggaccagattgtagagctaccggtatcacggcgaagtgtcacaatgtcaactttagttcttctaggatagaaaaggcgatgaaaaaggcaatgaaagtttacaaattgccacggggattgtgggaacaaaatgagttaagttatattggatatcatccagaaaatggtcatgagatttgttaccccttgaccatgactaggaatgaaataacagaatctggcgggatccaggcgttcgtgtacctcaaccaagtctgtcgcttttcaacagtcatgcaaatgtttagtgatggtcaatttaccacacataatgattgtgaaattatacgaaaataa</t>
  </si>
  <si>
    <t>atgtggtccaggttcggcatcttcatcgcagtatttgggctgactcatcaagtacattgcgcaaatatcccatactcggatatgtatcttccagctaaaactagaggctttgtatgtgaaacagaatattttacaattgatcatttacgggaagtagcaacaaaagctatggaatcaaccttttttgaacattattaccaattatttccgaaattatttgaagatacacatctgttcaatgttaaatctgacattcttctctcatggcctgttttgcccaacgagaaatttcatactagcaatccagggaaattacgcctcatcataaatattaggggacaaatcatgggtatggtaattgtaagtcccaaggggcgcaaaaataaagttatattccaaaaatgcaagccagtacgtaggtctaaagaaaatgcaagtaacgaacttcaaatctcagatgagaattggggtatgagtagacccgtgctcggattcaaatgcgggttaaaagtagtttcatggtcccaaattgaaagaataatgcaatttttctccaatgattccttccgggaaagactgaaagaacataaccatctcactaaccttgaaaaatacacgggtgacgagtttattggagttgacctttattctttccctgttcataagaaacttactaacagaattacttttgcgacgaatagtctaatctatcttgtttttgatatgagcaataataaattcaagggtatcaccaacttagatgatagaaaaggcaaatgtgtagccttacgggatttatcatccacttcatccgataacatctatatcccatcctctgtcttaaatcttgacagaatgccagacaagtactggcctgagacttgcatggagtttaggatcaagtccaaaacaatgtggctttatttagagtttgccttgaaaaattggaagtctagtttacatggtagacaagtcaactaccctcttgtaaaaagcaaggtacttcaattctggcccatgaggtttccagaaaccgataataacagactccacattggattcggtattgggtatgatactagatttgaaacttaccatttttatcatgctcaaatacgggatggtaaatttgttgacctggaaccatgtatgagtttttctaatgaaatcatccatcatttacaaaaaattcttcgaccagccaccgattcttag</t>
  </si>
  <si>
    <t>atgaagattactcctgcgtcaatcaccttattgagttttttggtgccagcactaggcctaacgggatacgattgtcagggacattttatttctgtgaatgttatcaaccatgccataaacagtgatattagttcaaaaagcggtcgtcatagttatcaggaaaatgctggtctgcatcccgagaacaggagtgcgagaatcagttataatgttgatggcgatccatactggggtgcctgggttgaatatggtcaaaataaggaaattttagaagtgtactcttcgagtgggaaatgcgggccgtgttaa</t>
  </si>
  <si>
    <t>atgcgacttgtcgaaactctcacagccgtacccttaatcttctcggtctacgtctctgcggaacatgggtatatctgttcagatgctgagggaaatgcaaacacaacctataataaagcattcgtagaggaaagcttgtgttccagacagcgaattgtcagcggccaaacttgcggcaaacgtcgaggcgaaaaagtatccccaggtctgggtcgactcggaagattatggcttcaacgagactgttttactctggaaatatcaaggaaatag</t>
  </si>
  <si>
    <t>atgaagctgcatctagtccttttatgcctaggcctctcccacgtatgggccggcgacaataataacgatggccgcggattgattggccgccctacgaacgcgaaatccagcaaaaaggagaagccgaaagccataactttccgaccggcaatcggagtcgaaaaggtcggcattctcggggtcacttgcggacttcgccaccactcgccatctcatatcgaggaatctaaaaaaaaggcagagaatgagtttaggaggctgaacaaatttcatctacgctcgctccatctgaagggagagaggtacagagccccgggattctggagattcttcggggaaaagatcttcatgtatccactgcgcgagacaaagaccaagcctcaacaaatggattttctattcctcaatagaaaataccaaatgttcgccatttacacgcgcaccctcaccccagccaaagacaatccaaagaaggtgactgcgacgtactcatcatgttggaatggtcgtaaacttgcactgcccaaaaagaaagatgacaagaaaaggcagggaaatgccttgggcccgaaactgccagatcatgctaccgttctcgaatctgtcctaaaaaaaccgacgtctcccctatacacgcgtgcatcactcaacgacgtcttactgcgaaacagtcaacatcgcccgatcggcaacttggcgtcaatcacttggacccgtgcaaggatgaaaggaagaataatattggtagaagtagggtcgattagaattggaagttgggcgcctgacgaaatagataatcggacttggggacaaggattaatggaaaaagctcttatacaaactgcatggtag</t>
  </si>
  <si>
    <t>atgaattgcattctagcaattcttttgaaggcggcaacgttgtcatctgataaaagtagcttggtcattacgagtattaactcggaaaccccttactatggcgtcttcttacccgttgaggagatatatttcccgacgcccgaaaaacattcccacatatacatgacgcgtaacaccttcaatggtgaaggtacatatttgagggcctattgctcggataaattgaatgaaaacgcaataattcagaaagtcggagctggcttgtataattcaggtaatgataaagagactaggttagtccgaaccaatgttggcctttattcttgtctgagagctattgagaaattgcggctagaatcggaaaattctgagatgaggttatcccaaatcgtaggtcgcgaggaatgtccgaggggtacaatagccagtttggcattttgggggtattgcagcttctatggaacctatagtaacattttccctaaagctcaagtcaaaggcaaacaaatcaatgccgatgttccgctacatatcaatgatgaaacctatgacggcaaactcttcgtaggaatgactacgccacccggtaaacaatttctggcttggtaccaggggaatcttcatgtctttttacgaacaaaagaaaacgcgtggtatcttctcactgatcccgatggaagacacgaaaatggcgttttaatcagcaagcttgcatggctcactaacggtccgttcatgccactccaccaatacctagcagctcggacatctgagaccggaaaagtatcacgccgaaagaaatgttataaatttgtcacctgcaagtatgaatcttccaatagcaggttaacccaccaaatggaagatattaaattggaaaagttggaagtaatatatgctcagggtgattttggaagctcgccacgacctgaatatattaattcgtggatgcgagagataataccgaaacctactcagcagaatcacggaagctcatcacgatcaagggatactgatttatggatgaacgaaatatatccatcacctgatccatcggctgagagtagcagctcacaataa</t>
  </si>
  <si>
    <t>atgcagtttacagtaagacaatcgaccacaaaattcagacgtttgcacattattctctttctaacgatatcggtaattgggctaactttgcaagccgatataagtggttatatctgtgatgaccttgttgtaccatatgataaggttgttgaggtcgcgaagaaggcctctgaatttgtgaaatcagtagatggtcgctacaggtttcccgcattgttagaggatactcagctatttggcgtagagggtcaaaatatgtttgtggtgccctttagaaggtttgactctatgcgttctggtggaaataaagggcgggatcgtattgtcctagatgcctctggcaactttaaaggcgttgtttatgatactaacgatggaaatgttcacccaatgcctacctatcgaaaatgtaggccatttctagatgacaaacacctagaacttgaaaaatatatagacgatggatatcaaatttctgggtttgcttgcggctcaaattttttagaccgtgatgtcgagactaatttgtacaatgaatgtattcgatatatcagtttacctcaaaaaattaaagataaatataagtttcctcggtgtagatatgcttttcagaaaattaatgagctttggtttcaatataacactaataagaattatgataataaacaaacaaaggttattaattctttcatggccacatttaataatcgatgtgaatttttgaacataaaacggatatccagagttattacgcatgaggaaccatgttcctatacatggactgcgataccatcagcggaggccactatgactgactcgttatttgatgttcaaagcaaaaattataaaattagtgatgaattttatgcgtgcaaaagttacatattcaggataacaagcatccaaaaccatatgttccatattttcagtttactgctcagcaatgagccctcaagtatagaacatatgatgcacaggcaaggtgaattgctactgtggcccatgacactgcctgagaggcacgaaccaagaataaatcatccactcacattctcgattggatttgacaggagcaatcaattttctggaatctattttgttacaggcagtgaatggacttggaagaaggcaaaaccgtgtccaaacttcaatcttttagaatctcgtctcaaggcacgagggtctggatga</t>
  </si>
  <si>
    <t>atgaaagtcaacaactgtgtattcgctctatcatttttctcattctcagtgatggcaatgaaatccgaaggaaagcacaatgttccgatggaatcactcggatgtttgtccgatctcggcatagacattcatcagaatcaaataatcgctaagaaagtttttgatcagctttccgaagaagagatggaattatttcttcacaacaagcacgcagaaaaataccaagcccataaaatcgaaatcacgaaaacgaaaaaaagtagtgaattatatgattggccggtatcatggagcaatgatttctcagacgcaaatcggatgaatcagagggcgataaagcagagaatttctaacgtcaaaaacctacctatcagtgatgaaaaatatctagttctggagtatttgaaaaaggataagtttatagagttgaaggatgtcgcacaagtcacgagtaactcctacaagctttattttcggagtaaagtggcgaagataaggggagcaaaaatttatcaccaccgcagtcaagcttgcgccgccaactttagaaatgttaaaagtttttaa</t>
  </si>
  <si>
    <t>atgaaagtcaacaactgtgtattcgctctatcatttttctcattctcagtgatggcaatgaaatccgaaggaaaacacaatgttccgatggaatcactcggatgtttgtccgatctcggcatagacattcatcagaatcaaataatcgctaagaaagtttttgatcagctttccgaagaagagatggaattatttcttcacaacaagcacgcagaaaaataccaagcccataaaatcgaaatcacgaaaacgaaaaaaagtagtgaattatatgattggccggtatcatggagcaatgatttctcagacgcaaatcggatgaatcagagggcgataaagcagagaatttctaacgtcaaaaacctacctatcagtgatgaaaaatatctagttctggagtatttgaaaaaggataagtttatagagttgaaggatgtcgcacaagtcacgagtaactcctacaagctttattttcggagtaaagtggcgaagataaggggagcaaaaatttatcaccaccgcagtcaagcttgcgccgccaactttagaaatgttaaaagtttttaa</t>
  </si>
  <si>
    <t>atgtgcatctacttcggcatctggctcatctctctcatttccctggtgcaatgtctctacatatgccccaatggtgcgcatattgattttgctgtgaacgaacaacatatccaaaatgtcagaaatctgctactcagtaatgataatttcataaccaaccaaaatcgatttctttacaaaggagatctcatgcagaatggtaatgtccgttatcaggtatcagtacaggcagaaatatacaatactcttactttgcaatgctcgatcataatctcgaatttgtgggcatgtttagtgacttcaagcagcgacggtccactcgaagtgagtggtgtccaaatgttacaggataatgccttagtcacttctaaatggagtctttacggctcttttatcgagaggtcttcaagtgcacgatttggctga</t>
  </si>
  <si>
    <t>atgaaaaatctatatcatacctttagatgccagtctatcttgctgaaagctatatttttcatgcttctaacctcagcaaatgcatcattgactctacagtatgtgaaacgttcaatggagcctggataccactgtcataacaaattatattcgttcggtgaaattgaaaaggttcgtaaattagcttgcaaagcattcttatcgacgagggatgatgcgagaagaccaattgttagacaggaatacattaatgtggaaaatttgatatacgaatggtctcttcctgcaaatccaactattaatcctactattcatcctactgatcaaacaagaaagtatacgggaaaaatcatctttaacaatagatgtgaactgatagatgtggcttgttacgaacgtaaaacgaaacaagagtatttatgccaaaaagtatctaaagtatcatcaagtacaacttcaggggatgataaagtcctagaagagccttttgttcaatgcggatcactggcccttaaaactgaagagatccgggaatacgcacgctccaaatcattcgattccctgcttgaatttcatgaagtgagggaaacactcggtcgaattgatggtccatggaagagagccttgtttagcaaagaattaattataagacatcgatcgaacgatatactctacgaaattgtagtagacaaacatgatgaagttcgtggcatggttgttacgcaccacataagtcgaaaattaacctcggccgaagctcatgatggagaaataattaaggggccccgcaaagcaaagctgaaaaaacatacgatcagacttgtctgcttctttcacaagacatttccgcttcttcgtccagccctaatatcagacgtatcaaaccctctcaaacgcaaggctttggtatag</t>
  </si>
  <si>
    <t>atgtctacattgcagtgcgcatatgccgtcctcttgttcacggcgggccaggcaccgacaatggatcgcttagtcataacaagctatggcgccgacgctcattacggtgtctacgcgccgctgccgaccggccatttccccgtgcccgacgatgcctcaggcatctacatgaccaagagcgtggttaagggacccggcacctacaacacaaactactgctcaaaggacttggactcagcgacactggtgcagaggctcattgccgggctaacgccccttccagatagcaaccattacttcttcggcacgtcgcccgaagagctcgagacctgcgaagaagccatcccggagccggaggatccaaacgcggcgccgcttgccatgtctcaagtcatgcagacaccggcgtgtacggcgcgtgcccttgcgggcttggcacgggcgggacgcatttccatcgtcggcccgcacgacgccttcgccccgtcggccagcgccgcgccccgaacactgcgcgccgacacgccggtgccgatggttgacctcatcagcgccaatcacgccttccggcgctgggacacgaaccgcgtccgcgcgctcgcctggtaccaaggccatctccaactcttcgccaattgcccgaatcaagatgtttggtatctgtaccagggcatcggtaacgagacgcgcggcgctgatctcatctccaaattcctcacggccatcaattttggctatggccactcctccaaactcctccgtggcagcgaagacccccatcagcccggctgggagcccggccaggccaacgaatcctccatccattacaaagaaacaaacacagtgcaggaggctctcaatccaacccctctatggggcgtcgtgggcaggtgggaagactgcgagagcaaggagatagactattacttttcctggcactga</t>
  </si>
  <si>
    <t>atgaagctcttcaccatcagcggcgctgccaagcttttctttattttagcccctgtgatagccatgccagataactatcactcaggatcaacaccagtgcccgaccaggataatgacttcagcttctattgtccaagtgaccaaatttacaacaaaaattatcttatatcagtagttcaggaggccagacaaatcatgagagactcctacacacaatatgtttacccttctacattcaatcacttcaattacgacataatcggagaactgtggcattatcctctgacaggtaatgataaacccatgaaatttagttgctttgcaagatttttgaagttaataaacggcttcaatgttttagtatcctatggcgcacaagattttgtcgtattcaacacaaacaatgatatagcgggtgtagctcaccgcaagagtgttaatggccgatcaatatttgaaccatgtagtctcttaggataa</t>
  </si>
  <si>
    <t>atgaagctcttcaccatcagcggcgctaccacgctcttctgcattttagcaccagtcacagccatatcagatcacaagctgccaggacttacattagtgcccgaacagaatggtgactttagttttaattgtccaaatgggcaaacgtacaccaaagactatctctcaggagtagttcaggaggccatccaaattatacataacagtccaggaatcaatagttttcctactcatttcaatgcctttctgttcaacatccgcggacagcagtggttttatcctctgagaggtaatgataaacccatggaatttagttgctttgcaagatctttggcattaactaatgaatacaatcttttagctgtctataacttacgagattatgtcgtgttcaccacggattatgaaatagcgggcgtaatttattacaggacctcagataatggagaggaacaatgctttccctgtcaatttgcataa</t>
  </si>
  <si>
    <t>atgaagtttctcaatactgtctctgccagcgctttatctgtcttgatcctagggtctgttgtgcaaggatatgtgctaaaatgtagtactggcaaagagtttgataaccaaacaatggacgaccttgcatcaaaagttgaatatcattatgggcatgacagctatcctttaggtcccggtggggaaaaatgccaggcctatgagttcgattctgatttaccaaatagtcagtcctcttcgatctcagcttacagtgctactgaccatacccatttagctacagccaccatggcttacttagtccaagtttgtagcagcatggagggctacagactatttgaatggtacaattatggatgggttaaatgtgaataa</t>
  </si>
  <si>
    <t>atgaaggtgctcaatgcgatttccgcttgtgcatttactttcttgttgctcctagggtctgtcatgggaggacatgtgttgaaatgtccttctcaaaatacctttggcattatagaggggaaagaatgtgccagaaaagctacacttgaaaattggaatgaaagtcacccgctaggtcgtgatgggcaaaagtgcaaggcgaaccagtactcgatattatcgccacttacaagatcctggaattactacttggtccaagtttgtaccaccattgacaacttcagtctctttgaatgggataatccaaattgggttaaatgtgaaatatctctcagagaaggttttgcaataccgaggccatga</t>
  </si>
  <si>
    <t>atgcactccaatcgcttgctcagctgtctcggaatttggttactatctatcatagctgtggtgcagtgttttactgattacaattgtggaaatgatgtggtaataacagcagctgaggctcaaacaacccacagcaaggccatggcgtatttggatggtgttgctgaatcaaccaatcccgcaattaaaatggatcgtgaggaagaggaacgtatctaa</t>
  </si>
  <si>
    <t>atgagatttctttctatcgctaccctgatcttactcgtcgacctttcagtctcacttcgcatacatgatgattacaatatctttagaaatggggggagacgtcctattttaaactcgaactttggcatgacatgtcaattatattcagtttataacgtaaatcaaatactagattttaccagaacagcgtatcaaataatcgaagatcctaatcaaggcctggacacatgcacctttgacccatttccccaagaagtgctttacatttatcgaattggaacaacttatttggaagatacgggtatgaaaatttttttgccggattttaccaatacgaaagcagtgaaggaacggttaccggattgtgtacttttgattggggcacccagttcaacagctttgagggcaattaacaactccatgtttttggcgaaatga</t>
  </si>
  <si>
    <t>atgaagggactctcgccactatacatggtcttaacaagtcttctagtctacacaattagcgcaaatgttgtcgaatctgattttatttgtgagagagacgttgtccccaaagagaggataaaaactgcacttactcacgcctgttctgctctcggcacttcatcaagtaaggcaaaatatcccgctgcatacgatgcctcgactctattctttattcacgacgctattttattctcctggcctgtcacaattattggggatagctacttcaaaggtcatgcaggtacgcatcgattgcttttagactcaagttgtaagttcttcgggatgatttccaccaacttaaagcgacctgatacacgatgctatcaaccggtaaaagcagtgcgcttatatgatttatctcttagttctggtccaagtaatccaacggtcttccggggttacagatgccagaatgaaatatttgttccatactaccaggattatatcctgaaaaagaatttagaactctttgaggaatggaaaagcagaaaaaacaacgttcatgtagatagaagtatagctgtcgatcagttattccaaacgaccgtctatctactgcctagtgagatagtaaacatcccgtactataggattgaaaattttcgcagcccctactttattgtgatcaatcctcagttggaaatgttaggcatggtgtttaggagcaacaatatctggacaagatgtgaacaacttcatgaacaggaaccaataccaccacagtcctctgaaattactaagaattccattggagaaactatcattccagtggcgaatcgttacatatgcggcccatacgaatattcgagaaaatcgatcattagtcacatgtcgctagcttgtaatatgttgagacgaaggactgcatctccctcaagtcacctgaatggtgacgaaatccacaagatttcaatctcccaagccacaacaccttctcttttatcgcagatcctaagattaccggaagctttatctccaacccagggttatgagacaacaaaaaaaagagctattataatgttcgataaaaaatgtaattaccatggaactttttggtactatgaaagacgcattacaagatgcacacaattacaagattaa</t>
  </si>
  <si>
    <t>atgtctagcctagcagcgtcaagcatatttggtttaccggttacccccctgatagaatgcgcctacgtgttccatctctttccgatgccgtatttatcgaatatggagcgccaggtagtcgtgtcttataattatgatagcccgaagtatgaagtctataaacccaaaactcatggccagttccccgagatccaaaatgaatctggtatttttgcgacgtcccacacattccagggtcctgggacttatgtcaaggcgtactgctcctttttcctttcaacaatggacattgtgggcaaaatcttccaaggtcaaactcctgtaaccgatacatcacacgtcgactttggtgcagatgaaaggcaagaaaacgaatgcctgaaacacattgaaggattgacggctggagcagatgaggcagagggcttgaaaatatcacgtatccagaagcacaaaagttgtttagatctcacactagcccgtctcgcctatggtggtttgatatcgatcgagggcacgtattctggatataccccagggaaacgatcaggggtggccaaagtatatgctgatcgtcccatcgatattgggaatgttattttcgccaaacaaatcttcaattgggatatcggacgaaaaggtacacatgcattcgcttggtacatgggccatctacatgtatttgaatggttcagccggggtgacttttggcgcccacttactgatatcggtacgccacggaaaaatcaccatatcattttaactacattttttgcggatcataaggcagcaacggtagatggtcaagctgcgtgcgttcgaaaagcagtgatccaagagaagatgtggcggattgtttga</t>
  </si>
  <si>
    <t>atgcagcttataccctcgatccttcttgctgcctttctctcaactcaggtctttgctgaccgtggagctacaaccgaaaaagggcctgagataaaggtccagacattcaattgtggaaagatcctcaaagtaaaatcggcgaatatcaatgacgcccttggattcatggacagcaattataaaaaggtttctggggtatgtaaaaaaaaaataagttgcctaaagagatggtatattaagcacaggaaatatgaggaatacactggaaacagtttctctaaaatgggaaaagatgatgtcttacttcaaaagtccatcaatgtcaaaacaaagcgtagaaggattcaaaaccgtttctatgtcgtcgctcgttgttcaccgaacgtcaactgccaatatctgggtatagtacgtaagccatactttcggaaaagtgatgttctatgtcatcctacgatggatggtaaagttacttcaaaaattccagatggctttcctcaagccactgctccgacaagcccagatggcaaaaagatcgaagttgttcctatcactcctaaaaccgccatttctccgtccgatacttcaggacgcataagtgatgtctag</t>
  </si>
  <si>
    <t>atgcgtacagccactctcctcgcattctttggtacatggcttggctctcttgctggtatagtgcgatttgaacctcaatatctttgtggtaatgacgttcacattccggtatcacacgtcaatagttccttggatcaagcccaagaacaggcaataaactgccaacaaggttttaacataggaagtccgggttatctgtatgatggcaaacccaagaatagggcaaccggtcaactgtattggcgccctatcaatgttccggaaggtttcggattcatcgataatcattggtatgaatacataatagtttatgacatcgactttaagctgcaaaaattcgaagctgtcagactgaaaggattaaaggaaagaaaagtttttaaatgtaaatatgacctaaggtacctatag</t>
  </si>
  <si>
    <t>atgcgcctcaccagtctagtcgtcatcctgcaaagtgcaagcttcttcgtgacaatattcgctacctttactacgagccacataaatgaggaagcgaagaggtttgattgcgaagatcgccaattcttacctgaagaatacaaaagaattgaaaatattggaattaaccggttcaataaatcagattacagaatatgtgccttcaaagacgaaaatgatgcttactatagattttttgagctcgcagattctgggcaaagcgaacgattggacagcggttgccctgtccatacttacatactcgtcactgatcattatgatcgcgcgaatgccgtgataaagaggaagacaatttacgaaggccaaaggtccccaaaagtaacatactccatatgcgaaatcagataa</t>
  </si>
  <si>
    <t>atgaagtgcacaacctttgcatcaattacggcaatcttaagcttgttgacacacgcatttgctgtgaagaattatatttgcaatggagaacgtgtttctcatgaaacaatcgggagaagtgtcgcaataggccatgaaattacatataattcgggaaatatccattttcagaatccatcgagagataagccggccagttccaaaattgaacataccttcaattcgaatccccatgatcgatcaacgataaaaattatgttcgacagctcgaaaaatataatttcagtgatagctaccattgcaggaatagaacatatatgccaccccgaggtttag</t>
  </si>
  <si>
    <t>atgtttctaatatccacgctctttacaattttgctgctttggggttgcgttttcgcggaacaatggaggcaagtatgggtattaggaaaatatgagggtacaatcgagggctccaagaaattctctgtgtgtcatcttaacaattcaattaagacggaagctaacagaaagataggacggagaatcaacgacatggctaatcaattgtgtcacttccgttcctggctgtacttttcctcgaaatcttatgttaacagaaagttcggtagctataattcatttaatgctgcgtgtagacttgacaaagccgcaccatcgggcgactgcgttcttactctacagtctggttcaagctctagcacgaggtcaactcgagtaggttctgaggtcttaacccgaacgactatgctcgtcgtcgctgggcctggcgaaactagtaccattgatactagtacgacttatactagtaccactatttcaagcaccgctgactcaagcactactacttcatgctcatcaactgctgatgttagtacctcaagctcatcaacagttattaatccaagttcagacaagaaattaccttcattttctcagggttctaccataatattttccccaaaccgaacaggtatagcaatcacaggcagtgttttcgactcgcgtccagtcaggacatcatcaaaagactttcctagtcccacaaccatcagcaaaggtgacactattcagaactccataagtaccgtgggagctctgataatttttctttccattctgattcagtga</t>
  </si>
  <si>
    <t>atgcgattcttattagcttttgtcttcatggtcattggcctcatggctatgccaaccggaccagaaattgaccgccgctcaaaccctaagactattggcacaaagattatggaaagcttggacggaatccgtttcgaagataacgttgataacttggttaataagacgaggggaagcattgataatgtcgtggataaaattacgaccatattcacggaaccagttgagaaagtagctcaatccggtcggaaaatttcaacattttcaaaactttttggtcctgttatcgggatgttctcgcatagcagtaaaaccaaaagatttctccagcaagactcttctagttatcaaattgatgggaaaaccacatttacttaa</t>
  </si>
  <si>
    <t>atgcgattcttattagcgtttgccctcatggtcattggactcatggctatgccaatcggaccagatattgaccgccgttcaagctctaagactattggaacaaaaattatggaaagcttggacggaatccgttttgaagataacgttgatagcttggtaaataagacgaggggaagcattgataatgtcgtggataaaattacgaccatattcacggaacccgttgagaaagtagctcaatccggtcggaaaatttcaacattttcaaaactttttggtcctgttatcggcatgttctcgcatagcagtaaaaccaaaagatatctccagcaagatccttctggtaatcagcttgatggggaaaccacttttccttaa</t>
  </si>
  <si>
    <t>atgaagaccttgtccacgtgcgtcgcagcgtgtctttgccttctacctacaaccatagctgcttactctcaaaagggggatttcttttgcggtcacaaaaaggttccctttgcagacgtgcagtcatctgctaagagagcctgtaaaagtctcaggaatgtggaaaattcccacacactcccggccgcatacagtggtactctgaccctcaacatcgatgatgccatccttttttcctggcccatcgagaagaatagtggcacgcattccgaagtatttgataaatttcgtgtcgtcattaacgcaaaatgcaaacttatcggtgtcgtgatgaagaacaaggtttctggtgacaagcgctgtattcaatccgtcaacagtcctcttacactgtccctttctaccgccacaaacaagaacgaaaagccgaatatttatggctaccattgcagggacagattaatcacgcaaaaaatagctcaagttaccaaagcacaagctaacaagatcaaaaagctcggaatctcttaccacgatagtatttcggccgcggaaaaattgattctgaataaaatgttcaaaactcaagtgactcttttccccattgacatgtccaactcaccatctaagcgtatgtccaatagtccatatcaggtcgtgctcaatcaacttttcgatataagaggcatggtgcataaggtcaaggataaatggattgcatgcgaggaagtgtggtacgtgaaggaagataaacccatattatcaagcctcggagtaaatagcatgggtgaattgcgtcccaaaaaccttcgagcacacacatgtggggccctcgagttttccgctacttcaataaatagccacttacatgccgcctgtcacgccttgcaagaccaaactaccgcggaacccaacgaccacgacaagtatccgctcatgacccagagccattcgcttcaggagagtggccccactttgatgtggccattgcgattacctgaagaggccacgtacaacattcacgaaagacaatcaaatacttgcatgatcttcatcaacaaagcatgcaggcttgtcggtgtctttcgtcacactcccaacggggatattccttgcctccagtcaaaaatcctatctagatcaaggattaggtga</t>
  </si>
  <si>
    <t>atgcattacactcagcttgcaagcattctcatcgcgatttcaaccgtgtctggcatgtcggtttccaaatcagtagcctcgactatagacaagagacagggcgcaggaatcagcaatcctggatttacctgtggatctgacacgttctctcaagaagtagttggaaaggctgccgagaggtcgtgtacacttcagggcaataaagacctcgatgacttcctctcacttcgccgctttccaaagaaattcactcctaaagcagggcagggcgactttgccggcgtcgatggggaacaaaacatctttccagtcttcaaagatggagacgtcttcaaaaatagcgacatttcgggcttcactcgcgtcgtaactacgggtactgatgtgggttcctgcaaagtaattggtgtcgtcaaggaagaaataggtgttaatgctggcgtcggtcttgatgtttcgaccaaggatgttgatctcgatggcgacctcgacgtcggtaaaaaatttaccaagtgcgcgccattaaaacaatga</t>
  </si>
  <si>
    <t>atgaaaaacctaagctttgtttcgcttgcgcttttcttaagccatttgatgcctgtattggctgttaaagattatacatgtggcggtgtagttattcctgcaaaaaagatcagaaaagagattaaaaaaaaatactacagtctgccaatacaatatgaccatcaatactcggcaacgggcgaacgtgatagagtttcatttgactttgtcccgccagcaaaagcaggaagttcaaagttatcagttgacataggatatgatatgagactagagatcacgtcgatgacagttactcgggatagccaggttattgattgttactag</t>
  </si>
  <si>
    <t>atgaggtcctttatcttcagccttaatcttaccatcgtcacagcaataatatttgctgcgactgctaattctcgctcatcccatcattccgggatgtcgattattggcagaagagatacggcaccagtgcacatcggctatcaatgtgcctcgacaaagtacgagatgtttgaaatctcggacgccatagaaattgcctgtccaaatccaaggccgagcaataacttttggtactcttatgtggactgcgactttccgaagatttttcctgaatcgcagaagcttggctttcctaggggtactttgatggtaccaatacgaggctcatttttcggtaaggtttatttttgctttctcattgaatccttgatatga</t>
  </si>
  <si>
    <t>atgagatcttatatcaacataatttgccttgccattgtcgcggcaataatatttgccgctccaaacaatactctctcgctccatcgacccgctttttctgcgatggataagagaaacataggaaaagaccataccggctatcaatgtggatcgactaagcacaagttgaataagattcttgatgccattcaaatggcttgtccagatccagcacagagcgatagcttttggttttcctacaatgacagcggctttcccaaaacattctctgaagcgcagcggctcggcttacccacggatactatgataacacctgttcgagggggcttttttgaatcgagtttggagacgtcagacaaactaaatgcatttttgaaccacaggattcctattgttcatcgttcatcgttcatcattactgatactatagttttcctcagaccaattgcagttccattatgccgcgtttga</t>
  </si>
  <si>
    <t>atgacctcggcgtaccaaatagcgatgcgcttctcttcctttatgatcgcgtccgtcactctttgcagccttgtctcggctctcgttcgttcaaccaataccccaccgaagagccatgtgaaggcggataactatgatgatccgacaaaagtgttggtcttcaattgtgacggtcaaatctttagttcgagaagaatccgatcagcagcaagaagcgcctgcaaggtcatcaggaagaagaaacgcagcttctggaaccccaacaatttgaacctaaaagtctatgaaagttcagtaaaagtcgacactatcggtgacaaaaatatagtgagcgttgataatacctttagttggcccatcaaaagtggaatctaccgacttcttccaggtaggagctaa</t>
  </si>
  <si>
    <t>atgaaaacttttcaatttgcttctattgttgcaggacttagttttctgaagacgacaattgctgctggcgatgattatattacccttggtatgacatcaattaaagttcaacatatccatagtgtcgccagagatatgtggacgatggatattgattactataaatcggaatatcaaggtagatatcctgcattttggggcaacgtgcgcggcaagccagcacggaaatatccattactctatgaaggcaaagtttggactcatggatcttttatgtattatgttgtagcaaccgaagatttgagttatatcagactctattatgaaggtactgaaagttgtgatcgtgaagtacctagcccttaa</t>
  </si>
  <si>
    <t>atgcgactcctcggaactctcaccgccgtacccttactcttctcggtctacgtcgtcgggaaacatgggtacatctgttcggatgctgaggaaattagaaacgcaatctatgaccaagctctcgtggagaaaagtgtgacgagtgcttgtgttccagatggcgaactgtctgcggccaaactcgcggcaaacgtcgaggcgaaaaagtatccccaggtctgggttgactctaaagattatggcttcaaggagactgttttactctggaaataccaaggaaacagccctgaatctctagaagagtctaatgtctttgtttttactaacaaatcctgtgatattttgggattactccagaaatctggtgaccagtatacgatctgcaaaggcatgaaagaacaaaatgacaagaaaacaagctcggagatcctatctaaaaaacttcggccagagatatttagcgatgagtacgaaaactatggctactttgacaatagtggctaccacgctaatgaagaaggaacacaatcctttgacgctgtctctcgaggtgccggcactctaaactcttctaatccaggtggatcaaaaaaaatcaaaaaaaattcttcttccgggaaaggtaaatttggaggcttatttggtcgaaaatcatctatgggccctcctccaggagctaggtcaccgatgggcccacctccaggatcgatgggccctcctccaggagctagatcaccgatgggcccacctccaggatctatgggccctcctccaggagctaggtcaccgatgggcccacctccaggatctatgggccctccgccaggagctaggtcaccgatgggcccacctccaggatctatgggccctcctccaggatctatgggcccgcctccaggatctatgggcccacctcaaggatttggtgcaccacctggtcagggttttccctcgggtggcccacaaggacaatatttttctgcgcccatgcctccacgttcgggtctggattacttaggtagaccccatgacagttcatttttaactgatgcaataagagcgcatccagcaccgcgtggtacgagatatgatcccgatgcccgcgagtcagatagtgatgacgatggttggtaa</t>
  </si>
  <si>
    <t>atgagacatccacatcatgccatcagaggccagtctatatggctaaaagccgtgttcattatacttcttatctcagcccctgtctcatcaatgacaagtagaataacagtaacaaatgaggctggatattattgtagatataaaatatatccacacagtttagttgaagcgactcgtcaggtagcttgcagaggattcacgtcaacaaaatctcatgcgagacgacctgtagtttattctgaagacgataacgtcaataacatgatatttgaatgggcttttcctatggctgtaaccaaagatcatgaagacaagattacttttaacaataattgcgagctgaaaggtgtgctttattatcattatgcaacagatcaattcgagccatgtgtaaatgtacccgaggtttcgacaaggacaactcctgggataggccgagacctcacggaacctttcattaaatgtggatcattatcatggggaataacagagattcaaaaaaacgccaaaaataaattattcgaaactatgaattcgtttgatgaagtggagttcacatctattgaggttgatggtccattgaaggcaatccctttgaccaaaatggtaactgtaaatggtaaaggtaagttttttaaacctgtgagcaacgaaaattctttaatatttttcaaagcacaaggtataagatatagagttgtaataaataaacaaaatgaagtccgtggcataatcattcaacacaatataagcaaaaaaatacccgtaacacgaagtttcatacgacagtcaagtagacagcataagtcgacaccaataaaggaaaagaaaattatcacactggaatgcccaattgaccaaaaattcccgcttttatctaatggacaaatatcggacctaccaagccctaaaagacaaaagactttatag</t>
  </si>
  <si>
    <t>atggtatgcatcgtggcgttcctcttactagtaaaccaagaaaaaattgcatttaatcgcttagttttggtgggcaatgatgcactcgaatccctctacaatgtttatgaaccaagcagtgaaggatttcccaagccgattggcgacatacgtatgagcaaggtccagactaaaactcttggcacatatcaggcgttgtattgctcgcgttctttgaaaagcagagaaattgcaaaacgtctaacagaaaatcttccaaatcttaatcataggtcacattacaccgctaacttcatccgtccggcgcttactgaatgtcactctcaccttgaatcactgaaacttggtcagcccgagggtgagatactatggtcgtccgttgatagaaagaaatgcactcccgagttaattctcaacttgagctaccacaatattgtcacagtgaccggaccatttcaagactttttcccggtacctgactctttcaagatcaaagttaaaatcgaggagcaattgaacctagcagatctaattgataaccaacgcattttcagaaacaaaaaatggtcgaaaaaccatgttgtacttgcttggtatcagggaaacttgcaactttttcaatgggtcgacgggcgctactggtatccagtcacaagcgtgggcgccgagacgtctaacggtctcaaattattctactttgtgcttggcttggaccacaagatttggaacctcgcacctcatgtctccattgccatcaatcgcagcttggaaagctcgcagtggaggcgccacgaagagaaaattttacaatacgtttaccaggaatcagaatcactaaatgataacatagagatacccaccggcctactgacttcatcccccgtaaaaggccaactatatagaaaatttattaaaaggtga</t>
  </si>
  <si>
    <t>atgaagttgatcagcactaatacaaccgtggcgttggctggtcttttactactgataccaaccgcttacggaagcctacaatacggatgtgaacttggtgacctcgtaagtatggaattggttttacgtttatcaagtggtcataatgagagtcacaaccgggatggcaaccctgctattcccacgcgggaaaaatatacatcaacatctttcacaaagaaattaagtgcaattgatacacgtcacgttggctacttaatacaagtgtatggggatcctccacaatatcagttgtctcaatattccgagcgtggatggggtgtgtgtgctttggaagaaagtcattag</t>
  </si>
  <si>
    <t>atgaagttgatcagcactaatacaaccgtggcgttggctggtcttttactactgataccaaccgcttacggaagcctacaatacagatgtgatcgtggtgatcccttaagtttggaagatgttttgaaatctgcaacgggtaaacctgagaataaattccggaaggaacaacctgctattcccactggtgataaatactcatcaatatatttcacaaagagtgtagattcaaatgacatatatcacgctgccttcttactacaagtgtatggggatcctccacaataccagttgtctcaatattccgaagaaggatggggtttgtgtgatgtggaagaaattcattag</t>
  </si>
  <si>
    <t>atgcgtctaactaagttcctaattctattcgcttgctctgtcgccgacgttgatgcagccttgatatattggaggatacaacaaggcgccaaatgtggtgcctccatctatcgccaggagacgctggaaaatgctattaagccccattgccgcataaattccgacggaaagtcggagatcattcttacggatgacatgaagaggtcatacatcatcccggaaccgccaactccgctctactacttgcctctaccatctacggacggcaatggtgaaattgtctctgaggatcccaccgattaccacgtagtagttgattcgaactgtgacttcaacgtcgtgacaaaagtcgtgaacgtggccgacgacggagttactgtggataatgaaacaagacaagactgtgtgcctgataaaccatccacttag</t>
  </si>
  <si>
    <t>atggtctgcctcctcgcaatccttttgtacacgggaacagaattagcacaaaaggatcgtttcgtcatcacgacttcagaggatagatctccttcttaccgcagctatggagttaattatgatcaaatgtttccggtgcctggcgcgaactccggtatctacagaactttggtcaatgtagatgaacccggcacttatataacggcatattgctcgaacaaagtgtcaatcaatgatttatgggggctcgttagcagtggcttgaccagtttgcaaggtcgcctcgatgagggatttagcaacgacgaaatttcggaattccaatgcctcaaacatgtggatagcctctactttaaaccaaaggatgaagctccaacaggtgaagttcaagggatttgggtggcaaaaccagatccattgcctgtttcgaagattattaggtcgcgtcattgtacggaaagaatcttaatcagtctagtctatcaacagaaagttttatccgccaattggcatggattcatgacgatgtaccgcaatgcacgtctttcaacaattaaatttgatgtgccagtgaaagtagaggatgcagtcctagacggccaatttatcatgcaacaaattgaaaaagactttgaagaagtgttggcgtggaatcagggcaagttgcaactctttagacgagatcgttaccggcactattggatggagcagaccttggttggttatgagccatatacgggaattcccataaccaagttcattcaagcaaatattgcgcaagtcagaaacttcatgaaacaattcaccgaatggaaatgtgccaaaaggtgtatgcctgagtatctcgggatccggaaaaccgcttcccttggactcaacgcctgtcacgagtatagatacagaaacctacgagtcaaagtgaagaaacttgttccagtagtggcagttggcgttttgtatggggtcaaaattcgtagaccgactgaatggcccgaagatggtttttcgagccggctttatcaggaattcttggaaagaggggatatggagagagattag</t>
  </si>
  <si>
    <t>atggtctgccttctcgcaatccttttatatacgggtacaagattaccgcaaaaagatcgtctagtcatcacgacttcagagcgcagattttcttcttatggcgattatcaagttaattacagtcaactgtttccggagccagacgtagactccggtatttacaggacattggtcgattttgatgggcccggcacttatttaacggcttattgctcgaacagagtggtcgcatcggtagcagggtttagcaacgacgagtcctcggagaaagaatgctttgactatgtgaacaacttgtatcgtcaacaagtgaacagagctgcaaacagaggatttcaagagggagaagtagcagaatcagttctattacctgtctcagatctcaccgagtcgcatcaatgtactaaaaggctcttaatcagtctaacctaccaacagagaattttatccgctgatagttacgggatcaatacgggatatcgtgataaacttcttccaaaaattaaatttgacgggcaagtagatatatcgaaggtagttctaggcgaacagtttctaatgatgaaatatcaatcgggcatccgagatgtcttggcatggaaccaaggccaactgcaaatttttacgcaagatagtttcagtcagaagtggagggagaagactactatcggtgatggcccataccctggctacctcatagctgaattaattcaatctaataatccgccaataagaaaatttatcaaaaaatttatcgagcgggagggcttcgaaaagattgtacccaaatgctttgggatgaagaaaaaagtcacccttgcatttaaggcctctcgtgaggacagatacaaaagtctacagataaaagtgggaaaatttgttccagtaactgcagaaggcataattgatgggctcgtattatttaaaccgtctaaaaggcctgaagaagatttatag</t>
  </si>
  <si>
    <t>atgaagctctccattaaccttgctacacttgctttcagcactctggtaacagcctactgtgtccagcctgcattgcaaccaacgatatcggaagaacaagaagttataaagaaatctcacaagattccgggccacaatttcttggaatattgtaatgacaaccctgatgataaccttcttaaactcgagtcagtagacatcgatccaattatgcccgttattgatggaagcgtcaatgtaaatattaagggatttacacccgtaccaattaccgacgagattttcattcgaattcttgattggaaaacccgtcaagatctcataacacctgtcgaattactctctcttctgcgaaaatctttcattgaaacgcctattgttggaaactttcaagagtgcctcggttttagaccccatctttctaaattattgatgacttaa</t>
  </si>
  <si>
    <t>atgaagtttcttagtgcagcttccgcggccgccttgacgtgcatcttcctcctggtgcctactgcgctcggagatgttgttcataagtgtgaaagcggggaagtatttgagctggaagaagttcaaggatatgcaagcaatgctactctcgatcaagtacgtcccggcgacccggtcaacccagacgctcaaatccacggcacacatcatttttccaggaaaaccaaagggaacaaagatgctcgctacgtagtccaactcgccggacatcatcgattgctccaactttatgaatatggccaatcaggatggcagttctgttccctcgccttgcgtaagacatag</t>
  </si>
  <si>
    <t>atgaagctctccagttacctcgctacatttgccatcagcactttagcatcagctcattatttgcaactcgcagagcagtcaaatatttacgatgaaggtgtaaaatcgaatgatttcccatggtctggcaagaataaattggtcacttgccctacatcaaaacggattaacttcattgatgttgaggatatcaatattacccccctcgtacccgttttgaatgagtgggtagaagtagaagcgactccatatttccacgcgcaaatagctgggttctatatgagagttctagactcaaaaacccggcgagatctcatagaacctattgacgtttttaagtccttgacgaaaattggggttcacatcccttataattacgattctcatacattccgcttcaagtttaagccggtgattcctgggttttcagtaagtttccaaatctacgtttctattcaagtttggtga</t>
  </si>
  <si>
    <t>atgagaaggaagtctctattgactatattcgggatcatattcaacttttacgtcttctctttagctaccccagatcttcaaaggcttttctattgtggtaaggagataatcgatttcaaggcagtggagagagcaaggcgtcacgcctgcaacggtcttagtggttcatactggtggagcaaattcccagctacatttaatggttcgaaaatattccatataaatgatgccattctctttatgtggccactcaatttggggagtaatcatgaattcaatgaaggtggtgccgcaactgagcgaattgttatagattcgcagtgcaatttcgttggccttatcaataaaattgacgaagtctaccagaggtgcatccaacctatagatcctagttatgttccaactcatgtaccagagtttcccatggaagaccaacctaagcattatgggtacaaatgtagcgataaaataattcctagaaccgacgtgagacttacctataattacatcagtaatcattggtcaaaactaaaaaattacggacatggaccatcagggaaacttcaagaccaatttacagagagccctggttatgaaaaatgttggacatggccaattcgagttaagaagcgaaaatcgaaatctcgggattatgcgccggatagattccgcgctgcagtaagccaagttaacaagtcattcgcgttgatatacaaagatgagaaccgttggaaaaaatgtgatggtatttacttttttgacccaaaaccacctagattgtcagaagacactaaaacctctgttggtgagaccattttcaaaggtgtcagcgcattcaagtgcggcaatgataacttctcggcaactacagtgaatagccacattcaagcaggttgcaatcgagtaagaaatctggtcaatccaagaggcattaatacatatgaatttcccagttcgcctgaaaatattcaatataaatcaaaaccaatatggcactggcctctcagacgatttgaaaccaatgacggatcatcaagtaaatattccatcaaaaccacgcttaaatatactgactatgttggcaaccgcacagaacatatgaatcactattctgtccgcctcgggagtgattgtgaatttctaggtgtctatcttctcatgggcgaagcgtatagaccctgtacaaggcaaggaaatactatcccaacgccaatatcgcaatccatggattttgattcacggttatcatccaagaagcgaaaatttgccgacttgccctaa</t>
  </si>
  <si>
    <t>atgaagctctccagttacctcgctacctttgccatcagcgctttagcatcagctcattatttgcaactctcaaagcagtcatctattgacgatgaaggtgtaaaagcgaatgactacccatggtttggtaacaataaattggtcacttgccctacatcaagacggatgacattcattgatgttgaggatatcaatattacccccctcgtacccgttttgaatcagtgggtagaagtagaagcgactgtgtatatgcaaacgccactatctgggtttcatatgagagttctagactcaaaaaccaggcgagatctcatagaacctattgacgttatgaagtccctgaggaaaatcggtgttgacacccctttgtattacgattctcatacattccgcttcaagtttaagccggtggttcctgggtattcagtaagtttccgaacctacggttctaatcaagtttgctgtgtctga</t>
  </si>
  <si>
    <t>atgcgcttttctcgtatagccatgatctttcaaagcgcaagcatctgcacgacaagccttgctgccatccgtgtgaggcatacaaatgagaatgctaaggtttttagatgtgattacttcgagattgcgcaagatgaatattcacgagtacaacatgtggaattgacagattctttgcttaacagtcagactttgaccaatttagtctatggattagttgaaaacattctagatagaaggaatgttattttccatgaccaggaatatggttactaccaatttttcgatctcgaatcaaaatggacaagaacacaaactgaagaaggtaccattgatactcatcatatacttgtcaacgaccagcatgctcgtgcatgtgccatgatgatgaggaaatctctctacagccgtggcaatctaatgaatgaacctgtaatatcatattcattgtgcgaagccaggtcttga</t>
  </si>
  <si>
    <t>atgcgcttttctcggatagccatcatctttcaaagcgcaagcttctgtacgacaagccttgccgcccgctattctagtcatattaatgaggtagataaggtatttaagtgtgatggctatgacattacgcaagcagaatattcacaggcagaaccggagagattcttagatgataatatcattctgaatttgtacgagaaacactgtgaattaattagagaccttcgagatacaagggttattcagttccttgacggtgacaaccgtgactacgagtatttcgatctcacattacaatggtttagatatacgactgaattttatactgttgatgttcaacccatacttgtcatcgaccggcaaggtcgtgcatgtggcatgatgatgaggaaaactatccacaatatcggctttgagggcagacaaataccactaatattatatgagatgtgcgaagttggctcgagataa</t>
  </si>
  <si>
    <t>atgaaatctttcagtcttatttcattggcagctattcttagtcatctgacgcccgcaattgccatttcatctttcaagtgtggcgaatctgtcattggtccggctaccatacaagatgttatcaataacgcatttgctactaaccaacagtcacttgttccaggatcggatgataaagtttctcttaaaacatattttgacgtccctgtaatgcttaaatcaaatcaagtcattgtcagatttgaactgggagcgaacagtagaagggaagctgtttacttaatagccactgttaatggccagaagattccatgtactccaacaacagagaaacctgattataatgaagttctggcaagatcttaa</t>
  </si>
  <si>
    <t>atgaaaatcttcagtctcatttcattggcggctattcttagtcatctgacgcccgcaattgccttgtcaggttacaagtgtaaggacaaagtcattggtctggttcccatacaacaatttctcgacgactcatttggtactagccaattgccaccttatccaggaccgcgcaataaaatttttctttcaggatattttcatgtcaacttacagtttccatcaggagttgtcgatgtaaaatttgaagtggcagcgaacagtaacaaggaagttatttacgtaaaggcttttgttttaggccaggagattaaatgtacaccaacaaatcagaaacctgattttaatgagcgtctgaaaagagcttaa</t>
  </si>
  <si>
    <t>atgcgtcctgataccgctgctctctatattatctacacttcgtctttactcccgcttggtcactcactaccgtatataactaagaagccgtctatgttcggatttttgtctcgtcgcgcgccttatgccataatacccgtagacgggggaccagccgatcgcaacggggacaacactccggaggatactccgcaaccttcagagtttacgaccgttttcgtcgccgaaacacagactactgtggaaacggacttaattactatgccacccacgactgaccatgtgacgtctacagagacgatacaaggtcccacagtgactcaaatgagcgagatcactacaacagccactgctgtcccactaacagtcacggagactagctactcagttgttgatgtcagctcttcccccagtacggttactgtttctgcggggccttccggaactagcacctcagattccgaaacgtttcaaacttcacagactgcgagtcagtcttcacccgagaactctgctacacagtcatcgccggaagtcatccctaactcgacatcttcttcgatgtctgggacttcaatacctaacgcaccagatgcctccagtactgatatttcctcaaactatccctatgccactacatcagtcgctacaaccacatctaaaggcacttcatcggtatcgagctcatcagagcttgcaccaactcctacaacttccagctcaagctcttcggaatctataccggcctcgcctacaactagtagttccacaagttctcgcaggccgaaacaaacacacttgccacctccttctcctcctaaccccgcatccccacagccatctgtagatttcactccttcaacttcgaacaggacggaaactatcgcttcatacacctcaaccttagcaatggaaacagagcttgtcacattgacatttccccgacacatgaacaataattga</t>
  </si>
  <si>
    <t>atgtttcccctcctctttttgttgtatctcgggcttcctttcgtttgggctttacaagcaccaggtgaagcaccatcgacaaatggcgtttcaaaaatctcagcaactaaaaatttttggcttaagtatcctctaccattttccacaaatgtcaaagagagagtactccccattagtggaatagaatgtttagaatggcccatccatgcgaaagaagttagagcatccctctctgccgctagtcaagaagtgaaagccagcaaggcatggttcagcagatcaaaaaagaaggggaattttgtaagcacgtcttcattacagcctacaccacaaaagctttacatgtatcccatgtatgaactggatattgattccaaaggcgatattgggcccgctccatatttgataacctctgagaatggcagaagttatgctatctacatggtcaccggcggaaatacgacgaaaggccctaaaaatccaaagttgaggtatcacctttgttacagcaatagaatttga</t>
  </si>
  <si>
    <t>atgaggattaagttcggcatcttccttgcgatatctgggtttattcatcaaatcaaatgtaccaatgttccatactcagatatgtaccttccagagggaaccaacggcttcgtatgtggaacagatctttttacaattgatcatctacggaaggttgtaaaaaaagctatggaatcagctttctttgaagattattataataaatttccgacgttattcgaagatacacatctgtttaatgtgaaatcagatattcttctatcatggcctaccatgttgaacgaaaaattattctacagccatccgggaaaaatcagaattatcattaataccagaggacaaatcatggggttggtaactataagccctaatgacaatcaacagaaaattaattatgagaaatgcaacccggtatacagatctcttgggggagaaaatgatgaacgtggaatttcggatgagagtatatctaaacccaggctcgggtacagttgcggtttgatagtaatcctatggtctgaagtcggtagaacaatggaaataatctcagatgattatttccaaagtagagttataagtaaagacaagctcactagctttaaaaaatatacgggtaatgaatttgttggtgttgacctttattcgttccctattcataggaacccagtcagcaaatacttaaaaggtacgcctggtgtattacgtattgtttttgacaggaggaacagtgaagtcaaggggatcatcaatatacaagacaggaacataaaatgtgtagctgtatgggatttatcatcgaccccatcttctagcatttataacccgtcctctatcttagaccttgagataattcaggacaatttctggcccgagacttgttttggacataagattaaggcgaaaacaatttggctttatctggagttcgcctcccaaaattggatgtcgaagaaactaaagataccagtaaatatgcgcgatatattgtttctgaaatctactaatttgactaatctagcattcaatagcctttttgcgataggccatgacactaggcttggaacgtatagcctatattatgttaatgtacagaatggtggtttagttaaacccagagcttgtctggaattttctcacgacatcattcgtcacttacagagaattcacggtcaagtcacagaatcctag</t>
  </si>
  <si>
    <t>atgaaaaacctaagctttgtttcgcttgcgcttttcttaagccatttgatgcctgtattggctgttaaaaattatacatgtggcggtgtagttgttcctgcaaaaacaatcaaatcagagattgaaaagaaatttgacacaataccattactcgatggccaaacatacgttgcagcagccgaatgtggtaaaactgtattcgaagttaacccgccaagaaatggaggttcaccattatcagtggaaatagcatttaattatagacaagaagtcatgtcgataacagctactcgggataatgagactgttgattgtaaatag</t>
  </si>
  <si>
    <t>atgaaaaacattagatttgtttcacttgcgcttttcttaatccatttgatgcctgtattggctattaaagattatgattgtggcggtgtacgtgttcctggagacaccatcgcacaagagattgaaacgaaaaacttaagtctgccagtagaagtgtacagatcatacgatgtaaaagaagaacgtggtagagttgtatttaacattgacgtcggaatagaaggacgtccaccgctcatagttgaaatagcatttaattggaagcaacaaatcactttgataacagctactcggaataacgtgcgtgttaaatgtgcattgatatggccatga</t>
  </si>
  <si>
    <t>atgagctcatcatgcgtcgcagcattccttctttcaatcgcgagccccttctttgccgatcgcatggttttgaccgaaatttcaaggactcatgcatatgtttaccgtgagataagtaaagcgactcagttccccttgagaaagcctagttcagatgttcttatgattaagagcgacactcaaagtcctgggacctcctacgcaatctactgctcgcagaaattggatgggaaaactataatgcaaggacttctcaatcaattaaaccccttcactattgatggtccaagtaaagatcagcgtcgaattaatccagaaaattcatgtcttgtgcagctttcaagtatggccaaggaaaggaattacaatctgatcatgacgggcgaaataagacaaagctatgcatgcacgggaaagaatcttatggaactggctctggacggatatatcactattcataagcattattacgtcagccccaatgaaaatctagcaaagaaagtccggatttttttcgacgaaggggtcgaaatgacgctaggcgaaggacaagtttactttgatggcgaaaaagtgaatggtaaaactgaagatgagattctaatgtggtacaatggctacttacacgtatttcgccgcagaatcaatagcgggtggtggtatgtaagcacgtctctaacatcaatagaactcaatggatattacatatctagattcatgttgcataataaccctcagtacaagaagtttattagaacctgggacttcttggaaaatctagtgggcaaaaggatgcactatcgaggcttgactcacaaggaattagcgatagagagaaaacgaaagacatctcacgaaaagatagaaagactgaaattggataatctacagccgtcaaatgtccatggtcctgtttcaagctttgcatggtacggggatcgtgtatttggaaactaa</t>
  </si>
  <si>
    <t>atggcgggctttacttgcgttcttgcgtttcttctttacataccagacctgcaaacgcccataagtcggatggttctagtaggaaataaagctggtcccaattatggagtatttcacatgccgcaaccacaacgctacccgactccaaagattaagaatattatcgttcttcaacacaaaaaatcaagaaaaaatacacaattaactgcctactgttcggccactctcgacatgatcacaatcatgcgtgaaatctctcgcggcctaagaaagttggacagcgcaacagagttgaaatttagcaaggacgatgcgaaatataatagatgtaaagatacgttccagaaattgatggcgggtctaccacagcgtaaaatatacgaacacaaaatcatcgaaatgcaccatcttttgaggaacgatagatgttcatcaggagaaatcgctcgactttcctctgaaggactattgcatgtcactggagatcttagctgtttagctccaatgacaagcaaaaataaagatggacaggaaatcaaatcaaattacattactagagtaaaacaagacttttggcagtctagggcttttatcagctgggaaaactctccttattatgcgttagtctggtaccaaggttatctacatctttttcggcttcagataagggaatctatcgattggtatctagtgactagtgttggaaatgaggaatttaatggaaagctgatttatgactttatctttagaagtgttccaaagttgagggagaacctgaaaactttagaaaagaagaataagcagatgtctgagggagagaagcgatttaacatcaagttaatttttcactcattatactacaaaatcatgaagaagataacctcgaaatacgtcattgatagcctagaaatggaaatagtagatggctggttaaagtgtcctcaaatatccaagtactcaagttacaggtcatcaagcatacatccacgataa</t>
  </si>
  <si>
    <t>atgaaagttattaattgcgcttttgcgtttcttctcgacattccaggaactctagttcaacgtagacgcatggtcttagtaggagacgatctacaaaaaaattactttacttacaaagttccatggccctcaagttttccacaacccaaaaataataaaatatttatatcaatctacactggatccgacaaaaaccaattactagcctcttattgctcagtttatttaaaaacgtctgcaattatagggcaagtagcatacggtctgttggagatgaacaatccctcgaagctacgatttagtaaaaaagataaaatgtattatacgtgtaaaaaatatattacagatcaatggaaggaattcaattctcgtggaagtcccaaacaattaaaaattggactctacctagtcttatacaaaaataaatgtacaacctcaacaatctccagattagcctttgaagaagaaatatcggtcattggaaaacataaatgtttcgctcctcccgcaaatactatcctgagaggtaaacctatcatagatgcatcgtggcgcttaacaatggaagaagaggtttatcaagctaaagctttaatgggaaaaaattcaaaaaatacatatgcaattgcctggtatcaaggctatctgcatcttttccgacgtgttcctcaaaaacccgactcatggagtctagtaactagcattggcaaagagataaataacggaaaattaatatacgacttcatagtccaaagcttcaatcaaatcaaaataaatgtaaaagatttagagacaaaagagctagattgggtctcattaaagacaaaaaatcccgataaatattcagaaaccccattacgaaaagactatcaaaagaaaatcttaaagaaaattctcgacagcccagggatggtaaaggttgacggccaaataatctgcccagaaaaataa</t>
  </si>
  <si>
    <t>atgctttatgtcctattaattttaactttagtatgcagcagctttgctcggtcggctcccagctctggcatttccgacctcaataaacgaaattctaagccaagacatgtcggttatcaatgtctctcatctcgtgttaacatcagagatatcagatcgacgatgaaaggtgcctgtgagcatattaggaaaagaaagcagaagaaagggttctccttattcttatttgatctttttggcggccctatttctgtcaaaccttttcccgagacagagaaatttggatttccaaaagatgcccacatggatgccgtgcctgaagctttcccaatcatgcatagcttcaattttgttgtattttcgccaaataaatgcgagtttctcggaatggtgcgcgaaaagaccgattcggacgtggcctcttacatgagctgcaagaaagcaacatggccactcaaatggtttgaagtcatggatcctcgatcactggagggatatggggctgacgagttggagacgtaa</t>
  </si>
  <si>
    <t>atgaaggttctacttgctgcttcgacagcaggcttggctgctcttttgctcctggtgcctacagcatatgggctgcataattttgaatgtgaaagtagcaaagtatccgcatattcagttattattgaatacgcacaatcagctacctacgaacaaattcaggacggggaccctcattttgctggtggaaatacctacagggcatatcgatttacagattatctaccagatggttctccaagaaattacttagtccaaatggtcaatgtgaacccatactaccgattatttgaatcctctggaggccgatggcatatttgtactatcaaggggagctag</t>
  </si>
  <si>
    <t>atgcgctccaatcgtttgctcaactctcttggaatttggctcgtatctaccatagctgcagtgcagtgttttggtgactacagctgttccaatgatatggtaatttcgcggagagagattgacgcggcccataataaggccaactcgtacatcaataatgctgcttcacagaggatgtacctaagtaaaatcgtgtacaacggaaatttaaacagcgaatctgattccatgtattattggttcataacacagtttaaggccgaccaaagaaatgtgacgactacgtactatttgctgacttcaacgactggcgaatttttgggggtaataagcactggcgactaccaggacattggaacatccgacacctggtgtagcccgtattag</t>
  </si>
  <si>
    <t>atggtttgtgttgcttttctagagcttgtctggtgcatgccttgcattgacgtttggctcttcttctttccgccagcgacctactgtgatgcccgcgcgatacctcagcgccctgaaacccagagtcgcgaggcgaattactctcgtctggaaacgtctccaatgccgtactggaagtgtaaagattgctggggctttgctaatgcacagcgaatggcattgcagagtcgcatcccatcttctcgagcggctcggtttcgtggttaa</t>
  </si>
  <si>
    <t>atgcgcttttccagcacagccatcatcttccagtgcgcaagcatctttgtcacagttgtgcttgggatctctacagagcacatagacaagcaagctaaatcatttgactgtgaaggaatgattgtcgggcacgaacaactttcacagaaacgagagttaaaacaaattccattgttcggaagagatccacagagtctctctaagatatacgaagagaagtattatgagaaaatgaatgagcatgaaccggcatcgaagaatgttcagtttggatttgttgatcccgcgtggctatctgtgttccgacagcccaatttgtcacaggcccatcagtatggggatgtgctcgtgagttatgaattcttcgtcttggaggatagcagcggacgcgtctgctccatattactgcagaagattgagcaaggtgaaattatgggcaataagtgggttggtccatcagagtacacgttatgtaccattagagagtcgacataa</t>
  </si>
  <si>
    <t>atgcgactcctcggaagtctcaccgctgtacccttgatcttctcggtctttgtcgtcggggaacatgggtatatttgttcggatgctgagcatgttacaaacactttctacgaccaagctctcgtagagaaaagtgtgacaaatgctcgtgttcgaggtagcgaactttcggcggccaaactcgcggctaacgtcgaggcgaaaaagtatccccaggtctgggttgactcggaagattatggcttcaacgagactgttttactctggaaataccaaggaaacagccctgagtctctagaagagtctaatgtttttgttttcactaacaactcctgtgatattttgggactactccagaaatctggtgacaagtatacgatctgcaaaagcgtgaagaatcaaaatgacaagaaaacaagctcggagatcttatctaaaaaacctcgaccaggtattttcagtggcggaagcggatattatgacaactatgcagcaaggggtaaccgtgccgatgacgctataactattccacaaaattctaacggtgcgtatggctacgtgcaacagaactctaacccatatccggcatctggacaatacccgcaacagggttatggtgcaccatcatctggcggttgcccacctggcggttgcccacctggcggttgcccacctggcggttgcccacctggcggttgcccacctggcgcggttgcccacctggcggttgcccacgtggaggttgcccacctggcggctgcccatctggcggttgccctcctacgaactacccagctacgaattaccaatatagcggttgcccacctggcggttgcccacgtggaggttgcccacctggtggttgccgacgttaaaaccctctctccggcgctctttactggagtcccgcctcggggagggtttctaaaatctcagacaccgacgactcacataaacttgatgtggagaataatcaatgtatttttggaattatccaagaggccactaaccatcaaggcgaaactaaaggagctacgagaaaccaaattttag</t>
  </si>
  <si>
    <t>atgcaacttcgcggaactctcatcgccatacccttcgtcttctcagtctacgtcgccggggaacatgggtatctctgtccggatgctgagggaattacaaacactttctatgatcaagctctcgtcgagaaaagtgtgacgaatgcatgtcttccgaacatcgaactgtctgcggcccaactcgcggcaaacgtcgaggcgaagaagtatccccaggtctgggttgactcggaagattatggcttcaacgagactgttttactctggaaataccaaggaaatagctctgagtctctagaagagtctaatgtctttgttttcaccaacaaatcctgtgatattttgggactgctccagacatctggtgaccagtatacgatctgcaaaggcatgaaagaacaaaatgagaagaaaacaagctccgagatctttagtgatgagtacgaaaattacggctactttgacaatggtggctaccacgccgataaagaggatacaaaaacctttcgtatcgctcgtcgaggtggtgaccctccaaatccttctaatgcaggcggatcaaaagaaaagcctatagactcatcccccataaatgatgctgttggatctcaacgtggctcccagggtaattcatcgggaccgcaaaagtctatgccaggccctcctccaagacccgatcgtaaacttagtgacactgaggatcaacgcacgaatcaggcaaccctggacgggtatcaagctgcaaggggtacaacccccagatggatgatggacattgatggcaacccgtattttatgaagtag</t>
  </si>
  <si>
    <t>atgaactgtctggccgcagttcttcttctcacaggcgtgaaatcgccgatgacagatcgttgggttatttcaggcgattttaaaggagcctctatttacgatatcttatctgttaatttcaaacgtggattgccagttcctagcagcgactcgggcatattcatgacccagatccaagccgatcggcccggtacatatcttgcggcatattgctcattcgaattagatacttatcagatatattacagtattaccgaaggttcgaaaagtctaatgaaaacagctcacgaagggtttagtcaagacgtcgacttggaaagatactgctcacgtttgatcactaaaatctctcaatcaaaacacgaaatgtgcaatgtaaatgtttcgcaacttatggaacccagagaatgtacgaaagctgtgttggtcagcttagcatatcaagggaaaatttcattacaaggaaagtttgggttaacttccactttggcttacaaccacttccccaccgttatattgaataggccgattgatgttaaaggatttattctcaatggcgagtttttcatcataaaaactacaaagctgagagaatatgcacttgcttggtatcaaggccatctacatgtgtttaatgaaataatagggacaaattcctggtacatgacaagcaaagtcggccttgaaattcaaaatggaaaatttatttctgagctgattttggagaatcacccggacattgtttcatttcaagctcaattgctggccatttcaccatcatttgatgctacctcgtccacttgcccggactgcccatcaaaaaatgtgggattcaagggtaactacgctctgcaagtaaaagggcccaaagtaattgttccaaggttcgccggaacaactgcaaacgggtatctttgtggggaaatagggtcggcgaaatttgaaaataagttggataattatactccgcggaaagatgctccaatgtgttaa</t>
  </si>
  <si>
    <t>atgaagtttttaagtttagctccaatgacggcgttggctggttttctgcacctagtgtcagcagtgtgggacgatcctttgttagaatgtccgagtcagtcaaggttcctcacatcaagcattatgaatatggtacacgacgcgaaggccagcaatatactacccagccacccctcatactccgaagaaatcgatgcagcattagaattttcgcggaagatacgggatggctctatggggaagtttttaatgcaagtagtagaacctccacaatgcgtacgattatttgaatggggtaatgaacagtggaatgaatgtggtgtatcgacaataccgtaa</t>
  </si>
  <si>
    <t>atgaaattaattaaaatttcatctgcttttttagctagttgtatttttgaaactattatagctctagagtattttgactgccaaggtgttacattcactcttgattatgttaatcgcgcggcatatcaagcgctcgagatgcaaatgtattcacaccatgacttcccaataccttacaatgataatggcatgtcaaggggtcgggagggttatcgccaatttccacttttaacttcaggtgaaatttggaatggagaacaatttgactactatctcttgaccagcccagaattggacacattagatgtcttttcaactgcaaatggcaatgttgcatgcgacgttgtaaatggctga</t>
  </si>
  <si>
    <t>atgaagggactctcgccactatacttggtcttaacaagctttctagtctacacaattagcgcaaatgttgtcgaatctgattttatttgtgagaaagacgttgtccccaaacacaggatcaatactgcaatttttaacgcctgttcatctttcagtgacctatcaagcaggactaaatttcctgccgaatttgatccttctaccacttattttatacaagatgctattttattctcctggcctgttgtaattcatggagatcaatatatcaaaggacatgctggaaagtttcgattgctcttggactctagctgtatattttacggaatgataattatcaacaaaaatgagcctgtcaaacgctgctatcaaccggtagaatccgaatactcacaagatttatcatccagctctggtcctagaaagcaacccatcctacggggttacagatgccagaatgaaatttttgatatgtcgtcaaacgaaaaaacggtcaaggtagctacaaatcgtcacaagaagcacaaagatagtcaaaacaaaacttatctacacagatatgaagctgttgatgaattatttcagtcgagcgtctacttggtgcccaaagagtcagcaaggacggagaattatagaacagaagattttccttcaccctactttgtcgttataaattcccagaataaaattttagacatggtatataagagcaacaatatctggacaagatgtgaaaaactttttgaaaatgaaccagaaccacgttactcctctgatattgtttcaaattctatcggagaaataaacttccctggtgtaaaaagttataaatgcggtccatacaagttcacgcgaaaatcgatcaatagccacatgcagctaggttgcaatgtgatgctacaatacgataaatctttaaatagcccgatcggtcaactagatactgggagcataacttttgaagtaggaacatttaaaaccttaaagaagtcccttaaattaccagaagccgtatttcaaagcattgagaaaaagaggcaccgaataaagctttcattttttttcgataaaaattgtaatttctacggagctttttggttgcacaaaagaaattttcaaaaatgcgatgaattatcaccttga</t>
  </si>
  <si>
    <t>atgaagtgcaccacctttgcatcgattacggcaatcttaagcttgtttacacacgcatttgctgggagggattatatttgtgatggaaaacgtcttccttataacacaatcgatgataatatgacagcaacccttggacttgtatatgattcgggaaatggggcttttcaaaatccatcgagggataagacgtccggtgtcatatttgaatatgcactcggttctgatcccagtaagccaatctttgtccccaaattcttcatagctcgtgaaattaaagcctaccaggtgatctatcacggataa</t>
  </si>
  <si>
    <t>atgcgggttacagtaaatctacaaagtacaaaatttagacactttcaatttattctttttacagtatctacgttattgaagctatcattgcaatccgacgtaagtggatatatctgtgatgacaaaatagtttggcatgaagaggctcaagaggtagctcaattcgctactgaattgatgacacgagtggacactccattcaagtatcccgcactgcttgaggacacccagctatttggaaaagcggatcaaaatctttttgtggtgcctttaaaaaactacaggtcaattcgtgttggaggaaggcccgggtctgatcgcgtagtcatagacgatcgaggcagccttgtgggtgttgtgataaatataagaaatggaatcgatctcaggtccgcctataaagtgtgtactcctttcctgaaatacgataagttaagtcttggactcaatgaggactctacatctaagatttctgggtttgcatgcggcgcaaattttctaagctcgagaatcgagactgaaatgaaaagaaaatgtagtggactcgaaaatttatctccgactaacaaacagtttttccaatatcttgatcgaaatggtattacctggtcagaaaataagttttggtataaacactttacaaaaaaggattataatgatcagtatattaacaaggcagctgtctaccgtgtagagttcactccaagatgtcgtttgattcaaataacgccaatggtccgatgtgcctcccctaaacctgcatgcatagagatatggacaccgaagccaacaacagacatgatttcgataaacccatcacggaatcctcaacaccaaaatcaagaaagtagtgaaatatatcgttgcagtgatgtatcattcaagatgataaacctacgaatgtaccttactcgattctatagtctacatagcactactacgcgaacaagtacagaaggcgctctgatcatacaaaatgagaatttacatttgtggccgattttcccacccgagagacctgaaagaaaacttaaaatccgcagtatttatgcaatgggatttaacgaaaaaaatgtttttatgggactatattttgcttcgactaggggtcagcttggaaaagtttacaaaccatgtcctaacccgaatttattaaaattccttctagcagatagaaatttgactgaaggaaacaaagataccatagacttttttcactaa</t>
  </si>
  <si>
    <t>atgcactccaatcgcttgctcaactgcctcgggatttggctcatatctatcattgctgtggtgcaatgttttacacggtacaaatgtatgaatgatgtggttgtaacagcaacggaggttcaagaagtctacgataaatcccaaagtcacacagattctaattccaggttacgcggatctctggaacaattcagatatacaggaaacttaggggttatgcctagttccacctattattggttcgtaaaatgctcgtatgacgggcaaggcaacccggcgatggactactatatattggtcacagactcgggcagtcttgtcggggtactaagcactggctggtatcagcaaattggcctaaatgacacctggtgtaccccacatttaccgataccaataggcaatagggcttttgtcgatagtcctgactatgtctttgatttctag</t>
  </si>
  <si>
    <t>atgatatcctgcgcttttgttttaatattacgatttctggatccaaataaacttctggaaaaagattcaacaggtcatcacactcgcctggagcgcttagtcatactaggcagcgatggcgatagatcatattatgatgcttacgataatccctccccgggcaaatttcccgtacccgatacaaaatataatttagctacgacgatcaaagaaaaagttagagatggtacaaatttaaaggcgtattgttcacacaccaagtcgtcagtgaaaattgcagaaatacttggacgtatcatatccactgagaccgcatattatcatgaccttgtacccgctgatccgagatatgatacttgcttagcctacatcaaaaaattggcggatattcaaaacgcgaaacctattgatgaacataatcaatcaccgttgtcagcaacaactctgtgccaaaataaacaatgttcgaatagtgatctcatcaacttggctcatctaggtcagatatcagtatcaggaacatatggctacttagctccaccaaaccgtaaggcacagctcaaggtatctatggacaaacatgttaaacttgaagatctcttgaaaagccaccatgccaatggagtattgaaaaatacccggagaattcttgttctatattttggccatctccatgtttttgaaaaagattctaacaactcgatatggttcccagtgacgcgaattggttcggaggatcacaacgttgagatcatcttgaattttattcgcaaatacacggaaattttaaaagaattggatacaattgttcaaacatcgcgattaaaatataagttatttgatttttgtcaccggatggctacctgtgatcccacattaaatcagatgaaaagaaaacaaatggctaaaattggcaacataaaatatcagacgtatacctgtgatacaaagtatatatga</t>
  </si>
  <si>
    <t>atgtcttgtatcgtagcgttccttctcatagcgtcatcgaaatatcagacttcaaatcacttggtcttcgtaactagcgacacatcagataacaactatagagtttttgctcatcatggaaatgaattcccgcaggctgatgatatattaatgaccacatcgccgatcgagggcaccgggacttctactgccgtgtattgctcagtagctttagagggtcatcaaattgtggcaagaatcaagagatcaaaaatgctacaaacagatttagcatataaatacataaaccctcagccagatcagcccgtcacatgctgggacaatattctggccactatgagcaaacatgataggccaagagtgaattactcagagcttgaacaaacagtatgcacacctcaaactatttcctacctatcatacactggttttatctcagttattggagattacgaacgcttctttccaaagaaaggatccggtgatgataggccttttattgttgccgagagattctcactggaccaactaatcgaaaaaggccaaatttttcggcgtaccgactgggataaagagtcgatagcacttgcttggtaccagggatatttgcatctgtttgaagccgggcccaatggctggcatccccttacgaaaatagggcacgagtcggagaacggacggatgattttaatgtatatgcttggaacaaacccgaatatttgggatgtcagtagtcatctatccttcagaatcgacaattacctgaagaagttgaaagaggagggtgaatttaaacagttctatcatcacctattggatactcatcattcacatacattgggcaatcagttggatctagcaaagcttcaatcatttgttcctacgggcaaaataagtcgcgctgcctga</t>
  </si>
  <si>
    <t>atgaaattcatcgcagtcgctatcttgactttaattgtcgacaaagccatgcttgtgctatctgagatcacagcatatacgccttacctagagcccaaactaccaatattagacgcaaatttcaatctaatgtgtccactggccttaaagatgcatatcaaatttatccaagataaagcgaataaagcatttcagctcaataaggaccccaataccagactaccagaatataggcattcaaaatttcctggacagattctttacacttatccgttaaatgatcttgtgtcatttaggatactggctcaaaatcatatggtcatcgattcggcgggttatttcctgcacggattcactagaattcaaagcaatggactagaaagtgagacaccctgcgtgttctcaaagtcaaccaacttcgggtcttatcacgatactcgattcgtattctag</t>
  </si>
  <si>
    <t>atgaagcttctttccatgaccgccgtcgctttactcatcgatatttcagtctccttacaggtaattgataatgacccagcctttcgaagggaaccgaaacttcctgttttagactcaaacttcgggttggattgtgatacacctctgtcctacaattcagataccgtccgagcagccgccgaaaaggcttatataagtgagttgattatgtcagctataagcgagacaacatcaagggggtga</t>
  </si>
  <si>
    <t>atgtttcttccgtcatctcaattacttttgaccttcacttgcctcttcatatcgattgtcactgctctgacacctcaacatgcatcatttgccgaaccgatgcaacgactggagcatcaagcgtttctcgaaagccagctcaaaatggggaacgatactacagcatcgtcgaatccttctattcctctcaaagcaatgcatgctcgcaatccatttattcaaagaagggtagcagctggcggtggcgctattcctatttctcctgttccttctcagtatcccactgtcaccaacgcgggtagcctattcacagttggcacatcgacaagcgccatatggaaggagtttacacaaacattcgccgtcacacccttaggcacatggactcttgggcctactccaaagtctggctcgatcgggcttggaacgatcatcgggaatgtcgggtctgtgaagagtgaaaagaagaggtcaatgccaacaccacccccaatcttacgatag</t>
  </si>
  <si>
    <t>atgcgcttttccagcacagccatcatctttcaatgcgcaagcatctttgtcaaaattgtgattggaagctctatagatcacatagatgagcaaagtaaatcatttgactgtgatggaatcattgttgggcacgaacaactttcacagaaacgagacttgatacaaagaccattgatcggaagtaacccaatgactttttctaaaatataccaagagaaatattatgagatagtatatctctatcaatcacccaagaatgtaagattcaaatcttcccaacgtcaaaatagcacagctaacagtcaacttcagcccatcaatatgggggatgttctcgtgagttatgatttttttgtcttggaggatagtgagagacgcgcctgctctatattactgcaaaagatggagcaaggtaaaatgctgggccgtaagtatactggtccattagagtacaagttatgtaccataagacagtcgacatag</t>
  </si>
  <si>
    <t>atgaaattccttgccgccgcccttatagcttcactcataggcatgtcagcctcacatatggaattctatgatgatgatacagagtttaattataactacaaattgcctgtgcttaacccatactttaaaataaattgttacggatctagttcctacaccgaaagtagcatcagaagatacgtccgaaaagcaaaatataataatgaaaatcctagaactcggctagagacttactcttttatacggtttccttctcaagaccttttgatatacaagattggagacgaccgacttgatcaagtattctatctagggatccgaagtcaagtctttattataattgatacagaatacaaatttttagctggaatgataagatatccaggaatagacccacatacaggcttacctggaactagagagacggtgtgtaagtttggaacagaaacccaattcactcattatatcgagcctcgatga</t>
  </si>
  <si>
    <t>atgaggcttctaccactggcttcattcattgcattaatgagccatctgattccggtgtctgccgtagacaattataaatgtccaagcaaagctaaatttacgacaaccagaatatacaatttagcgaacctgataatagctggtagaatcacagaaggtgtcaaggatgtcgttacgtcaagtctgacgacctcatccttcatctttgacagacagactatcaatggcgtcaagtacgaatttatgataatggtacgtaatattgatagagcaatagatgtatatgagatggagagtggacgtacaagaatctgtgaattgataacttag</t>
  </si>
  <si>
    <t>atgaaattcctcaactttatcatcatatcaatctccctcttttggacgctgggtttaactctaccagcgcacgagtcaaaggttgtaaggagaaattttggtccggatcacaaaggctatcagtgcggcaagaagaagtacatcatgtttgacattgacgttgcggtaaagaatgcctgtcgagcatactcccatcagagaaagccaaagaccttttggagcatttttagggatgattcgtatcctcggttgtttccagaagcaaagaaattgaggattccgagcaaggcgcagatgtggccacttccaccgacaggtctgaaagtgaactccaatgacttctatctccatacagattga</t>
  </si>
  <si>
    <t>atgggcttcatatttgccttcttctcaactgtcacgaagcatttagcaattatcaatctaggatcacaaaatgtcatgtataacacctactaccactctaacctccattttccaacagtagaatctaatctcgaaatctactttctcgaaactgaagtgctcagtcaaaatacaagagctgctgcgtacttctctccccagctatcaagtgtgcaaatttggaatgagataaagtcctctttgcatgattctatgaaaattaccaaattagtatcatttggtcgtgacaagcctgagaaaaactgtctagcaaaaatcacaagtctatctcagagaaatacaaacaagctttctgtgatccttagcacaaacaatgcagatcaggtatgcacaagtcgcatcatagctggcctagcctttattcaaactattcaaattcatggaagctataaatgctttgctccgcaatccagccacaatatcattaatattgatgccgatattcgcttaggaatggaggatgttgtggacaaaaatgatgtggtagcaggtacacattccggtagtaaaacaacggttcttttatggtatcaaaaacatctacatttattcgaacgcgatagtaattcccacgtgggatgggttccagttactaatattggacaagaggcaaccaatggttatgtaattcttgaatttataagagctcgtatttttcgcgccttacttcaagccagccagataaaaaatattgaactctatgatattattttaaacagcttacaccaatcagaaaaaataagtgacctttcagttgcaaatagcgtcaaaaataatcatgagtataaagataatagctttatcgataaaacattacttatgacactgttgaaaggtccattgtgctga</t>
  </si>
  <si>
    <t>atgttgtcacgaacgaagtttgtcgcacttgcttccgctttcagttctttgtttgtcgttgccagtgcttggccaattaacgaaggtgcaacatgtcagcaggatgcctgggacggtgatgctctgataagcatccgagatcagaattgtggatggagaggtaatgattacacattatggaatccagataatctcccatattccaggtcggcttcgggaagtcaatctaatgaattctacatacgccttccaagaagccgacccttggagtcattttatgcaggtgaaatgtcaaacaactacgcagtatttgaccgtaattgcaatttcgccaaagtagtgtacttggattactctctagcgatttccggaacgggagtggatcaatcggtagttgaggactgcgaaaggggatataatcctgcgagattctga</t>
  </si>
  <si>
    <t>atgcactgtcacttcctggtgattacctcgctcttggacttaggaataggagtgacatttcaatttgacatcatcaaaccatatgaagagggcagaactgaccattacatccgctatgagggaccaccgtactgggcaatggagactccacaagacgtagcatgtgtgaagttaacgaacatttcgaagtataatatgatttacaagttttgctcggacataaagacgcatctttcatacatcgaaaaacactttgaaggtcctacctatcgcaaaaaggaaaatattgaagatacaatagaggaggcccgattgtataaggaatgttccaagcagattgataagcaaaatgttggaataaccgtactaaatgtgtctgcaatcaggaaaaacagaatacctccttgtactgttaaaatgatcatcaaagatatctcgtatcgtcgtgcccgagcctatggttcttacggaatccatagtcataaatttagcgccaaagtctcccttaattgggacctttttattccctttcatgagatattggatcggaaagatcccctgatgaccgtagaggtactgggggagcgtacgtatctcgtacacgttgccggatttctaaagcttataactcctaaatcgttgaataggcgttacaagattactccagccctaggaaatccacctgaaaacgaaatttacgagtttttgatgaaatctaatcatcccaggataattcctccagttgaagttgatgttactcggcaatga</t>
  </si>
  <si>
    <t>atgcagatatcaatcctattcctcactttattcatgacggggctcatggcaatgcccataaggataaacggcattggcatattatctcatcgcaacatcggcaaggaaaatttgaaagcaatagagaatcaaaattctgtaaataatcagattgccaatactagggaaagcaaccggttccttggagaggaaaatgccgatgatgttaatagcttgagtatgatgaacggcaattttcccgtcacaaggtcaggcggatacctctcggcattacccgtcaatccaactcgagtcatgggcggggtagcaccaccaaggaagcacgctaagagggcgctctatcaagccccttccggctttcaacttgatgggaaacatagatttccgtactacaatcaaagatcgattagacgagtaaatggacttgtgaatgatcacaaaatactgtctacaaatcgacgactgcgccggcccagtgttcaccgtaaaccgcatcttctcaacaaggaaaagtctagctctccataa</t>
  </si>
  <si>
    <t>atgcagatattcattctattccttgccttattcatgacggggctcatggcagtgcccataagtatacatggcattggcagtttgtctcatcgcaatatcggcgacgtaaatccgaatataatagagaatccaaattcggtaaataatgtcaagatctttgggaatggtgttgacagaactgatttgatgcagcagattgccagtactaaggaaagcaaccggttccttggagagaataatgccgatgttggaactagcttgagtttgacgaatgacaactttcccgtcacaaggtcaggcggatacctctcggcattaacttacaatccaactcgagtcatgggcggggtagcaccaccgaggaagcacgctaagagggcactctatcaatccccttccggctttcaacttgatgggaaacatagatttccgtactacaatcaaagatcgattagacgagtaaatggacttgtgaacgatcacaagatattgtctacaaatcgacgactgcgccggcccagtgttcagcgtaaacctcttcttctcaacaaggaaaagtctagctctccataa</t>
  </si>
  <si>
    <t>atgcagatatccattctattccttgccttattcatgacggggctcatggcagtgcccataagtatacatggcattggcagtttgtctcatcgcaacatcggcgacgtaaatccgaaaataatagagaatccaaattcggtaaataatgtcaagatctttggggatggtgttgacagaactgatttgatgcagcagattgccagtactaaggaaagcaaccggttccttggagagaataatgacgatgatagaactagcctgagtatgatgaacagcaactttcccgtcacaaagtcaggcggatacctctcggcattaccttacaatccaactcgagtcaatacctgggtagaaccaccgaggaagtacgctaagagggcacttcatcaatccccttcgggctttcaacttgatgggaaacataggtttccgtactacaatcaaagatcgattagacgagtaaatagacttgtgaatgatcacaagatattgtccacaaatcgacgactgcgccggcccagtgttcaccgtaaaccgcatcttctcaacaaagaaaagtctagctctccataa</t>
  </si>
  <si>
    <t>atgattatcgtcctcctcactactgtttcgcttcttttccaaaatatagtcgccttcagtgctacagcccacactgaagaatccaaagtcttcacgtcaaccatcgatggaaagattaggtcggtcaaaggcaatctactcgaagcatcacgctcaagggcctgtcaaagaatccgcaatatggatcttagggatcatataacaaaaataccactcgaattcgatattgaagagtatcaaaaatacatgataggacatccccatcataaaatatcaaacataatgtttcccggaagccaatctaaaaggatactttaccgtaccaagataacagaactgggcgaatactttatacaaatgacgaaaaatccttcaatatccttctatctagtcctagaccaagattgtagcctgagatcagtttataaagctgaagtcattatagttagtagttcgaattcctttaaacaacaattcaaaacaacatttttcgaagtgcagcaatttgatgacaacgaacgtcaagaatatccggtggtgaattttatgcggtacaaacttaagatttcatga</t>
  </si>
  <si>
    <t>atgtctctctgcacaagatctttggctatagcagctgcccttttgcattttgcctctctcacgcatggccaggctcaggatctcatgcgctatgagagccgggtaaagtgtggcgattccaatttctcccaattcgaaatcctcaattcctacacaatgggggataaaagaaacggcaggtcgttcgggggaaggacaaggtgtggtttggcgggtaacgtccacacactgctgcctctgttagatgagaattatcaacccgtgcacggatgttaccttgtctatgatgagtcggagcatattgtagattttgttcactctacaaccagccgatcgttcattccttgctatgtcagcgagcaaaactcctgtcctggaagccaaacacgacgccgattgctagcatttgccgtgcctactgccgtagatccgcacacattagtttccatgactacacacgaccgtcagttttctcggggcctaggaaataacctgtacgtggtcgaggagaataagtggtatgatattggagctgggccagtctttggatctccgaatacggaccaagtctcatattatcaaggtgatttttaa</t>
  </si>
  <si>
    <t>atgcaaattacaataaatctatcacttgcaaaactcagtaacttgcatgcttttctcctcatatccgcttcgtttctggagttatcactgcaatccaatgtaagcggatatatctgtggcgaccttgttttgtggcatgatagggttgcagagttcgcgcagctcgcctctgaattgctaaaatcatcaactgtttgccgtaagtttccggcattgttagagaatacacaactttttggtggagaggatcaagttctttttgtggtaccttgtagaatatttagctctatccgctctggtggtagaaatgggcaggatcgtattgtcctagatgcctttggcaacttcaaaggcgttgtttatgatactaacaatggaaatgataatcctatgcccgcctatcgaaaatgtagtccgtttatagattacagccacctagaacttgaaaaatatatagacgatggatatcaaatttctgggattgcttgcggctcgaattttatagaccgtgatatcgagacaaaatttcacaataaatgtgttgaatatatcaattcaccaccagaaatgagaagcaaacataaatttcctgagagacggtttactcgataccactttgaatttaatccacagtgcagaggtttgcaagtgagaaaattttcgttcaagattcaggaacaagcgccttgtttagatgtatggtctgctgaaccatcaccggacaccatcacggccgactcgctatttgatctgcaaagccaaaactttcgaactagcgaagaattttatacatgcatgcaattcacattcagaataacaagcattttaaattacgttacctatgttttagagatgctgagaatgaatttatcaagtagtgaacaccaaatttttaagaaacatgataatttgctactctggcgcataattttacccgaaagacgcgtactatttccaaattatacattcctatatgcaataggaatcgacgagcataatcaattttctggtatttattttgtgccgactaagcaacggtccaagaaaaatgtagaactatgccctgattccaatattctaacatctcgtttcctagaacgcgggtctagctaa</t>
  </si>
  <si>
    <t>atgcgattcttcttattcattctcgccttgatgattgctggctatatggctgtacctactgggccatatgttcgtagaacgaacaaaaagacctcaggcacgaaatttttggaaaatctggacggattccgtttgcaggatgactttgatacctggtcggaaaagctgagagtaaccatagaaaatgtcctcgagaaaatctcgacattttctagggataaattcgggaagaaggctggatctattccaaagccatcaggatcaaaatccttgtctcctgctgtgagcgacgcctcacacagcaatcataccaagagatttctccagcaggatccttttggttatcgacttgatggggaaaaaactttctcctactataacaggaagtcgaaggttcacctggatcatctcttccgcgagtaccaaaatacgtccgcctga</t>
  </si>
  <si>
    <t>atgcgattcttcttattcattctcgccctgatggttgctggctttatggctgtacctactgggccatatgttgttcgtagaacgaacaaaaagaccgcaggcacgaaatttctggaaaatctggacggattccgtttgcaggatgattttgatacttggtcggaaaaactgagaggtacaaatttcaatgattag</t>
  </si>
  <si>
    <t>atgaaacttttcaccgttgcctctacaattgcagcattcagccttttgaaccaagtagatgctaatgcagaatatcgctgtcctggaaatacttttactgcccattatatacataccgtagcagcctatgcctggagaattgagctttacactcatggcgaatatccccatgtggcacaacttgcccctcaatctagtgaacatgggcctgccagacagtttccacttctccttgcatcccaaatttggcaaggcggaagttaccatcatgtggttatttcaaatcaggctaggactgtattagaagtatacgaatggaggaataatacatgggaattttgcagaggcacgaatatttaa</t>
  </si>
  <si>
    <t>atgcagtgttttttcgccctcttactattatctttaagtgaatacacccccaagcacatgattcttatagataataagcctcaacacccacactacagcattcacaaaccttattcatcgagaaaattaccagaggctggtaaaagacaaaatatatattctttcagaagcagaacaatacaagaaggaatctcggttgctgtgtattgctcgcccgttatgtcctcttctgagctatttcggtaccttgaaagaggctggaaaaatataacaaagtcttcgagtagaaatttcggcttaaataaatattcaaatactgtatgcttcctacaccttttggcaaaatccaagttaaataattcgcctattattttatctactcttcttaaaaagcgtatctgctctgatgaagagatagtcggcctagccttactagaattgattaaaatagaaggagactacaaattcattccttcaccatccactagaactttgattcgtatcgttggtgatactgcaatccagcttgaaaacatcaagatgttcaataaagcactcgcgttatatcaaggcaatcttcatttatttcataaatttcggtcaacctcaacttggctcccctctacatccctctgtcggaatcaaggtcgtggtgatatgattgttaaatacttattgaaaaatgatggaaattttaaaagatttatagctaagtctgagataacttgggaaaaaggccatagaaaagtacacacggagaatccgtcaagcgtgtctaaagataacattaaagggggaaaagtacaaaacttagatgaccaggaccacatggataaattaacatcgagtttccggattcctagcggtctaagagcactttcgtctctcagcggatctactcgagcaagctcggagacgaatcaaaagaaaatgatgaaagcagagagcaactga</t>
  </si>
  <si>
    <t>atgcgattcttcttattcattctcgccctgatggttgctgggtttatggctgtacctactgggccatatattgttcgtagaacgaacaaaaagaccgctcacacgaaatttttggaaacggtggacggattccgttggcaggataaagttgatacttggacggaaaaaacgagaataaccatagaaaatgtcctcgagaaaatctcgacgttttatacggataaattcgggaagaaggctggatctattccaaagccatcgggatcaaaatccttgtctcctgctgtgcacgacgcctcacacagcaatcataccaagaggtttctccagcaggatccttttggttatcgacttgatggagaaaagactttctcctattataacaagaagtctaaggttcacctggatcatctcttccgcgaatatcaaaattcgtccgcctga</t>
  </si>
  <si>
    <t>atgcgattcttcgtattcattctcgccctgatggttgctgggtttatggctgtacctactgggccatacattgttcgtagaacgaacaaaaagaccgctcgcacgaaatttttggaaacggtggacggattccgttggcaggataaagttgatacttggacggaaaaaacgagaataaccatagaaaatgtcctcgagaaaatctcgacgttctatacggataaattcgggaagaaggctggatctattccaaagccatcgggatcaaaatccttgtctcctgctgtgagcgacgcctcacacagcaatcataccaagagatttcaccagcagtatccttttggtaatcgacttgatggagaaaagactttctcttattataacgagaagtctaaggttcacctggatcatctcttccgcgagtatcaaaactcgtccgcctaa</t>
  </si>
  <si>
    <t>atgcgattcttcgtattcattctcgccctgatggttgctgggtttatggctgtacctacagggccatatattgttcgtagaacgaacaaaaagaccgctcgcacgaaatttttggaaacggtggacggattccgttggcaggataaagttgatacttggacggaaaaaacgagaataaccatagaaaatgtcctcgagaaaatctcgaagttctatacggataaattcgggaagaaggctggatctattccaaagccatcgggatcaaaatccttgtctcctgctgtgagcgacgcctcacacagcaatcataccaagagatttcaccagcagtatccttttggtaatcgacttgatggagaaaagactttctcttattataacgagaagtctaaggttcacctggatcatctcttccgcgagtatcaaaactcgtccgcctaa</t>
  </si>
  <si>
    <t>atgaagcttctttccatgaccgccgtcgctttactcatcgatatttcagtctcgttcacggtaattgatgataaccaaacctttcaaaacgaaccgaaacttcctattttaaacgataaattccagatgacatgttactcaaaccaggtttacctggcacatgagataaaacaattttccgaaatagcttatcgtgagaaaaataatgttgggctggaatcaggctcatttacccgttttcctgcagtaactgtttacaaataccttattggagaacactacgttccagaattgggatacgcccatcattatgtccttatcgacaacgtcggcctctttttggccggaatgctggaatacccaactaatgagggaacagcttacgctgcttgtaaattttcaaaacacacccgttacgaatcttaccaagattctcgacaactccacactcaagacgaccaagtttacgacgtctctcgacatggtcaacatcatcagcaaccgccaataggacatggcagacaacgtcccggacaatctagcaaggaacgtcccggacaatctagcagagaacgtggtggatggtggaattga</t>
  </si>
  <si>
    <t>atgaagctccaaaccattactcaactaattgcgttcctgtgcctttctccaacattttctgcggcacaagattataaatgtggaaatcaaaaaataaaatcgaaggacattaaaaagggccttaaaaatttggctacaccaagtttgactttacagaaaacagttatacaaagtctatactttggaaacggtcaaacttgctatattgccaatattcctctaagcaattacaacggtgagcggggacgacttcctccatattacttggttgtggatggggatgataaatttttaggcgtcgtaatgtatgaaaatcgtatctacactcaatgtacgccacatgcaccagagataatatatcaatatagcaactaa</t>
  </si>
  <si>
    <t>atgaatattaaatctttatcgtacgtaatattagccatcttcgattattgcatctactgtctagccaccctaagcctagaagctcccttttactgtggcaagaatataatcaatcctcatgggattgaaaaagcgagagccagcgcctgtatcaatctcagtgattcaccttggtggagtaaattcccagccgcgtttgatgctacaaagatattcgatatcaaagatgccattctattttcctggccactcgattggaaagaaaatcataaatttatggagcgtaagaaagttatcatagattccatgtgtaaactaattggtatcgtctacagaatcaataattcatatcaaaagtgtatccaatctctatatccccattctaacccatctcttcctgagcccagattggacagtacgatcaagcattacgggactgattgtaatggatatgtatttttcgatgacgacttagaaagtgcttacgtttctctccggcgttactttttcactcgtcaaatcttaacgcacggggagatcccaaagggccacctcaagacccatgtcatgccggagttcgacaatcaaaaaatatggtcatggccagctacatttaagacagataaactctctacagaaagtattggaaagaatagattccgtgttacattggaccatgaaggaaaaaaaagagggatgatacaaaaaaatagaagcccatggaagcgatgtaatgatattttctttaagagcgaaaatccactgacacatttggaaaaacacaaaccatcacttggcgaggatttcttcaatgtgaatagcgatttcttgtgcggcgaacaaacaatcactgctatttcgataaatagccacatgcaagcagcctgtcagcgagttcaagcgctgatcaatccagagatcgtgaatattctcaggtatccttggtcacccaaaaatattgaataccaatcgaaacccacatggtattggcccatcagactcccagaacttcacgatcagaaacaaattctgtatgggaagcatcagttgatcttactgtcaagcaactgtgaatttttaggtatcttctacttcgtgggtgcccagagggtggagtgtcataaacaacaggcaccacttctatcgttaggattgcaaactgaagccaccacttcggagtcacatcccaagaagctaaaggttaacgatctgacttaa</t>
  </si>
  <si>
    <t>atgcgttgcatatttgcagttctctatttacgcggattggactcgataatgagcaatcgcttggttgtgatgagcgcggatgactacgcctcatatggtgtctattaccctcctggagaccaatttccgacgcctggacccaacactggtatcattgtaacgaaaaacaaccccagagaatctggtacatataatgctctttactgttcaaagacgctggataccagatccatcgtaactaccattactgctggactaactcccttgccgccaaacgtactctgtccacctgaacaaaatcatccacaagcaatatcatgtaataatcacatagcggatctgataaaacagcccattacggtaaagctttttccattaagtgaaattgtgcctactgggtattataattatgatatgccgagcaatgataattatgatatttcgagcaatcataatgcattattttatttggtctccgaaagaaaagtgaaggttccagagatactcatgtctagggaagtcttccgggcaaagcatggaaaatattggcaaatactggcttggagtcaaggtcacttgcatatattttatgaagatggaaaccctaaacattggactaagattactaaattcgggtccgagaaagaaaacgcagccaaaatcatcgaatttttgattaccttcaatctaacaaatcactatcttatggtgactcctcagggtgaagacatccatgtttcgggtaacacattaaaattcttacaaattctctatactatttttaagaatcgaaatggagtaaagtatgattcagatatgttgaaaaagttttcaccagacagacttatttcaaatacgatatcggaaacctcacaagttgaattgcacgaacctattgacgatgaaaaaatttacgcaagttttcatgtatcgaaattgataaatgaggcaataaaggagcaactacgatccagtcgttcgtaa</t>
  </si>
  <si>
    <t>atgatttggtgcgctaccgccttcctcttgattacgggaaagagctcgaatggcttaaatcgcttggttgttacgacggatgagttggacaagccatcctatggagtttatgaggttaaaagtcgcagtcacttcccacactcggaatacatcgatcaatttatgttgtccaagacacaaatctttgagaaagggacctactacatgtcttactgctcagactacctccgatccgccgagatagctagcctcatcaccgaaggactaacggatatcactcaacacgcccacatcggacttacccatgacaaaaaggaggaaagcaattgtctgaattacctatcttctatatccaacctaaatccggatcaaaacgtgatagatttatcgaaatgcgagaaaaaagtgaggcgaacgtgcactagccggacaattctgaacctagcatttacgggtattattgcggtagatggaccatacaaagcgtttgcaccgcaaaaggctgaccagccgattgtggtaacccaggaccagcctttagacatgagctccctgttcctaaatggagagatatttgcgagaagtgccacagagcttgaacagaatgcgctggcttggtaccagggacatctgcatctattcaagcagaacttgagaacaaatgagtggaccccagtcacgctgataggatcagaggtgaagactggatcattgatcacgaatcacattttgaaagcatttcccgactctgaacttcgatggatggaattttatagaaagaaggatgatgttattaaagcttataagcccccgattaggggaagaaattcacgatacgaccacgattatcgccaaatttatgattttcttaattctcgtgaaagatatgaagataaatttgtattcaaatatcctttctttgattccaataatttgaaacatgtttacacgtatgaagaattatggcggttttactttgataatggtttccggattttacgccagctattgatatatagtaagaacctatctcaccaaaaattgatgtcttctccagtaaagggcaccatgagtccattcgaagagttggaaatcttaaaaccatag</t>
  </si>
  <si>
    <t>atgtattactcaaccatctccattataccactgtttgcgatcacaactgttgccataccactcctatctggccgacagtctatcaacgtcccaactatacctaatgttccgaacgtccccaacgtgccagcagtgccatcgacgtcgagaccagtgaagagacaagctatcaacgtcccaactattcctaatgttccgaacgtccccaacgtgccagcagtgccatcgacgtcgagatccgtaaagagagattctatcaacgtgccggctattcctaatgttccaaacgtccccgctgtgccagcagtgccatcgacatcgagaccagtgaagagacaagctatcaacgtcccaactattcctaatgttccgaacgtccccaacgtgccagcagtgccatcgacgtcgagatccgtaaagagagattctatcaacgtgccggctattcctaatgttccaaatgtccccgctgtgccagcagtaccagcaacatcaggattaacagaaagacaatcactcaacgcaccagaaattcctaatgtaccaatggtaccagaagaaatgagtaatagtacagagttacccagggaccttagccttgaaggatctgacagctctcacgacgatgttgacggcacattgagcagtagcaaactacacaccaagactacaagtgaaactgatcgagatgacccaggtcgaggccagccaggtcgtcggcctccatttagcaactag</t>
  </si>
  <si>
    <t>atgaagtttcagtcgacagcacttggtgtcataatcagcttttatttctacacgattgtggctacagatggacccgggaactatgtctgtgagaaagattacctgccatctgatcttatatcaaaatatgtgaagggctcttgcaactcaataaaaaacgcagatatttcaaacagatatccggttaggttcgacggctcttcccattttggcatatcggacgcaaccctttttgccacgccgacacgggtagactgctcaaaaaaaaatgcgggagggtgtgttggaaagaatcgaatcgtcatagactccatgtgcaaccttatcggaattgtctatgtaaccaaccaatcttacaaacgctgtgtcaagatcttggattctattgatgaatcatggagcacttctttgactatttcgaatcctgtaccaaaaacgtatggatatgattgcaatttcaagatatttattctcgaagatactctacagtattatcgaaacctcaaacaacaaatttcaaaactcgaaaaattgaaaataagcaaatatatcaacaagataatttcaaccgagtttgcggaaaaagaagtttacctatggccaattcagtcactagacaaacaaaaaactctttaccgcattgcggtagacaaagacaagatttttatggggatgacgtatcgcgtaggtccagaatggatgaggtgcaaacaaattgactatgttgatccagaacctccaagatcattggatcccacaaaaaactcaattggagagcagatatttgaaaacgtaagtgcatacaaatgcgacgatgcgtatatctcggctatcaccgtaaatagtcacatgcaagcagcgtgtgcatcaataatcgaagatcaaagaaaaacagtaggcttcattgggatatggccaattcgacgagaggaattctctatcactccaagaaaaaaatggaattattacgtcaagtatgatcatgaatgtaattttttgggtgtgcatgtgcgttacaataacagctacgggcagtgtcaaaaggacgagtcatctttgcaccccaccaaacggagacccgccttaacttgtttaaatttatttcctcattag</t>
  </si>
  <si>
    <t>atgtggattgattccagtgttactcttgcaatatcttggttaatacttcaagtcaattgtgatgacatcccatactcggatatgtacctaccggatggaatcaatggcttcgtatgtgattcggatttttattctatcgaccatgtacgagaagttgccaagaaaggtgtcgaggcgtttttctgtaccaaaaagcctctaaaatttccgaaaacattcgaagatactcaactatttaatgtgaaatcagatatccttctctcatggcctattatgtccagtggattattttataataagaccccaggaaattctcgcctcatcataaacactagaggtcaaatcatgggcatagttgtgttatcctccaaaaagccatctcataaaattagttacgataaatgcataccggtacgcaggtctcttgaagagaataatgaagagcaaaccatgttaaatgaatgttggggtctagctaatccaacgtttggatacaattgtggctcgaattttttcccaaattcaaagtag</t>
  </si>
  <si>
    <t>atgagctgtctaatcgcttttctccttagcagcgtgggccgtctagtgctcgtgggccatgatcaaaatttctatcattacagtgtccataataatctcaatggtagacagtttcccgttccaagcgaaaattcagatattattcactactcaaccatcatcaaatctgacggcacataccacgccatgtactgttcattccaaaaaacagcagatgaaatattgctcgagctaactaggaatatgcccaaattaacttacaagcccagtactgccgtggctccgctcgacaaaaatgaaagactctgtctgaattacattgaaacaataccccaagaaccctcagcctccctcatgtcggtgctcacgagaagaaataggtgttcaaccaaagttattgctggactagcaaataaaagaaagattcaaatagtcggaaactatcgccactttgccccacaactgaaaacaaacgcccctctcgtcgaggctgataggccggtgatgatgagcgaccttttaaccaaaaattcctttcatctcagtaaaaatttaaatcttagattcaagcttcttctatggtaccagggcaacctgcactgcttcagcgaagaaagagtgtcggaaaaggttgtgggctttgacaataatccgtccggcgcgtcaccgaagtttgtggaaaaagttcactggctgcttgaaacgagcattgacaacctggcgaagaaaagatacagtctcatcaaatttttgggacagtacgataggtgcatcggtagactccaggccgactttagttacattactcgccaattccaataccggtctccagtcgagcctatatggagctggagccatgatttacgactaaagggcaaattcaaggaggactttgaggcctgctatcgggctatcgggaacaagctagacgcatcggagccatggggccatgatgtagacaactactcactgaaggattcatttcgtactgtccttggtgccggcttcgccaagtgttcagtgtactttatttcatttccatgtgccggggcagagacattccctccccggaaagatattcgaattaaaggtggaagcgttacggcttag</t>
  </si>
  <si>
    <t>atgaagctctccattaaccttgctacacttgctattagcactctggtatcagcatactgtgtccagcctgcactgcaaccaacgatatcggaaaaacaagaagttttaacgaatgctaaacatatcccgggccaaaatattttggcgtattgtaacgacaaccctgctgaacacattatccaactcaagacagtaaacatcgtcccctttgtgcccgtcattggtgaaaacgtccaagtatatattttcggatttacatacataccaattcacgaagggatctttattcgagtctttgattggaaaacccgtgaagatcttataacaccagccaaattattctctgtcatgagaaattttggaggtcaattgcctctaatgggaaactttgatgaaaatttccaatttacatcccaaatttctagattattgaatcatgagattggtatcgaactgtattatcccgatggactcaaacttctatgtgttaaaactccagtccgatttatgtga</t>
  </si>
  <si>
    <t>atgagctgcgtaattgccattcttatgtccattacgggccgtatggtaattttgggcgaggattccgtgtcaacaagctacgatgtctacgaaacctcctatccggcaaaatttccgcagctgagacctggttctgacatatttcaccaccatcctaccatcaccacagcaggaacatatcacgcgtcttattgttcttacgaaaagaattacgctcttattatcgacgagataactgtgggattgcctaaaataacgcgttaccccatggtatcatctaaccgtgatgccgaggctgaaactcggtgcctacattatatcaaatcaaattatccattagattctactcttaccatttcagacctcaagaaaaccccttattgtacgactagagtgatagccagtcttgcctttaaaagatttatcggggtagatggatattatagctgctttgctccatttatagaagatcagttttttcgcattacagctgatgaacccatacctgtcgaagatattctatccgacgatgctttactccacgtacgacgagaaagaacgggacatgaggcactcacttggtaccagggccatctacatttactccgcagcttaaattccagtagaacatggtggtatccagcttccaagatcggtgctgaggatgaaaatgtgcgcatgatcatgaactttatgaggcgtcactttccccaaatcagagatgtcgaagcaaaatttatcgatggtcgaaataaaggcccgaaaaaaaagtcagctagtcatcatgagttttctgacacagatcaagagccaaagtcctcaacaaatgagctaaaattgaatgataatatgttggttgcatcgcgtgccgaaggctggttttgtttcaaggcgcatgcaactatcagtctatcacgagtgagcaccaatttacatcagatccagtccatctcaaggccacccaaagtatttgccaaggcaaatgagcagatccctctatttggaagggcgtcgaatcatggcaggaaatcagccaaattgatgcggtcaattctgtacagtgatgttgtgcaaaattcaaagtcaaatactccaaatttcaacacacagctacacgtatcatacgtctcacatcgagtaaacgacatcacctga</t>
  </si>
  <si>
    <t>atgtttgctagatatcttgtacttgcatttttaaccaccgtcgccattgccgcgccgctaaacataaatctcggtgcctattcgccggcactggtagtcggtgatggagagatttcgtttggtggagccgaaggcgaagcctcagcagagggaatattcaacacactgcaaggctcagggaccacgggcgtcgcggctggcgaggctaaaggcagtgcgaaaggcgacggtcttgatgatactgtaaaaaaagcaggcggcgagaaagctaccaaaaaggtaaaagcagcagcagaaaaacgcgctgagaagcgcgatatggcaggcttcaccgctgccctcaactacgccgatgctgctctcaacaaaggtccaataatcgatcttggcacaggaggtggtggttccggcgtcggaataacagtcaagccaggagtagttgcataa</t>
  </si>
  <si>
    <t>atgcgtgtctctatcattgcaattgcctccctatgcgcctctgcggctgcattccccgaattcaacaaacgaactgaaactccctctaatactacttccgttatggcaacatctgctacaatgccacatggtacaggtcttgaaacctcatctccatcatcaactggaatctttaacaacggaacatcaacctcgagcgagggctcaactgcgactacatccagcacccacaaaaccaccgcatcacctatctcctcaactagttcttccactgcaggtgctgccccaacaggtatttgggctaacgagtacgccaaaggtgccgtcgctggtgcagttggtatcatgggcctggctcttgcgctatag</t>
  </si>
  <si>
    <t>atgcggatagtatttggcatctcccttgcaatactcgggttcatttatcaaactaattgtataaatgtcccatactcggacatgtaccttccagttgcaacaaacggctttgtatgtcgaacagaattctttacaatcgataatctacgaggagcgactgataaggctatggaatcaactttctttaaaggatatctccaaaagtttccgagattatttgaggatacacatttatttaatgtgaaatcagacatccttctctcatggcctgtttttgacagtggaaaattcttgcacgggaaaccagggagaattcgtctcatcataaacattagaggccaaatcatgggtatggtaatgattaactccgcccttccagaccagaaaattattttcgagaaatgcaatccggtacgcaggtatcttaaagaagaggatgatgaagaaaatttcttgaatcagaactggagtgtaactagaccgacttttgggtacagttgtggcttaaaattcatttcagggtctacggttgatggattaatgaaaatagcctcgaataatcatttcatacgcagatcgacaagaggggtcaagcttgttggatttgaaaaatttatgggcgatgagtttctgggagatgatctttactctttcccagtgcatcaaggtttaactgataaggtcactcatggggcgcctggtccttttcgtattatttttgaaatgaaagattacgagttcaaagggatcatcaatttagaaaataggaatgaaaaatgtgtaactctatgggatttatcatcaacttcattaagtatcgcttacagcccgtcctccgtgttaaatctcgaggcaacgcaagaaagttattggcatgatacttgctttgggcacaagttcaagaccaaaacagtattgctttacttagagttcgctttgaaagagtggaagtcaaagttagaggggagaaaactcaatttcccttatttactggggaatgttgttaagctttggcccatgagaacgccagaagtccatgataagacactcaatgacacgttcgcaataggctataatatcaaactagctacctacggcatatatctcgtagatatacggaagggtgcctttcatgaagtcaacctgtgtcttaaattttctggcaatgatattcttaatatacagagaatcctcggtccagccgcattgaaggtttaa</t>
  </si>
  <si>
    <t>atgcagaaaattttcggcatatcccttgcaataactggactaattcattcaatcaaatgtacagatgtcccgtactcggacttgtatcttccggaaggaaccaatggctttgtgtgtcaaatggatatatttacaatcgatcgtgttcgggaagtagctcaatatgcacttgaatcaatttatactagaacattttaccaaaaatatccgataatgtttgaagatacccatatttttaatgaaaaagttgatattctactctcatttcctattatgcacaataggaaatctttcattatcgggaatccaggaaaaattcgcgtcatcttaaatatctggggacaaatcattggtgtattagtggaaaactacaacagcctaagcaaggaaacaaattacgagaaatgcaacccggtacgcatgagtgttgaagaggatagtatccaaaatagctatttgaatgagctttgggatatagcttttcccacgcttggattcaattgtggcttgaatttttttccagtgctcacggttaattcgataatgattgtgcaccaaaataatcatgaactagatagggggaataggaactcagcctaccttagaaaatataccggatctgatttcaagggagttaacctttactcctaccctgtgcgcaagagtggacgtgaaaaagcaatttttggtatgcctggtgtattccgtattgtttttgatatgaacaattatgagttcaaggggatcatcaatgtggatgatagcaaagtcaagtctagaactgtgtgggatttatcatcaatcccaccccataaaatttatagcccgtcctccgtcttaaatcttgggagagagccagacaattattggcccaagacttgccgtggacgcaagttcaaggctaaagcaatatggctttatttagagtttgtcatgaaaaaatggccgccgtacatgaatggtagtaaactcaatttccctattttaatagatgaagtattacagctctggcccatcagagctcgaggatactatcataacgatcgccaacgcgcatatgcatttgcaataggtcatgatactagccttgatacctacagcctgtaccaggctaatgtacgtcatggcaaattaggtaatttcggagagtgtatggacttcactcaagaggagattcagtttgttcggagagctattggcctaagcgcacaatcctag</t>
  </si>
  <si>
    <t>atgcatcgcattcactcgctcctactcgctgctctcttttttattgttttcgctgcggctgagaagaagactttgcggtgtggaacccaggtggaatttgaggaagccctgatcaataaaaagttggatgagatgcaacgctattacgtatcttcatttcgtgcatgcagatttaaaaagttgtgcatcagaaaaagactgcgaaaactattatggcgtcgaagaaactacaaaggaagcttagacatcacaaacccacaaaattctatggcgttgtggttgccaatactaaaatccggggaaaataggaggggggtcccgtggagaaaacgcaatacttatcaagttgtagccacatgtaccaaccaaaccacttgcaaacttttaagcgtaactgaaagaactgggggaaaaaaatcgactgagactgcatgtactgaaatgaaatcgaattcaaatggggtaaatcttccggctttgccttcttctatacaaaatccaccgaaaggctctttacaaatagttcctgttccaaagaaacctggcgatagaatttcaaatccatcaggtctgagggttgatacaaatttaccaattgattctgaagacgaagacgacttcaagacaccccgcgaaagctttacagaccctataaacagaaatccttttccacgttccccatcggctggctga</t>
  </si>
  <si>
    <t>atgaagattcagtcgactgcacttggagtcataatcagctcttttttctacacgattgtggccaaagatggacctggagactacgtctgtgacagggattacctgctatctgatcgtatatcagaatatgtgaagggctcttgcaagtcattaaaatacgcacaaatttcaaacagacatccggttacgttcgacggctcttctcattttgacatattggacgcaaccctttttgccacgctggcacagatacattacatgaaaaaatttatcggaggaaacatcggaaagaatcgaatcgtcatatactccatgtgcaaccttgttggacttgtctatgtaaccaaccgatcttacaaacgctgtgtcaagatcttggattctattgatgaatcatggagcacttctttgacaatttcgaatcgtttaccaaaaacgtatgggcacgattgcaattccaagatatttattcttgaagagactctacagtattatcgaaacctcaaacttccaatttcaacactcaataaaaggaaaatgagacattatatcgacacgataatttcaaccgagtttgtggaaaaacaagtttacctatggccaattcaagtcaatggaaaattcagaaaatactctctagacaaaattaaaactctacaccgcatggcagtagataaagacttgatctttatggggatgatgtatcgccaaggttcagaatggaagaggtgcaaacacattgaatatgttgatccagaacctccaagatcattggaccccacaaaaaactcgattggagagtacatatttgaaaatgtaagtgcatacaaatgcgatgatgtgtatctttcggctatcacgataaatagtcacatgcaagcagcgtgtacatcattaagcgaagatcaaaggaatacagtaggcttcattgcgatgtggccaattcgacgagaggaattctctatggcttcaataacaagatggaattactacgtcaagtatgatcatgaatgtaattttttgggtgtgtatctgcgtctcaataacagctacgcggagtgtgaaaaggacgagtcatctttgcaccccaataaacagagacccaccctaacttgtttaaatttatttcctcattag</t>
  </si>
  <si>
    <t>atgaagtttcagtcgacagcacttggtgtcataatcagattttatttctacacgattgtggctacagatggacctgggaactatgtctgtgacaaagattacctgctatctgataatatatcagaatgtgtgaggggctcttgcaagttattaaaatacgcagatatctcacacagacatccggttacgttcgacggctcttcccattttggcatatcggacgcaacactttttgccacgccggcgcggatacattacatgaaaaaatatatgggaggaaacaccggaaagaatcgaatcgtcatagactccatgtgcaaccttatcggaattgtctatgtaaccaaccaatcttacaaacgctgtgtcaagatcttggattctattgatgaatcatggagtacttctttgacaatttcgaatcgtttaccaaaaacgtatgggcacgattgcaattccaagatatttattctcgaagagactctacagtattatcgagacctcaaacaatacatttcaaaactcgaaaaatggaaaataagcaaatatatcaacaagataatttcaaccgagtttgcggaaaaagaagtttacctatggccaattcagtctctagacaaaattaaaactctgcaccgcatggcagtagataaagacttgatctttatggggatgatgtatcgccaaggttcagaatggaagaggtgcaaacacattgaatatgttgatccagaacctccaagatcattggaccccacaaaaaactcgattggagagcagatatttgaaaatgtaagtgcatacatatgcgacgatgtgtatatctcggctatcaccgtaaatagtcacatgcaagcagcgtgtacatcattaagcgaagatcaaagaaatacagtaggcttcattgggatgtggccaattcgacgagaggaattctctatcactccaagaacaagttggaatcactacatcaagtatgatcataaatgtaattttttgggtgtgcatctgcgttccaacaacagcttcgagcagtgtcaaaaggacgagtcatctttgcacccaactaaacagaaacccgccttaacttgtttaaatttatttcctcattag</t>
  </si>
  <si>
    <t>atgaagttacagtcgactgcactcggacgcataatcagcttttgcttctacacgattgtggctacagatggacctgggaactacatctgtgacaaagattacctgctatccgatgatatatcaaaatatgtgaggggctcttgcaagctattaaaatacgcagatacctcatacagacatccggttacattcgatggttcttcccattttggcatatcggacgcaaccctttttgccacgccggcacggatagattacacgaaaaaatatatgggaggaaacaccggaaagattcgaatcgtcatagactccatgtgcaaccttgttggacttgtctatgtaactaaccaatcttacaaacgctgtattaagatcttggattccattgatgaatcatggagcacgtctgggactatttcgaatcctataccaaaaacgtatgggtacgattgcaatgtcaagatattcattctcgaagagactctacagtattatcgaaacctcaaacaacacatttcaaaactcgaaaaatggaaaataagcaaatatatcaacaagataatttcaaccgagtttgcggaaaaagaagtttacctatggccaattcaggtcaatggaatgttgaatgaaagcacatgcacaactctacaccgcattgcggtagacgaagacttgatttttatggggatgatgtatcgcccaggctcagaatggaagaggtgcaaacacattgaatatgttgatccagaacctccaagatcattggatccaacaaaaaactcgattggagagcacatatttgaaaacgtacgtgcatacaaatgcgacgatgtgtatatctcggctatcacggtaaatagtcacatgcaagcagcgtgtacatcaataatggaagatcaaagaaacacagtaggcttcattgggatgtggccagttcgacgagaggaattctctatcgcttcaagaagtaaatctacctga</t>
  </si>
  <si>
    <t>atgtttgatggcattggagtgttattcagcatattttggtatcttcattcaggccccagaatacatgcctttccgaatgacagtaatcctaaagagaagaaaatattaagacaacttgcgacaagtttacaaatgcaagccccagtagtagatatccctcaaggctggaagataccggtatatttggaagtatttcagattctcttatcacagggcttcttagttacaaagataatcaatatgctaaggcccataccttgcctcgagctttcatatcctgcaggaaatagtgagactggcactgattcgaactatttcgaaggctataattgtaccggggctgtattcagcgacgaatacatcaagcggtccatgacaatagcatctggaaaaaagaagcggaaacctgagaactaccctcgtgaattcatactgaaaaacggaagaagtgtgttatcatggccaatcttggcaagtcataatatttacaaacccggctgtgggtcaaatgatgatcgataa</t>
  </si>
  <si>
    <t>atgctgctggaaaaatgcgtcttcgcatttttgcttgctgtccccgggcgaatcttcaactctaagcgtctagtcatggttaccaatgggaacgaacaaagctacagcgtctatgaaaatccgtggtatcgtcgatttcctgatcctaggaatcagttcataactactgtgcaaaacaacggacgaagcaagaatacccttcttacgtactattgttccgagaaactcacacctgaagaaatcgtgcgagaagtcgctctaggtctacctagaattttttattcctcggagttgggatttaggaaaaatatagcttcctacaaaaaatgttgggaatttatcaaggataccctcgataaacccggtccagatgcaaggtctatacaacaaatagcaatggaatatcttgagggtcagaaacgctgtaccgccgagcaagtcgccagtcttgcttctgaaggatatgttcatgttggtggagaaaatagttgtatagcgccgtttgaaaattataacacgcccttgatagaaacaaatgatgaattccagcttgatagaaatttatggaaaggtgaagcttatcttggaaagaaaaaagttggtaaaaaaacaatggcgctggcctggtttcaaggccatctacatcttttcaggatcgatgagaattcttctagctggcatctggtgacgaatgttggacaagaggcatctaacgggaaagtcattcatgatttcattaaaagcgaatatacttatgtccttgatcaaaacccccctaaaggatcaaaactaacagagtctactacggatgtttctcccaagccacgaaaaaaatggttatttcgtaaaaaacgaagtgggcagacagagctaccacagtacaattttatccctagcctgccaatggaaagagtcagaggcactctgaaatgcgatgtaaaacaggcgaatacaccagacaaaatagagcctaagaaattggtaattaaaaatgcctttcgtagaaagagcgaataa</t>
  </si>
  <si>
    <t>atgaagtttatcagcaccgcgacaaccgcagcattggccggtatcatactgctggcaccggccgcttatggaaaccaacattacaaatgtgatgatggcgaccccgtgggcgtggaagaagctcagagtatggaagatgattgtgcttctacaaaaaaccttgatgaacacccggctattctaaccggggaatcacacaagtcttatttattcgcccgaagagtgtatctaaataaaccaggtatatctatttacatgatacaagtttatggcaaccctaaaaaataccaactttctcgacatgtcgataaggaatggatagtatgttctctgcaagatattagttag</t>
  </si>
  <si>
    <t>atgcgactcctcgggagtctcaccgccgtaccctttatcttctcggtctacgtcgtcgggaaacatgggtacatctgttcggatgctgagaaaattacaaacactttctacgatcaagctctcgtcgagaaaagtgtgacgagtgcttgtgttccagatagcgaactgtctgcggccaaactcgcggcaaacgtcgaggcgaaaaagtatccccaggtctgggttgactctaaagattatggcttcaaggagactgttttactctggaaataccaaggaaacagccctgaatctctagaagagtctaatgtcttcgtttttactaacaaatcctgtgatattttgggactactccagaaatctggagaccagtatacgatctgcaaagacatgaagatacaaaatgacaggaaaacatgctcggagatcttatctaaaaaacctcgaccaggtattttcagtcgcagaaaggcatattatgacatgtatcccggaaggggcgatactcccgaaaccgctataactctctcaacaacttatttcggtgattatgactcagagggaaggcaaataggcccatggacggaaactggagaatgccagagaaagggatttggtcggcaaccgcctatgcaggcgccacctatgcaaggtccacctatgcagggccgacctatgcagggcccacctatgcagggctcacctatgcagcgcccacctatgcagggcccacctatgggattcccatctggagtccagcctcgggcagggtttataggagattcaggcaccgaagactcagataaacgcgatgtggagaatattcaatgtaattctggaattatcagaggccactaa</t>
  </si>
  <si>
    <t>atgctttatatcctattaattttaactttagtatgcagcagctttgctcggtcggctcccagctctggcattttcgacctcaataaacgaaattctaagccaagacatgtcggttatcaatgtctttcatctcgtgttaacatcagagatatcagatcgacgatgaaaggtgcctgtgagcatattaggaaaagaaagcagaagaaagggttctccttattcttatttgatctttttggcggccctatatctgtcaaaccttttcccgagacagagaaatttggatttccaaaagatgcgcagatggatgccgtgccggaagattttccaactaagtaa</t>
  </si>
  <si>
    <t>atgagattctgcatctaccatttcatctatatcaccttccttttttcgaccatgagtctagccaggtcaatcaacggacctcattttaaaatactcgacaggagaggctatttttcaaaaaacactggctatgaatgcggttcaaaaaagtataagatggtcgacgtcgattctgccgtaagagatgcttgtgtagcatatccaaaaaagaaacgaacgaagagtcttgggacattctttcaacaaaagagccgtcctatttcttttcccgaagctcagaagtttggatttcctcgtgattcacaaatggcaccaatgactttatcatttcttggttag</t>
  </si>
  <si>
    <t>atgcgcctttctactattgctataactcttcagagcattagcctttctattacagtgctagctagctacaaaacgccacatgtagcccaggagaataaaacattcgattgtgtttataataccttcgatgccactactttaatgaatcagataagtactatcaactattacgggggtataaatcaacttcgacaaatccaaagtcaagaacttgatgcgttgtatacgagtcggtggggaaatgctaaggcaatgtatcatgatgatggatcgaccgtcacgcattatctttatgagttgcagggtatcgaggacaatatcaacaaatataagtacaccctcgttgttaacaacaaggtccgagcgtgtgctgttctggaaagggtaataccccagaactcagatatgggagattccgaggacgggtattcaggaagctcactagcgaatagtaagctttgttcgattagatag</t>
  </si>
  <si>
    <t>atgcaatatctaaccatcacccttttaccattactcgcagtcacaactgttgccataccactactgtctggactagaatctatcaacgtgccagctattccaaatattccggctgttccagacgttccagatgttcccgctacatcgaaattagtaaagagagaatctatcaacataccggccataccaaatgttccggccgtccccaaagttccagacgtcccggctacatcgagagcagtaaaggatcgatccatcagcataccggctattcctagcatccctgaaattccagccattcctgatattcctaaaatacccgcaatccctgatgtcccggaagttcctgacgtccctgaagttcctgacgtccctgaagttcctgaagtgcccgatgtgccggaaggggatgattcggttgaaccaccaccggcgtatgactcacctgctccagcgtatgaatctcctgctccagcttattccaaaatcagctcaagtgaagatgacaacggcaagatgaacaatgggaacttacaaagcaagtctacagaccagaatgaacgagatgaaccaggacgaggacaaccaggacgaggagagccaggaaggggagagccaggacggggagagccaggacgaggagagccaggacgaggagagccaggaagaggaccacccggcagagatgatccaggtcgccgccctcctttcactaactag</t>
  </si>
  <si>
    <t>atgaagcagtttatcgctaccacctttctatacacccttctcggtgccaatgccattaacgctcatgcaaccactcgagagcaggtgactgtctgtgacattcataacatacatagtacttcctgcacggagcattactcttcactagctgtcaagcatgtcaagcttccacaacctgatcacgaaatagaatacttggccaaagggaaaacatctgtacaccaatgcaagggtgccgagtataccgctctacaagtttcagaaggattacaaaaagcttgcaccaacttgaaaaaatggaaaagcaagagcagtaagaagggactaaggagattcagtagacaaaagaaagacaaacgatatggtggactcagaagacttcgaagatgtgcgaggaaacagttgaagctaaagaataagaagaacaacttcatttatcgcctacgaactgtaccggaagcagactacaaaaatggatttaccaaaatatctatcgttcttaacgagaactgcgacctaatcgacgtcgtagccatcaagatgaggagaagcagaattcagctttcgtctgaggagaagtacaagcccaagtactctcgatgcaaatatgtgaagaactag</t>
  </si>
  <si>
    <t>atgaagttttttaacagctttgctacactggcgatcagcacaattgctgcagcgcactgcatgaagaagggtcagcaattatcggcctcacttatctcagaaccttccgatgaaatgttacctggaagcaacctagtttactactgcacggatgaagacattgagagcaacatcttaattaccaaccttgatgtgtttcctggaattcctctcgctggtgaccccttagaagttaccatatctggaatactactcaaaccacttgatccagccacatatgttattatccgagatgtagtgactggtgaaaaactcaactctgagcagatattgttctgtcctttcctagagagtatcggctattcatgttcaacacacagtgaacctttcgatatggagttcgagatgatggtcgaaacctttccagatgtgaaatctgacaacatctatattgagctctacgagtcttccggaaaacagataatgtgtgtaaaatctgcatacaccctcagctacgaagtgaaccaagacacatacacgaaggaattaggtgcgattgatttataa</t>
  </si>
  <si>
    <t>atgaagttttttaacagccttgcgacactggcgatcagcacaattgctgcagcgcactgcatgaagaagggtcagcaattatcggcctcatccaactcagatccatttcaaggtttattgcccggatccaacctattgtatttctgttcagacaaagacgaagacagcagcatttctatatctaattttgatacaaacccaatccttcccacttcttacaaccctatcgatatatctatatctggagtactgcgcaaaccactaaatcatgcctcatatgtcatcctacgagatgtggtgactggtgaacaactcaactctgagcagattttgatttgtcctttcctagagagccttggtcatttatgtccaattgagagtgcacctttccacattaacctcaatttcatggttgaaagtctaccagacgtgcaatccgaacacatttacgttgagctctatcatccttcaggagatcagataatttgtataaaatctccgttttacaacggctttcctgccgatcaagacatatttatggaaggaataggctcaacggatctatag</t>
  </si>
  <si>
    <t>atgcaaatcttcagtctcatctcattcgtggcttttctaagtcatctggtgcctgcatttgccgcttcaaattatttgtgccatcatgttgttcttgatggccgacacatacaagcaagtcttgattatgcatataattatcaaatgggacaggctgttggagaatatggccgtaatgaactgtttgccatcggaacttacccagctagagaaattaaaatccaaatcaaaataggagttacaaaaaacaagaaaattctttatgtaagagctacaagtggcgacaaagaggtaaaatgtcgtccaacagatttgccggctactggctacacagaaggccctccatctacatag</t>
  </si>
  <si>
    <t>atgatagcatggacagtgttatctattctagctctttcttcgtcatgtttcgcgaaaccagcatctcggaaaagccatacagaagtgttcaaatgtagggacgaatttatttcaatggttcaagcgcaaaaggctgtggatataggctgcaggaaaatgcagttcgcaccacctaccagcccttttcctgcatctttcagtgaatcggaattatttggtctaaccaatattgggttatttacgtggcctgtatttccatctgacagtacctcatcagaggattacggtctaaatcgcgttgtctttgattccagttgccaacttatcggtcttattcatctcagtcctaatggacctgagccttgtctacatttgatggaaggtgaagatctagagactgcttataaattagaaatttataatgcaccgtggaaaaatctcccgctctacggatacaagtttgaaaatgaaatttatttgaacaatgaagtcgaagattttgtcaaatcaaatttagaaaaattccaccgtggtacatataaacaatctatcttagacaactttccgagcgaagtaaatgagaaaaaagctagcatttggacatgcctaattaggcgcggtcctacaggcattgagataccaaaaaactttttcaatcgtcgtctgataatcaattcagtcaatcaaatagtcggtatagcgcgtaaagcgtggaaaggctggagaccatttggcgaacttcgaagtcttgatgatgcatacaggacgaaaattttccaacagagaaagccagaaatgggcaatgataattggaatgacgtaaatttcagagggatccacttatcaggtgccatgttgaaaagcaatctacaaatagcttgcaaaattatcacagaaagaatgataggcataaactcgattgaaggatatccatcttggacgaaccttgagaccatatcagatcaaccggtactgacctggcctttgagaatgcccgagactttttttcacgaggattcaaatagtaatgcagctgagatgaaatatagcagttctgctgagaaatcggatactttattctacgaagaaatagagaggccgcacactaagatgaacgaaaagttttccactgtgaatctacaactatcgacaggtcctagcaagatgataataccattaaatttgagtaataagtttattaagcgcgatgttgatgtccagcttgtatga</t>
  </si>
  <si>
    <t>atgaaattcgcagtgtcattcttcatctcaatcttctttatcatttctagtctaatactagtttctccaatcaatggaatgaagattgagagaagatttattggctcggttcacaaaggatatcagtgcaacaagaagaaacacaacatgtatgatatcgaacccactctcaaaagcgcctgtaaagcatatatcaagaggaaacaaaagaaatggttcttcatatattttatcaacaggacggttttcaagcgtttttccgaatccaaaagatttggatttccacccgatacgcaaatcacaccggtgttacccaaaggcctcggtaagatatctctctatgttatgttaacgttaatttccactggaatatattggcaaactcctcgtatttttatatgtgatgaggctcgataa</t>
  </si>
  <si>
    <t>atgatcatgaaatctttacatcaagtctccagaggcctatctctctggctaatggtcgggtttcttgtgcttgaaatctcagcccatgcgtcattgctgcaacgtagaatgaatttatcaaccgaacctggataccactgtaacaaaaaaataatacttgagaaaacagtcgaagagagtttacgagccgcttgtagaggatttttgatagtaagagatactgctaggcgacctcttgtttttattgaagccgaagaagatgagaatttgatatacgaatgggctcttcccatagttctagaaaatcatcccaattataaaggaaagaaatcaacaggaaaaatcacgttcaataatagatgtgagcttataagtgtgctgtgttacgaacgtactacgaaacaatttaatattagccaaaaattccccggcgactcaacagacacaacctcgaaggagaaacaagtcaccacaaagcctttcctccagtgcgggtcattatcatgggaaatagaggatattcagaaatcggcacgcaaagaactatcgcgttcaaggcttaaattttttgagataacgtccacatcaaatcgagttgatggtccatgggagagagcctttttgacgaaaaaaaccggtgaataccatggatggcttaatgtgcgctacgaaattgtagtaaataatcagaaagaagctcgcggtatagtcttgacgcaccatataggccggaaattagccacagccaaaagtcctgacagaaatgacacagatcttccagtatttataagaaaaccggaaaaacaaacaattagactcgtgtgcttttttcaacggacattcccgcttatttatccagatgtgtcaaaatctcttaagcgcaaggcttcatcagaggcgacacaggattga</t>
  </si>
  <si>
    <t>atgcgttacgccttcctaggttgtctcatctcgagctttgccgtgaacagtttagccggtgtcgcgcacagctctgacgaaatctccgtcgtctcagatgacaatagtgtcgccgcttcaatagataaacggcacgccattgtgcccccaccgacatttaacaatacctcgccattcaatgacacagatgcttcaaaacctccagtatctacgcccgagccatgtgggaaagttgtagatgtttgcccagaagcttcaaaagatgcggcatctgacctctcgaaaatcacgcacaagaaatatcggtgcgatattgccgtattccaccagagtcaagtggaagcggcagcgaagaaagggtgtgagataaacaagagcaaatggaagctcttactctctcctctacaattatcgcctagcaaatttcatctacttgaggacggcaatgtagctccccctgtggaaaaagaaaagcttgaaggccctttcttcatttttccactcatgacgagtgctgagacgtacaaatggggcccccaaggtgaattcagagttcttttcaacgaaaaatgtcaggttgccggagtcgttcacaagaaaacaagtaacaaatgcgagaagaatcggtgcagcattttcaaaaaacatgtcacctatgagcgctgcgctaccgaatga</t>
  </si>
  <si>
    <t>atgaagtttcagtcgactgcactcggtgtcataatcagcttttatttctacacgattgtggctacagatggacctggggactacatctgtgacaaagattacctgctatccgatcgtatatcagaatatgtgaggggctcttgcaagttattaaaattcgcagatatttcaagcaaacatccggttaccttcgacggctcttcccattttggcatatcggacgcaaccctttttgccacgccgatacggatagattacatgaaaaaatatacgggaggtagaaacagcggaaagaatcgaatcgtcatagactctatgtgcaaccttattggacttgtctatgtaactaaccaatcttacaaacgctgtattaagatcttggattctattggtgaatcatggagcccttatgggactatttcgaatcctgtaccaaaaacgtatgggtacgattgcaattccaagatagttattcttgaagaggctctacagtattatcgaaatctcaaacaacaaatttcaaacctcgataaacggaaaataagcagacatatcgacatgataacttcaaccgagttggcggaaaaattactagacaaacataaaactccacaccgcattgcggtagacaaagacttggtttttatgggaatgatgtatcgcctaggctcagaatggaagaggtgcaaacacattgaatatgttgatccagaacctccaagatcattggatcccacaaaaaactcggttggagagcacatttttgaaaatgtaagtgcatacaaatgcgacgatgtgtatatctcggctatcacggtaaatagtcacatgcaagcagcgtgtacatcaatattcgaagatcaaagaaaaatcagtacagcaaaacggaattacttcgtcaaatttgatctggagtgtaattttctggatgtgtatgtgcgttccaataacaactactctcgctgtcaaaaggacaagtcatctttgcaccccactaaacagagacccaccctaacctgtttaaatttatttcctcattag</t>
  </si>
  <si>
    <t>atgaagtttattactcttgcatcattgacagcagttttgtgcataacttttcctggaaatgttatgggagattacaattgtaatgggcgacacattccaatttccctactacaggaaaatgtcaattcagcctgtgcaagttttgctgcagtaaatccaaattttcttaatacaaaccccgaaaacaaaatttacactcataaattcttatataaagttccggaaaccataaatgaagtatatataatagtgttttatttcaataaaagaaagcaaataacatatgtggaagctaccttccaaggaataactgtgagttgtctcagaatctcatag</t>
  </si>
  <si>
    <t>atgcgcatttcaagcctcttcattgtctttcaaggcacaagcatcttcatgccaacttttgctgcttacacgacaagccatacagattcccatgagaaagaatttatttgcaacaatcgcattattggggcagaggaattttcaaagccgccgcaggagcgaataacagagttaatggttgatggaaggcgcgtttctttaacggataaatttaacgaattattgcacagcgcggaagacagcagagttgttatgtataataacggttggggaaacaccaataccctacaagaacatatcctcgtaatcgatgaagttggtcgggtctgtgctatgatgctaaaacttacggttcgcgaaaccatgtggggtcccgcgtctgcgcctatagttcatttatcattatgcatgattaatgtttga</t>
  </si>
  <si>
    <t>atgcgttcatctacatctcttttcttggccgtatgcacaactatggccgttcaggctgcacctctgtcacctttaaagtcaccatcgttaatgagtgaaagatcagaaatgagcagcaactccggagaagtttatcagcctcgcagtgctggtggatttgcataccattcgccatcattggtcgagagaggtgagggtgcagtaacacaggcaaaggatgatcgtaaaggaggtgaagcaggtggtgccgctgcggcccagaaaaacgacaacaccgactccgattctgattctgattctgactctgattctgaatccgaatctgattctgattctgacgacgaatcaaactctaaacaaatcaagcttgatagcaagcctggaaatttcaaacttacagtaggagaacataaaactcaatcaaagagcaacactgcggcaactactcctgagaacaaatctccagaaggagaaccagaaaaacctgcgggttctatagccagtgcagacggacctagtgcaccaaaaacacctccagcaaccccagtagatgcagccaattctaatccagcttcgaaaccagaaaatgcggaaaacaagtctaaccctagtgatgttaaggcctcagacagcactcctgataaggacgcatctacaaagaccgacagcaaagccaattccgcagacgctgatgccgaggacgctgatgccgaggacgatgatgaggatgatgacgacgaagttggcgcagctggcatagaagaagatgaagacgaggatgaagatgatgaagctggcgtagctagcatagaagaagacgaggatgaggatgaagacgaagatgaggacgacattccatcttcgaatccagccgcaagtgctcaagaagtcggaaaaggaagcccggcagatgcaaaagctgcaacagcagatgacaagaaagccgagtaa</t>
  </si>
  <si>
    <t>atgcgattcttattagcttttgtcttcatggtcattggcctcatggctatgccaaccggaccagaaattggccgccgctcaaaccctaagactattggcacaaagattatggaaagcttggacggaatccgtttcgaagataacgttgataacttggttaataagacgaggggaagcattgataatgtcgtggataaaattacgaccatattcacggaaccagttgagaaagtagctcaatccggtcggaaaatttcaacattttcaaaactttttggtcctgttatcgggatgttctcgcatagcagtaaaaccaaaagatttctccagcaagactcttctagttatcaaattgatgggaaaaccacatttacttaa</t>
  </si>
  <si>
    <t>atgcgcttttctaaagtggccatgatccttcaaggtgccagcctcttcgtggtaacctctgctagctttatgacagctcacgtagcctcggaatctaaagttttcaattgtctggggcgcagatttacggtagcagattttgccgaagaaaaaaatcgtgcagatagacacatagcagagggcaacatgattagcaaagcatcaaatataattgaagaagaaatccgaatagatggagaaaagaacacgatattgtatagcgacgcagaaacaactcgcttctattattatcagctccgtgggcattcgtacgttgaaaatcataacggctatgatcgtcatgtcaagcactccatcttaattgataacctctatcgagtttctgccatgattattgatgagaaatggatcgctcgagacgggaacgtggcagcgaatgataaagtaatagacaaaaaaccatcattttgctccatcgatcattaa</t>
  </si>
  <si>
    <t>atgcattgtacccttgcgtttcttctgctcacgacaagcggattgaaagataatagtcttctagccttggtgaataattacgaccaaaattcttactacaacgtctatgaaatcgaccacgtcagaaaatttcccactcctagcgatggcaccaatatatttaggaccaatcccgtttacaatggtgacggcacgtatattgcagcatattgttcggaaagtgcgagaggtgaagaaatagtgagagagattagtcatggtctcaaaggcaaatttgaggatttcaaggggtcagttggaaactccgcgaagtatggtagtcgctgtgtgtcagatggagtgattgcatgtcaatctgcgggacaccaagcaataaatccgaatggcgatagaggtcagatcattctatcaagaacagtcgctgattataaagtatcactggcatgggtgggacaagaactaaaggttttctatggcaagcaggctcaagtgacgtggctccccttgtccgataccttgccaaaggaaactcttggaggcttgatccatgaagtcgcctggtacaatactggcccctttgagtcggtcaagagccttcttgacggccaccacaattctgctagtcaaagtggtagcctcactgccgcccagcggttatatcgctcaacgtcaaacaaagaacaaaatctgggcaaaaaaatcaaggctcttacgctgcccaagcttacgcagacttccgaattcttcaagtatgataacaaggacaatttcgtcgatgactttatgaagaaactgttttccaagaaatcatag</t>
  </si>
  <si>
    <t>atgaagtttctcgctatgactggcatggctgtgcttctcggcatcttagcgccagtgatggcagagcaggatgactacctctttcccactaagcggccaatacccgatcaagacaaatgttttataatgaaatgtggtcagaaccaacacaaatcagccgatctcaagaaacttgtttcaaaggtagtgcctctcatcaacaaaacacatcgatttcccgatgagccccgactttacaactttgaagcaacaggatcgttttactcctaccccatactccctaatctagagctctacgaaaatggaacctttccgacagattatgtcttatttaacgaagatgaagttgtcgttggtggaatgagatatttcggagtagcactcaacaacatagaaaggtgtatggatgaagattgtccgtgtgaaggcaaccaaactagttgtgataaaattacatga</t>
  </si>
  <si>
    <t>atgcgaagtctatatgttatgtgcttacgtatttcatctcttaccgacgcagaatcaattgagaatggagcgacagttcaaagccagctccccgagacagaagatgaatctaataatactgcgatgtcccacacattccagggtcctggaacttatgttaaagcgtactgttcattttccctgtcaacaatggacattgtgagcaaaatatttcatgatcaaactcctgtggcctacacatcacacgtcgactttggtggaaatgaagcggaagaaattgaatgtccggaatacattgaaggattgacggctggagcagatgaggcagagggcttgaaaatatcacgaatctggaagcataaaacttgtctggatatcacgttagctcgtctggcctatcgtggttag</t>
  </si>
  <si>
    <t>atgaagacttttattccgaaactcgccattgcgctattaagccttgtagtcccagcactggcagatggctggacatgtgccggcagaaactacgaaggtgtcaatgtgagggcgcaagccagacattgggttggagagggaaacttaaaaggttccgattttagagccagtaacaggagcaaattacactttttcgaagtcggcgaaggacttatacttactgaatcatgtacaggggtccgcgcttactgcactttgaccggtgatatatacaatcttaggtatttagatcaagataccaatgaatggaatgagtgcgacagatattaa</t>
  </si>
  <si>
    <t>atgaagtttcttgttacagcttctacggccgcattaagttgcctttttctcctagtgtctgctgcgcctggagagtatgtttatgcttgtggagattctgacctttttacaataaaagaagctcaaaattacgcagtcgaagctactcctaatggaagatatgagagcgaccctgatagctcagggcatgacgtactccgggcacatcatttttgtagggttaataagtatgaagagtctggttactacgtagtccgagctgttaaagatcgattagcgctcgaattatggaaatatgttgatggaagatggatgccgtgccctatccttagcgtcgattcttga</t>
  </si>
  <si>
    <t>atgaagtttcttagcgctgcttacacggccgcattttctggtcttctattgtcagcgtcagcctttttaatgaatccatactttgcttgcagtaacgacctaaatatatatttatcagcgattgatcatcatgaacgacctgatttttattcggaggcgcaacccggtgatcctacggatgcgcaagggaattcatgcacggcataccgacataccgcgagagtaaatggagtcgatgttctcatcttgattcaattatcctatgaatttccctacaaccgagtctttgaaagaaccgagacaggttggcaagaatgtccgtactacccatactaa</t>
  </si>
  <si>
    <t>atgaaaatccagaatatatcttgcctcttgacaatcttaactacatcaagattagcatgtgcctacgaggttttctactgtgacaatactgcaattacggacaaccatgtacgaatagcctatagcaatgctcataacgcacctacagctggatatccaagatcttattggaatgactatatagccgaaaataccagcctccaaatatatcctattttccttaatggtgaaacaactattaatacatctgatcaggtatttttagcctggtttgggcaaggagtaagttggggagttgtgcgaatatctggttcgggtgctcaattatgtgatagagttgatcgtggaacgtctctagaactgagtactatagttaattga</t>
  </si>
  <si>
    <t>atgaaaatccaaaatatatcttgcctcttgacaatcttaactacatcaagattagcatgtgcctacaacgttttctactgtggcaatactgcaattacagacgaacatgtacgaacagcctataataatgctctaaactcagctatacctggatatccaagatcttataagaatgacgatatagcctacaataccactctcaaaatatatcctcttttccttaatggtgaaacaaggattaattcctcctatcagtgctatttagcatgggttgggcaagaaattgcttggggagtagtgataatctctgatatgggtactcaatcatgtgaaagagttgatttcgaaccatttttacaactgagtaccatagtttttggataa</t>
  </si>
  <si>
    <t>atgatattcaaagattatgctttgattgtcgcaaccctgattctatgtccgaaagtttcggctagttcatggtatgactgcaacggagtagaatttaccgaggactacgtaatagaaactgtgatggaagcagtcagaaaattcgttccacaggcaagagaccatcctcttgctgataatgacgcgatttacatgtactatccactccttacaagtggacaactctattctcaaggactgaaacctgaaatttattttgttcggattgagagagcaacaaggatttaccaagtagtcatcatagaaaatctagattatcctccgggggacagtgtaaatgccaatccgcctttgtgtgattatattgaagatcataatcagtag</t>
  </si>
  <si>
    <t>atgtggattaatttcaacgttactcttgcaatatcttggttaatacttcaagtcaatggtgatgacatcccatactcggatatgtaccttccggatggaatcaatggcttcgtatgtgattcagaatttcattctatcgatcatgtacgggaagtagccaagaaaggtgtcgaggcgtttttctatacaaaaagggctttaacatttccgaaagcattcgaagatacacaactatttaatgtgaaatcagatattcttctttcatggcctatcatgtcgactaggaaattttatcatacgagcgcagggaaatctcgcctcatcataaacactagaggtcaaatcatcggcatagttgtgatatccttcaaaagatcagctcatagaattagttatgagaaatgcatacccgttcgcaggtctcttgaagaggataatgaagagcaaaccttgttaaatgaatgttggggtctagctaatccttcgtttggatacagttgtggctcgaagttttttccaaaatccctagtagacaagatgataggaccaaattcgactagatattatcaagaaagactaagcggaaaacacaagatctcctgtctccaaaaatacacgggcgatgaattcagcggggttgacctttactggtaccctatgcatcaaaaaccatcctataaatatacctctggtccaactggtagatttcggtttgtttttgacatgagcaatagcgaattcaagggcatcatcgatgtaggagagggaaataaaaaatgcggcactgtatgggatgtatcatcaatctcattgaataatatttatatatcatcgtctactttaaacctcgatagatttcgagacagttattggcccgagtcttgctttggacataagctcaaggcaaaaataatatggctctatttagagtttgccctaaaaaattggatgtctactttgaatggaagtcaccctaatttacctgttgaaaaccagaacttcaaagatttcgtcctattgagatctgaagaaacctataacgaatcgacatatcacgttttcgcgatagatcataacacacaacttaatacttacaacctttatctaataaaaacacggaattttaatatggatgttcttaaaccatgtctgcagttttctagcaatgatattcaccttttacagaaacatattgaagataaacacaaccctgaggaaagcctttccctagactactggtag</t>
  </si>
  <si>
    <t>atgtggtcgctgcagtacttggccctgttggtctttgtatcgagagctgccgctaattatcaacactgggacatcgattctgctgtaaactgtcaaaataatatctggacttcaaattacttgaaacaagtccgattgcgatattgcaaccacccaccaagcccacaaagcttagtagatatttccagacatccaaatagtcaacttcattctaatagaagtacaaacatctacttcctttcaattccacggccaggaccagacggtgaacttggggacgatgtcagcaactattacatgctcgttgacgcggattgtaactactacagcgtggtgggattgaatgcaagatatgcccaaggttttgtacttaatagccaaactgtaccatgtcgattggcataa</t>
  </si>
  <si>
    <t>atgcaattcaatattatcgcatttatttctcttgtgtctttggctctagctctaccacagaatctaaacactcgagaagtagagacctcaatagcatccatgaccaactcagctggtgaggttgtgccttatgattccactggagttgtgacacgaaaccttccaaacgagagagtcgtaaccccagtagacagatag</t>
  </si>
  <si>
    <t>atgggactgcaaaggatgcgtcaactactagtcaaggcatttttcttcatcttccaattttcgggaacattaaccatcgactttgggctcttttatctcgacactctcttgagggagtttgacacggcaccacctcataataaaatagcagtttcaaagccatttcagctgagcaaagtcgtgactagtcttgcctctattacgcaggcggatccaaacatttccggccagtatgcgctgtctatatgcatttcttctcatacctcgagagggtctggagagtacaaagcgcttggccatatcgttgaccctgcaacgggaatagaaacgacgcaaggcgatatcgcagggcccggcacatacgcaagggcgtattgttcccataatttgtcgaggaatgatctgataaaacatgtaactactggtctgacaagtgcttacgataagacccatcgggggcttggtggggccgatgaggcggcagaagattgtctgggcttactcgaaaatttatcgcaagaggcaaaggagtcatcacggaaatatgtatcacctgccgggtacacacgactgagctcttccgactcgtctaatcaatctgaccttcattccgggccgcgaaaaaagaagtctcgtagtctgctcgaaatcccatcacattggctagagaagccacccaaaatattgctttcaaaaatacgtgagatgaaagtttgttcggatttgggcctaattagcctcgcctatcaaaaaaagattaagacaactggtccttatcgccattttgcgccgggacactccaaggcagattatgaggtggaatttgacatgcatatagacatcagcaatatcgtctttccaggccaaatgatggcacttttcgtccacgaagctcagttctacgccgccgcatggtacatgggacatctgcatctattcataaaagatagttcaaactctccatggtggcccgaaacgttcattggatcagaaaagatgagtggggataagataacactcttcatctccaaccattacaaagtgcttgatcccgtcatgaggattgtccatgaatttcaatgttacgaatccaatctagaatgttgttttatcaattgctttaggcgcacaaaggcctttcaacaggaaaggaaccgactaattactgagatcggatctctgagtttgaaaaaacttcccgaaatgaatcaggctatcactggctaa</t>
  </si>
  <si>
    <t>atgaagctttacctttcaaagttattaatactcatcttttatctggtcgggcccgcaatagccgttatgagatatgaatgtagaagacattatttcaccagcgacgctgtaaaaggcgcagttagtcgagcaatcagatttgggtcacatttggagaaaaccaaaactctgtttggagaaccacgatacaaggtctttattgatctcatatttgatggatctggtagcgctgctttcgcaataatcacacgaagaagccataaagttaaaagtgtgatggttcgtgatgaagaaggtcaatgggaaacatgcagttatggtttcaccttttgtacaaacttggatagagctggatggacatacataccaggggcaacaggccctggttgtagctgcggagacatggggtga</t>
  </si>
  <si>
    <t>atgaagtttttcagtgttgctacagtggtggctttggccggtcttttaccactattacctaccgtgtacggagagggatattacaaatgtcctagtaccaagacattcggagaatcagatattatggaatacgaacatctggcttctcctgataacaacgactcttcacatcctgaagttcccgcagggcaaacttgcagctcatatttattcagtggtgactcatttgatataggtatgaagttttatttatttcaaataattgggaaaactccaaaataccgattatttgaatttacttctgatagctggacgaaatgtcgttttagaaagcagaattga</t>
  </si>
  <si>
    <t>atgacaatgatcaatatcggggtacacattctcgttatcattgccctatccgcactacttgacttttctgtgtcggcgacggaaatgggttcctactatcgccaagttaaaaacataatacccacaattacaagcaataatttgggaataacatgcgaaaagtctcgctcgtacaatttcgactacctcatagaggctagcaaaaatgcgcatgctaacaagcaccctatgagcaattttccccttagatttgaagtctttaaatatgaaatagaaggaccgtattatctctatccgatttacatggatgaaatatattacaatgaaggtgttcactcacaatcttggacaggacctatcggggaagattttgttgttattaattcacataggactattctaggcggagtaacagttaagctgatttacaatgatctgaattattatccgtgtttaccacagagaacatatttgcgcttggcggaagaagaaactatccttggcgctttgaaagccgctgttgacaacccgatattaagtagcagtgaaagtaacacagtaggagtaatggatagcccaaaaaaggaactggtcgtcacgcaggatgacacagaccctcaaggttggaatcctttcatgccgatgaaatactggaaatttgaaggccggaacttcttagcttaa</t>
  </si>
  <si>
    <t>atgagacttgagtacattatttcaaccttgctctttgcggttggatctctcgcaggatatgcatctggagatctaataactcagtttaattgtgccaatcaggtctatgaaccagcagatgtggagaattttgtcgaatctgcagcagctaggttaaaactaatgtctttgagaccgtcaaggcaacggaacctggaaccttataaacctaaccattctcgtggtgggagggaacttcaacgctccaaacttcctgcctccaacttgaaaaattcgaaagttccaaagtttgtgattatcaacgagcatggccatcttacggacatggcatggggaagtaatgctttaaatcaatgcgacaagcgcagagttgagcttctgaaatcagattttccatgggaaagtgaacatcaaataaactttggcgtagttatacagggactatacagagcaatctaa</t>
  </si>
  <si>
    <t>atgatcatgaaatctttacatcaagtcttcagaggcctatctctctggctaatggtcgggtttcttgtgcctgaaatctcagcccatgcgtcattgctgcaacgtagaatgaatttatcaaccgagcctggataccactgtaacaaaaaagtaatacttgagacaacagtcgaaaagagtttacgagccgcttgtagaggatttttaatagaaagggatgatagcaggcgacctattgtttttcttgaagcggaagaagatgaggatttgatatacgagtgggctcttcctatagttctagaaaattatcctaatgcaaagacatcaataggaaaaatcacattcaataatagatgtgagcttataaatgtgctgtgtcatagacgttattcgaatcgattttatattatccacaaagtccccggcgactcaacagatacaaacttgaaagagggccaagtcccatcaaagcctcccatccaatgtggatcattatcatgggaaatagaggatattcagaaatcggcacgcaaagaattatcgcgttccaggcttcaattttttgagataaagtccacatcaaatctagttgatggtccatggaagagagcctatttgacgaaaaaaactgatgaacaccgtggatcgcttaatgtgcgctacgaaattatagtaaacaatcagaaagaagctggcggtctagttttgacgcaccatataagacggagattagccacagccataaatcccgaaagaaaagacactgatcttgcaggttttagaataaaaccggaaaaacaaacaattagactcgtgtgctattttcaacggacattcccgcttattcctccagatgtgtcaaaatctcgtaagcgcaaggctccatcaaaggcgacacaggattga</t>
  </si>
  <si>
    <t>atgctatatccttttttccttcttatatcaatagcaggaacatttaacaataaagatttgtataattataatattgtctaccctgcaggtcaagaggcgtccatccaatacttcagcaatcaaactcccgagaagttttggactcggataggtaccaagttcctcggatatttcgattacaccaaatcacgaaacgtacatttcccttatccatcgggatactatgtcaccgaaaatgggcaacattttcgtaacagccacgatgctcttactcgcgaactcgcaaatgcgggcgaaagagtaggaattaaatctattacgaacaaaaagcaagcggattgtgttaaggaattaaggcacgtgagtcaacacgaaactgtaagcattagcagtatcatgaataaacgttttcagcactgccaaatcaatctcatgatagaccttattcactccggacaggtcaggattcggaagtcggaaagggattgtacatatgagccccaggtaccgtgcattgtaggagatatatctgtcccagtacatagcattgcggatgattttcggatccttgcgtcggcgaaaagacatggtaggaacgcttaccttgttactgttgccgggaatctcaaggttatcttgcatcagtcaaaaaaacagcacattatagttccgaagctcggcgatcaacagagtgacgatatttatagatttttactcatgatttcgaaaaatcgagttccctcggcttcagtagtcctacaaacagatgttgtggatttatataccagtgcgacgggcgacggagctaacctgtaccataatttcattagtaaggaaaactga</t>
  </si>
  <si>
    <t>atgggctgcattttcgcatttctcctggcagccactgggcgtttggttaccatgggctcagaacacgatgatcttaacgatgatcgtcactatggactctatcaacttcccccaagttctacattccccgaaccagtagcaaacgcagaagtctatctttttacacagaaaaaatcctcatcaggcacaaattacgcaatgtactgctcacctaagaaatcgatgagcgagatagtacaaaatattcaaggattgaggcctcaagaaaatcaatctgaatctacaacctacgaatattctccgttgatgcaagactgtttgcaaatactcgagtcgtcatctggagagccattgctatcggaactacttcctaaaaaaaagaagaaaagtccatgcacgagtagcatcatattcgatctagtaaacatgcagcaaataaagttggttggcaattacctgcgtcctctatcccagtaccacataaatacgcacactgtaacggcagatatgcatatggaattgaaggatgttttactcaaaggaagtatgttacttactgcatccaaaaaaaatatggacaaggcactcgtttggcataatgggcgtctgatgctactaaggagttcgaaggagaaaaacaaaatatactggatacccaataataatattcattcattcattcattga</t>
  </si>
  <si>
    <t>atgtggattattttcagcgttacttttgcaatatcttggttaatacttcaagtcaaatgtgatgacatcccagcctcggatatgtaccttccggatggaaccaatggcttcgtatgtgatttagatttttattctatcgatcatgtacgggaagtagccaagataggtgtcgaggcgtttttctatagaaaaagagttgaaaaatatccgaaagcattcgaagatacacaactatttaatgtgaaatcagatatccttctctcatggcctattatgtccagtggattattttatactagggtcccagggaaatctcgcctcattataaacactagaggccaaatcatgggcatagttatgatatcctttgaaaagccagctcataaaattagttacaataaatgtataccggttcgcaggtctcttgaagagaataatgaagagcaaaccttgttaaatgaatgttggggtctagctactcctacgtttggatacaattgtggcttgaagttttttccaaaatccattttggacaagataataggaccagacgcgactaaatattttaaaaaaagactaagcagaaaatacaagatctcctgcctcattaaatacacgggcgatgaattcagcggggttgatctttactggttccatttgcatcataaattatccgataattgcctcgccggtccgcctagtagatttcgtgttgtttttgacctgagcaataacgaattcaagggcatcatcgatgtagaagatggaaataaaaaatgcgtcactgtatgggatgtatcatctatttcgtcgaataatatttacatctcatcatctactttaaatctcgataaagttggagacagtcattggcccgagtcttgctttggacataagctcaaggcaaaaataatatggctctatttagagtttgccctaaaatattggatgtctactttggatggaagtaatcctaatttacctcctacgaaacagagattcatacgctcctggttttttaggcctgaagaaactaataaagactcctcaaatcacgttttcgcgatagtcttcaacacaaaacataacaattacaagctttatctcatgaaaacacggaatgtcaaagtggatgttcctaatccatgtctggagttttctaccgatgatattgacagtttaaagaaacatatcggagataaacacaaccctgaggaaagccttttccaagaccgctga</t>
  </si>
  <si>
    <t>atgtggattaatttcagcgttactcttgcaatatcttggttaatacttcaagtcagttgtgatgacatcccagactcggatatgtaccttccggatggaaccaatggcttcgtatgcgatttagatttctattctatcgatcatgtacgggaagtagccaagaatggtgtggaggcatttttcaatagaaaaaggcctttaaaatttccaaaaacttttgaaaatactcaactatttaatgtgaaatcagacatccttctctcatggcctattatgtcaagtggattattttttaaaaaaaacccagggagatctcgcctcatcataaacactagaggtcaaatcatgggcatagttgtgatatccttcgcaaagccatctcataaaattagttacgataaatgcataccggttcgcaggtctcttgaagggaataatgaagagcaaagtttgtcaaatgaaagttggggttcaagtaatcctacgttaggatacaattgtggcttgaagttttttccaaaatccaaagtagacaagatgataggaccaaagtcgactaaatattatcaacaaagactaagcggaaaacacaagctatcctgcatcactaaatacacgggcgatgaattcagcggggttgatctttactggtaccctattcacaaaaagctatccgataaatgttcctctggtccacctagaagatttcgtgttgtttttgacctgagcaatagcgaattcaagggcattatcgatgtagaagagagaaataaaaaatgcgtcacggtatgggatttatcatccatctcatcgaataatatttacatctcatcatctactttaaatctcgataaagttggagacagtcattggcccgagacttgctttggacataagctcaagtcaaagataatgtggctctatttagagtttgccctaaaatattggatgtctactttgaatggaaataatcctaatttacctcaaacaagccaggaatttattcactccttgttaattagacctgaagaaactaataaagactcctccaatcacgtttttgcgatagtctacaacacagaacataatacttacaaccttcatctcatgaacacacggaatacaaaattggatttatctaatccatgtctgcagtttcctaccaattttatacatcgtttacagaaacatatcagaggtaaacacaaccctgagtaa</t>
  </si>
  <si>
    <t>atgagatctccacatcttgtttatttgtccgtaatttttggatttttcatattcgaaattgctgcagtttacaagtgccctagtcaacaatatattgatgactttactatcaatacagcagcaaataatctttacgaaaagggtttacagtttaattttggccggcatcctggacaatcagaatgtggtggtatcatattttctggtagtacagctaatcacgatcttacctttacgagagcctttagacctccatttacaactgttatgtcatataaactacaagtttctcatccatcaaagcagattacattaatagagtgcgggataactgaagaaggatatacagaaaaggcttgtcaaaaacagtag</t>
  </si>
  <si>
    <t>atgcagttctttcgttcagccttagttgtatcgctttcgatgctttcagtctcagccatcatcctcgatggtgtatataggtgccctggtcttggatatgacttggacgcgaaagaagtggcacaaaaagtcgacagtattaatattaatgcagagaaggaagattggtatgacttcgaagaaaatggcgtgcagtataaaaatatttatcattctgttgttgaaaatagtgaagtcgcgaaacatattttcataaaggcgaacaagaataaagatgtggtagcggttggtgttcatcaaacctcggagatgatacaatgccagcacataccagcagaggtacatagtaataaaacctcagcactcaaataa</t>
  </si>
  <si>
    <t>atgtacctcaacttatcgctcgtttgcatgcttctatgcgctgtccctggtctatcacatccaactagtcaggatgaaacgataatttctaagcgcgccttaggggcaaaactccacagattaccatttgtggtagccgcgtctaaacaacagtatatttgtggaaacgcgaggttagattaccataaagtgatacattatgctttatcgcaatgtcccggcctacgcatgagtgttcatacctatgaatctgatctaccattacaaaggtttgtaataggccttcatggaaggttgggcacataccgcgttaaagtgagacgaagtttaactcattgttccgttggtaaggtctataggaggaaaggatcgagagatatagattgtgatattgcagttaaataa</t>
  </si>
  <si>
    <t>atgtggattaatttcagcgttactcttgtaatatcttgtttaatacttcaagtcaaatgtgatgacatcccagactcggatatgtaccttccggatggaaccaatggcttcgcatgtggttttgaatttcattctatcgatcatgtacgggaagtagccaagaacgttgtcaaggcatttttctcaaaaacaatgtttggaaaatttccgacaacattcgaagatacacaactatttaatgtgaaatcagacatccttctctcatggcctattatgtccagtggattattttttaaaaggaccccagggaaatctcgtcttatcataaacactaaaggtcaaatcatgggcatagttctgataacttccaaaaggctagctcataaaattagttacaataaatgcataccggtacgcaggtctcttgaagagaataatgaagagcaaaccatgttaaatgaatgttggggtctagctaatcctacgtttggatacaattgtggcatgaagttttttccaaaacccactttagacaaaatcccaggaccagattcaattaggtattatcaacaaagactaagcggacaacacaagctacccagcctccaaaaatacacgggcgatgaattcagcggggttgatctttactggtacccttttcaacaaggaacaagcgagaaagcgatctctggtccgcctggtaaatatcgtgctgtttttgacatgagcaatagcgaattcaagggtatcatcaatttaaaagagagaaatgaaaagtgcatcactgtgtgggatgtatcatccatctcaccgaataatatttatatctcatcatctactttaaacctcgatagagttagagataatatttggcctcagacttgttttggacataagttgaagtcaaaaatagtatggctctatttagagttggccctgaaaaatcggatgtctactttgaatgaaagtaatcctaatttaccaattgaagaccaggcattaaaagatgtcttactatttagacctgaagaaagccataaagactcgacatataacgttttcgcgatatatcatgacccaaactctaacgctttcaacctttatctagttagaccacggaatgttgaattgagatcttttaaaccatgtctgcagtttcctcgccatgatattcaacgtttacagaaatatatcggaaataaacacaaccctgaggaaagcctttccctagatcactga</t>
  </si>
  <si>
    <t>atggttggccttcattgcatagtcgcaattcttctcaagaccagcggtcttttgagttcaaatcaactggtagtaattggcagcaaaagtgataggggtcatactaccctaagcttcgattacggaaagaaaaagtttcctacgctccgcaatcaaagaatatacatggcgccgaatcgcaatctaaaaaccggcatttccgttacgatttactgctctaaagtcttcgatgataaagaagtaatatctgcggttataaaaggactgactccgactaagtcctctaccataattgacaatgacccagctgcagccaaaaaatgtaataaatttttagtcgatcaaaataatctggctagcagctctcctggaaaaaaattggacctgaagttgtcggatgttttggaaagaaatgcatgtgatatacgcaacataggacgctttgctgaagatagcctagttaagttaacaggaaaaaacaattgcatatccccgaaccgagttgagctatcccttactattgaaatggatgcggtggttccgatgaaagatttactgttcaggggcgaagcaattttgggcccacaaggtgtgagcgtgagaatggcaatgggtttctacctggaagaactacatcttttcgcactcagagctagcggaaatccaacttggagttttgtcacaagtctcagatctagaattaaatctgataacatgtcgaaaatcttcaacttcatcttcgataaaaatggcgaattcaacgccttcaaggaattggttgaccggagtgatccaggaacattctctagtcgcttggatattaaaagccaagggtcgaaaaacataattcaaaaaaccaacagcgcaatagccagtcaaaatcatagaacgaaggaaatttttaacgttcaagaaataattggaaagttagagtgcacaggtaattctatcagaggtggcaaactcgacagaaacggtctataa</t>
  </si>
  <si>
    <t>atgaagcttctttccatgaccgccgtcgctttactcatcgagttttcagtctcaattcacctatccgaagatgatggtgcctttattaatgaaccaaaacttcctgttttagactcgaactttgggatggattgttattcagataaaacttacggccaaattactgtcaaatcagcagctgcagaagcgtacactaatacctgtaacagtccaggtcaaatggaaagatgtacattcgaccgtttccccatggaaaatcttttccttcaccctattggaggtggttacgtgtcacatttaggggttccggcgcaacattacattatcattaattccgccggacagtttttggccggaatgttaaaatatgaaacccatggcaacttggttagcgcattatgtcgatttacgccgtacactgcattcttatcttatgcagaatctcgacgactcaatacacagggcgacagaaattattatggctctcagtatggtcaagctggccagcaaccacccataggatctaatagacggtcacattcaggttattga</t>
  </si>
  <si>
    <t>atgcgactcctcggaactcttaccgccgtacccttaatcttctcggtctacgtcgtcgggaaacatgggtatatttgttcggattctgggcaaactacaaacactttctacgaccaagctctcgtcgagaaaagtgtgacgagtgcttgtgttcctgatagcgaactgtcggcggccaaactcgcggcaaacgtcgaggcgaaaaagtatccccaggtctgggttgactcgaaagattatggcttcgacgagactgttttactctggaaataccaaggaaatagccctgggtctctagaagagtctaatgtctttgttttcaccaacaaatcctgtgatattttgggactactacagaaatctagtgaccagtatacgatctgcaaaggcgtgaagatacaaaatgacaagaatacaagctcggagatcctatccaaaaaacctcgaccgggtattttcagtggcggaagcggattttatggcgattacgcattaaggggtaacagtcccgatgacgctataactattccacaaacatatttcggtgattttgacttgcagggaaggcccacaggctcatctaggacatttgcacaaagccagggacagggatatggtgcaccaccgcctatgcaaggcccacctggtggcttcccacctatgccgcgcccacctatgcaaggcccacctatgcagggctcacctatgcagcgcccacctatgcagggcccacctatgcagcgcccgcctatgcagggcccacctatgggattcccatctggagtccagcctcgggcagggtttataggagattcaggcaccgacgactcagataaacgcgatgtggagaatattcaatgtaattctggaattatcagaggccactaa</t>
  </si>
  <si>
    <t>bghP004260000001001</t>
  </si>
  <si>
    <t>mlyilliltlvcssfarsapssgifdlnkrnskprhvgyqclssrvnirdirstmkgacehirkrkqkkgfslflfdlfggpisvkpfpetekfgfpkdaqmdavpedfptk*</t>
  </si>
  <si>
    <t>bgh04226 polypeptide</t>
  </si>
  <si>
    <t>atgatagcatggacagtgttatctattctagctctttcttcatcatgtttcgcgaaaccagcacctcggaaaagccatacagaagtgttcaaatgtggtcgcgagtttatttcaatggttcaagcgcaaaaggctgttaaacttggctgtaatcaaatggaggtcgcatcacctgccagtctttttcctgcatctttcagtgaatcggaattgttcgatctaatcggcgttgtattttttacatggcctgtatttcgatcagaaaacatcttacgaggcgttttttacaatcttctgacctttaccttagaggattacggtctaaatcgcgttgtctttgactccagttgccaacttatcggtcttattcaaaaaaagcctactggacctgagccttgtctgcatttaatggaagctgaagatctagaaaaagcttatgaattagaaatttataatgtacaatggaaatatcttccaatatatggatacaagtttgaaaatgaaatttatttaaagaatgtagtcgatgaattcgtcaaatcaaacattaaaaaattctacaaagctacaaatagaaaaaatgttttaagctactacccgagcgatattatcaacttagatgcaggaattctggcactgtccattaagcccggtccccaaggtattcaaatatgtaagctccgacctcatcattataaaattatttctaataaagctaaagcaggtaaaaagagcattcgccgcttgataattaatggtcgccatgaaataatagggatatcacgaaaagcattcttaacctggagaccacttgccgaaatacgcaatcttgatgatgcatacaagatgaaattgatcctagagagagagccagatataggtaatgaaccgttggatgacataaatttcagagggatccacttatcaggtgccatgttgaaaagcaatctacaaatagcttgcaaagttttcacagaaaaaaagatgggtacaaatttgaacatgggacatccatcttggacgaaccttgagaccatatctaatcaaccggtactgacctggcccttgagaatgcccgagacatattttcgcgatggaataaacatctggcttgttttagacgctgaatgtaatctcttgggcgtgactacataa</t>
  </si>
  <si>
    <t>atgaatctgatcagctccattacaacggtggcgttggctggccttttactactcataccaaccgcttacggaaacctacattatagatgtccttatggcgatcccttcagtgtggaagaagttttacgtctttcaaatggtcatagtgagagatataaccggaatagcgaccctacaattcccacgggggaaaactacacatcagcattattctcaaagccactagataaaacagtatttgaagtcagtggctacataatacaagtgtatgggaatcctccaaaataccgattgtctgtatttgtcgacggaagatatcatgtgtgtcctttggaagagatgcaatag</t>
  </si>
  <si>
    <t>atgtattcaaaactcgctatagtcagtgctgtcattgcaattgctcaattggcagctgctgggtcttacacgtgtcgtgacggacaatcctttactgaaggatatgtgaacactatcgccgcctattgttttgatatggatgaagaatcctatgccggctacccaaaaaaatacgaaaacgagcagctaggtcctagttgcgatcaattccgcatgtatcctcttgttccaggcggttctgaatggggtggcggatcttttcaatattttgtcgcaagtgacagtggtcggcaaacaaaaagggtttatcagaggagccgcagatttgacgaggattgcccatatacaaggtag</t>
  </si>
  <si>
    <t>atgatagcatggacagtgctatctatactagctcttcttccattatgtttcgcgaaaccagcactgcggaaaagccatacggaattgttcagatgcaacctcaaatatatttcaatggttcaagcgcaagaggctgttaaacttggctgtaatcaaatggaggtcgcaccacctgccagcctttttcctgcatctttcagtggatcggaattatttggtctagtcggcgtggggttatttacatggcctgtatttccatcgaaaaacgtcttacgagaggattatggtctaaatcgcgttgtctttgattccagttgccgacttgtcggtctcattcatatcaagcctactggcccagagtgttgtttgcatctgatggagatcgaagatctaaagatgactcatgagcttaaagtttatgatacacggtgggatagtctccaactgtacggatataggtttgacgatgaactttatttgaagaactcagtagaagaattcgttaaattcaactttcagagtttccgaagaaatccaagtatcaaaaatgctttgtctatgtacccgaatttggaacaatttacaaaatttgagatccggactcgtccaattgagctcggccctaatggtattcaacaagcagccgtgagatttaatcgccgtttgatcatcaattctaataaggaaataatcggcatatgtcgcaaatcggataatgtctggaaaccatttgccgaactgcgcatccttaatgatgtgtacaagttaaaagttatctcggcgagagggccagaaagaggttatgaaggtttacatggaatgaatcataatggaatccaggtatcaactgccatgttgagaagtcatctacttatggcttgcaaagtactaatggaaagaaatatgggcacaaatactaatgatgaaaactcaatgttggcgaagatggagtccacttcagaccggttaatttttacctggcctttgaggatgccagaaaattttgttcacggtatgtaa</t>
  </si>
  <si>
    <t>atgacttgtgtttttgcattcttactggcaactagcgggcacatggttatcaccggctttaccgccagcgaggatcactatggactataccagactcaaaatagatactatttccccgagccaaaagcgaacatggaagtctatctattcacccagaaagtaatttcatcaggcacgaactatgccatgtactgctcacctcttaaacggatgagtgagatagtggaaaatattgagggactgctacctgtagatagtcaaaatgaaccccaaaccgccaaatataccatggcgaagcgagattgtctacaaaaaatccgatcattatctcatccagttacgttatcgaaattacttcagggcgaaaggaaagataacgcatgcacaagtaacatcatattcagtctaatatttacccaacaagtaaaaatgaccggaaattttaattgttttcttccgctcaggagagtgataaatgtacccatgatcaaggcggataaatctatgaatttgaaggatattttacctagcgaaaagatgttacttgctgcatcccgggaaaatgttgatttagcgctcatctggcatcatggacatctaattttattagaaggttcgaaaaagcgagataaaacaatctggaaaccccgcacccgtatcaatgacgagctactgaccgctaaatacataaccgaattcatgaccaacaatttccctgaggtgaaatctgtcaaggcaaaaattacctccttgtacttacacataacctacctgaattttttaaagggactggaaagtgaaggcagtactagcagcgctggtatttctatttcgcaagtttatgaatcaaagtttggaagtttatacaaagatttcgctcagaagtcccgcagatcgctagagcagaaattgtttgaagttacccctagaggctatttatgtgatcaaaacttgtacacaaattaa</t>
  </si>
  <si>
    <t>atgggtctctgcaggcgcctgctgcggcggcggcggcgtggacgaggatcagggctagggctagggctagggctaggactcgcgcaggcggccgacggggagcctgctttctggcaagcttctcgaaccgccgaccgcccggcctggtccctgcgccctccaaagccagtgtcagccgctggcgtggtaacaggcgtcgtggccgcctatgttgacgttaccacgtccccgtggccgccgccgccgccaccgccaacacccgccccagatctggtcggctccgcgcgtgtcagtgtctcacccgtcgcagggcgtgacgccaagggcttgccgttgccattggaattcgcactgtcactgccctctgccaatttgccggcgtcgctgcccttcatcctctacctccaacagcgcgcgcgcgcatgtgtccccggacgagctgcacgcacggggtccccagctggcaggccgcgtcgaagacgacgtcgcctagttcggggctcatgctacccagcgacgcgcgccaaacggggccgctgcctatttgctgctgcccatttcctacgtcctagtacatatttccttttgacaacgtctgccgaccgtcatggcctcctctctgctatgcagcccgcgacccggcggccgctccggcggtcacgcgtccgctctcacgtcacgtggcctactcgcccgctccgctcctga</t>
  </si>
  <si>
    <t>atgatatcatggacagttttatctatcttaactcttcttcctttatatttcgcggataatgtatcgccagaaggccataaagaagtgttcaaatgcaatctcaattttattgcaatggatgaggcgcaaaaggctgttagacttggctgtagacaaatggagctcgcaccacctaccagcccttttcctgcatctttcccagaaccggaattatttgatctaaccaatattgggttgtttacgtggcctgttttttcttataaaaatatcttacgagaggatcatggtcagaatcgggttgtttttgattccagttgccgacttgtcggtcttattcataccaagtcaagcggaaacgagccttgtctacatctgatggaggttgcagatcaacgtaaatctcacgagataagaatttacggtactcaattgaatgaaattccgttatacggatacaggtttcaacaggaagtttacgtcaaaactgcagtagaagaattcgttcgctcaaattatcatcatttttacttgaataaaaacaaccaagagattttcgatctatacccgagcgcgctaatgaattcaaatcataacatctggactcgtacaattctgctcgggtcaaaaggtattcagtcatcaataactaagaaaaaccgccgtctgattattaattctcgcaatgatataatcggtatatgccggaaactggaaaaagtctggaaaccacttgccgaactacgcaaacttgatgacgtatacaggtcgaatattgtcttaaaaagaaggccagaagtagggttcaaaaaattacatagtatgattcacaatggaattcagcttccggtttccatgttaagaagtcatctaattatggcttgcaatgtactactgcaaaaatatcagggcttagacttgaacctcggatatccaatacagactaacgttgaggctatccaagaccagccggtatttacctggcccttgcgaatgccagagaattttgttcacgaagaacgagatatcagacttgttttagaccagagatgcaatcttttgggcgtgacttcaaaaatctga</t>
  </si>
  <si>
    <t>atgagtagacgtggagtatttcctcttttcatagccataggattcggagtaataaatggaatatgggcttttgggccagcactcaaggaggggcaatcgcaagcacatgatatcagtaaatcaatttatccatcacctccatctaaagacttcaacagcaagacaacatcacactcagatttacaacacgaatctaatcatcagaatgatgaaccttccaaaataaggcacgacacgctccagtcgactaatgatcagcatgacaaaaaaatggtatctccgaaagaagattttgtggtgaaatcaaataataattga</t>
  </si>
  <si>
    <t>atgaggtcattcttcatttgtgtggtctccaaagctatctaccttgtggtcatctcttcattgactgtaaatggtcaaggtttcgagtgcactgctgcttcatttcctgacgaagacctcgaaaccacacgccagattgcctgcgccagcccggatattggcaaggcccatccgatagaccctattgtatctgaggccaaaattcaatctctttaccagtggaatcttaccgaatccttggtcccagaggaaattaggagcaacgctctgatgcatctaaaccacgaatgcaaaatctccgctatcaccatgtcaagcaaagataaccataccgaaatttgtcacaggtacagggctcctcgtgagattcccctcccctacgccactacttggctttag</t>
  </si>
  <si>
    <t>atgcaaacgactaattttatcactgctagcgctgtccttctctttctcccagccgccttttgtgataagggaacagtttataaatgcactggtgctaccttctcacctcaaagagaattgaaagatgcccagcaggcgtgcttcaaaaatctaaataaccgtgtacaagtgcagaatggagtgaaagacagtagaaaagactcggaatatcgtgttgtactaactccccaaaaaagattaccatcaccaattcggcaagaagataggttggaatatattgctgaataccgggcgtccacctgtgaacttatccatgttttcgaagttaaaaagggattaagtaaatactgctttaaaacttccgatcaattctcccgggaaaaaaaacaagaaaatttaaagactcacgaagccaataggcggcaattaattccctgcggcaattatatgatggaagtttcgtacttgataagggcagctacgtcgggctgtaaagcttttcaagaaatgcagaaaggtcaccatgagccgcacattaaagcattgtctatgaccaagtttccacagtccactaaattctacagacctggaactttatatgaatggccttttcatccagacggccaattgcaaaaattgggtaaaaatccaggtatatatcgcatcatcatcgactcaaaatgtaaaattgttggatttcatgttctagaacacatggacggaactatcaaaaggggtaacctatattgtgccttaaatatacctcatggtgactcagatattggtcagaggcacactggacgttaa</t>
  </si>
  <si>
    <t>bghP000481000001001</t>
  </si>
  <si>
    <t>mrfyiyhliyitfflstmnlarsvnkphfkildrrghfskntgyqcgskkykmvdvdsavrdacvafpkkkrtkslwtfiqqktrpiyfpeaqkfgfprdsqmapmtlsflg*</t>
  </si>
  <si>
    <t>bghP000556000001001</t>
  </si>
  <si>
    <t>bgh03747 polypeptide</t>
  </si>
  <si>
    <t>mnlissittvalaglllliptaygnlhyrcpygdpfsveevlrlsnghserynrnsdptiptgenytsalfskpldktvfevsgyiiqvygnppkyrlsvfvdgryhvcpleemq*</t>
  </si>
  <si>
    <t>bgh03749 polypeptide</t>
  </si>
  <si>
    <t>mkfsnipeittilslftslcatqgvnsgnakyncsgvifysesinastamastinigslngypapypvyglsgtapyhlfpmvkdvmvyaggvvskffliidindieqgmvyvregyegylpctam*</t>
  </si>
  <si>
    <t>bgh03006 polypeptide</t>
  </si>
  <si>
    <t>atgaaaatcttcagccttatttcattggcagctattcttagtcatctaacgcccgcaattgccgtgccagcttacaagtgtcatgaaaaagtccttgatccgattttcatacaaggagctatcgataaagcatttgcagatcaaaggatgccagttgttgccggaccgccggataaactttatgttatggcatctgcgaagctcttgctaaggtataaaacaaaagatataaaagtcaaatttgaaatcggagcgaacagtcaaaagggagttatttacattacggcttttgctggggaccagacgtttaaatgtaaagaaacaacagaggcacccgccaaaattcaatattag</t>
  </si>
  <si>
    <t>atgaaatttttcagctctgcctccacggccgcactggcttgtcttctgtcacttgtgcctgttgtgcttggggtaccatattttctatgtcgtgacgaccaaaagttcacgctggattatatccaaagttttaaatcaaattgttag</t>
  </si>
  <si>
    <t>atgcggttttctagcatagccataatctttcaaagcgcaaacatcttcctgacagcccttgctgtctacaccacgggccacatatctgaggagagtaaaatatttcgttgtcgccaacgcgatattactgagagagattttgcaagcacacaacggaaagaaataactcatgtggcaaatgataaaatttcttggtcttggacttcccaactaagtgacttgatgacggattccaggaatcagaatgttgtcttgtttggaaagaagtctgaggtttccaagttttacatcctcgaaagattgacaacaagtgggacttctaatggttataatcatacatatgaatatatcataatggtcgacgagcatgatcgtgcttgtggcgctataatgagagtattaactcgcgctagctacgatagctcgaatcttccagaccaaaatatctcattgtgctctattgtatattaa</t>
  </si>
  <si>
    <t>atgcggttttctagcatagctataatctttcaaagcgcaagcatctttctgacagcccttgctgtccgcactatggaacacatacctgaggaaagaaaaatatttcgttgtcacaaacgcgatatcacctttcgcgatttttcatgggtactacgggaggaaacaaggactgtggcagatgatagaatttcttggtcttggacttcccaacttagtgacttgatggcggattccaggaatcggaatgttgtcttgtttggaaagaagtctgaggttaccaagttttacatcctcgaaagtttgacaacaactgagacttctgatgattatactcatacatatgaatatattatgcttgtcgacgagcatgatcgcgcttgtggcgctatgatgagagtaatgactcgcgctggctacgatagttttaatctaccaagccaaaatatctcattgtgctacatggaatattga</t>
  </si>
  <si>
    <t>atgtccagcttgaatagaaagatagagatacggctgttatggttattattcccagcccagctcatcagaagttcgcaaacgccagtggagtcggaaatcagactatttgtatgcgtagctcgttcagaattgatgaaacgccaatccaatgatggaaagttcatggattaa</t>
  </si>
  <si>
    <t>atgcagctcattccactggttggcatgcttctcgcagccacttccgtgactttcgcctcgttgcagcagaagatgcactgcgtctcgcccggcacgcccaacgctgccaacttcctgcccaacgacgcggcgacgagacaggcctgcaatgtctaccggcagcgcacgccagataagcagggcaatgcggcgtgtcaggactgcgaagtgattgatgaaaatggctcgtccgtctgcttttccaaggccctcaagatcgacgacgattctttccaaaactactgcaaggtgtacggcggcagcttcagcgagcctcggccgctggagaagtccatctggagcaaaatcttttcctggttcaggtggatttga</t>
  </si>
  <si>
    <t>atgcgactcctcggaactctcaccaccgtacccttactcttctcggtctacgtcgtcggggaacatggttatatttgttcggatgctgagaaaattacaagcactttctacgatcaaactctcgtcgagaaaagtgtgacgagtgcttgtgttcctgaaagcgaactgtcggcggccaaactcgcggcaaacgtcaatgcgaaaaagtatccccaggtctgggttgactcgaaagattatggcttccaggagactgttttactctggaagtaccaaggaaatagccccgagtcactagagcctgtaactaatcatcatgtagaagagactaatgtctttgttttcaccaacaaatcctgtgatattttgggactactccagaaatctggtgaccagtatacgatctgcaaaggcgtgaaaaaagaaaatgacaagaaaacaagctcggagatcttatctaaaaaacctcgaccgggtattttcactggccgaaggggatattatgaaaattacgaagacgattctccacaaaatgataaccctctgactagattcgtagatgacctctttagctatccgccacctgaacagtaccggccacggggttatggtggcccacctatgaatggcccacctatgggtggcccacctatgagtggaccaccaatgagtggaccacctatgggttgcccacctggcggttgcccacctggtaacaacccatatatgaatttcccacctggtggttgcggacctggtggttgcccacctggtaacaacccatatatgaatttcccacctggtggttgcccacctggcggttgcccacctggtaacaacccatatatgaatttcccacctggtggttgcccacctggcggttgcccacctggtaacaacccatatatgaatttcccacctggtggttgcggaccaggtggttgcccaccacgttaa</t>
  </si>
  <si>
    <t>atgaaaagctcagctctcgttttctttgcagctctgttgagctatgcgatgcctgtgcttggtgctatatattataactgtttagatgcctatattcccaaaacagaaatagatgaaagagttcgagcaaaataccaagatttggtagctcaaggtacacggcccgaccaattccaagctgggagtacctttggtcatgtgagctataacagggaatctgtactaaatcgacatggctcaatggaaatcacggtaaaatttgataaaagtaaaaatatcatttccgtaaaagctctttactcgggcaataattataactgtcaagtatttcattgggaatag</t>
  </si>
  <si>
    <t>atgaaaagctcagctctcgttttctttgcagctctgatgagctatttgatgcctgtgcttggtgctttttattataactgtgaagaggccttaattttgaaaacagcagtagcacaacgtgttggagcaaaacaccaacaattggtagctcaaggtttacggcctgatcaattccaagctgggagtacctttggtcaggtgacctacgatatgatttctgcaatcattgatatatcgcgcttgatgaatagccattcagctcagcatttacccatgggattcggccaacttttccacggaaccttgatagcaatggaaactgcgtgcgcgggaaaaggtctcaaaatcctgcagcaccagccaggcgaggcctag</t>
  </si>
  <si>
    <t>atgagaaatcatcttttctaccacgtagctgtgcttctccacgtgtattctcatcttcattctagcgcagcatctccaagctctcgcaaagctgaatatgtcgcagatgtaataggtgattttgtttgcgacaacaatctcttcgtgagcgagaatgttaagcgcagttacaatacaggttgtaatgcactgcacaacgatcatgtcgataatcagattccggccagactggaagatcactatctcgacagtaagatacagaggaccctattcacatggccattaaaggagtctttacatacttttgacaataggattactggaaccttccggactgtatttgatctatactgtaggttttatggcgtcataatacgtggagagaccagccatagatcttgcattgagttatccgacattatcgacaccaacgtgataagtcttgcctcaaacatattcaggggctataaatgtcaaagtttgatattcggagaaccttatgttcaagcatctatcacagcagcacgcgaaagaaattttaaaaagacgaagcccaaagcgtatcctgttaggttttcacagacaggtatagatgggtacaagtacgaatggcctttatgtcgaaaaaatgtcatctacgggccccaatgtaggagaacttcaaaatcatattctaatttggattctaaccatttaaagatatatcgaagcaccggcctaacaaggaaaattgtgtttggtagtcatcattccgattccatcagcgcccaagaacgtgttgtctatgataaaaagaaaagctatgactgcagcggtcagatattcactgactactatatacaagaagtatataccatgatgatgaacgtgatatccggcagacaatatgatcttaatagacctcattatgttaggttcgtgaaaatatctcagatagatgccacaaacaagatctggattcggcatcttcggattacagagacagacttcgagggtatttctatccttccttcattcatgtattctgctaaggttgaagattccgatgctaaaactagatacatccttgcaatgagccatcaataccaacttatcggtgtataccaagttagaaaagatgagtatgttcaatgtaacacgaaaaatgattcgatcgattcttcaacaaaaaagattgtttttaacattgacttgaacgaagtaaacgctcagtgtgagcgttgtaacgacgacactggatgtagttgcgaagaaaactttcatgacccaaaacgccacagaatattatga</t>
  </si>
  <si>
    <t>atgttgcctttacaaaccttagattgtctgctgttagttagccttgatcctatactatttccggaattaaaaactactgtctatcaaatctcaaatgtaccaggctcctattactcgcattattattctttcacctcacttgatactattctgaacctaccaaaaatacgattgaacaaaaacctggaatcacccttaactataaggcgaatatgtagcaaataccaaggagatattttatttctgaacaggcggttacagaacgaacacacagctgcaccttctgatttgaaagaaaagaaaaaagaccagaatgatattaattgtattaagaaattaagacaattgttcatgaaaaatatagatggcaaattatcggaagttggtaaaccaaaaatgaaactcagtatgtgccgatttgaactcatagtggagaatttgagcaacggcttgattcaactagatggtccacatgtgtgttacgcacaaaaatacaattcagccgtcctgaaatcaaacaattatcgtggtagtatcatcaagttgtttgctgattctcccatgccaattaagcatgttttaagttcgctgaaacctttagcgtcgataacaatgggagaaaatatcaaacacttggttctggtactaaatgagcttagagtaataagtaagaatttaaaaagtcaagaatatgaaatggagccccgtctcggctcaagagataaaagaaaccctgccgtctttgagtttctcacagcttatatacaacgtaccatgtcgaatatacacttgcctaaatatggttccataagcctggatgatgcgtatttagggggatcagactgtctgaatactaataaggttccgaaaaatgcactgagtgatcttgagcctatttgggtagattcaaggacacatagttttcctgcaaaaaatctaaaggatatgacttag</t>
  </si>
  <si>
    <t>atgtattgcgttttagctattactttattgacggcgtggggttcaaatcatagaaatcgtttggtcataacgagtattaattcggaaaccccttactacggtacctttttacctgatgctcgagaaatattcccagtacccaaaatacactcagatgtatacatgacaggtaacgtgatggaaaataaaggcacatatcttagagcctactgctcacatacacgttctgaacaagaaataattcgagaaattactccaggcctgataaaagtaagaattgacaaagaatctatgttaccccaagttgacgacaatcttaattactgccacaaagctatagagaaattgcagcaaggatcgaatggttacgagatttatttatcccaaatcaaaggtatcagagaatgtccgaaaggtgcaatagtcagtttggcgttttgggaaaattggagcttctatggaccctacagtaacattttccctaaagctcaagtcgaaggcaaacaaattaatgccgatgttccgctatatatcaatgatgaagtcaatgagggtgaactctacttgggattagacacgccacctggtacacagtttcttgcttggtatcaagggagtcttcatgtctttttaagaacaggagaaaacgcgtggtatcttctcactgataccgacggaaggcccgaaaatggcgttttaataagcaagcttgcatggttaacttacggtccgttccagcacctccaccaattcatggcaactcagacatttgagaccagaaatgaaccacaccgaaagaaaagtcttggaattttccctggcaagtttgaatctcctaaagccaggttaacccaacaaatggcaaatattaaattgaaaaagttggacgcaataaatgctcagggttatgttggaagctcgccacgacctgaatatattgattcgtggatgcgagagataatgtaa</t>
  </si>
  <si>
    <t>atgtccagtgttacttgtgtcctcgctttcctcctgcttggtagtaaatctccaaaggaaacgaatcgcctggtattagtggggaatgaagcagtgaacaattatgccatgtacgaaccgccaccgagccttctcttccccaagccaaaaaacaaagctatattgatggcaaaatatcaagcagaacaagaaggaacatcaatcacatcttactgctcatatatccttgatatggctagcattatgcgtgaagtatctgtggacctaacgaagaaaccgcgaatttttgacctagagttcgaggctcacagtgtcagcttctcggagtgttatagcaagatcatgaatcactggtacctacatcagagacccattagtttaaaattcatacaactcaactaccagtgtacaaaagcacacgttgcaaagctggccgcagagggaagcgtgaaggttataggaaactatagatgttttgccccgtcctacgacgggaacagaattaccattgatgcagatagcgagacggaattaagtcaagactcaagccacagagaggctttctatggggaagagataaatgatatggtggatatactcgtctggtatcagggccatctgcatgtattccggggccagtcaagacttgggagctactggtatcaattgagctctatcggccacgaggaaaataatgggaaatttatccacgactttatatcgaagaatgtggactctttccagaacttcaagtccgtgttggagaagaagaagtctagctttcaggcaagacctgggcgtactacacatagtggcttgcaggagatgcgcatctcgatcttcaagcatctgaagatgagaaagtttgtccaccatagcttgaagatgctgatggtctcgggccgtgtgtactgtcgtgatggctcgttgaagccattagccggcgacatggcccaatttcgacagtga</t>
  </si>
  <si>
    <t>atgacttgtgtcattgccgtcctcttgacctcggtagcacgcttggttattaccagctccaaaccattggattcttactatggagtgtatgtgatgcccaaggcaaatgaattcccagtgcccctggaccaccatcgaatacacatgtcggccagcagagtagccggtccggggacttttgtcgtcgcatattgctccatccagcaccggcagcgcagaatcatccacatcgttacccgaggccgcgctcgcgtaacgcaggatcccgacgaagctacgtctagctacctcgaagcggaaagcgcatgcttcaagtccatcagccgaggatttacccctgaatcaacggctgttcctctgtcccgcctcaataatggcaagtgtacgcacaggctcgtggcaggtctagccttcaaaggcgtcattggaatagtgggggagttttcgtgcttcgccccgctgcagaagtatcagcctgtccaggtcaatgccgacattccatttgacctgcaaaacttcctctccggcggcgtactgctcagaggagaggatagggcatcgaataagcaagcactagtgtggtttcagggccatctacatctactgaagcaaaccttgactaacaccaatggctatcactcatggagtccaattacctcgataggaaacgagattcacaatggcgacgtgataaccaacttcatctacgagaacctgcctagccttggagagtttacaaaaatcatgggcgatttcaagaatctcatgaagcacctggaatttcaacgctctgcccattcgtcaatcgatgccaaacgcagtatggacagctccatttacgccaatgttggagattatttggaagatgtttgcccactggaggttggattgaatgaagagaggtgtgcccggatagcgaacctgcctgattatctcaaggatgaagcagctagtaaaggcctactctgccaagccaagtccaggtatttcactcggtcgagtcgaaggacggagtgcatatttagacctgctgtgcttgagagagccaagtttgtctctggccgatggcaagcagccaggcgtctcaagaagatgctcgtagtgccgcctcagtcgagctggagggagaatgccgaaagattcgggaaagttcatggaagaggcactatgtgtgagactcctgcataa</t>
  </si>
  <si>
    <t>atgagatcttatatcaacataatttgccttgccattatcgcggcaataatatttgccgctcccaacaatactctctcgctacatcgacctgtcctttctgcgatggataagagaaacataggaaaagaccataccggctatcaatgtggatcaactaagcacaagatgaataagattcttgatgccattcaaatggcttgtccagatccagcacagagcgatagcttttggttttcctacaatgacagcggctttcccaaaacgttctctgaagcgcagaggctcggcttacccaaggatactatgataacacctgttcgagggggcttttttgaccaattgcagttccattatgccgcgtttgagccggtgacttgcaagcttcggggtgtcattcgtcagaaagacaataaaaaagacggcgttttccagctttgccaatacacgacttggcccctgagctggacggatcctttccatccgggttaa</t>
  </si>
  <si>
    <t>atgaatcgaatcttcctgctcgtatgtgtcggactacaatttctcgtttccaacgtagcaacgcttgatatccttaaatcaacctgcatagatgttgaaatttcgccagaattaatccacgcggcacttatcgatggctgttatgaattacaaaattcacaaaataacagttgggacatccctagattgataaaatataacaggcagagaaaggaattttgttatttaatcaacaccctgagtctccgagagcaaatagctggtagattcataccctatgcctgcttcaaccgacagtgcaagttcaaatcagttctttattccatgggtagagaaacaggggcgcctaccttcaaatgtgaaactgagtaccaatag</t>
  </si>
  <si>
    <t>atgaagcctctccgcctgactgtaatcacggctattctcagtttatccacatcattatatgcagctcaagatggtgacaagggctacgaaatgtataattgtaaagacatatatttttactcgacaagtgtttatgcttccgccaaaagagtccatgacttgaatgggcagacagttgatggctacccaacatcatatatttctagaggcttttctggcactggcccgcataaaatgattcccatgacacctgggattgaagtttacatgggcggtcaaacatgtggatatttcttaattgtggatagtcaaggcaatccacgcggtatgatatatagggatggccaaaaatacgaaaattgtgaggcctatcaagatgagtcctaa</t>
  </si>
  <si>
    <t>atgcgcctctctcgtatagctatgatctttcaaagcgcaagcttctgcacgacaagccttgccgcctactttatggcgcatccccaagaggaatataagacttttttttgtgatgttgaatttgagcaagagacatatgcgcggatagaccgggagagaatttatgattcaggtacttttcagactttgaatcaagaactcaatagtttagttgcagacacttcagaccaaaggtttgttcagttctatgacacagacaatggtggctacgagtatttcaagtttccatcacgatttcataacaaatacgtcggaaatgatttagctattactgaatacatcattgtcatcgatcggcaaggccgtgcatgttctatgatgatgaagaagaccttagtaccattcgaggatagggacagaagtacagcacaaataaattacagtttgtgcgaagtcggcaccaaaaatcacccacgatggcgttgggattag</t>
  </si>
  <si>
    <t>atggccattgcggcggccactgcaagcggactgctgattgtcgctatctgcttgtgtctagtcatgcgcaataggtgggggctacaggattggcgttgtgatatgagcaggggatctatgagagaaaaaaatagggtacctggcatgaccttgctcaaccaccatgacagtagcttggaagatattggcggcaagtttcctcccgcacgatgcgcaccccgcttatcggaattcttctggatggtcgacggtttcgttacaaccctccaggctggtctcgtgcgaattctcgtcgccgcatcaattaaacacagtgtactcaccaaggataacaccgatcccaggctattcgttctctga</t>
  </si>
  <si>
    <t>atggcatggtcgagggtggtgaggagtggattcggcctcgccgccgcccgcctggtgtccataagctcgagtaagcctgagccgcgcggatgctgggtggaaggctggaagccacgtgctcgtcttttcgcctgtggctgccggcaaggctgcggccaagcatcgacaataggctgcaaagtctctgctcatggcttgctaggccgaacatccgagatggcagcgcctcttctcaccacatttattcctacctatttcaagaattggagcaaataccctcacgcactcgaggacaactag</t>
  </si>
  <si>
    <t>atgaagggactctcgccactatacttggtcttaacaagtcttctagtctacacaattagcgcaaatgttgtcgaatctgattttatttgtgagaaagacgttgtccccaaagagaggataaatactgcaatttctaacgcctgttcgactctcagaaatccatcaagcctggctaaatttcccgctgtattcgatgcctcgactgtatactttattcacgacgctattttattctcctggcccgtcaaaattgttggggaaaactactacaaaggtcatgcaggaaattttcgattgcttatagactcaagttgtaatttccacggaataattgtcaccaccaaaaacagacctgttctccgatgctatcaaccggtaaaagcagtgcgcttacacgatttatctcttagttttggtccaagtcatccaacggtcttccggggttacagatgtcagaataaagtctttgaattatcgttcgtatataataccctcaaaacgagtctgcacctctataagaggcagatatctaataatatcaactttcatctatatggccatccagctgttgatgaattatttcatacacgtgctcacttgctaccaagtgaagtcatcaattttgataatcattacatagaaaagtctaacaatccctactttttcgtgatcaattacaattttgaaagattaggcatggtctctaagtatctaaatagctggacaaaatgtgacgaactttatgaaaatgaaccagaactacgccagtcctctgataagaataagaattccattggggaatttatttacccaatcgagagcgattacatatgcggtacaaccaaattttcgcgaaattcaatcaatagccacatgcagctagcttgcaatttgatcggaccccaagatgaatctaccttgaacaacttgaaaagcatttttggtcatccgttcatactacatgacgtgggatttaattctgtttttaaacagaccctaaaattttctgagagtgaagtgaatgtcatagctaacataaaaccgatcagagccttcgtagtgtttgataaaaattgtaatttccatggagttttctggttgacacagagaaatctgataagatgcttaaagtcaacataa</t>
  </si>
  <si>
    <t>atgaagattactcttcttcctttcattatcgtattctccagcatttgggcgcctgcttttgcatcatactatgactgcaacggaagtcatatttccataagtaaagtacatcaagccattcacaattacgggaatttccaacaaaatcatggttatttattgaattcttttcgattacaacatacaaatactgccacaatcgatcatatagatccgcgccatcaagcctatacattcttggttgattttgatcaaggggggggaattaaacgcgtttattctgcacttggaagggagatagacgaatgcaaatatatgtattga</t>
  </si>
  <si>
    <t>atgcgttcatctatcttgacatccttcagtcttctcttctctagctacgcttctgcctcatccattcctggagcctccagcctcgagcgaagacacggactaacacacacacaagttcatcctatcaacattgtcatcgttaatgatcagaagaatgacgttcataaaccattcttccctacctttggtgagaatgacaacttcaaatgcggtaaaaagatctacaagcgaacgaagatcatgaagtccctctcaaagggctgccaggtctacaaagagcaacgacaaaagagtccatttccctccgtattcactgcatttcaaacccaaagtcatgctcctctattagagtggcccttgagatggaggcgcacttggttccttcatttccgcggtagccgccgggtcgtattcgacgacaaatgctgcctagttggactcgttatccgaaagcgagacggaaaatacgaaacctgcaaccctgtatcaaactga</t>
  </si>
  <si>
    <t>atgtcgtgtctcattgcgattctgttatatacaggattgaattcgggcatacataatcgtctggtactggctcatgacaattttgccgagtctttccgtatgacgtactttttaaactttgatcaaagattccctgaacttgacgaggaaatcccaattattaaaacaccaaccacatatcgcgaagcaggtacttacttttctgcgtattgttcattggagaaagatgctttctcaatttttttggatgtatctaggcagttggtgaaggagattggagacctccgtattccacacaaaaataatttcgaaaaggaagatttctgctttcaccagatcgaatcaaaatttagagccaagaaggatccatggatctgcaataaaaaagtttctgtgaaaaatttgaaacagaacacatgtgatgaaagagttgttgttaaactggcttacgaccggcgaatatccttaatccgtggcttccaatttcgaaatccttttgttaatggtcaaagacctctggtcagattaataaatccaatcgaaataaagaattatgttgaaggtggacaatttatcaggatcgggaaatataatggtaaaactcacgcactggcatggtttcaaggcaatctacacttatttgtttggcttgaaatgaaaaagtcgtggaaatggaagacccttgtgagtaatgtggggtacaaagggagatttatcatcgattttttaagaaatacaaatccacaaataagaaatgttatggaaaaaatagatgaggtggtaaaagagtacaaagatgaacgtcaaaacattgccaccagttcgcagtccgagccaagagaaattagctcccaccacaatcaaaaacttcagagtttaatgctagagatatacacgagtcctgcggtacctgcagttggccatctctacgagtggctttga</t>
  </si>
  <si>
    <t>atgtcatgtctcattgcgattctactatacacaggaatgaattcgggagtaaataatcatctggtactcgcttatgaaagtaattttgagtctttccatgtaacctacaccttaaacccagatcaaaaattccctgaacttgacaagtctatccccatattcaaaacaccaaccacatatcgtcaagaaggtacgtattttactacatattgttcactagaaaagagtcttcccttcatttatcaggatgtaagccagcagttattcagggatcttggagaccttcaaaatccgcccagcgacaatatcgagagggatgaaagctgctttcaacatatcaaatcacaaattacgttcaaacagttaccacttaggaacaacaggatttctttcagtaatttacaacagaaaatatgtcctgaaaatgttatcgtcagattggcttacaatggtagaataactttgatcagtggtaatagatctcgagactcttcaattgattcgactaaacctattgtaaaactcgaaaatctattagagataaaaaattacgtccaaggtggtaaatttatcaagaccggaaaacttgatggcaaaatatattcactggcatggcttcaaggtcatccacacatatttttatggcttaaagacgaagaaatgtggaaattggatacctctctgggtgatgtcacacacaatagaaaatttgcaatcgattttctaatacgtaccaatcttcaaataaaagtgataatgaaaaaaataagtgcggtggcagaagaatacaaacattcgaaacggattggtaccacagtttggcaacctgggcccaaaaaatctatctcctatcacaatcaaaaatgtcaaagtcttatgttaaagattgacaccaggactgagatgctcgcagaaggctatctccacgagtgcttttaa</t>
  </si>
  <si>
    <t>atgaaaaatctgcgtgacatctttataactcagtctcttcgcctgaaagctgtgttactcatactttcaatctcgaccaatgctttgttgatgcaacgtagaatgaatcaaccaaacgagcctggatattactgtaataatcaaatatatctatccagtgacatagaaacagttcgacaaacagcttgcgaagcattcacatatccgagaaagggatcgagacggccactcttatatactgatgacgataatgtcgaaaattggatatttgaatggtcaattcctgcatctctagcgaatcattctaatggtgtaaaaaaagcaaccccggacaaaattatatttaacaataattgtgaaattactggtgtgctttcattcgatagtgcatcacaaaattacaaattatgtgctacagtacccgaggtgtcaacaagtgtatcttcaaggatgagcaaagaccctgtcaagccattcatccaatgtggatccttatcattggaaattgtggagattcaacactgtgcgagtgctaaatcaaccaaatttctgaacgggttggttgaagtagagaactcatcttatgaaattgacggtccatggaggagaaatattttgagcagacgagtatctgtaaacagtagacgtaagttcgtccgaccaattagaaataaaaatcgcttaatgtttctcaaagaacacaacatcttctacgaaatcatagtaaacaatcaaaatgaagctcgcggtatggtcgttacgcactacgtaaaacgtacatatcccacagccgctaagtgtaatgaaaaaaattataaaatgtcgcacaaaaaaccagtccgggaaagtcaaagtatcagacttgtttgcttttttgatacaaaatttcaactttttcctaacggaccaacatggaaaccatacatctctcgcaagcgaaagactctaaattaa</t>
  </si>
  <si>
    <t>atgatgcactgcgttctggcattcctgctgacttcgaattttggctcgaagctgttccatcgcattgccttggtgagcgacggtcccgaaggattttgctatggcgtctatcaaaatccaaacgggaacagcttctctttccccagtcaagaccctgacatcttctcatcaactggcccaaagcctgacataggaacaaatgttcgggcttattgctcaaacaaatgggggcgcagtgagataatagctcatctcgccaaatatcttggcgatcgaacccacaattcccaaagtggactagccgaagaatatgaggcggaagaaaaatgtcgccgttctatctccaaattaattcaagagtcaccgaggataaaacaagcctcgctgacaaaaattttagaaattggtcattgcaatgaacaaatgatagctaatcaagccgttcggggggtcatcaaagtcaccggagcatttcgacgattttccccgtcgaatgatgaaagttactacatcatagatgccgataaaccgctcagtattggcagggtggtgagcaatgatgaaattttcatggtcacaaaagttgagcaagggttcatggcactagcctggtatcagggacacttgcatctttttaaaagggatttaaatgatgacttatggcacccaattaccgatctgatatacagccaaagaaacggacaaattatcagtcaatatgtatgggacgctcatgataaactctcggagatcaaaagacgtctagaagaggtcagagatcaaactgggtccactggtttgaaaaaaaacatagaccggccggaatctggaaatataatcacagaaagagagttgagtatttttattaagaatacacacttaaataaactagttgcagacccagcaaaaggttggttgggctga</t>
  </si>
  <si>
    <t>mycllaillltgheaknndrlaimkfeqsskfyriyrtggmrefpsiktgtdvimaesqtngpgtymtiyctpshdstylrktitrgiremddnshigfhqprseeinclhhikeqlrrhsryrdiniveldknlcssstvyslaiqnnfyvqsidheiltptnsnlqrilrnylfpmsslvlgskficegevdglqtmltwhqgylnifqkdnrndswfpmrnnslmgynyhpiidfiarhfdevrlirsaltldgdtadssstndsrfqksnsltgeqnirellvslaqknlrltessaygylgqlslqs*</t>
  </si>
  <si>
    <t>bghP004983000002001</t>
  </si>
  <si>
    <t>bghP001078000001001</t>
  </si>
  <si>
    <t>bghP001078000002001</t>
  </si>
  <si>
    <t>bghP001082000002001</t>
  </si>
  <si>
    <t>bghP001082000003001</t>
  </si>
  <si>
    <t>mssscvaafllsiaspffadrmvlteisrthayvyreiskatqfplrkpssdvlmiksdtqspgtsyaiycsqkldgktimqgllnqlnpftidgpskdqrrinpensclvqlssmakernynlimtgeirqsyactgknlmelaldgyitihkhyyvspnenlakkvriffdegvemtlgegqvyfdgekvngktedeilmwyngylhvfrrrinsgwwyvstsltsielngyyisrfmlhnnpqykkfirtwdflenlvgkrmhyrglthkelaierkrktshekierlkldnlqpsnvhgpvssfawygdrvfgn*</t>
  </si>
  <si>
    <t>bghP001105000001001</t>
  </si>
  <si>
    <t>atgggttgtgtcttcgcttttctctcgactatcatgcagcatttagtactcattaatttgaactcttccgattccctctatcgtgcctatcactatcctaaccctcaatttccagagctcagtgccgagacagagatctaccacttcaggcccattaaaatgggactaagagcattaactgccatctactgctcacccacaataacgggacatgatcttctggaaaaaattgggagtggtcatgttgatgtcacggcaccagccgagcttacattacaaaatattcccgaagccgaggaatcctgtctagctaaggttcgaccattactttcagagatttcgatttcgcagctcttgaagattcccggcagttttgagcaatgtacaagtaaagttatagccagcttagctttcaatggaatatttcaaatctacgggagctataaatgttttgcgccgcgagcgaagtacacgagacttatcgtcaaagcggacatagctcttaaaatggagaatttattttctgatgatgatgttgtcttcagcaccatccaaaaccaccatgtcagagctcttttgtggtaccagggacacctgcacatatttgaacggagacgtgatactcacaggatttgggttcccatcacgaccatcggttcggagagcaccaatggcaggctgattgccgatttcgtgagacggaaattttttatcaccatgatgaaaacgaaaaatgcaggggattataaaattatcaattcaagtctcactcttccagaagaaaaacaagatctatcggtagctttggaattgttggtaaagtattatgacacggacgatcatttccttgatgacgaaatacgctatttaattctaaagggccaactatgtaaagaaattccgcagccctag</t>
  </si>
  <si>
    <t>atgaaaaactttcttcatctcgctattgcgctcatgagcgttgtgatgccagcacttgctgtaacatttatctgtaacgggtgcaggattaaagggtctgatgtggaggaagcagttaacagacggaccggacaaggttatttattacaagccacacttggaggtgattcaacttctacctacgattacatcgatatcactaggaagggtaaagctaccgattctacttcaggttatcgctgctatattggcaccaatttgccctcacccgatgtgcgggtatgggtcggaaataaatgggcaccgtgtagtcgtgaatga</t>
  </si>
  <si>
    <t>atgaagttctccaatattcctgagataacaacaattctgagtttatttacatcattatgcgcaactcaaggcgtgaatagtggaaatgcaaagtacaattgtagtggtgtaatattctactctgaaagtattaatgcttcaactgcaatggcatccacaataaatattggttcattgaatggatatcctgcaccataccccgtttatggcttatctggcactgctccgtaccatttatttcccatggtaaaagatgttatggtttacgcaggtggagttgtgtcgaaatttttcttaattattgacattaatgacattgagcagggtatggtatatgtaagagaaggttatgaaggctatttaccatgtactgccatgtaa</t>
  </si>
  <si>
    <t>atgaaaattgatctcgcctcactcaccatcttctccagtctttttatgccagcactgggaatgataggctatcaatgtgacagagatattatcccctcggaattggtggaaaacgctataaggggttcatataaatacttatatgaggagcagtatgacaaacttataaatttcgatgttgaagataaaattaatgtcgtactttcccatcagagtagatttggcgaggactattctttttgggcctcacacaacaagtggggtgatttaattggagtgttttacagagatggaacatttgatagggattgttatacagtgccatttaattaa</t>
  </si>
  <si>
    <t>atgtttattccgtcgacgatacatcctgtctcccttaacgggtctcaactatttaagtggaggcttagcatcctcttcgccacctttaccggaagtcttgctgcgaccctttcaaacttgagttcctcatctacgtccattacccatatttacgcccaacatgataaaatatccctaccagacaacactgtaaattacaaggctaataaagacatgtttctccctagaaatcgaataatattctcaaggagcttgttaggtttctctcacatgaacacgattaggctctcaactgtcgtactagatgccaagacacctatgcgtagtaatacaccatcagttaccgaacctattcttggaacgtcggttcttattgggcttgcttcagtgatactatggtacttccggaagagcaaaaaaaatgaatcaacacgtttgcctttcaaaaatcaaccttgggacttatctcctcatgcataccgattgtcaaggcatatggcacgagatcagcgctcgaactgtatagacatagatcatcgtcactactatgatacaaaaaatagaacaaggtttcatggaatcaacgggaattctatcagttcgagatctgaaaaaaaaactcgaaccttcgcaggactggaaaaaaaaaacaaaggaccatcttcaaagaagaagaaacctgctggcattcagattgacgaatttgacgataatggctggtcctatgaccaattgcccgacttttttcatgcttccacctgcgagacaccaagaggaaccaacataattcttgctgatccccttcctcgacctcaagcagcaactccaaagactaacagttgtatggcggatatatgtcgtgaacaatcatccagattttatactcacccaaccaactcttctgaaacggaaacgaccactcacctttccatcatagcccccacacacgatacttaccgagatacgatgtcttccatctcttttacgacaaatgaacgtcgagacaaaggatggtctgatcccttcgatctcgatatgccagaattccgtcggacatgtgagcgttcaaacgataagcatatcttagccggtcaatctacactacctcgaaacttgtctggaatcgataataaaactacaccaacttttatctaa</t>
  </si>
  <si>
    <t>atgaagtttttcagctctgctacaaccgcggcgttggccggtctcttactactggtacctgccgcaaacggagaacaatattttaaatgtcattctggaaggcagtttactatggaacgggttagaacatatgcaaattatgctactactaggctatcacaaactattgaaccgactgtggacgaggcagaaacccgtgtttcatttgaatttgatcttctggattcgagaaatgagaaatattattatttagttcaatttagcagcagtgaaagtacttattacgtgttcgagttgggtggcacatactggcagccatgttctttccaccggaattaa</t>
  </si>
  <si>
    <t>atgaagtttttcagctctgctacaaccgcggcgttggccggtctcttactactggtacctgccgcaaacggagaacaatattttaaatgtgatagtgggaaagagtttactatggcagaggttgtatcatatggaaaaagtgctactgctgagctatcgcgaactattgaaccgagtgttgatgattatctaactcgtatttcatatcaattcgaaattgattatatgataggtgggaaatattggtatttggttcaaatttgccaatcacaaggaacttactacttttacgagttgggtggctcatactggaatcaatgtgctcccaaaatgaggtattag</t>
  </si>
  <si>
    <t>atgcaatgcctcctcgccatccttctgttgaccggaaatgaggcgatacgcaacaaccgtctagctatcatgaatctcggtcgaactgaagaggattatcaaatctatgatcctagaggaaagcaacagttccgaagcgtcaaaaccggcagtgacgtgatgatggctacgagccgcactgtcggccccggcacatacgtgacagtttattgttcgccctcacaaagctttgaaaagttaaaggattatgctactgagggcgccgaactgctgcaaaatctgtccggggttggctttcaccaggacattgcaaaagaagccgaatgcctcaataccatcaaacaaaaattcatactagcatggaatagaataggaatccacattagtgagctccttgatactaatagatgcagtaaaagtgcaatttatagtttaggcttgcgtaatgaattttacattatgagtacgataggcgaaactctcacgctccatgacaaagagcagatggcagtgataactgattatctttttgatatgtccgatgtagtgctggacggtaaactagcttgccgagtgaaaacctcgagtcatgatagagggctggcgtggcatcaaggctatttgaatatatttcaaaaacaatctccgaataatgtatggtatccaatcaaacgaacgatgcagggcccaaaagattacgagtacatcatcgactttataggcgaactttatggtgagattgacttgatcaggaataaaatattgggcggtggactcgtgcctggtcctccatcaatgagttatcgacgttctggcagcagtaagcaccccactctgcaacaatctattaaagatctgctacaaaaacttggcgataaaaacttacgccttgtcgagtctaatgcagaaggatccattggtccatttgtgggcgggaaaagacgtgaaaaaagcaaactatccgtctttcaaaagagtacctcagcagtcaacgttttccgtggctag</t>
  </si>
  <si>
    <t>atgagaccattccaacttctgcctgctattacaatcttcattagtttggagatattaggggttgcaggttattgggattgtgatgattatagagttccagataaaaacgttcgagatgcagcagtatttgcctttagtaaagaaaaagggtcttttcatggttaccccataactgttcatggagcatctgcattgtctagattagggtcaatacgaaagtttccagtagactgttctgaagaaaactggcaaggagagcatgtaaacttctatgttttgacaaacagagacaggaaatttatccaagttgtttatacatttggagatggcggtaattgtgctcatgttcaggactag</t>
  </si>
  <si>
    <t>atgaagtcgtatattttcaacttttttcttaccatcgtagtagctataatgtttgctgctactgctgatgctcggtcagtccgccattctggactgtccattattggtagaagaggtatgatgccagagcacactggctatcaatgtgcatcaacaaagtacaatatgtatgacatcttggatactatcggaattgcttgtccaaatccagaggcgaacaacaacttttggtattctgttcaggactgcagctttccgaagacgtttcctgaagcgaagaagcttggtttacccaagaataccctgatggcaccaatacgagggtcatttttcggtaaggtttactctcgctctctcataaaatccttgatatggtgtccatgttatatggacattttaagatcgaattgggtgacgctacacacaattgaagtcattccgactttcagggctatcatttttagttaccagtactga</t>
  </si>
  <si>
    <t>mkglsplylvltsllvytisanvvesdficekdvvpkerintaisnacstlrnpsslakfpavfdastvyfihdailfswpvkivgenyykghagnfrllidsscnfhgiivttknrpvlrcyqpvkavrlhdlslsfgpshptvfrgyrcqnkvfelsfvyntlktslhlykrqisnninfhlyghpavdelfhtrahllpsevinfdnhyieksnnpyffvinynferlgmvskylnswtkcdelyenepelrqssdknknsigefiypiesdyicgttkfsrnsinshmqlacnligpqdestlnnlksifghpfilhdvgfnsvfkqtlkfsesevnvianikpirafvvfdkncnfhgvfwltqrnlirclkst*</t>
  </si>
  <si>
    <t>bgh02939 polypeptide</t>
  </si>
  <si>
    <t>mkitllpfiivfssiwapafasyydcngshisiskvhqaihnygnfqqnhgyllnsfrlqhtntatidhidprhqaytflvdfdqgggikrvysalgreideckymy*</t>
  </si>
  <si>
    <t>bgh02942 polypeptide</t>
  </si>
  <si>
    <t>mkfqstalgltisfyfytivatdgpgsyvcdkdyllsdliskyikgscnslkyadisnrhpvtfdgsshfgisdamlfatptriyymekfsigrnigknriiidsmcnfvglvyvtnqsykrcvkildsideswstsrsisnpvlktygyncnfnifiledtlqyyrnlkqqisklekwkiskhinkiistefaekesldknktpyriavdkdlifmglmyrpgldwkrckqidyvdpepprsldptknsigehifenvsaykcddvyisaitinshmqaactslkedqrntggfigmwpirreefsitprtkwnyyvkydhkcnflgvhlhfsksygecqkdesslhptkqrpaltclnlfph*</t>
  </si>
  <si>
    <t>bgh03818 polypeptide</t>
  </si>
  <si>
    <t>atgttcaaaatgagatctgctcatattgcttcattgtcttttatttttggcttcttgattctggaaagtgttgcagaatataaatgcccaagtcaagttcgaataccggatagtgatgtcgagacaagagcaaatgagatttactcaagaggagtatacctcgacagtaatcggactcctggtgaaaatcaaattgaagaaattgagttctatggtgattcaggtagtggagatttggcttttacaggcgacttctctcctcctttctcaacttctaatacatataaaattacggtcgagtattcaccaaaaaaaataatactaacagagaaaaatacatttgtgggtggaaacattgaagcagtttgtaaaaaatattaa</t>
  </si>
  <si>
    <t>atgcactccaatcgcttgctcagctgtctcggaatttggttgatatctatcataggtctggtgcagtgcattacagaatattactgtggcaacaatgtggtgatatcacaggaactaattcaatctgtcagcgaaatagctatctcggaattaagggctggagttacatggcacacatccttatccggtatcatatatagaggaaatctatgtggtttaccaaacccgacctatcgttggttcatacaacagtcggaagatgagaattcggaggtggtgatgaaatactttttactggtctcggccagttgcgaagtgcagggggtcataagcacaggctggaggaagaaacttggagaagatgacacctggtgtaccgaggcataa</t>
  </si>
  <si>
    <t>atgaagttttcaaatactgcctcgatggcagcactggctggtctttcgctcctgatacccgcggtgcatggaacattaatgtttgattgtgggaatgatgccagatttcttacttcgacagttatggaatacctatcaatagctacggccgctagcatagaagacgatgaccctccttatgctcaaggacaagtcaatggcgcatatcgatttactaaaaacataaataatgttaatagaactttcttagttcaaagtactaatatacatccattttaccgatttttcgaaattacatctggacattatgaatgtcctctcaaagaacactatgcttag</t>
  </si>
  <si>
    <t>atgaagttttcaaatactgcctcgatcgcgacactggctggtctttcgctcctgatgcccgcggtgtatggaaaattaatgtatgaatgttgggatagtaccagatttgaaatagagaccattagatattacgcattacatgctagccccgaaaatacgacagtcttagaccctacttatgatgatggaaaaatctatggtgtctttcactttactaagtctgtaaatagtaaagagaacaagtactcagtccaaactgtagagaaagaaccattcatccgattgttcgatatgacatcacttgccagagaatgtcacatcagagatttgaatgattag</t>
  </si>
  <si>
    <t>atgaagttttcaaatactgcctcgatcgcggcactggctggtctttcgctcctaatgcctgcggtgtatggagaatttatctatgaatgttgggatggtgctagatttgacatagataccattaaacattatgcattacttggtactcccgaacaagcgacagtcttagaccccccttatgaagatggaaaaatatatggtgtttatcactttactaagtctataaataataaaaagagcaagtacttagtccaaactgtagagaaagaaccattcatcctatttttcgatgtgacatcatttgccagagaatgtcagatcattgatatcaatgcttag</t>
  </si>
  <si>
    <t>atgaaaacatcattcgcactgtacctagctctaacgacgcttcaagtcggcataaaaggctcagtcattggtgaaaatgattacatttgtggaacagatgtcataaccgcggcgaatatcttcaaatcaatagataaagcctgtcataccctctatcactccaggaaggtgattagatatccagcggattacgatgcgtcagccaccttcttcatctccgacgcaagacttttctcctggcccttgatgaaagacgagagaatttttaatacaggtcgtgctggaaacattcgtttgatcatagactcttcttgtcgattcatcggaataatccagaaaaccataaatcaaccagatcaacgctgctttcggcccatgaaactgccacgcgatatggtcgattcttccaatcctctacccggaaggttgccagtattacgtggctatagttgtgggggtatagtatttgatagtgtccaggtagaaaaagttcgccaagagaccctcaaagaatttcagcgctggaattcgctaaatcaccaaattagcctcactacactaagagttgttcaagagttgtatgggtcgatggtattcttacttcctaaaaaaactcccgtttccccaactcaacttttaagattagcagattattcgtgcttcatcgtaatagattctaatcataaaacattaggcatggtctccaggtccattgataactgggataaatgtgatgaattatgggaaatggaaccagagcgccatcacatacatcatccccaaaaaaattccgtcggggaaacggttttcgaaggtctgactgactacgaatgtggcccattcaagtttctgcgcgaaacgatcaatagccatatgcagatagcctgtacaatttttcaaaaaatacagatgtctagcgcacattttcagcgtggtcgtttatgttcagcacaaatagataccgatacaggaagtttcgaggtttggaaatttcctctgcagctaccagaaagagatttaattacggaacatatattatcgagcaataattgcgtgatcatgctggatgagcaatgttactttcatggggtttacatgtactctaaaaaaacaaaagagaaatgcaatcagttatttcctcaatatgttcaggaaacactcgactatgaagacgaaatatcagacttatcctgggttgacgaaatgatcgttgattggtcctcacctctcaaatga</t>
  </si>
  <si>
    <t>atgaagtttttcagctctgcctacaccgttgcactggcctgccttctgtcacttgtgcccattgcgcttggtgaaaaatattttcaatgtactcaaaacaaaatattcaccatggcagaactcataagtcataaatcacgttatttagagacaaacatgaggcacggcaatcctttaggtcccaacggcgaagtttaccctagtagacaatattcgacggtaccaattgggggatacaccacaacatatctatttcaattaattgatgaagctccaacattcaatgtctatgagacacagagtagaggattctatccatgcaattggatagaaagttaa</t>
  </si>
  <si>
    <t>atgaagtttttcagctctgcctccacggccgcactggcttgtcttctgtcacttttgcccgctgtgcttggtggaccatattatcaatgtgtttacgaccaaaaattcagcttggcaaaactcaaacgtaagaaatcatcatatacagtgacgaacgcgaaggctggcgatcctctagatcccaacggcgatttttaccccactgatcgattcacaaggaaagcatggaggggaataaagacagaatatctatttcaattaattgatgaagaaccaacattccgcgtctatgagaagcagttttatgaattctttcgatgccctttacaagaaaagtaa</t>
  </si>
  <si>
    <t>atgcagttcttgatccttctcgttttcatggtcactggacttattgctatgcctatagggccttatattgttagccgaacaaacaaccaaaccactggcaaaggaattttggaaaagattaacggaataaatttccataaaaagggtgatgctttggaaagcgatatgggtgaaactatagaaagtattacggaccttatttcaacaatgtctacaactcccatcgggaagcagactgaatccgctccaaaaatatctgcattagctaaaaatttgactcatgttatgagcgacatcttgcccgtcaatgtcccatttgaatcgcttcgaaagcggaaatctaaattcccctccaaaatgctggggatccgctccactaacgccattggaatccgcagcctctaa</t>
  </si>
  <si>
    <t>atgaagtttcttcgtgctgctacagctgcagcattgactggtcttttactcctggtgccagcctcatatggattaatgacttatgaatgtgtgagtaagaatacaatccccatcgctaccattgaaaagtacgaaaaaaaagctactgtcgagaaagcgaaagaaggcgaccctgaagtccccagagggcagcggtgtaaagcaaaacgattcaccgttagattaccaaacagagaaacaatgttgtacttactccaagtcattggaccacaaccgtcgtaccaactgtacgaatatcatgaaccaaagtggcacccttgtcttctccgacagggcacatggctggcctcataa</t>
  </si>
  <si>
    <t>atgcagatattcattctattccttgccttattcatgacggggctcatggcagtgcccataagtatacatggcattggcagtttgtctcatcgcaacatcggcgacgtaaatccgaaaataatagagaatccaaattcggtaaataatgtcaagatctttggggatggtgttgacagaactgatttgatgcagcagatttccaatactagggaaagcaaccggttccttggagagaataatgacgatgatagaactagcctgagtatgatgaacagcaactttcccgtcacaaagtcaggcggatacctctcggcattaccttacaatccaactcgagtcaatacctgggtagaaccaccgaggaagtacgctaagagggcacttcatcaatccccttcgggctttcaacttgatgggaaacataggtttccgtactacaatcaaagatcgattagacgagtaaatggactcgtgaatgatcacaaaatattgtccacaaatagacgacttcgccggcccagtgttcaccgtaaacctcttcttctcaacaaggaaaagtctagctccccataa</t>
  </si>
  <si>
    <t>atgcgttttctcagtcgatctcaggtcaattctatccttgttttggcaactcctataatgcttgcagtagcagagagtggaaggggctacaagtgtgagaaaacttttttcaaaccagaggaaatcaacgacgtggctaaaaccatgaaggcattgatgaaatcgaatccggatgttccatgttctgaaagaaaaagccgaaatctccccgaatgcgtcaggaattggcctaaaccaggttctgggataaggcactcattcccgatcaaaaaacactccagatcagttggatatcatgacgcaggtccttatcgtgttttgactgatttaagcggtgaagtctctacgttgttaattgttaatcaaggaacatggaaagactgtactcccgccccaatatacgcctctaatgatgaaatcagctacgagattgactcagataacgattatgaaggtggcatggaaagttgtatgagaagattccaaaaaaattgtgggttcatcaaagaaaatcgcgtcaaacttagaaaaaattgtggcaaaatcataaataattgtggtataatcgaagataattacggacaggtcgttaataattatggcataattagaaaaaaccatgaaggaaacgaggcgagtgggaaagtattggaagcagcttcagtgacaaatgtagacaatacagaaacttgtcagcaagcaactcaaaaaatatattcgcaagccacaatagcggtagctcgagtagctcaaaaatttctctacaaaatcagggcgaatctggaagtgaacaccaaattggttcgagaagaagtcccagtagtaacaagagatattctagaactagccagggaaattcaatgcaaaaccagcgaggctctagagtcgatccggggatcgatcatgaaatcagctctcaaagaaatcctgaaagcccccgaggttattctagggccagccggagaacttctacggaaaagcagggcgaatctgaaagcggatccgaagacgaatcgaaattag</t>
  </si>
  <si>
    <t>atgcagatttcaatcttctttctcacgctaatgattgttgggatgatagccatgcctctcaaaaaacatggcgttatatcaccaaataatcgcatcatgggcgattcaaatttcaaaacaattgacaaaatgacttctgtaaataacatcaagatctttgagagtgatattgacagttctaatttcatgtggcagatcagtcaattgaaagaagataaagtctttttgaacggaaaaaacgcagtaattaagaataaactgccgacgacaaacaggattttgacagtcacaaaatcaacggagtctctctcagaactaccggtgattcctattgctgtcgcgagcgagttagaaagcccggtaaagcatgcgaagagagctctccatcaaactccttcaggctttcgattagatggaagacgtagctatccgtactacaatcagaaatcaatttgcacctga</t>
  </si>
  <si>
    <t>atgagattctatatctaccatttaatttatattaccttttttctttcgaccatgaacctagctagatcagtcaacaaacctcatttcaaaattctcgacaggagaggccatttctcaaaaaacactggctatcaatgcggttcaaaaaagtataaaatggtcgacgtcgactctgccgtaagagatgcttgtgtagcatttccaaaaaaaaagcgaacgaagagtctctggacattcattcaacaaaaaactcgtcctatttattttcccgaagctcagaagtttggctttccacgtgattcacaaatggcaccaatgactttatcatttcttggttag</t>
  </si>
  <si>
    <t>atggctacagcatttcttctttttagtgcaatacttgggctgtacctacgctgtgcttcagcaacgaatggattaccggatctatatattcctagtacaaacggatatttatgtgatacacttctcttcaatattaaattccttgaagaggaagcccggcgagcttacaaggattttacacatcaatcaatccagagggcttttccagcgttatttgaagacttgtatctattcaataaacacaatgaaatccttcttgcatggcctgttcactttccctggacgacttataaatatgagccaaccgcggattttcgtctcatcatagactccgatggcaaaataataggtttggtgtctgtaatataccctaaaaaagactcaaaacaaaaggagtttcgcaaatgcaagcctctacacagctcttccgatggaggcgatgatacaagtaggcagcatgttaagcagttggaggagatatttccctttgtagggtacttatgtaatggggcctacctcaacctgagatctttcctttataccgtaagtttaattgagaagcttcaattgattcccagttctacacaccctcatcgaaataaaattaccttttacaacggcaacaaattttccggggaaaatctccttgggtttccactgcgtaatttggattcgaaaaacagcccaaacggtgcccatcctcccttgactgtttttttaaatcctaaattttacttcatcttagttaaaggagttgtaagcaaaggtttatatgaaaaagatgatggagatatatgtcaaacattatgggatttatcaccattatcggaaataactcccgacgtctcgtctccaattcatcgtaaagcggcattggtgaataacgatggaacctacatctgcgccaatgaagaattaaatatatcaactatcttacttcaagtacctcatagtctttatcgggcgcaaaatactgtaaaaattagcgaaaaaacatttccaatcctacagtctaataaactatggctctggcctatccgcttcccagaatcattccctaagagtgaatatagtccctcaaatttaatatcagattctaacatcaaaattctaggttcaaggtatttgtttgcaataggttgtgacctggaatttcaagttgttggattattttataccaaaaacgactctaagaaaaatccgatatttaaacaatgccaaggcacctga</t>
  </si>
  <si>
    <t>atgaagatccaaagtgttgagtggctcatagcactgttctgtatatcaaggttggcatgtgccgataatattttttattgtggtagaattggaataacagatgaacacataaagacagcctttttcaactctggaacatcacccgtagatggatttccagcggttatgaaaattccacatctaccctacagttctgactatactgtctatcccattttcctgcacggcgaaaacaggataacgatgtggtctggaactggtgttaattggggtgtagtattgtttcatgttatgggcactcaatcgtgtaaaatgaatcctaattatttggggagagatttaatatcatttctaacaagtcaaaatgatataaataataattga</t>
  </si>
  <si>
    <t>atgaagatccaaaattttgagtggctcgtagcactcctgggtatatcaaagttggcaattgccgataccgtctttaattgtaatggtactcctataacagcagatcacataaagacagcatatgaaaactctaggtcatcatctatagaaggatatccgacagttatgagaattcaatattataatgatgctaatgattataatgcttatcccattttactgaacggcgaaaccagtttaccaaatcctcatggtcactacttcttaatctggactgatgatttcagtaaatggaatgtaataataaagtatagtccggagactaaattctgtgaaatgaaaaatcgatattggggaaacgactttggatcaatattatatttgtga</t>
  </si>
  <si>
    <t>atggtctgccttctcgcaattcttctgtacacgggccaaaaattagcggcaaaggatcgtttggtcatcacatccaatgagcctaacagtcctaattaccacatctatgaagctaatcataagcaaccatttccggtgcctgaccgaggctctggtatctataggactttggtccgtgttgacgagcccggcacctatgtaacggtttattgctccatcaaagtgtcaatcgatgatttacgagggtttattagcaaaggcttaaaaagcttaccgagccacgtggacggaagatttggtaacgacgagaagtcggaagataaatgcttcaactatgtgaataacctcttttatgaatcaaacagagaagcttccacgagtacatttgaagtgggtaaagttgcagagccaggtccattaccggtttcgcgtctcatcaagtcacatcgatgcacaaaaagactcttaattagcctagcctatcaacggagaattttatgtgctgatgggtacggagtcgtgacgacctatcgcgataaacatctaccaaccattaaatttgatgagccagtggaaatagcggacgtaatttgggatggtcagtttgtcacgcgactgattgcaaaaaaccaccaagacgccttggcatggaatcaaggtcaactgcagagttttatgcgacgttcttcctctagcgactggacaaggcgtacttgtaattgtaacgagccatattcaggatggcacataaccgagttaattagatccaataacgcgcaagtaggaaaatttatgaatgaattcgccatgctggaagataccgatttgggtgggtcagattgttttcagttccagtccaaagcattccttaagcccaaaatctgccgcgatttcaagcttaaacatctacaagtaagcgtgaatagacttgatccgataccggcagaaggtaatattgctcaatttcgtgtaacaaaaccagatgactag</t>
  </si>
  <si>
    <t>atgaagacttttattccgaaactcgccattgtgctattcagccttgtagtcccagcactggcagatggctggacatgtgccggcagtgacttcgacggtgaccaggtgagggggcaagctagacattgggttgatcagcagaaaacaaaattttccgactttcaaacccatgacggggtacaattatgccatttcgaactgggcgaaggaaatcaacttactcaatcaattacagggttccgcgcttactgtgatgaacccggtgatgtatacaatgttagatattgggatgttagttccagaacatgggtattgtgcacccattatgacattgattttgaaagcgattaccgttag</t>
  </si>
  <si>
    <t>atgaagatccagagttttacaagattaatggtattcctgggtttgtcgctatcaggatgtgctgctgctccttatgactgcgatggaattcatatcaccatgaatgatgtttcgagaacttataacttagtcaattctcgaaaatacgaatcacagctatttataatcagtttaggtaaattttacagctataaaactgtccttctgtttccaatgtcatttgaagacagtagtcaagctgcacaagggggagaattttatttagtcatgactttgaataggagcgagtgtggtgtagttcaaaaaattggttcagagtacaaaaaatgttcataa</t>
  </si>
  <si>
    <t>atgcggctcacatctgtgatcgttattgttgcctttctttcagctcaagtattcgcacaatacaaagtagccaggaaacagaactacgactgtggagtaaagttgagattaaaatcatctcaaatcgacacggctatgacgcggatggaacaagtctatagaagctcatcgccgtcatgcaacaaaaaaccaactctcttgaataaatgctgcaaaatttgtgtaagatatttaacgtatcggggaactaattttcctcctccggtaaatgacgaaatattgctccaaaatgtcatcagatttagtttactccgtaaaaagcttttgaatcgatattatgtcgttgctcgatgttcacatacacacggctgttcgtttttgggcatcatccgcaggcctctctacaaattgagagagattaagtgtagtttgatacagaaagataaacccgcttccagggctctagcaagctttccccaacctgttgcaccgccaggctctgcaccaccttattcccgtcactga</t>
  </si>
  <si>
    <t>atgcggctcatatccgtgatcgttattgttgcctttctttcagctcaagtattttcaaaacaagacgaagataatatacagatgtacgactgtggggttaagttgagattaaaattatcacaaatcaatagggctgttaatgtgatggatatcgtctataataattcaatggcatcatgcactagaaaaccaaatatcttgaataaatgctgcaaaatttgtgtagattatctaaggtatcaaggaactcatttccatgttaatggtaatgacgaaatattgctcaagaaacttatcagatttaaaattttccgtaaaaagcctataaatcggtatcatgccgttactcgatgttcacgcgtacatggctgtttgtttttgggcatcatccgcaggcctctctacaaattgagagagattaagtgtagtttgatacagaaagataaacccgcttccagggctctagcaagctttccccaacctgttgcaccgccaggctctgcaccaccttattcccgtcactga</t>
  </si>
  <si>
    <t>atgtggattaagttctgcatctaccttttactatctgggctaattgatcaagtcaaatgtgtgaatataccatactcggatatgtaccttccagatggaatcgatggcttcctatgtggaagagaggttatatggatcgagtatgcacggcaatcagcaaataaaatgatgaagtcatatttctatgacaaatatttccatacatttccgaaattattcgaagatacacatctctttaatgtgaaatcagatattcttctctcatggcctgctaagcccagtgggataatttacatcaggaatccaggtaaataccgcctcatcatcaatcttaggggtcaaatcatgggtgtagtaatcattgaccacgctaaacacagtaaaaatatcagtttcaagagatgtaaccctgtacacagttctattcccgaaggcaataccgaaagtagacttttggatgaattttggagtttagcctatccaatacatggctataaatgtggctcaaaatattttccacaatccacggttaagagtggaaatgatctagactcaaattattatttccaaaaagcactggagaccatagaaagccccatcaaatttaagaaatatagaggcgatcaattcaccggaagtgatcttcgtgtctaccctcttcatcatagtttatctagcaagcctggctctggctcgcaaggtctatttcgtgttgtttttgaaatgaaggatcgcaaattcaagggaataaccgacctaaaagacggagcgaaatgtgtaactctctgggatttatcatcggcctcacccgatacaatttacaggccatcctctatcttaaacatggagggattgtcagaaaaattttggcccgctacttgctttggacataggttcaaatacaaaaccatatggctttttatagagttcgcctcgaaagattggtcaaaaaatagggatgatatggcacacaattttcccattgtacgagaagatagattcctcttctggccagtgagaaacaaagaaactcatgatatcaacaccgcgcttgcgttcgcgataggctacgataccaaagaggatacttacggtttataccgagctagagtaaagaatggtttcctgaatatgtttcaacaatgtatagatcttcccctcaaagatattcgaagtcttcagagaagactcagctcagtcatacagctctag</t>
  </si>
  <si>
    <t>atggagactataactgcgcctctagctgctttttgtatggctacaattctctttgcctatacaaggacaagtattgatacggcgaagcgggatgcgcagcgacatcgcattcgcgaccagaaactccagaaagagcattacggaaatagatttgaccaagataaaattgaatatatggctgaggcacgtactgtagcccaacctcaagggacgcaggagcctgctgtacaaacatcatgcggtgtagaagagcggaaaacataa</t>
  </si>
  <si>
    <t>mrllgsltavpfifsvyvvgkhgyicsdaekitntfydqalveksvtsacvpdselsaaklaanveakkypqvwvdskdygfketvllwkyqgnspesleesnvfvftnkscdilgllqksgdqytickdmkiqndrktcseilskkprpgifsrrkayydmypgrgdtpetaitlsttyfgdydsegrqigpwtetgecqrkgfgrqppmqappmqgppmqgrpmqgppmqgspmqrppmqgppmgfpsgvqpragfigdsgtedsdkrdveniqcnsgiirgh*</t>
  </si>
  <si>
    <t>bgh04225 polypeptide</t>
  </si>
  <si>
    <t>atgcgattcttcttattcattctcgccttgatgattgctggctatatggctgtacctactgggccatatgttcgtagaacgaacaaaaagacctcaggcacgaaatttttggaaaatctggacggattccgtttgcaggatgactttgatacctggtcggaaaagctgagagtaaccatagaaaatgtcctcgagaaaatctcgacattttctagggataaattcgggaagaaggctggatctattccaaagccatcaggatcaaaatccttgtctcctgctgtgagcgacgcctcacacagcaatcataccaagagatttctccagcaggatccttttggttatcgacttgatggggaaaaaactttctcctactataacaggaagtcgaaggttcacctggatcatctcttccgcgagtaccaaaatttgtccgcctaa</t>
  </si>
  <si>
    <t>atgagctgcgcaatcgccatccttttgaacacggtcggacgcttggtggtcacgggcctggacaatggattatcgcactatggtgtctacaacgttcccctaacttaccagtttctggtgccagaggagaaacttggaattcacgtatctacgagccaaatcactcagcccgacactcatgtagtagcatactgctccatcattaacaatctgagccaactcgtggatatcatcaccaaggacatacccgacataacccgctctcccaagctatctgactcggaatatgtcgatttagaaacgaagtgtcggagttatgttgaaagaaagagtcttgctaccctcgagctcagcatgtcggaactcaagaaggacggtcattgcacggatgataacttggccagtcttaacttccagggaatattgggcgtgagcgggaactattcgtgctttgcagcgccggtggaatcaccaagcttcaatataacggccgacgagcccatacgcttggaatctttcctttccgagggagagctacttcgagatagaggattagtaatcaggccgaatgctatggcttggttccaaggacacctacacatatttgaacaacgagtgtctgatgatgacgaccacacatggtggtaccctctcactagcataggtcaagaagataccaatgcccccattattgtggaatttatttaccaagccatcccccaaatatcatggttcatgaacgtgattattggattcaataagttgatggtcacaacaagcttacccggcctcatgctgaacgctagccaggaagaatccagcaaaacatatcagaatcgcaatcccgagaaccttgaccaccccaagtacatttatgatgaagaattcttggaaagacgaaaggattacattcaattcaagttttgcaaagatacctccaaattattaaataacctcggcctcccgacctctgaatacgacgaaagctttggctgccacgtccccaaatacatgagcgacgaggaaagcataggccagctaaagatgatcaagctaccacctcagtcggatacatctctacccgccgaaaccttcaccaggcagccgggagagggctggctctgcgatgagagggatctatgggcagatgggcctccgaagaaggctccaagtatctcaaggaagctacagtag</t>
  </si>
  <si>
    <t>atgatgaagcacttctttagcagtattattgtgttgcttcacacgcatctccatatcacttccagctcagcatcgccgataattttgttacccagccggccagaggtgaaatacagcgattacatctgtgatgacaactaccttactggtgaatatttaaaacgaaatattattacagcatggaacgcattatataatagtgaaccaactcatagtttgccagcacatgtaggagattcctggcttttctacagcactcatagaacgctttttgtctggcccattttaatgaagaataagctgcgagaaactgccgcagtgtccaaaattcgtattattattgacttccaagctactttggttgcaatagtgaccgttcatcaatccgagctccgctattgtcgagaagtctttaacctgacaaactcagatttattcgatccaaatttacataccataatcggattcagatgtgccaatcaggtgttcgaatatcactacgttcacaattcacacagtgcagctctcaaatcattacaaaccagcggaataaatcatccagatatgtacccaaaaatagttacccgatatgattctccatatcaaaactttttagtatggcctctcttatcaggcaataaaatatatacattagacggtaagatattttctatgatgaattttgtcgcgtttaaaaatagccctgattccctaagtgtcttccatgtagctgatggaaaagaagtttcgtgtcctcttatttggatgaatagtgtgcctgccctgtcgattccaagctccttgataaacagtaacttagaccccaaagatagtcaaatagctgtagactgtaatgggcaaatgtttaaacaaagttacattgaggataatttgcaagcagccatcaggggcatcaaacatcagcaatcagagggcaaaccttacctatatccacaattcactgggaatgacaaccaaacatttggatcgcgggcaagtttgatctgttattcgacgtttggttttactaatttgctagtgcgcgaaccaactgtggttttctttcttaccataaaagaatcccatgaatatcacggcgtatatttcttaaaagatggcaggtattcagcttgcaaatcctatagataa</t>
  </si>
  <si>
    <t>atgcgcgcctctatcttcgttacatttattcttccacttctggctattgctcaagtcgcaccaggggcacccgatacccctcgagctcctgatgctcctggcgctccgggcgctccaggcccaccaggagcacctgatacctctatcaccaaaactagaacttcaacagccactcgcacccgtactatcactgtatccatggtatcatctgttattgcaactgtatcaatgaacaggactgctcctgttaacacgggggccttcccagcctggacgacaccttctgctacgaatacaaatatcgctcaaaataccaatcctgctggcggctttgctagaaacagcggaaccggctcatctcctcaaacaacccaaaagttaatacctgagggcaatgccgcaaatgtgcgcggaaatgaaggccttggctttgttcaaggaaaaaatcggactacgccatcgccactttcagacttggaagacagcctcagtcatgattccatccgtaagccttga</t>
  </si>
  <si>
    <t>mklihiissvvifslsvlatndwdcrgntiyaytidremywcfhkysltnpsdyidipehhifktefkvpgsnpsgarfefrfnkdyvisyfvykyngqifdcnrlttstmasd*</t>
  </si>
  <si>
    <t>bgh03694 polypeptide</t>
  </si>
  <si>
    <t>mklihiissvvifslsvlatndwdcggntvyaytidremfysfhhecktfnlfyvnipqhqifeaefeipgsnppelnlncnlteil*</t>
  </si>
  <si>
    <t>bgh03695 polypeptide</t>
  </si>
  <si>
    <t>mkllhqasiiaflchlvtvsatrhyvcpqgktfeeeyieglrddviyrrqtllrvigvhdtrplyeienvtvgsvthyfvlsidlptmafqvmekagdnylecdlr*</t>
  </si>
  <si>
    <t>bgh03703 polypeptide</t>
  </si>
  <si>
    <t>atgagaactcacctgtctgagcttgcagtcataattagcttctatgtctacactatggcggcgacaaatcgcccgaggagctttgtatgtgaaagaaaatacttctctgccgatgtagtatcaaaatctcttgaaaatgcttgtgtcgccttaacatactcggatgtctcatgtagattcacagcagcatttgacggctctaagcttttcggcatacaggatgcagctctcttttccgtaccaacaacagtatgttatgagaatcgcgtgaattctcggattgtgatagattctatgtgcaatttagtcggactcgtctaccgtagtaaacgttcttaccaccgttgtgaggaaacttttgattcacatgatggattgacagtcaaatccgaaaacgagtccgaaatttcaacgaaaaattttgcttacagatgtaacggcaagatatttttgtatcaggatatcttcagctcttatgaatatctaaaagacaaattatcactttcggcagagaagaaagccaaagtaaacatcattaggattaactcacatcagtttggtgacaatgagatttacctttggtctatttacggcgatggagactttttagttaagagagctggtccataccgtatcgcagtaaataaagctaaagatattgtcggtctagcgtatagaaagaataatcattggttgcgttgtactgaaatgcaatcggtcgatcccaaacctcccaaagtaatcgatggcacaaagaactctatcggagagacattatttgctaatataagccctttcaaatgcggtaataaacttttctccgccatcacattgaatagccatatgcaggcggcctgtagggtaatacaagaagatgctaataaagccataaacgaggagttttcgtttccaatgccagatctagcggaaaagaatgaaggaagaaacactggattctggcctattagacagctagaaatggggtctggccgtgttggaaagggtatcaaacgacgaaatatcttcatcaaactaaattctgcctgcgatttcttgggcgtttatgcccgtgtaggtgacaaatttttagaatgtcaaaaattatga</t>
  </si>
  <si>
    <t>atgcgtctgaccagtctagccgtcatcctgcaaagtgcgagtttcttcgtgacaacattcgctaccttcactgcgagccacatcaatgaggtaaataaaggatttgcttgcgaagggcgcctattcatgcatgaagaatacaatcgagtggaaaaaatggaattaaccggtccagttaacgaactaggctatactatgtcttatatatacgataacttattgcaagatataaaagatagaagaatatgtgcctaccaagacagctatgagactgagtatcaatttttcgagctcacgaattcttggcaaagccaactattgcacaacggccatcttgtccatgcttacatactcgtcattgatagttataatcgcgcgaatgccatgataaggaggaagacaattttcgaaggccaaaggtccccaaaagtaacatactccatatgcgaaatcagataa</t>
  </si>
  <si>
    <t>atgtggattaatttcagcgttactcttgcaatatcttggttaataattcaagtcaaatgcgatgacatcccatactcggatatgtacctaccggatggaattaatggctttgtatgtgatttagatttttattctatcgatcatgtgcgggaagcagccaagaaaggtatccaggcgtttttctatagaaaacggcttttaaaatatccgaaaacattcgaagatacacaactatttaatgtgaaatcagatatccttctctcatggcctattatgtccagtggattattttatactagtaccccagggaattctcgcctcattataaacactagaggtcaaatcatgggcatagttgtgatatccttcaaaaagccatctcataaaattagttacaataaatgcataccggctcgcaggtctcttgaagagaataataaagggcaaaccttgttaaatgaatgttggggtctagctactcctacgtttggatacaattgtggctcgatgttttttccaaaattcaaaatagacaagatgattggaccaaacgcgactaaatactatcagcaaagactaagcggaagaaataagatctacagcctcaaaaaatacattggcgatgaattcagcggggttgatctttactggttctctatgaatcaaaaaatatgctacagatatctcgccggagtacctagtagatttcatgttgtttttgacctgagcaatagcgaatttaagggcatcatcgatgtagaagatagcaataaaaaatgcgtcactgtatgggatgtatcatctatttcgtcgaataatatttatatttcatcatctagtttaaatctcggtagatttcgagacagttattggcccgagtcttgctttggacataggctcaagtcaaaattaatatggctctatttagagtttgccctaaaatattggatgtcttctttggatgtcagtaatcctcatttacctcctacaagccagaaattcaaacacttctggtttttaagacctgaagaaaccaataacgactcctcaaatcacgttttcgcgatagcctacaacacaaaacttaacacttataacctttatctcattcaatcacggactgttcactttgatgtccttaaaccatgtctggattttcctaccaatgatattcatcgtttacagaaacatatcggagataatcacaaccctgaggaaagcctttcccaagaccgctga</t>
  </si>
  <si>
    <t>atgcgcctctctcgtatagccatgatctttcaaagcgcaagcttctgcacgataagccttgccgcccgctttatggtgcaccctcacgaggattctaaggtttttttttgtgatatggaatttgagcaagagacatatgcgcggatagaccgcgagaaaataattgatacaggtactattcaaactttgaatgaagaactcaatcgtttagttgcagacacaacagaccagaggtttgttcagttctatgacacagacaatggtggctatgagtatttcaattttccaacacgatttcgtaaaagatacgacggaaatgatttagctattactgaatacataatggtcatcgaccagcaaggccgtccatgttccatgatgatgtcgaagaccttagtactaaaggggatcaggaacagaagaatagtacaaagatcttatagtttgtgcgcagtcggcaccaaatatagcccacaatggcgtcagatctag</t>
  </si>
  <si>
    <t>atgaaatcattactagctgttgcaggaacaatcattagctattccgtctatactcgagcttacccaagacatggaactaattactattgcggtaaaaaaataattgagtctgagatagtagaaagaggaaaaagtgacgcctgccttagtctgagtggatcaccctggtgggtcgaattcccagcttcgctagatggctcaaagatattcggtatcgttgatgccactcttttttcctggccactctattggcaaagcgtaaatgaagtggctggacacgatgacataatttctgacgattctgtaggcaaagctggcaatctacgggttattatagactcgacgtgtagattgattggtgtgctcaatagaattgataacacttaccaaaagtgtatccaacctttgaatccgaattctatatcaacttctcttgagctgagcctgagaaatccgattaagacttacgggattgattgtaatggattcatattttttgaggaggagttagatggagcttatgattctctgcaccgctactttgtcgccggggcaatttcagaccaatcaaaggaaccgaatggcagtcttcaaagccatattttgagtgaatttggtaatgagatgatttggtcatggccagtacaatttgtgatggaaaaaaaaacttacgaaagcacacgaaaaattctgtttcgtgctacaataaatcgatttggaaataaaatgggaatgatatataaaacagaagacagctggaggcgatgtagtgttattagttacatggataaaattcaaaaaacagcaatcaaaaaacacaaaactgcggtcgataaggaattgttgtatgaggataatgatttccagtgtggcgatcaaatcattaacgccattacgataaatagccacttgcgagcagcctgtccacgagtttgggcgctggtcaagtcaggaaatatgaatgaatatttgtatccttggtcactttcaggtttgtcgcacaattcaaacctgatatggtattggcctattagaaagccagaactttctaacgggcaagaattggacaattcgaagcatcagttgatctcacttggaaataaatgtgagtttttaggtgtctattatctcgttgatgaccggaggacagaatgccggaaactgaataaatcacttctatcattagaattgcgaactaaatctgccaatctagagctaaatccactgaagcgaaaatatatcaattttgcttaa</t>
  </si>
  <si>
    <t>mrtstvlrclftwlvtaittvqcqndyecsngvvvegdviqaalndistdspstlyaagtlyvnneylnrwwkemtvpesyhvgdtetsyrlifddnkivrsiqlvyhfrsgiqisqctev*</t>
  </si>
  <si>
    <t>bgh02918 polypeptide</t>
  </si>
  <si>
    <t>atgcaaggacttattacctcttcactcttcatttcatgtgctctgtctctcagcgtaccaattgacacagccacatctcaattcaacaaacgacactttgatcaggctgatgaatccaatgccggtaaccaaatttgtgaatctagctcgcaagtattcacggagagtgacattcaacaaacagctctcagagcttgtcacctcttgcaccagcagaatttacttgatgcttgcacagattgcgttgaagtgaggccagaatttcctcgaatgttcacaggaatcatcgctgatgaagtcggtcacaatttacaccatgtcaagcatcaaaaaacacatgctcatccggaatctaactatgctcaatatatttcaattgatcaccataacgacaatgatcatgaacctcacaacaagcatttcaacgaacacgaaacttattatacatccaacgaacataagagacccgagcacgaaaaccatggccatgactcaaacgtacatatcaagtacaaacatggaaagccttcgcacagggaatctgaatttcatgtccctcataaccagcacaagtcagatgaagtagtgcttcagttcccaatacacggacaaaaagtgatacacgatagtgcacgcatggttgaaccttcgacctcaattttgatgaccaatacttgcattgtagtgagcgtggtggaaataaccaaggacgggcattacaatcaatgcagggggagaccactctcctctttgatgcccatagacactcacggtcactcttctcgccacaagacatcttgcgtccaacaagcttgttag</t>
  </si>
  <si>
    <t>atgaagattatcagttcgacaacgattattctcgtcacgagcaatataatgctaccaattgttgaggctggatatttgtgtccaaacagtttcatttcagatgaacttataaactcagtaaaaaattttgtgcaatctcattggggccaccaagatctggtacattttaagaacagattaggtaaagatcgttggcgcatccatattaatactatacctcctggtcatcctgggacgtcgaatagctatggcatctttaatagtaaccaggaacttgtaaatgtagtggaaagaaccggcaggggttatagggattgtgatatacattaa</t>
  </si>
  <si>
    <t>atgcgcctctctcgtatagccatgatctttcaaagcgcaagcttctgcacgataagccttgccgccttgttttcgaggcatcctcaagagaatgacaaggtttttttttgtgatgttgaagttgagcaagagcaatattcgtcgatacaacgcgagaaaattaatgatagaggtactattcggactttgaatggagaattcgatcgtttagtcgcagacactggagaccagagggttgttcagttcaatgacatagacaacggtggctacgagtatttccgtcttccaacactaatgcataatagatacgtcggaaatgatatagctatgactgaatatatactcataattgaccggcaaggccgtgcatgttctatgatgatgaagaaatccgcaacaccattcgaggacaggtacagaagtgcaacgcgaagatgttataatttatgcgaagtcggcaccaaaaaccccccgcgatggcgtcagatttag</t>
  </si>
  <si>
    <t>atgcgcttttctcgtatggccatcatctttcatagcgcaagcttctgtacaacaagccttgccgcccaatattctagacatattaatgaagaattgaaggtatttcattgtaataatgatatccatcaagaggaatattcacggacaccacattataaaatacaagatccagataccattcagggattgaacgaggagctcagttatttagttgcagacacttatgatacgaggactgttcagttctatgaccaagacaacggtgactacgagtatttcaatctttcagaaatatgtgatagatatcaagagcaagatggtactgttgttattgaacacatactcgtcaacgaccggcaaggtcgtgcatgtgccatgatgatgattaagactgtaataccattcaccaattgggacggacaaagtccacaaagatattatagcttgtgcgcagttggctcgggataa</t>
  </si>
  <si>
    <t>atgcgcttttctcgtatggccatcatctttcatagcgcaagcatctgcacaacaagccttgccgcccaatattctagacatattaatgagaaatcgaaggtatttcattgtaatagtgatatccatcaaaggcaatattcacagggaccacatcataaaatacaagatccagatatcatacaggaattgaatggggagtttagtgatttagttgcagacaattatgatacgaggactgttcagttctatgaccaagacaacggtgactacgagtatttcaatctttcagcaatatgtgatagatatcaagagcaagatggttctgttgttattgaacacatactcatcaacgaccgacaaggtcgtgcatgtgccatgatgatgcttaagactgtatcgccattccccaattgggacggacgtagaccacaaagatttcatagcttgtgcgcagttgcctctggataa</t>
  </si>
  <si>
    <t>atgcgcttttctcggatagccatcatctttcaaagcgcaagcttctgtacgacaagccttgccgcacgctattctagtcatattaatgaggtaaataaggtatttaagtgtgatggctataacattgcgcaagaagaatattcacgggcagaagcggagaaattctcagattctgatatccttcagaatatgtatcagaaacactatgaattaattagagaccttcgagatacgagggttgttcagttccatgacgctgacaacggtgactacgagtatttcgatctcacattaaaatggtttagatatactactgaacttgatactgttgatgttcaattcatacttgtcatcgaccggcaaggtcgtgcatgtgccatgatgatgaggaaaactatctacaaacacagatataggggcagacaaataccacgaatatcatacaagttgtgcgaagttgactcgagatatcacatccaatag</t>
  </si>
  <si>
    <t>mkidlasltifsslfmpalgmigyqcdrdiipselvenairgsykylyeeqydklinfdvedkinvvlshqsrfgedysfwashnkwgdligvfyrdgtfdrdcytvpfn*</t>
  </si>
  <si>
    <t>bgh03015 polypeptide</t>
  </si>
  <si>
    <t>mkffssattaalagllllvpaangeqyfkchsgrqftmervrtyanyattrlsqtieptvdeaetrvsfefdlldsrnekyyylvqfsssestyyvfelggtywqpcsfhrn*</t>
  </si>
  <si>
    <t>bgh03028 polypeptide</t>
  </si>
  <si>
    <t>atggcagccttagttgctggaatagccggtattctgaaaatcgtcgatgcgggacaatccatcattggttccatcactgcgaaggagaagtttgtcgacttttacagcattcgtatagaaattggaaataaccaggacgccagcggtaatcctccttctataattttgactgactttgccaatacggagatatttggagtctttgagggttcaagtaaaaaacccgatgatatgtgtcgtaacaatagagctctccctatcggtgacttggattctcccgatttgtctttattcaaagggcttagaaacggagaagcgcctatccagtcattcaaaacaaataatggcttcaatttaaagtcagttgatattcagcctggtggaaatgcaatctgtgtctcaaatataattctcaaaggtagcgatactcaagctcgccgcgatgagatctttcttccaatcggtgacatcggatttctctgcggcgatgaatggaaccttggaacaatactcgacggaaatcagcaacgttgtatgtggctcgatggtcagccagataatggcaacaatcctatccaatccctgaatctcgatatggaaaaaatagccgtattgttcaacaccggaaagcgcaagactctagaaaatgcatccatcgactcattgtgtgcaatttacagcgacaatgtaggcaaaataactaatcgcaacgattgtaaagaatcctttaagcgagaaattaccggcaagaacatcaccatcgatacactaccacttctggacgaagcttcaacggattttacgggaggtactttttcagtcgcaaattacatcggtgccggatttgtgacaacagatcaaaagatattcgatagtgtatcgggtaagttcgaagacgttacaatagaatcagggggctcaactgtgaaggcccggcattctgataaacataaatcaaagcctactataagttccagggcctttgcgaaaatgggccgcagattggattcgaaacccgaagtcgtaaatcattcggggtttgctggattcaaaagggcagaggtgatgaaggtccaaacttgccaagcgacagaaaatgggatcgaacccacctgcacacttgttgagactatttctgttcctcctccagcatag</t>
  </si>
  <si>
    <t>atgaagttcccagtcagtctcgtcacaattgctattagcaccgtagcattagcttactgtgtgccgccctcatcacaaccgacgttacctgaaggacaagaagtcatctcaaactctcttaaagtcccgggcgaaaacgctttggaatactgttcaagtgaattcctaagttatcctattcgtctatttaacgttgcgataaaaccaactatacccacgatcaatgaacaagtcgaagtctttgtagacggctttacaggtatcccattgagtcctgaggttcaacttcgggtttttgattgggcatctggtcgagatctatcagagccaatcaactttttcaagtacatgaatagtattaatgcgcaagtccctgatcatgtaggacaatttcgtctcttcttccgcttcaaacctgaacctactatattatattccggacagattggtatagagttgaattaccgtaaagatttcaagctactctgtgttaaaactcccatccgtattttttaa</t>
  </si>
  <si>
    <t>atgaaaattaacagtcatgcctttatcatctacctcatgggtcacgtacagatcattgatgccttgaactcatgggtctgtgggaatgaggtcactattacccctcaaatgctctcaactgcattgagtaaaggttctgatcgcgaattcacgagagtgcacttcgaaaaaggtgaaaaattaaggcgttatataattagtgttgatgaccgtccttgtgattttaatgtgccagaattttactcagtcattgcctacccagataagagcatattgagagttgaaagaacaataaataacgcatatgaaaagtgttcggaaatacattag</t>
  </si>
  <si>
    <t>atgaaaagctcagctctcgttttctttgcggctctgttgagctatttgatgcctgtgcttggtgctttatattataactgtgaagagtccttaattttcaaagcaacagtaatacaacgtgttcgagaaaaacaccaagaattggtagctcaaggtttacagcctgatcaattccaagctgggagtacctttggtcaggtgatctacgatactatttctgcagtagaaccaaataatgaaatggaaatcactataacatttgataaaaatcaatttgtcctttccgtacaagctctatgcttgggcagaactttcaactgtcccgcagttgagtatggcaccgaatattacaattaa</t>
  </si>
  <si>
    <t>atgaggcttctaccactggcttcattcattgcattaatgagccatctgatttcggtgtctgccgaatacaagtatgtatgtccaagcaaaattaaatttacgacagccagaatcgacatgttacggaacgatatatcctctggtagtattacagaaggtgtcttgattatcacctcttcaggtctaagagtcttaacctacatctttgacagaaagattattgatggcgtcgcgtacgactttatggtaactgtaaattatagggataaattgacaagggtatatgagaaagaaagtgaacatacaagaatttgtgaattgatatttgtgctggattaa</t>
  </si>
  <si>
    <t>atgaggcttctaccactggcttcattcattgcattaatgagccatctgatttcggtgtctgccgaatacaagtatgtatgtccaagcaaaactaaatttacgaccgtcgatatgggcaatttacgggaaagaataaaaaatcaaagcttacatgaaggtgtctatattgaaaaatttcaagatgtgagatcttatacctacacctttgacagaaagactattgatggcggtcatcgcgtacgaatatttgttaacgctagattatatagctaa</t>
  </si>
  <si>
    <t>atgaaaaatctatcttttgtttcagttatggttctgttaggcattttcacgccagctcttgccacgctgaattacaattgtggagacgagttagtgcacgggtctcgaatagagagtgaactcaacatcggattcaatcaagcccgagcacagggtatgcattctggcatatacaatgcaagcgaaagttatgggtcccgaacctttgaggtttcctctgttagtcgatcatctgtaatattcagtgttaccgtacacttcaactcggataaaataatcacaaaggtgatggctgaaataaatggggaacaagttagatgcgatccgaaaggtgtccatgagggtggatatcaatag</t>
  </si>
  <si>
    <t>atgaagatattcaatctatcacttgcaattgcactatgcggatttttggagattgtttctgctgatatggcatatgaatgtcgtagacatgtttttaaggcttcactcgtaaataatgcagttagatcagtcaacggacctgatttagaatggacagttgctaaagattcaagaggaaatcgtgggagaaaggtcagaattaatataatacctgattatcaagagcaccgtttatgctattatagaaaattctactaccagagtcatggatgttatggtacacgttga</t>
  </si>
  <si>
    <t>atgaagatattcaatctatcacttacaattgcactatgcggatttttggagaatgtgtctgctatttatgtgtatgcatgtaaaaactatatgttcacgatgacagccgtagatgaagcgattgcctcagtgccccatagtcacatgcatgggaaatttgctaaagattcaagaggaggtcttgggagaaagatcaaaattcctttacattttagtgatgaagataaaatgggcgtttatgttattttagaaacttatactaacaacatcatggatgtcatggtacaccccgatggtgagccgcatagaggggaattttgcagaataaaaaaaatcgaggatgaagaagatgatgattaa</t>
  </si>
  <si>
    <t>atgagacgttcaatctttacctttttgttgacccatctatttgccgtgattattcttgtttcccgtgccgaaggtgcaattcgggagtatcactgcgataagcagatatccgtcgacattaagtatatcaagagatccctgaaaaccatcttcaaggcacatgaaagtgttttatcaaattgtgcagccaataataattgcgaaaattctggtcgatattttgggtccagcgtcaaactctactacggccacgattttaatgtgggccagatcaaacaaagttttttcaagactagtgtaccagcaaattttagaaataaaattacaggcagtccttattcggctgtcgcaagttgcaaagttgggtttgaatgcaaatttgagggtattgtctacaaagttccatcgcagacaagtagagtattatacaatgatatgaaatgctctgatataacgatacatccgcttgatctttactatcctctgcgattgtcccgaacttctagtaaagggttttga</t>
  </si>
  <si>
    <t>atgcgaattccaagctcaatcttcctcctttctttcctttctctcctcttctccacctcagttcagggtgccgcgactgagaccttcatgtgcggtacgcaagttaagatcaaaaaagcagctatcaacagctacgagttaaagataactgaagttttcagtcgtcagcgcaaaaaatgtgctggagatatatgcctaaatcttgtcttgggaaaacaggctgctccaatgcttgacttgaatattgggaagcttgtgggccgtggtaatacttttttggagtccactgccgtgactacatccagaaaagtagcaggtatgtcactcaattcttcggcgctccgcgcattcatttga</t>
  </si>
  <si>
    <t>atgaagtttcagtcgactgcacttggtgtcataatcagcttttatttctacacgattgtggctacagatggacctgggaactatgtctgtgataaagattacatgccatctgatcttatatcagaatgtgtgaaggcctcttgcaagttattaaaatacgcacgtatttcatacagacatccggttaccttcgatggctcttcccattttgatatattggatgcaaccctttttgccacgccggcacggatacaaaacatgaagaaatatgagggaggaaacatcggaaagaatcgaatcgtcatagactccatgtgcaaccttgttggacttgtctatgtaaccaaccaatcttacaaacgctgtgtcaagatcttggattctattgatgaatcatggagcacatctgggacaatttcgaatcctgtaccaaaaacgtatgggcacgattgcaattccaggatatttattcttgaagagactctacagtattatcgaaacctaaaacaacaaatttcaacactcgataaatggacatttagcatatatatccacaaaataatttcaaccgagtttgcagaaaaagaagtttacctatggccaattcaattactagacacaaaaaaaactccacaccgcattgcggtagacagagacatggtttttatggggatgatgtatcgccaaggttcacaatgggagaggtgcaaacaaattgaatatgttgatccagaacctccaagatcattggatcccacaaaaaactcgattggagagcacatatttgaaaacgtaagtgcatacaaatgcgacgatgtgtatctttcggctatcacgataaatagtcacatgcaagcagcgtgtacatcattaatggaagatcaaagaaatttagtaggctccattgagatgtggccaattcgacgagaggaattctctatggcttcaataacaagatggaattactacgtcaagtatgatcatgaatgtaattttttgggtgtgtatctgcgtctcaataacagctacgtggagtgtgaaaaggacgagtcatctttgcaccccaataaacagagacccaccctaacttgtttaaatttatttcctcattag</t>
  </si>
  <si>
    <t>atgtcttgcactgctctggcatcacaactcgtgctgatagtttcgttcttactcacaccaaatgtactcgctgattgcagagacttcaagcaatcacgaaactactacacactatcttcgcccgacgaacaaattatctccactggctacgtctgtgatgtgcccaaatcagatatatcgcctttgccaggtcagtcgcagtgcaatgccaccagtgagtgtccagcaataacgtcaggcatcgtcacaactatcggtagcaacaatctttctctgagtcacgacgatgttctcccgctctattccctcattccatcaaagacttactacacccctccatcattcctatactctctttccgggaatgtcacttcagcagttacctgtctgactgcgcatgtcgctaacggtaccgtcaacgatacaactaccgctggatactctaccttcattccaaccctactttgcattgaaggtaccttgagccgatgctctgacggccccgtcgacgatggaaccccaattcagctttgtgccgtcaatgcactcgatctaggcgccgatggtattgtcccgaatggcgtacagaaatggattgataccgacgtcgataccgcactaaatctgacacaaaatccagccgaatctcaaacgccgattgaagcagaagctgggccagacttggaaaaccttggaatccctcggcctgtaggcagcatgaaattttcgatagccctacttctggcattttccattgctgtggctgcgtga</t>
  </si>
  <si>
    <t>atgtggatattaatagccctatatcttcagattttaagtattattccgcacttcctgtcggccacgatatcagagtcaataactggatatctgtgtgcggacaaagttatctggtttcaagatgccgcaagtgctgcccaaatagcttatgatcatttcagccaacatatcgagagggatcagttcccagcgtttttcaccgacgggcatctattcggtctaaatgataatttccttctatcatggcctgtttgtcttaattggaatagacattcatctggatcagctggaaaggcacgtgttgtcataaatactaacggcttgatagttggtgtagttactgtgactttttctgttgccccacccggatttacaattccgcaaaaatgtgaacctatatatcatttactgggtgcggatcaaaatcttttggattctaataatgatagattgagtctttggtataaatggatagggtacacgtgtgattcggattttagaagtaaagagtctttcgattacgcgctaaagatgatccaacaatttactcccaaaactagacgtaagcacaaaatatctccatatattggccatttatatccagtagtcggtctatacaaatgccccatgagaaatttaaacggaaaaggttttgccaccggtcatactggagcaatctggctcgtgtttcgccctggctttaaatttatgggagttataactatcaaaaagactgaaaaaaagtgcttgaaaacatggtctatgaaggcaacggaagccgctaccctcaatactccgtcaataaaccccgatgatacaatggaacaatacattgatattgatctcagctgtaatggtaactggttgagctcgtcatatgtcgttcatttcatctctcttgctgaagcaaatttgaaccaaataagtgacggaaatgtcaggggatatccgattgtacaagattcagatctctttctctggccaatttccctgccagaaaggcaggttgcaagtaaacatcatcgttccatctacactgactattctaacgcatacattaagttaagagatatgtatttgcagtag</t>
  </si>
  <si>
    <t>atgagctgtgcatatgttgtgcttttaacatccgtagctcgtatggtcgtgacgggctcggaggatgcatattcacactacggtctatacgaaaatctaaatgtcaatgagtttcctgtgcctccacctcaacttggtatacacatgtccccgagcaaggttagcacacatggtactcatattgttgcatactgctctatattgaatgacttgaaacagattatggatacaatcattcaaggacggctggaactgacgcagaagcctgaagatagagacgaagcttatttgacagccgagaatacctgtgccagatctatcgctaaaggaacatctcccgactcacctgccaagcccatgtcccagatcctcggaagcgactgtaaacccgagcacttaatcaacttggccttcaagggtctgatcggagttgagggaaaatatgcatgctttgcaccacgaatgagagaccaagttataaaaatcaatgctgatacgccaataaaactggagaattttctatccggaggtcatttgctcacggggaatagtgctagatcaaacgatcaagcagtagcctggttcctagggaatctacatttgttcaaaaaggtcggattcaacaccgatggcaaacaatggtggattccaatcacttcgatcggggacgagaatgacaatgggcacattttatcgaagttcattcaaagcaacgcacctgatattcacgagtttacaaaagtcatgaaggacttccaaatgctcagtgtgaaactcgaaaaaatgaaaacgacacaattcctatctcttccaagtcaacaagatatggaagaaaattcccctcattataaccaaatattccgtgagggaaagattgataataattatccaaaactgtttttttaccttaaaataactaacattcctgcttacattgagatgaaagctttgcaacggaatacgaacagggcagccataaacaccaatagaccagaatttctcttgaccaaagatattgtgactaatcgtgatatcttcgtgatggagaagtttcactcgatgaagtgggctagttcttttctacgtggtggattaattgaaattccacctcaatcaaacccaaaagaggctgccatgaggttggtggagattggtgtgagtggattcttgggtcagaaaagtaaagaccaattagggaaaaagagaagaatataa</t>
  </si>
  <si>
    <t>atgctagcacaatctttccaatttgccgaaatattaattatcgcatacctacacttccatttcggctcggcatcttcggtaggctcgaatgctatagatcacgccgcggattctagctactatctttgcgctggaaacccctttagtcaaagagctatcgaggttaatcgtcaattggcttgcgaaaagttgcataacgtagaccccaacggtagctttcctgcacaattagaagacaatcgacagttcgagggcgctcctgatgcacttgtcgtatggcctattatcgacgagaataccgtttacaaaacagcggttcccggaaagatgcgaatcgtcatcgacctagactgcaatctagctggtctgataatacgccacgagaacacgttcgaacgctgtatgaaactgtcacgcaatcatgaagttgattcaaatggtcctgacttagacacctatacgggctacaattgctcaaacaccttctttagctccacatatgtcgagaaatctatagcaaaagctttagatttgtttaaaagtagattatctgcaatttattgtgagaaatatccgaaaacagtaaattgtagatctgcaaagcaacgcattttttcatggcccttgcttgccgaccatactctgtataactcaggagtaacttccttgatttctcgaatgtactatgtcgaattctcagagaatagggcttttacgagagtagtaagtcgatatgatggcagaaagatctgtcctgaaataaatgctatcatcttacctgaagctaatgcaaggccccgggctcacacgcatcacgaaaacgaaggaagaaaacaaagagccgtttgcatgggccaaaacttttcgagtagctacattcgtctcaacaaagaaaaagcaatacgcgcctacgcacaactttatgcaaatgtacgcagaaattatagatatcctcgccactctttctacaatagtcgcaaaagaccaaatcacgaatgggtttggccgctgcgacatgtagagaaagccttgagaattagctatattttagttttcacgggcagagatatattcaaaggagtattttatcggcatgaaggtacattcaaagaatgcgaactggaagacgaagtagaagaacaccgacaagttgaagcggatgagtgtcgacgagatggaaatattggtgacttagacttgaataagccagtaggttgtccggaatgttggaaaactgagggatgtctttgttcagaaaagaatcagaacgagatgagcgataattgttcacgtcagcttggataa</t>
  </si>
  <si>
    <t>atgcaagcacgagccctggtctcgatgaatctcttactcacacactcaatcgttctcggcgttgctcggaatggcgggatggacgaagagaagggtggtgaaatgattcagagtgagtcacgaatcacaccctcacacgccctggccgaacagaggggcgcggcgggcggggaggcagcagacgacaaaggggcagtctcagcagtaggaggagcagtagcaaagcacaacaggaacattaactgcaataacaaaggcagcagcatcagcatcagccaaacctcccccacccctaggacgtctctgcggctctacctagtccagccatcccttccctcgccgccagatcgtcacactctcgacgccatctgcgcgccagcagacctttgccaccggcccccccgcgcccgacttccactgccacaaaaaggggcaggcgacggtgccctcgacagccaggccgcttccggcctaggcagctcagcgaacaagcctgaccagcgttggtggcggtcctttgactcaagaacccctcacatccctccacccattgctgacccttttacgcgtccatcttcgctccgtttcgcccgttga</t>
  </si>
  <si>
    <t>atgcgcttgtataccattgcactccttcttcagagtgtcagcttctctgtggcagatcttgctaattatcagctacctgatattcaagacagccaaaaaagtttcaattgtctaggccaagtttttggctaccgtggtttgaaagattatattagcaaggccaagggttatataagtcaaggcttgttgtatgaaattacgattccagaaattgaagcaagactcgggaatttgccgcacgaaagcagagtgatgtataaaagttccgagccggatagcaaatactatcaactttcaatacagggtgatggagagggcagcagtttttacacttacgtacttattctcgactcacatggccatttatctgccattttgtggaaggttaccacagtccaatctgttgcaacaggcattagcgtaattgaaaatttttgtaccatatcacaatga</t>
  </si>
  <si>
    <t>atgcgcacatccactgtactgagatgcctttttacttggcttgtcactgctataacgacagtacaatgtcaaaatgactatgaatgttccaacggtgttgtggttgagggcgatgttattcaggcagctctcaatgatatctcaactgactcaccgtcgaccctctacgcggcaggtacattatatgttaacaacgaatatttgaatcgttggtggaaggaaatgacagtcccggaaagttatcacgtaggagatacggaaaccagctatcgattaatttttgatgacaacaaaattgtccgatctatccaactggtttatcattttcgttcgggtattcaaatatctcagtgtaccgaggtctaa</t>
  </si>
  <si>
    <t>atgcgcacatccactttactgagatgcctttttacttggcttgtcactgctataacgacagtacaatgtcaaaatgactatcattgttccaataatattgtggttaagggcgacgttattcagagagctctcaatgatatctcaactgactcaacgtcgaccctctacgcggcaggtacattatatgttaacgacgtatttgtgaatcgttggtggaaggaaatgatagtcccggaaagttattacgtaggaggtacggataccagctatcgattaatttatgatgacaacaaatttgtccgatctatccagctggtttatcattttcgtttgggtattcgaatatctcagtgtaccgaggtcatagaggaataa</t>
  </si>
  <si>
    <t>atgcgcacatccactttactgagatgcctttttacttggcttgtcactgctataacgacagtacaatgtcaaaaggactatcaatgtccaaatggtgttgtggttaaccaccaatttattcagtcagctctcgataacatcccaactgactcaccgtcgagcctccacgcggctgatggaatgtatgttaacgacgaatatttgaattgttggtggaagacaatcacagttccggaaagttattacgtaggagatacggaaaccagctatcgattaatttatgatgaaaactacattgcacgatctgtccagctggtctatcattctcgttcgggtattcgaatatctcagtgtacctag</t>
  </si>
  <si>
    <t>atgcgcacatccactttactgggttgcctttttacttggcttgccactactataacgacagtacaatgtcaaaaggactatctttgttccaatggtgttgtggttgagggccgatttatccaggcagctgtcgacgatatcccaaatgactcagaatcggacctctacgcagctggtgcagtacctgttgaaaacggttatttgaatttttggtggaaggtaatcccagtcccgcaaagttatttcgtatcagaaacgagaaccacctatcgattagtttttgatcaaaacaaaaatatccgaaatgtccagctcgtttatcattatacgtcaaggactattattgatgattgtagggaggtctaa</t>
  </si>
  <si>
    <t>atgcgcttttctagtatagccatcatctttcaaagcgcaagcatctttgtgacaactcttgctggtggaaaaatagcccatatacctgaatcaagaaaatcatttcagtgcgaacgtcgcctcattttgggaagtagttacgagcgaactctatttgaggtgctagggcaaatacgctttaaagaaatactgccaattgataaaagtattatctataatttagtagatcaggcagatgattcaacaaacgtcttttatgaagatgaaacccctgatgctttcttctttcacaagctagagaagcctgtggatgcaataaaagacggcgtgtatgtctatgatactaaccatatccttgtaatcgataatcatggtcgcacatgtggtatagtgatgaggactgtcgtacgtcatcgctccataaatcgtagcgacgtgccagattcaggtgcaagcttcatgttgtgtactataacctcctaa</t>
  </si>
  <si>
    <t>atgcgcctcactagtctagctgtcattctgcaaagtgcgagcttcttcgtgacaacattcgccgtcctcactaagaggcacgtaaatgaggaagataaaggattcaattgcgacggtcgcgaaatctggcatgaagaatacagtagagtggataaattacaattaaccggtcaagctactcctatgggcttgactttggacaatatatacctcaacctattggggaaccaagcagttgatacaacggttactttcggagagcgggaaaatggtggcaggcggttttctgagcttataacattatggcaaagatatctacgccggctactttattaa</t>
  </si>
  <si>
    <t>atgaacttttttctcaaggccatcacggctgtgacattgctcttaacggctcccgcaacgtcaatgatgcatatcaaccgtgggactttcgggtacgaagtacctgtgcaggaccacaaattatggttctcgtgtagcggagtcaaatacgaaaacgagtacctttttcgggttttgcatcatgcttatccaagaatccatagtgattctagctatccggtacctatagatagagtaatttataagagaaggccagaatattatctattccctctccttacaaatggtgaaatatacgatttaggtatatttacatttttaaaatattatacgatcgctagtcaactaaaatcacataccagatactcatcaaaaccattatttggtattcaatgttga</t>
  </si>
  <si>
    <t>atgaatacagtgtgtgttgctgcatttcttctgtcaatctggaaaccttacgttgcggatcgcatggttttggccgaattatcaatggctcgtacatatgtctaccgcgagataagtacagcgaatcagttccccttgagaaagcctagttcagatatttatatgatcaagagcgacattaaaaggcctggaacttcttacgcaatctactgctcgaagaaattggatgggaaaactataatgcatggacttctcgatcaattaattcccttcactattgatggcccacgtagagatcagcgtcgaattaatcccgaaaatccatgtcttacgcagctttcaagtatggccatgcaaaagaattacaatcctatcatgacgagcgaaataataaagagcaatgcgtgcacgggaaagaatctgatggagctggctctgcataaatatatccatatccaggaatatcgtaccagcaggcgcgacgaaagacaaagacgtaaaattcgggtttattttgacgtaggcatcgaaattcagtttggcgagggacaagtctactttgaaggcaaacaagtaaataatgaaactgaagatgagattttaatatggtacataggctacttgcacgtccttcgccgcagaatcgatcaaagggggtggtacgtgagcacctctccaacatcattggacttgaatggatatcatatatctaaatttatccggcacaacagccctccgttcaagaggtttatcgaatcttgggagttcttggaaactctggccgataaaaggaaaaattatgccggcttgaccaacatggaattagcgatagagagacaacgaaagacatctcacgaaaagatagaaagactgaaattggataatctacagccgtcacgtgtccatggtattattccaagctttacatggtatggggatcgcgatgagacgtcgtttgggtaa</t>
  </si>
  <si>
    <t>atgttgaaacatcaaatcacctcgtctgtaaaatgtgtaatcgcaatcttacttacaacaccaccatatattgagcccgtcgatcgcatggtgcttgtaagtgaaaatttagggcatcaaggtttctatggaatatatcaaaagaaagattttccttataatacagcatctaccgattttccggcacttgtgccgaattctgatatacatgtacgaaaaagttcaataggtcaactaacaacatatgcagcatactgctccaccagattttctgaacatgatataatccagaaaatcacgaaagaatggaagcaaataacagaagaaaaatattttaatttaaatttggataaggacatggagacagcctgctacgagataatccgcaatactgaaccaaatcacctcaaaatatccaatctaaaatctcactcagagtgttcagatggtgtcctggtcagcctaattttatcaaattcaataaaagtcgtgggaccttactcatcttttgctccagtgattcctacaggtgatctaacaattcttgctgatgtgggtttatcaatcaatcagattattttatggggagaagcatacagattatcaagagtgttacgatccaaaatcaagattttagtttggtatcatggccagctacacatatttgaagaaatcaccggtcagcaaaatagatgggttccaatcacaaaagttggcaaggaagaggagaacggaaaagaaatttatgaatactttagccagagaattatgggtttgactgagtttcagaaagaagtctccaaagcttctaagcttggttcaaaaactcgtctaaccgttgtaaaagataacaaattcccatctctcttttatgaagatccgaccggcaacattgcgtatacttctattattggatctaaggtataa</t>
  </si>
  <si>
    <t>atgaagttcctccattccactgaaattacaacaattctaagcctattcgcatcactatgtgcgactcagttcgtgaatgatggctctccgatgtttcattgtaaaggtgtaacattttactctgaaagtgttcgtaaatcagctgaaacagcacacaatgcgtattttggatctataaatggctatccaatggaaattagttctgaaatcataactggtcctcctccacataaattatttcccatggtgcgtgatgtcgacgtttactctggtggcgctgtgtcgtattattttttatttatagacggaaatggccagcagcggggtgttggatattcaattgaagtcggttaccagctatgtgatgcatattag</t>
  </si>
  <si>
    <t>atgaagctcctccatttcactgaaattacagcaattctaagcttattcgtgtcgctatgtgcgactcagggcattgatgatggctatgagatgtttaattgtagaggtgtaaaattttactctcaaagtattactaattcagctacacgagcacacaatgctagactcggatctataaatacctacccaaaggtatatcatggcacagctggtggtcctggtccgcatagaatatttcccatggtgcgtgatgaagaggtttactctggtgggcctttgtctttttatttcttaattgtggacgcacaaggccagcagcagggtgttgtacaaacattggcaggcggtcacatgccatgtgaagcatattag</t>
  </si>
  <si>
    <t>atgaagttcctccattccactgaaattacaacaattctaagcctattcgcatcactatgtgcgactcagggcgtgaatgatggctatccgatgtataattgtagaggtgtaatattttactctgacagtgttactaattcagctgcaagagcacacagattgaaaatgggagaaataaatggctacccacagaaattaaattctttcaatgcagatggccctcctccgcataggatttttcccatggtgcgtgatgaagacgtttactctggtgggattgagtctttttatttcgttattgtggacagaagtggccagcagcagggtgttgcatattcagtcgcagacggttacatgccatgtcaaactattgtgaatcccgagtattag</t>
  </si>
  <si>
    <t>atgaatctgctctatttcactgaaattgcgacaattctgagtttgtttacattattatgtaccgctaccggtctagatgaaggttatgagatgtataattgttatggtcaaacattttactctaataatgtttataatactgctttaaaatcatttaaaatgtcaattggtgaatctgaaggctaccctagaaactatgaagcacctggcttagatggtactcctccgtataccatattcccaatcttaaatgaagttctgtttaaaatagcttctcccaagccatattatttcttagttgtggacggagagggcgctcaagctggtatggtatatgaaacttcccatggttacgtagcgtgttag</t>
  </si>
  <si>
    <t>atgaatctactccatttcactgaaatcgcgacaattctgagtttatttgcatcattaagtacggctgacgatctagaagacggttatgtgatgtacaattgttttggtaaaaaattttactctgaaaatgttcttaattcagttacagaagcaatcaaacataaaagagctccaattcgtggctaccctcaaagctttaacgcagattgctacggtggacttcctccgtatactatattcccagtcccagatattgaaaggtttgacataaaaacttctgggctatatttttttgtagttatggacagtcgtaacgctaaagttggtatggcatataaaactacccatggtcacgaaccgtgtaaggacattttgttacaataa</t>
  </si>
  <si>
    <t>mrhphhairgqsiwlkavfiillisapassmtgriavrneagyhckykiyphsvvettrlvacrgftspkfharrpviyadystvenmifewafplavtkdnqgkirkytdkitfnnscelrgllyydyatsqfepcvnvpevstsetsgigqeltepfikcgslsweiteiqknaksklfetmnsfyevehtsmevdgpwkkisltkkvivdgkgkffkpvsnenslisfkvqaieygviinnqnevrsiiikhyisrklpvtrrfireaskqekstpirekkivtlecpidkifplfpndgisdlpspkrqktsevv*</t>
  </si>
  <si>
    <t>mkflslsiitvvmdllcvahsrdgvevtvqgiseqridatntatarthefacmnkvikgqaaidairrrratvytrmdngvqkklfyitvftqdivsikyyaeismhnrfekvisvmnnlmvmpcemlargttntindrnrqsrseheyivvhavvehlarqed*</t>
  </si>
  <si>
    <t>bghP001219000002001</t>
  </si>
  <si>
    <t>bghP001225000001001</t>
  </si>
  <si>
    <t>bghP001226000001001</t>
  </si>
  <si>
    <t>mlsgknlvlaacalacvnaeiisyyieqgaqcdtsiytgpmissvynkycqnngeglrragnslikmymndddrqliylplpmmntnipldqhtdrfvvvdnncsyyhvaklldvtrasdddegkmtticpppml*</t>
  </si>
  <si>
    <t>bghP001282000001001</t>
  </si>
  <si>
    <t>bghP001346000001001</t>
  </si>
  <si>
    <t>atgcagtttatttacatcctccttcctttattctattccgtcagatgtctcgctgcacccgaccctgttgaaaaaataactctgtacaattgtgccaatcacatctattccgaagctgaggtcggaaatttcttcagagctgcagcagttgaatttgctaaaacccgagcgggaggaccatccaagataccactattgaaaccctatgaacctaatccatcctctccctcgccgacacccaaatacttctcacattatgcctttaggttaacagagtcgaaagttttaaaatttgttataatcgatgaattacagcagcctgtaggcatggcgtggggaacgaacgccaagtatccgtgtgacaagcgcaaagttaaggcgagtgaagtaagaaaaccgtggaaaagttctcgacaggagcgtttatggagcgaacacttggcacaccaacccagcattctaaagaggtcactcttataa</t>
  </si>
  <si>
    <t>atgcaattaattcgcctcctcgtcctggcatttgctgccttcgttgcagcatctccctactcgaccctcagtcacactgaaggcggcaaaggtggtaaaggaggaaagggtgatgatgacggagatgatgatggaccacaaacttgcaacgacgctctacaaactctacccaagtgtgctttgcaatgtgtagtccaacctcctatcgatgccggctgcaaatccgctgcagacttcgcttgcacctgtgaacatgacaccaacaaagccattaccaaacaagaaacaccctgtgtcctagatcactgcagtcttcaggattctattggagctttgaaagccggtcgtctcatctgtgatctatgcaacgttccagccaacgacactgactcctacaattaa</t>
  </si>
  <si>
    <t>CSEP0291</t>
  </si>
  <si>
    <t>CSEP0292</t>
  </si>
  <si>
    <t>CSEP0294</t>
  </si>
  <si>
    <t>CSEP0301</t>
  </si>
  <si>
    <t>CSEP0302</t>
  </si>
  <si>
    <t>CSEP0303</t>
  </si>
  <si>
    <t>CSEP0304</t>
  </si>
  <si>
    <t>CSEP0305</t>
  </si>
  <si>
    <t>CSEP0306</t>
  </si>
  <si>
    <t>CSEP0307</t>
  </si>
  <si>
    <t>CSEP0308</t>
  </si>
  <si>
    <t>CSEP0309</t>
  </si>
  <si>
    <t>CSEP0310</t>
  </si>
  <si>
    <t>CSEP0319</t>
  </si>
  <si>
    <t>atgtggattaatttcaacgttactcttgcaatatcttggttaatacttcaggtcaaatgtgatgacatcccatactcggatatgtacctaccggatggaaccaatggcttcgtatgtgatttagaatttcattctatcgatcatgtacgggaagtagccaagaaaggtgtcgaggcgtttttctatagacaaagggttgtaaaatttccgacaacattcaaagatacaaaactatttaatgtgaaatcagatatccttctctcatggcctatcatgccaagtggattattttatcataagaccccagggaaatctcgcctcatcataaacactagaggtcaaatcttgggcatagttgtgatatccttcgaaaagccatctaataaaattatttatgagaaatgcatacccgttcgcagttctcttgaagagaataatgaagagcaaaccttgttaaatgaatgttggggtctagctaatcctacgtttggatacaattgtggctcgaagttttttccaaaattcaaaatagacaagatgattggaccaaacgcgactaaatactatcaacaaagactaagtggaaaacacaggctatcctgtctccgaaactacacgggcgatgtatttaccggggttgatctttactggtacccttttcaactaggaacaaccgaaaaagcgacctctggtccacctggtagatatcgtgttgtttatgacattagcaatagcgaattcaagggcatcatcgatgttgaagagggaaatataaaatgcggcactgtatgggatgtatcatcaatctcattgaataatatttatatatcatcgtctactttaaacctcgatagatttcgagacagttattggcccgagacttgctttggacataagctcaaggcaaaaacaatatggctctatttagagtttgccctaaaagatttgatgtctactttgaatggaagtaaccctaatttacctattggaaaccagaaattcagacactactggttattgagacctgaagaaactaataaagactcatcaaatcacgttttcgtgatactttacaacacagaactcaatacttattacctttatcttataacaacacggaattttaaattggatgctcttaatccatgtctgcagttttctagcgatgttattcacgttttacagaaacatatcggagataaacacaaccctgaggaaagcctttccatagaccactggtag</t>
  </si>
  <si>
    <t>mksinqawivailsffrvsaalsyncegamfsedyvrqtlhravarfvpeagshpnadveaeylyfpllssgqlwdreqpienyfikchrasrdwkviildnpgyhagreensnsrecsviq*</t>
  </si>
  <si>
    <t>bgh02653 polypeptide</t>
  </si>
  <si>
    <t>mklfcltfmsvllsfsasvnaamffrcpshtliliqfamnraqeilqkvdaevfqgplgqntldgvtisgsmegrdlfytgefvpdfrtenkykisingittdiyitettpistgdctirstkgrpppnrmsawfqvga*</t>
  </si>
  <si>
    <t>bgh02686 polypeptide</t>
  </si>
  <si>
    <t>atgcggccatcgtacccatttggtgtagttattcttctcttcaatctaactactccctctgtcgctatcgctgtcggagccggtgccagtgccggtgccagtgccgggtctggtacccggagttactattgttctgaaaattcgacatttagggacaaagatataatgcttgttcttcagactattttcactgctcaaaacgcggtttttcagaattgcgaaggagtacctgtatgcagaaaaactattcgcaaaaaaaattttaagatcgcgctttatcaaggcaaatacttcaagaaacctggaaatcggggcactttgttcgtgactaatatcaaggcagttcagctgtacaaagtaataagaggatccttctgggcagttgcaaggtgtgaagcaagtgaatgcgttttcgagggtattttccgaaaacatcgctcgggttacgataacctttgctcgctaagagagaagaatcttcccagcttaatttatagatctccgaccctttag</t>
  </si>
  <si>
    <t>atgcgctatttcaacttggctatcatcctccaaagtgccgccttattcgtaccaacccttgctgactacaaatcccctcatataaatgagggggagaaaagtttcaaatgtaacaaaaaaattattaatgcaagtcaatactgggaggaaaaattgctcgcagataatctcatgcggcaaaggcaaaagataatagttcaagcgcaaggcttttacgacgtcttctggtcaagaagagaaacaaatttggtgttgtatgatgacaacactgcatcatacttttttgatcataagctcacgtcaatagcggacgtgcgtaaatctcgaaagtttgagtttgaaatccggtatactctcgtgattgataattttggccgagtttgtgccatgttcatgaatgaacaagtagttggcgaagccgggtccagtttgaagcccgagctcaaaccacgctataccaaatcattttgcaccatcaacagttga</t>
  </si>
  <si>
    <t>atgaagtttttcagctctgttacaaccgcggcgatggccggtctcttactactgatacctgccgcgaacggatcttactatgagtgtaatagtggtcaaatatttgatatttcaactgttcgaataaaggcagcattggctactcatgagcaatcccatactattgaacctgatgttccctctcctcgggaacgtaagtcatttgcgttcgacgttgtaaatgatcaatatggttcacaatggtatttagttcagtacaccgggacattcccaacctactacttcttcgagttgggtggcacagactgggagccatgtacattcaaggcggagtaa</t>
  </si>
  <si>
    <t>atgcgtacaaccactctcatcgcatgcgttggtacctggcttgtctctctggcttctacagtgcaatgtgcggattatcgttgtgataatggcgctacaattccggcaagatatatcactagtgccttggcaagagtcagagagcaagcgcaaaacggcgaagacggtttcaccctgcaacaaccgggcagaccctataaggccacgcctacgactagatcgagcatacaattgtactggacccatatcgatgttgaccggaaccagtcttatgtgaacggtgaatattatgggtacgaagtagtatatagttctaattttgatttgtactacgtcaacgcatttaaagcaaccgatacgtggaaagaaaacttaattagctgtcaataa</t>
  </si>
  <si>
    <t>mglqrmrqllvkafffifqfsgtltidfglfyldtllrefdtapphnkiavskpfqlskvvtslasitqadpnisgqyalsicisshtsrgsgeykalghivdpatgiettqgdiagpgtyaraycshnlsrndlikhvttgltsaydkthrglggadeaaedclgllenlsqeakessrkyvspagytrlsssdssnqsdlhsgprkkksrslleipshwlekppkillskiremkvcsdlglislayqkkikttgpyrhfapghskadyevefdmhidisnivfpgqmmalfvheaqfyaaawymghlhlfikdssnspwwpetfigsekmsgdkitlfisnhykvldpvmrivhefqcyesnleccfincfrrtkafqqernrliteigslslkklpemnqaitg*</t>
  </si>
  <si>
    <t>bgh04929 polypeptide</t>
  </si>
  <si>
    <t>mysklaivsaviaiaqlaaagsytcrdgqsftegyvntiaaycfdmdeesyagypkkyeneqlgpscdqfrmyplvpggsewgggsfqyfvasdsgrqtkrvyqrsrrfdedcpytr*</t>
  </si>
  <si>
    <t>bgh03782 polypeptide</t>
  </si>
  <si>
    <t>mrltslavilqsasffvttfatftashinevnkgfacegrlfmheeynrvekmeltgpvnelgytmsyiydnllqdikdrricayqdsyeteyqffeltnswqsqllhnghlvhayilvidsynranamirrktifegqrspkvtysiceir*</t>
  </si>
  <si>
    <t>bgh03786 polypeptide</t>
  </si>
  <si>
    <t>mrlsriamifqsasfctislaarfmvhphedskvffcdmefeqetyaridrekiidtgtiqtlneelnrlvadttdqrfvqfydtdnggyeyfnfptrfrkrydgndlaiteyimvidqqgrpcsmmmsktlvlkgirnrrivqrsyslcavgtkyspqwrqi*</t>
  </si>
  <si>
    <t>bgh03794 polypeptide</t>
  </si>
  <si>
    <t>atgtggattaatttcagcgttactcttgcaatatcttggttaatacttcaagtcaaatgtgatgacatcccatactcggatatgtaccttccggatggaatcaatggcttcgtatgtggtttagaatttcattctatcgatcatgtacgggaagtagcaaagaaaggtgtcgaggcatttttctataaaaaattgcctttaatatttccgaaaacattcgaagatacacaactatttaatgtgaaatcagatattcttctctcatggcctattttgtccagtaggaatttttataataggacccaagggaaatctcgcctcatcataaacactagaggtcaaatcataggcatagttgtgatatctctcgaaaagccatctcataaaattagttacaataaatgcaaaccggtacgcaggtctcttgaagaggataatgaagagcaaaccttgttaaatgaacgttggggtctagcgaatcctacgtttggatacaattgtggctcgaagttttttccaaaatccatagtagacaagatatttgcaagaaattcgtctagattttgtaaaaaaagactaagcggaaaacacaagctctcctgtctagaaaaatactcgggcgatgaattcagcggggttgatctttactggtaccctatgcatcaaaaactaacctataaatgttcctctggtccacctggtagatttcgtgttgtttttgacattagcaatggtgaattcaagggaatcatcgatgtagaagagagaaataaaaaatgcgtcactgtatgggatgtatcatccatctcatcgaagaatatttatatctcatcatctactttagatctcgatagatttccagacagttattggcccgagtcttgctttggacatatgctcaagtcaaaattaatatggctctatttagagtttgccctaaaagatttgatgtctactttcaatggaagtaaccctaatttacctattggaaaccagaaattgagacactactggttattgagacctgaagaaactaacaaagactcgtcacatcacgttttcgcgatagatcatgacacacaacttaatacttacaaactttatcatattaaaacacggaatttgaatattaatgctcttaaaccatgtctgaagttttctagcgatgatattcaccgtttacagaaacatatcgcagataaactcaaccctgaggaaagcctttccctagaccgctga</t>
  </si>
  <si>
    <t>mkislfasiiaflsnfmptlaldgyrcnaqtisreilmrevnksydetverdpgnaffrdstliadvefsyrfapyhdpkstikvffnnrnqilrvqtfffgliheclemvesra*</t>
  </si>
  <si>
    <t>bgh02928 polypeptide</t>
  </si>
  <si>
    <t>mkislvaslvailsnsmptlaldgynclgqvlshdllteeinlsydktvpqdpgnefftdssisvplvfsisfpqpdypltkvkilfnhrkqiiavqafawdkyfnceeiie*</t>
  </si>
  <si>
    <t>bgh02934 polypeptide</t>
  </si>
  <si>
    <t>mwsrfgifiavfglthqvhcanipysdmylpaktrgfvceteyftidhlrevatkamestffehyyqlfpklfedthlfnvksdillswpvlpnekfhtsnpgklrliinirgqimgmvivspkgrknkvifqkckpvrrskenasnelqisdenwgmsrpvlgfkcglkvvswsqierimqffsndsfrerlkehnhltnlekytgdefigvdlysfpvhkkltnritfatnsliylvfdmsnnkfkgitnlddrkgkcvalrdlsstssdniyipssvlnldrmpdkywpetcmefriksktmwlylefalknwksslhgrqvnyplvkskvlqfwpmrfpetdnnrlhigfgigydtrfetyhfyhaqirdgkfvdlepcmsfsneiihhlqkilrpatds*</t>
  </si>
  <si>
    <t>bgh05144 polypeptide</t>
  </si>
  <si>
    <t>mkfpvslvtiaistvalaycvppspppsivegqkffsknlklpganellycssqfkrgpitfsnvttnpsvavanklfevdmkgslsiplsdgikirvydlttdqdlsepidffsfmkrngaevptsvgdfhvsfaftpqfvfapkiginlytpegylllclrsllfy*</t>
  </si>
  <si>
    <t>bgh03855 polypeptide</t>
  </si>
  <si>
    <t>atgaagttttcaaatactgcctcgatggccgcactggctggtctctcgctcctggtgcccgcggtgtttggagccttgacttataattgtggggaaggggccaattttagcatggattcaattgaaaactacttaaaagttgtcaccaaaagaggaatgagagacagcgaccctccatatgacataccaatcgatggcgcatataggttttctatggagataggcggggttaacagaaccttcttaatccaaacatttagcgaagttccatactaccgatttttagaaattacatctgaacctaaagaatgtcctgtttcaacttccggtgattag</t>
  </si>
  <si>
    <t>atgaaattaattcacattatttcatccgttgcaattttttgtcttccggcattggcagttaatgattgggattgtgaacaagcttatatttctgcagatgcactagaggcattgatgaatagcgtcgcccgaaatcgtgaagaaagagaacgaggctcgttttttggtgcttcatcagaacattatttcacagtcttgcgcaatggcgatgacttagattatgcacgagctaaatttgaaatatcatttaacaacgaatttaaagtcggccaattgttaatgaatattgatgacgtcataactagatgcgttgatacaaataccaggagatag</t>
  </si>
  <si>
    <t>atgagatttccacatcttgttcatttgtccgtaatttttggctttttcactttcgaaagtgctgcatattacacctgcccgagtggtatattaatccaaaacgatacagtcaggagcagagcacaagaaattatgaatctgggtgtgcagctagatgttcatcggacacctggacaagttgaaatgtcaaatattacattttatggaagtaaagcaggcggggatctgtggtttactagtgactttaatcctccaattactactgaaaacacatttaaaatttcgatttcttatccaggagaggaaattgttttaacagaattccaaaaatttggttctggaagtcaagaaggaacttgtgatgtatctgttgaaatgtag</t>
  </si>
  <si>
    <t>atgaagtttttcagctctgcttccacggccgcactggtctgccttctgtcacttgtgcccgttgcgcttggtgaaaaatactttcaatgtagttacgaccaaaaattcaccttggcttatctcgaaatgcataaatcacattgtttagtgtcatccgccatacatggcgatcctctaggtccaaacggcgaagtttaccccgctaatcgatacagaatgataccaaaagacggatacaccacaacatatctatttcaattggttgatgaagctcctacattccgcgtctttgagaaacagagtggagaattctatccatgcaatttgatagaaaattaa</t>
  </si>
  <si>
    <t>mrssiltsfsllfssyasassipgasslerrhglthtqvhpinivivndqkndvhkpffptfgendnfkcgkkiykrtkimkslskgcqvykeqrqkspfpsvftafqtqshapllewplrwrrtwflhfrgsrrvvfddkcclvglvirkrdgkyetcnpvsn*</t>
  </si>
  <si>
    <t>bgh02945 polypeptide</t>
  </si>
  <si>
    <t>atgaagtttttcagctctgcctccacggccgcactggcttgtcttctgtcacttgtgcccgctgtgcttggtggatcacattttcgatgtggtaaccaacaaaaattcaccatgacgaaactccgacttaagatatcatcatttgcagtgtcgaacgcgagggctgacgatcctctacaccccaggggcagtttttgccccacctatcgattcacaaggaaaccacgggggggagaaagcacagaatatctatttcaattaattgatagaacaccaacattccgcgtctttgagaaacagactacagaattctttccatgccttttcatattacattga</t>
  </si>
  <si>
    <t>atgaagttttttagctctgcctcctcggccgctctggcctgccttctcttacttgtgcccgttgtgcttggtggacctcattttcgatgtagtaatggacaaaaattcaagctgctagatctccaggataagtcaccatcatttttagagtcgaacgcgagggatggcgatcctctacatcccgacggcttttgttaccccactcatcgattaacaaagaaatcacggggtggacaagacacagaatatctatttcaattaattgatggaaaaccaacattccacgtctatatgagagagagtacacaattcaagccatgcccattcaaccaagattaa</t>
  </si>
  <si>
    <t>atgaagtttttcagctctgcctccacggccgcactggcctgccttctgtcacttgtgcctgttgcgcttggtgaaaaatactttcaatgtagttacgaccaaaaattcaccttggcagatctcatacgtactaaatcacaatgtctggtgattatagcgagcgatggcgagcctctagatccctacggcaatttttaccccactagagcattcgtgaggaaaataccggggatatgtaagttatatacaccatga</t>
  </si>
  <si>
    <t>atgaagattttcagccctgcctccacggccgcactagcgtgccttttgttagtggtgcctgttgcacttgcagtcggatattttcaatgtagtcacgacgaaagattctccctggcatacatccaacataaagattcacaatgtgaagcgagacatgcgaaagatgatgaaccccgaggaccaaacggagaagtatacaggacaactcatatcatgacggtgccacgggtgggattctttgtatactatataattcaagtaattgatgattctccaacctatcgcctctatgaggatctttcaaatgaatgggaaccatgtgtttaccaagaaacaaataaacatacagacagtgattcagatgaaagcgacatctag</t>
  </si>
  <si>
    <t>atgatgcacttattcttgacaggcgtagccctcaaagttatcttcctcaccatcaacttgttctcgctttctgaagggcaaggtttcgagtgcagcactggagaaattgttgatcaagacctcgaatccatccgtcagctcgcttgcaacagcttgcacacaggcaatgcagagtcttcagtcgacagtaactcccagggcaaagaagaagtcggcttcgagtggaagcttcccaaccctttgaccttggaacaatttaatggtggaatgattacgcaactacagctcaccgagaactgcgagatctcctccatcactatctcaagcaaagaaaatgaaagcaacgtttgcccaagaaacatagcaatccataaacgtcaagatagggaaatgaattgccacggtgtaaaattctcccgagaacgtttgatttataccgcctctacctactgtaccaatggggtagttgatctagacaaagccctttctttcccacaagactactggccggagatattttcaactgaagaacaccatataggacatgtaggagacttcggaaaaatctatcgtgctcattattctattccgtcatcggtggtctatgatggttactgcaatgttgtaggagccattgtttatatagatttttcatataaagcttgctcgtttgtggggcacattggcgagtaa</t>
  </si>
  <si>
    <t>atggcgatagcactcctcttttgtacaatattttggttgtacctacgcgctgcttcagcaacgaatggattaccagatactttcgttcccagtacgggtggatacttgtgcggtacgataatcttcgatatcaaattcctagaagaagaagctgggcgagcctttaagaaattcacacatcaatcaattcagaaagactttcctgccctgtttgaggactcgtacctattcggtagattaaatgaagttcttctggcatggcctctttcgtatcctggggtacctctcaaacaaaggctacatgggaattatcgtctcatcatagactcgaatagcgaagtaataggtgtagtgactgtaatctatcctgaaaaaatgttagatcaaaaggaattccgcaggtgtacaccaatacacagcttaaaggatggagaaggtaaaaatgctatacagtatactgagaatttggatcggatatttcgtttcatgggatactcatgtaatggggaattcatagaggagagagcttataccaaaaccctggaatcaattagagcacctaatttaaaaagcaaaaaccccattcggccgaaaaaattcatcgaatatggtaacaaaagatttattggggataatctcttctcgtttcctttgcggcatttggatcgcaatgataaactaaacggccctcttaacacacatcaaattatctttcaacgcgatatatacagtaatattttagttaaaggggttttaagcaaaggcagccgtgggaaaaagtgttctaggttatgggatttatccccattatttgaaatcattcctgacgtatcttctccaatttctcgtgaaaaagcactggtgaataacgacggaaccttcacctgcactggacaagtgataaatatatcaacggtcctgcttcaagtgcctcttggtctgattcaggcgcaaaaaacaataaaacctagcgatgaaaagtatcccattctgcaggatagatccttatggctctggcccatacgcctcccagaatcaattacatggagtgaatatgttccctactatttaatatcatacgctaacataacaattctagatttagagtacttgtttgccatcggttatagcctagaatttcaagttgttggattattttttgcacataatgaccaccagaaaaatccaaatttctttaattgtggaaatagctga</t>
  </si>
  <si>
    <t>atgaaattattctcgatcttcagtctcattctcatgctatttgagggaaaattagcattatttgctctgaaaacctcatcagtttccgctacagttggttttaaaaatctcatacgacgcggccactcaacctctcgacttgaataccgaccatattcatcagaatttaaaatgaattatatcgcattcaactgtgacaagaggatatatttgttaccttatatagagaatgttgcccaagtaggtatgcaaaatcaagccaatggggatcaggataaaggtagtgtcaaaattggccttgaacattccagcatctttcacgaattgtacaaaaacgagaaagaatcagaggatcgcccctatttcattcatcaaattccggctatttggtatgaagaagacgaagatgttgtgtcaggacctgactttgttgtttctgccatagatggtgctgttatggatgtaataacaatgaaggaggatttcaattatgaaaaatgtataccaataaaaagtgaattccaggggaaaccgacattgataaccagcaagagttcccatttcgatggatgggaagtttatggagaagatccaacttcatga</t>
  </si>
  <si>
    <t>atgaactgcttccttgcaattctattattcactggtgggatatcaaacgagaatgatcgtttggtagtgatggatcttactcgcccaaaaaattctcatcatacattcatcacaaacaaagagcgctggttcccgagtgtcgcaggcatagatgacttatatatgggtccgagcccaagcaaacgagttggcacacacatgacaatgtattgctcaaactctcgtccctcagaacatctatttgaatttatcactagaggatcaacgagaatatatcaatgggcagaattcggcttccaacaaagtatagagtcagagttgaaatgtttagaaattatcgaaggtagattcagacgaagaccaaaagaagagctgtctgttttagaaatcatatctaactatgagtgctctaaaagtgccatttatagtcttggatttcaaggtaaaattaaggtcatcgctcaagatgtagctacttcctcaagtgatcctcatgccccggttgtctcttttcatgggcccattgaggtatctgatgtattactaaatcatcaatttatccatgtatcgaccatcaataagatctactttggacttgcctggtaccaaggctacctgactgtattcaaaaacgaagtctataatgtgtggcgcccaatctctagtcactcacgagatttaggtcagagtcatcaagtcattaaattcctcgccgctaccattccaggcgttcgttacaccataaatgaattaaatatgagtcagaaacatggtattacaggaccagagatgaaccagctttatgagaatagtggaactaatgtcaagaatgccggaatatcggatctaatcaatgtacttggtcggcaagaaaatatattacaagctcactttgccaacggcttcctgggattagcaacatag</t>
  </si>
  <si>
    <t>atgagatcttacgcccacgcctacacgctttatgccttattatttttaacattaatatgcagcagctttgctaggtcagctcccagctctagtattttcggcttcaataaacgagattgcaagccgaatcatgtcggttatcagtgtctttcgtcgaaggttaatatcagggatataaaatcgaccatgaaaagcgcttgtgataaactcaagcaacggaacaacaaaaagggcttcgtgttgttctttataaacctgtacaagccgtccgtttcttccaagcctttcccagagacagagaaatttgggttcccaaaagatgcccaaatggatgccgtgcgtgaatctgttctttgtgagttattccattctttgctatctgtatgcttttcgagtccaagatctcttctcgataaacttaaagtggttgatttctcgatttttccaataatcagcaatatttcggtcttgacagatatacaaagaatgcatgggataatatactattcgagatggaattcatcaactaatctaactgctattagtcatgcaaagtaa</t>
  </si>
  <si>
    <t>atgttgtattctatgattacattcacttggcttcttgccgcaactgtctcttcgttcccggccgatcaacagagtcgatccaataatgcagcttctattgccgttccaaacttacccactatacctacagtacctgaagtaccacctacgcgcacaaacaatgcaccgcgatcgatctttgatccttctactttggtagcaccattgggtcatgacaaggcgcctaaagcaccagatactcctgaggtcccagataaaaagaagaaggaacctatcaacgttccctctttcccaaattttcccacggtccctgatgttccttcaatgccaaatcaggcctcgagcaaacggcccggaggcggacacaccatcagcattccagatattcccgaaatccctgatatccctgaagtaccaaaggttccaaagttcccatctacgccagccaagccatctacgccatcatcttcatccccaagtacaccatcaagcacgccgtcagattaa</t>
  </si>
  <si>
    <t>atgctatatctatcttttattgtcgcaacactcgcttcagctgtcactgctcagttaaatctaccaaataatcccaatggagtagcaggtagtgctaccgcacccccttctcccagagatataagtctgcctttcatctctgatgcatcatcacgcttcgcctcaatatctagagaaatcgcgggccaagtgtcatctgttaccagctcaatcgcagcccaggcctcatcgctcaaaagcgaagcatcaggaaacattatgtctgtaaccagctcgcttggcgcggaggcatcatcaatatcttcgaaagcgtcgagtatttccagtgaaatagctagtaaaactagtgctctcaatggaagtaaacctacaggcacagcaacagataacgccgcatctcacccaactggtgctatggctttcggggcactgtttggtgctggggtaatagttgcgaatctatag</t>
  </si>
  <si>
    <t>atgaaggttattagcgttgcttccgcgaccgcattggcgggccttttgtcgctggtacctgctgcatatggggatggatatcatgagtgtagttatggaaaagtatttcccatgtcagaaattcgacataaacttgaattcggcaattttgaggatgcgagagatacagatcctacaggtcccaacgacgaagagtattttggaatgcggttcgacatgatgccagtaccagaagttacctacttaatacaaatcatttataaagctccatactaccgattctatgaggaaaccacatcaggatggagaccgtgtccttttctagattaa</t>
  </si>
  <si>
    <t>atgaaaaacctaagctttgtttcgcttgcgcttttcttaagccatttgatgcctgtactggctgctaaatattatacatgtggcggtgtccttattcctggaagtaggatcgaagtagaggttgaaacgaaaaaaaatagtctgcaagtagtatattacaaacactacttgagagatgaggaatatggtagagttaattttaacgttgaccagccaccggaaggaagttcaccgttaatagttgaagtggcatttaatttgatgggagtagtcctagggataacagctactcgggataacgtatctgtggattgtaaatag</t>
  </si>
  <si>
    <t>atgcacaatattctcctgagcagtttccttgtattgcttcacacgtatctacacattaccggcagctcagcatcgccgacatccaatggtaaaagtaagctgggattgagtactgacgatttcgtttgtaacggagaatacgtcagcagttcaatagtgaggcaaagtatcgatgcagcttggaaagctctattcaccacccaaccaaacgatgtttatgtaaatcatgtagaagatactcggatattcggtggcacatcgaaaacgctgttctccggacctattcctattcatggtgattatggtctaccagatgaagggttcaaaaccattgcccgcgtcgtttttgactttcaaagacacttggtcggcatcataacaatccacaaaaatggagtgcgtcactgccgtgaaattataggcgcgtcaaacccagcctcattcgacgccaatttacatgatcttttgggatataaatgcgccaatgaggtcttcgattatcgatacgttgcaagttcgtacactgaagcttacaatgaactatcgaatggatctattcgaccaggcggatacccaaaaatcatagacagacctggctctccccatggtgcacaattttcgtggcccctgttaccatatagcaaactatataatcacggtgatgccacttacaatgaatttatctcctttacagacagcattgagactctaagtgtttactataccgacaattatcgtgaacatatttgtcctgctatatggacaaacaaaacgccagccctttccaatccagacttcttgatgaagcactacagagctcctgaatcctctgatagtttaatacactgtcatggtaaaagctttgaaccccacttcgttgctgataacataaaaattgccaaacgtgctcatgagttccgtagcaagcacaaactagacttattatttccggaacctatcggcgacgaatctgcatcaccaggacaaagtaattggttgtggccactccgtattcaagaggattttcatcaagtgcgccaacgcagtatcgaatactttttagtcctggatgggtcctttgaatttgttggggtcttctctttcgagaacaaaaattattcaccgtgtctttcagaaggctcaaaaaacctttcccatgatatgcctcaggattatttgccgcaatga</t>
  </si>
  <si>
    <t>atgaagttcttcaccatcatcatcaccggcgcttccacactcctctgcttcatagcgccagtgacagcaatgtcacgtccaactagaccatttctatcaccagtgcctgtgccgagccaagatttcagcttccggtgcccaaatgggatgatatacacaaaagatcatctcatgcaagtagttcagacggccagtcaaattatgggtctcaatagaacagacgagcaatatcctcttagactcattcagcctcggtacagcgttaacggaaatgtgtggtatcatcctattccagggggccaacatgtacaagatttcgttgtattcaacacagattatgaagtagtgggcgtagttagccgcgtttctgaagacgagcacctccaaccttgtctaatcaattaa</t>
  </si>
  <si>
    <t>mkffssastaalvcllslvpvalgekyfqcsydqkftlaylemhkshclvssaihgdplgpngevypanryrmipkdgytttylfqlvdeaptfrvfekqsgefypcnlien*</t>
  </si>
  <si>
    <t>bgh03568 polypeptide</t>
  </si>
  <si>
    <t>atgaagtttctttctgcagtcgtcggcgtactgctctacagctcctccattcctgtccaggccatgtactcacccgcacaaagtaataccatccaaccagtaccagtgcaggactacaatttaaccttcacatgtggcacgaccttgtacactaacggacccatcggtcgaacgttagggagagtctacaaaactagaagagaatccaaaccctatccaatggaattcaacgcaatacagtatagggtatctaccaccgtctacatctttccccttctgcccagctttagattatacagcgatgaaaaaaatccggaacacttcctcgttttcaacgatgacaaactgatcttgggcggggtttatctgatggagacgagcgagggtcgcgtcttcaggccgtgctactttcccatgaaaacacaattcttgacgacttga</t>
  </si>
  <si>
    <t>atgaagctcctacatcaggcttccattattgcatttttgtgccatctcgttacagtttctgccacgcgacactatgtttgtccacaaggaaagacgtttgaagaggaatacattgagggattgcgggacgacgtaatctataggcgacagacacttttgagagtcattggtgttcatgatacccgtccactctatgaaatcgaaaatgtgactgtaggatcggtgacgcactacttcgtgttatcgatagatcttcccactatggcattccaagtgatggaaaaagccggagataactatcttgagtgtgatctacggtaa</t>
  </si>
  <si>
    <t>atgcgcttttccagcatagccataatccttcaaagcgccagtgtctttgtgacaattcttgccatccagacaacgaggcacatagacgaggacaaaaaaagatttgattgcaacgtcggcctgctcgagacatatgggattaggacaacgtattccgtgcctcaatcacagagacttatgcgtgcattatacccacttcaaaatgcaaaactcgatgaattgctacaaatgccgaacgatcaaaggacagtgttgtattcagatggcctttctccaatttacaggtttcatgaaatgaattatttctcggagcacaagacatccggtgctaaaaccattgaccgagaccatattgaagtagtcgatcaaaacgatcgtcagtgtgcagtggtgttgagggaggtaactcgtaaccttgagtcgcaggggtcggtggaagatgtagtaacttttgtattctgtaacattaaataa</t>
  </si>
  <si>
    <t>atgaaggttctacttgctgcttcgacagcaggcttggctgcttttttgctcctggtgcctacagcatatgggctgcattatttcaaatgtaatagtcgaagaatattcgcatattcagttattgttggatacacagattcagctacctacgaacaaattcaggccggggaccctcattttgctggtggacatacctacggggcatatcgatttacagattatctaccagatggttctccaagaaattacttagtccaaatggtcaatgtgaacccatactaccgattatttgaatcttctggaggccgatggcatatttgtactatggaggggagctag</t>
  </si>
  <si>
    <t>atgaaattatttcaagctactgctactattgctgtagttagtaacatggttacttgtgtgactgcagtgtattggcaatgccttgatgtaaagtttagttggggtgttgttgtcgacgcagcaaattctgcttggagctttcgtctaaattctgtcagcaattaccctaaagcttgcttctggggagattcctcgggagatgatcaagaatttcgatcattcccaattaactctaatacaatgccttggacatcaggaccagtttactactatgttgttagtaacagtgatagaagtagaattaaggtttttgcggatttaaatggtggttttgaatgcaatcttattcagtaa</t>
  </si>
  <si>
    <t>atgtggattaatttcagcgttactcttgcaatatcttggttaatacttcaagtcaaatgtgatgacatcccatactcggatatgtacctaccggatggaaccaatggcttcgtatgtgatttagaatttcattctatcgatcatgtacgggaagaagccaagagaggtgtcgaggcatttttctctaaaacaatgtttggaaaatttccgacaacgttcgaagatacacaactatttaatgtgaaatcagacatccttctctcatggcctattatgtccagtagattattttatagaaggaccccagggaaatctcgccttatcataaacactagaggtcaaatcatgggcatagttctgataacttccaaaaaacaagctcatgaaattattttgaataaatgcacaccggtacgcaggtttcttgaagagaataatgaagggcaaacgatgttaaatgaatgctggggtctagcttatcctacgtttggatacaattgtggcatgaagttttttccaaaatccatgctaaacagtatcctaggaccagatttgaataaatattatcaacagggactaagcggaaaaaacaagccgctgaacctccaaaaatacaccggcgatgaattcagcgggattgatctttactggtaccctgttcaacaaagaataaacggaaaaccgtgctctggtccgcctggtaaatatcgtgctgtttttgacatgagcaatggtgaatttaagggaatcatcaatataaaagagagaaatgaaaaatgcgtcactgtatgggatgtatcatccatctcatcgaacaatatttatatctcatcatctactttaaacctcgatggagttcgagatagtatttggccccagacttgccttggacataagttcaagtcgaaaataatatggctctatttagagttggccctgaagatttggatgtctgctttgaatcgaagtagccctaatttacctattgaaaaccagacattaaaagatttcttgctattgaaacctgaagaaaccaataaagaatcaaaatatcacgttttcgcgataggtcatgacccaatctctaacgctttcaaactttatcttgttagacaatcgaaagataaattgggatcttttacacaatgtctgcagttttctgacgataatattcaacaattacagaaatatatcggagataaacacaaccctgaggaaagcctttccctagatcactggtag</t>
  </si>
  <si>
    <t>atgaagtttttaagcactcctttaactgtagcactggctggctttctcctgcttgccccagctgtgtatggagaaaattattatgagtgtctaaatgaccaaaaattctctgagcagaccattatgaacagggggagatcggctacaattgatggagcgcgatatggcgaccccaaaggacccaatgaggagacgtgcaaggcatcacgattctcaatcacaacggcatcgggagtttccaccacctacctagttcaagcaattgataatccttcatcctaccgtgtgtacgagcttcaagattttcaatggatagaatgtcatttacgacagggatctacaaatagaggcagatggtga</t>
  </si>
  <si>
    <t>atgagacttctaccgctggcttcattcatcgctttattcggccatctcatgacagtgtccgcgtacaacgaatacaaatgtctctcgggagtccggttctataagcatcaaattcatgaattaaagacccaaatactcgaacacagaaacgggcatcaattaacattcgttgaacttgacggtgatatgccagtctatgagtttgaaaatcaaaatattaatggcgtcaagcacttgtaccagataaaggtaaatctcaccacggagaatttatgggtgatggaggtgatcaatggagtccgtcattactgtaatccaacttag</t>
  </si>
  <si>
    <t>atgaagtttcagtcgactgcacttggactcacaatcagcttttatttctacacgattgtggctacagatggacctgggagctatgtttgtgacaaagattacctgctatctgatctgatatcaaaatatatcaagggctcttgcaactcattaaaatatgcagatatctcaaacagacatccggttacgttcgacggctcttcccattttggcatatcggacgcgatgctttttgccactccgacgcggatatattatatggaaaaattttcgataggtagaaacatcggaaaaaatcgaatcatcatagactctatgtgcaactttgttggacttgtctatgttaccaaccaatcttacaaacgctgtgttaagatcttggattctattgatgaatcatggagcacttctaggtctatttcgaatcctgtactgaaaacctatgggtacaattgcaatttcaacatatttattctcgaagatacactacagtattatcgaaacctcaaacaacaaatttcaaaactcgagaaatggaaaattagcaaacatatcaacaagataatttcaaccgagtttgcggaaaaggaatcactagacaaaaataaaactccataccgcattgcagtagacaaagacttgatttttatgggtttgatgtatcgcccaggtttagactggaagaggtgcaaacaaattgactatgttgatccagaacctccaagatcattggatccaacaaaaaactcgattggagagcacatatttgaaaacgtaagtgcatacaaatgcgacgatgtgtatatctcggctatcacgataaatagtcacatgcaagcagcgtgtacatcattaaaggaagatcaaagaaatacaggaggcttcattgggatgtggccaattcgacgagaggaattctctatcactccaagaacaaaatggaattactacgtcaagtatgatcataaatgcaattttttgggtgtgcatctgcatttcagtaaaagctacggggagtgtcaaaaggacgaatcatctttgcaccccactaaacagagacccgccttaacttgtttaaatttatttcctcattag</t>
  </si>
  <si>
    <t>mrsfivvlilqsisfsmaalksylashipeqqkafncdgrvydsfylqqhradngrfystealdygilkrlhgiarkqgtgqklmysgdfstpcnglvriyshytrrpfnpsgilhld*</t>
  </si>
  <si>
    <t>bgh04219 polypeptide</t>
  </si>
  <si>
    <t>mritktlvflqsasffvatisgyrvthiaeeskafscsqkrideasihkermeaidllkhgrltvilpktlksyfeanmetqplmfdddrqhhfyiydikslwshyraeeynyllmtsllfddnyrlcailtdeswnnhhdqgpvmwdgkksikssciiva*</t>
  </si>
  <si>
    <t>bgh04220 polypeptide</t>
  </si>
  <si>
    <t>mrvslhlstaklrhllaiiftaatllevslqsnlkgyicgdlvvrhdeaievarlafellkrkephyvypalledtklfgnkdknlflvpfrlfkhirngakygpdrvvvdeygdfvgvafdvnngeslvptyekcktfltyddlpsepnmenkykvlgfvcgsnflgaelktglkskcnglenlsptnkqffqfldqkgitlsnkklwykhtgkrdynsqqinqlaiyhveitrkchliqikqvvryvnpkpaclevwtrepsldisinpllntqnqnqesdeiyhcthitfrmiilknylnqfysilenspksiedalihqeedlmlwpilgperfvkktrkliknflklhllvnrfgfchhfafnelisspvdsihsetgdqtgklifnis*</t>
  </si>
  <si>
    <t>bghP004252000002001</t>
  </si>
  <si>
    <t>atgcgttgcatatttgcagttctctatttacgcggattggactcgatgatgagcaatcgcttggttgttatgagcgcggatgactacgcctcatatggtgtctacggccctcctggagacaaatttccgacgcctggacccaacactggtatcattttaacaaaaaacaaccccagagaacctggtacatacaatgctctttactgttcagagacgctggataccaaatccatcgtaactaccattactgctggactaactcccttgacgccagacacactttgtccacctgatccaaacgatccacaagcaatatcatgtaataaacacatagcggatctagtaaaccagcacattccaataaagcttttttcattgagtcacgttctagaagaccataagtgtactttgtcgcaaattatcactttcgtccaaaaaggattgattatgcctactgggtcttataattttgatatgccgagcaatcataatccattgttttatttggccaccgaaagaaaagtaaaggtttcagagatactcatgtctagggaagtcttccggacaaagcgtggaaaatattggcatatattggcttggagtcaaggtcacttgcatttatttcatgaagatggaaaccctaaacattggactaagattactaaattcgggtccgagaaagaaaacgcagccaaaatcgtcgaatttttgattacgttcaatcttacaaatcactacttaaagatgactcctgaaggcgaaaatgtccatgtttcgggtaaaagattaaacaagttacaagttcactattctcattttaagaatcgaattggggcaaagtacgattccagaatgttgaaaaagttttcaccagatagattaatttcaaatacgatatccgaaacctctcaagttgaatttaacgagcctcatagcgcagaaaaatctatcgcaaattcacatatatcggacttggtaaatgaggcagtaaaggagcatcaacgacccagtcgttcgtaa</t>
  </si>
  <si>
    <t>mwilialylqilsiiphflsatisesitgylcadkviwfqdaasaaqiaydhfsqhierdqfpafftdghlfglndnfllswpvclnwnrhssgsagkarvvintnglivgvvtvtfsvappgftipqkcepiyhllgadqnlldsnndrlslwykwigytcdsdfrskesfdyalkmiqqftpktrrkhkispyighlypvvglykcpmrnlngkgfatghtgaiwlvfrpgfkfmgvitikktekkclktwsmkateaatlntpsinpddtmeqyididlscngnwlsssyvvhfislaeanlnqisdgnvrgypivqdsdlflwpislperqvaskhhrsiytdysnayiklrdmylq*</t>
  </si>
  <si>
    <t>bgh04134 polypeptide</t>
  </si>
  <si>
    <t>mklfqatatiavvsnmvtcvtavywqcldvkfswgvvvdaansawsfrlnsvsnypkacfwgdssgddqefrsfpinsntmpwtsgpvyyyvvsnsdrsrikvfadlnggfecnliq*</t>
  </si>
  <si>
    <t>mkfqstalgviisfyfytivatdgpgdyicdkdyllsdriseyvrgsckllkfadisskhpvtfdgsshfgisdatlfatpiridymkkytggrnsgknrividsmcnliglvyvtnqsykrcikildsigeswspygtisnpvpktygydcnskivileealqyyrnlkqqisnldkrkisrhidmitstelaeklldkhktphriavdkdlvfmgmmyrlgsewkrckhieyvdpepprsldptknsvgehifenvsaykcddvyisaitvnshmqaactsifedqrkistakrnyfvkfdlecnfldvyvrsnnnysrcqkdksslhptkqrptltclnlfph*</t>
  </si>
  <si>
    <t>bgh06230 mRNA polypeptide</t>
  </si>
  <si>
    <t>atgacaacctctcgacacactctgcaattcaattcaaccgatgcgctgggtctggtgatgttgatgctcggctgcttttgcttggtagggagttcccgagggcaagagaagaacatgcctgctagagctacatgtgatgacaatcgttgggttcgtgaagggggtcgaggccacactcctgttgatcagatgacttcccacaggccaatctcatcccgtgactccgagggccggagtgcgaagcgcgcaatgatgggcattcgggcgctggcagatgataacctcccgaatctggtctcgctggctaaacctggcctgtctgttgctgtcgattttgcgctggctacggctaggtctgttgaagttgcttgttctacccatgtgcagatagtcgggtgcctcttcgcacttccagcctgcacaagtgcgggtgtaggagacgcgcagtcgaccttgaacatgactctcagtgtccaagtccttcctccccgccacaaccaccaaataaatcgccgcgggtcacctgactga</t>
  </si>
  <si>
    <t>mtpahrqkfrsyalglgvaltaifgswsgaslkvqrqaqkeaekqlqvtpseaiamleqrknsllaqqdkierkiqeignraakptrvdsmpkrdn*</t>
  </si>
  <si>
    <t>bgh02630 polypeptide</t>
  </si>
  <si>
    <t>mkslstvigatiifqfhahasptledpfycgkriipyaavkstrinacislgdsdwlnefpaaldgskifnikdatlfswpldwiskteraegdatsvrvvidsmcrligvlnivgdsylkciqplnpqaistqslelslgnpiknygigcneylflhddlqrareslnryhltfktlgnlhpqngllqshtllsggekvwswpiefiaeefspkispktmfrvvldstgksrgliqshggdwswcqdiqfidtkptkslnkhknsvgenyynvngdvlcgdqtitaitinshmqaacirvqallksggtrklrypwsppnveyqskpiwywpirlpeiygqklsrmhqlifltsnceylgifyflgaqkmecqklqapllslglqteaatseshptgryfqflt*</t>
  </si>
  <si>
    <t>bgh03679 polypeptide</t>
  </si>
  <si>
    <t>mklftasgvatlfsilapvtaisvpnigrgitvpnpdrnfsflcengrsyakdyligkvqegrtimrhpnahidypvqlnylnyhivgplwyypvnlpapadfvvfntnsqiagvatyvdlpygeipfracsln*</t>
  </si>
  <si>
    <t>bgh03686 polypeptide</t>
  </si>
  <si>
    <t>atgaaaacaccactcgcactgtacttgactttaacgacgcttcaagtctgtagcgtaggcgcaacttttgctaaaactgattacatctgtggaaaagatgttatttctgagctgaacatcaaaacttcaattaaaaatgcctgttacgctctctatgaatccaggaggaagtttagatatcccgcggtgtacagtgcttcggacatgttccatgtcaccgatgcaatcctattctcctggcctatcgcggtaaaggataaagtttatcaaataggtcatcctggaaacctacgtttgatcatagactcgagctgccggttttacggcataatcatgaaatttaaacttctgccagatcaacgctgctatcaccctgtggagccacctcttggaatcgatgattcttccaattccgctgacagaaggttatcaggtatacgtggctataactgcaagggtgaaatatttgatagtatctatgtagaaaaagtccgtagatttactattagcgagcttcgaggattcgtacctgattcacagcaaactggtctcaataatcctgaagaagttaacaagttatttgggccactcgttttcttgttgcctagcgagcccccacctgacgatgaactagaaatttccgatatttcctactttactgtagtagattctcagcataaagagttaggcatggccttcagaagcgaagataaatgggaaaggtgtgacgaactttgggaaatggagccggaacatcgccaggtctcagctcccggaataaattccgtgggagaaacgctattcgaaggtgtgggcgactaccaatgcggcacacaccagtttacgaggaaatcggtcaatagccacatgcatgttgcctgcaagataattaaggatgcacagaaatctgaaaagcctattcaaactagtcgtctaagaggcgccgtgatagcaacccccacaggattatttaaggcttggaaatttcctctgcaattctatgaaagggaaaacatttcacgacatgaatcagcaaccaataaatgcgttattatactagataggctgtgtaattttcatggagtttacctgtacgattccagaatgagagtggcatgcaagccgctatcgcctccaggctcttcgggaacaaacaatcctaaaatctcaacaccaggtccatccttacctaacgaatcctag</t>
  </si>
  <si>
    <t>atgaagttcccagtcagtctcgtcacaattgccattagcactgtagcattagcttactgtgtgccgccctcaccgccaccatcgatagttgaaggacaaaagttcttctccaaaaatcttaaactcccgggcgcaaacgagttgctatattgctccagtcaatttaaaagaggtcccatcactttttctaatgtgacgacaaacccaagcgtggcagtggccaacaagctttttgaggtggacatgaagggttctctcagcattcccttgagcgacgggataaaaattcgagtttacgatttgaccactgatcaagatctttcggaaccaatcgactttttctccttcatgaaacgtaatggggccgaagtccccaccagtgtgggagattttcatgtcagctttgccttcacaccccaatttgtttttgccccaaagattggtatcaatctatatacccccgagggatacttgctactctgtctcaggtccctcctgttttattaa</t>
  </si>
  <si>
    <t>atgagggagatgaagggactctcgccactatacttggtcttaacaagccttctagtctacacaattagcgcaaatgttgtcgaatctgattttatttgtgagaaagacgttgtccccaaagacaggatcaatactgcaatttttaacgcctgttcatctttcagtgacctatcaagcaggactaaatttcctgccgaatttgatccttctaccacttattttatacaagatgctattttattctcctggcctgttgtaattcatggagatcaatatatcaaaggacatgctggaaagtttcgattgctcttggactctagctgtgtattttacggaatgataattatcaacaaaaatgagcctgttaaacgctgctatcaaccggtagaatccgaatactcacaagatttatcatccagctctggtcctagaaagcaacccatcctccggggttacagatgccagaataaaatttttgatatgtcgtcaaatgaaaatacggtcaggacagctaaaaatttccaaaaaacgctcaaagatagtcaaaacagaattcatttacatagatatgaagctgttgatgaattatttcagtcgagcgtctacttggtgcccaatgagtcagcaaggatggagaattatagaacagaaaattcgcctacaccctactttgtcgttatgaattcccagtttaaaatgttagacatggtatataagagcaacaatatctggacaagatgtgataaactttttgaaaatgaaccagaaccacgttactcctctgatattgtttcaaattctatcggagaaataaacttccctggtgtaaaaagttataaatgcggtccatacaagttcacgcgaaaatcggtcaatagccacatgcagctaggttgcaatgtgatgctacaatacgataaatcttcaaataccataaacggtaaacaagatactgggagcataactcctaatttaggaacatttataaccttaaagcagtccctaaaattaccagaagctgtatttcaaagcattgggagagataaacaggaaccgaacaaagctttcatttttttcgataaaaattgtaatttctacggagcttattggtaccacaaaagaaattttcaaaaatgcgatgaattatcaccttga</t>
  </si>
  <si>
    <t>mrlytialllqsvsfsvadlanyqlpdiqdsqksfnclgqvfgyrglkdyiskakgyisqgllyeitipeiearlgnlphesrvmykssepdskyyqlsiqgdgegssfytyvlildshghlsailwkvttvqsvatgisvienfctisq*</t>
  </si>
  <si>
    <t>bgh02917 polypeptide</t>
  </si>
  <si>
    <t>mnslcvatfllsvgnpfladrmvltefsrthayvyreiskanqfplrkpssdvlmiksdtqrpgtsyaiycsqkwngkdimeglldqlfpftidgpskdqrrinpetpcltqlssiakkknynpiwtseiiksnactgknlmelalkryitinrhhfiipnqklekkiqiyfdegieiqlgegqvyfdgkkvnsktedeiltwyngylhvfrprikgggwyvstsltslelngyhisrfmlhsnpqykrfvktwdflenlvdkrlhcrglthnelaierqrktyhekierlkldnlqpshvhgvvssfkwygdrasgh*</t>
  </si>
  <si>
    <t>bgh04511 polypeptide</t>
  </si>
  <si>
    <t>mhcqfliisslwifgrgdtyqfdiikpfevgsinhylrfegspkrsyqvpegvtgeelrktsknhiihkfcgerkedllflenhfnvnshrkndrridptdedpfykechkkldqyniantpikisdiqdrklspctvkilmqdishrhakangpfkkfshqssakialqwdrlipfhklldqkdplmtmkrrgqlthlvyiagflklvahippkegytitralgnipeneiyeflensskhrimsphkvrvqgnqdyhrnrg*</t>
  </si>
  <si>
    <t>bghP000281000002001</t>
  </si>
  <si>
    <t>mrltsvivivaflsaqvfaqykvarkqnydcgvklrlkssqidtamtrmeqvyrssspscnkkptllnkcckicvryltyrgtnfpppvndeillqnvirfsllrkkllnryyvvarcshthgcsflgiirrplyklreikcsliqkdkpasralasfpqpvappgsappysrh*</t>
  </si>
  <si>
    <t>bgh03734 polypeptide</t>
  </si>
  <si>
    <t>mrlisvivivaflsaqvfskqdedniqmydcgvklrlklsqinravnvmdivynnsmasctrkpnilnkcckicvdylryqgthfhvngndeillkklirfkifrkkpinryhavtrcsrvhgclflgiirrplyklreikcsliqkdkpasralasfpqpvappgsappysrh*</t>
  </si>
  <si>
    <t>bgh03735 polypeptide</t>
  </si>
  <si>
    <t>mrllplasfialfghlmtvsayneykclsgvrfykhqihelktqilehrnghqltfveldgdmpvyefenqningvkhlyqikvnlttenlwvmevingvrhycnpt*</t>
  </si>
  <si>
    <t>bgh03739 polypeptide</t>
  </si>
  <si>
    <t>mklisststvalagllllipasygskqyrcprgdpiskedvlryskghsesfnldeypltpagkkysstyftsplgapltyaaayviqvydnppqyqlaqynmgvwtvctleesq*</t>
  </si>
  <si>
    <t>bgh03742 polypeptide</t>
  </si>
  <si>
    <t>mklissfttvvlagllllipaayasiqyrcprgdvvsmdmvlhyssdhnerynrdeypliptgenytsttfrnerdsmeifhidyliqvygdppqyqlsqlsngiwnvcsmeksyry*</t>
  </si>
  <si>
    <t>bgh03744 polypeptide</t>
  </si>
  <si>
    <t>mklistnttvalaglllliptaygslqygcelgdlvsmelvlrlssghneshnrdgnpaiptrekytstsftkklsaidtrhvgyliqvygdppqyqlsqysergwgvcaleesh*</t>
  </si>
  <si>
    <t>bgh03746 polypeptide</t>
  </si>
  <si>
    <t>mklistnttvalaglllliptaygslqyrcdrgdplsledvlksatgkpenkfrkeqpaiptgdkyssiyftksvdsndiyhaafllqvygdppqyqlsqyseegwglcdveeih*</t>
  </si>
  <si>
    <t>mrflsrsqvnsilvlatpimlavaesgrgykcektffkpeeindvaktmkalmksnpdvpcserksrnlpecvrnwpkpgsgirhsfpikkhsrsvgyhdagpyrvltdlsgevstllivnqgtwkdctpapiyasndeisyeidsdndyeggmescmrrfqkncgfikenrvklrkncgkiinncgiiednygqvvnnygiirknhegneasgkvleaasvtnvdntetcqqatqkiysqatiavarvaqkflykiranlevntklvreevpvvtrdilelareiqcktsealesirgsimksalkeilkapevilgpagellrksranlkadpktnrn*</t>
  </si>
  <si>
    <t>bghP000464000001001</t>
  </si>
  <si>
    <t>mrkqllsnfglllhtylhiagssaspklildsepellfsgylcdgnyisseyiiqsinsawqglfnsktgsgvvshfedtrifgdtskplfagpvpidhsqhgrdhaenirvvfdierkfiglitihdtdirhcreildttsiadfnpnlhvilgykcahqvyeleyveksyiaasselheyglnqphmfpmlrdrpgsayhsymiwplligkkvfangntcardfiafqhdfgslgvfhnednedyicplvwtnitpfhstlrflkehiiapgniekeincqdqvfkydylmynikyviaahkyrqalnrlvmatansreppwr*</t>
  </si>
  <si>
    <t>bghP003798000001001</t>
  </si>
  <si>
    <t>bghP003801000001001</t>
  </si>
  <si>
    <t>mmkhffssiivllhthlhitsssaspiillpsrpevkysdyicddnyltgeylkrniitawnalynsepthslpahvgdswlfysthrtlfvwpilmknklretaavskiriiidfqatlvaivtvhqselrycrevfnltnsdlfdpnlhtiigfrcanqvfeyhyvhnshsaalkslqtsginhpdmypkivtrydspyqnflvwpllsgnkiytldgkifsmmnfvafknspdslsvfhvadgkevscpliwmnsvpalsipsslinsnldpkdsqiavdcngqmfkqsyiednlqaairgikhqqsegkpylypqftgndnqtfgsraslicystfgftnllvreptvvffltikesheyhgvyflkdgrysacksyr*</t>
  </si>
  <si>
    <t>bghP003803000001001</t>
  </si>
  <si>
    <t>mrasifvtfilpllaiaqvapgapdtprapdapgapgapgppgapdtsitktrtstatrtrtitvsmvssviatvsmnrtapvntgafpawttpsatntniaqntnpaggfarnsgtgsspqttqklipegnaanvrgneglgfvqgknrttpsplsdledslshdsirkp*</t>
  </si>
  <si>
    <t>bghP003813000001001</t>
  </si>
  <si>
    <t>mkffssattaalagllllvpaangeqyfkcdsgkeftmaevvsygksataelsrtiepsvddyltrisyqfeidymiggkywylvqicqsqgtyyfyelggsywnqcapkmry*</t>
  </si>
  <si>
    <t>bgh03037 polypeptide</t>
  </si>
  <si>
    <t>mkffssvttaamagllllipaangsyyecnsgqifdistvrikaalatheqshtiepdvpsprerksfafdvvndqygsqwylvqytgtfptyyffelggtdwepctfkae*</t>
  </si>
  <si>
    <t>bgh03042 polypeptide</t>
  </si>
  <si>
    <t>mrtttliacvgtwlvslastvqcadyrcdngatiparyitsalarvreqaqngedgftlqqpgrpykatpttrssiqlywthidvdrnqsyvngeyygyevvyssnfdlyyvnafkatdtwkenliscq*</t>
  </si>
  <si>
    <t>bgh03058 polypeptide</t>
  </si>
  <si>
    <t>atgttatcaggcaaaaatcttgttctagccgcatgcgctctggcttgtgtaaatgcagaaatcatttcatattatatagaacaaggtgcacaatgcgatacatctatatacacggggccgatgatatcgagtgtttacaataaatattgtcaaaataacggtgaaggattgagacgtgcaggaaatagtttaatcaaaatgtacatgaatgatgatgataggcagctcatctacctgcccctaccaatgatgaacactaatatacctctagatcaacatacagatcgatttgtagtagttgataataattgtagttattaccatgtggcaaaactgctagatgtaacgagagcatcagatgatgatgaagggaaaatgactactatctgcccgccacctatgctttaa</t>
  </si>
  <si>
    <t>atgcaattcctaacaatctgtctcgctatgatggtatctgggctcatggccttgcctcgaagcctcgtcgttagccagcctgccgacaggcatttcaataacgatagaacctcacacaagcttgagaaattttattcaaatcaaaatcttgatgtggtagagaaggatgcaaatggtactcacgtcacagagctatcttctgtgaacaaagtagaagataaagtccttcatgtggtgcttaattctaacctgaccaactcgaccaccactattctctctccaaaagtcgagtaa</t>
  </si>
  <si>
    <t>atgaactctatcagtcttgcctcgctcattgcgttttttgggcttctagccttccagcgtgccctcgtcaactgcaacgcgacaaacgcccttttcctctgtaacggcgtcgaattttcacttgcgcaagccaagacacaagtctcatacgcctacaccgtcaaactctcggaaacatgggagaggaaacaacgttctcgacatgctgtctatcccttaagattcaaccagctgggccgtccctggaagttgaatgagctaacacgattagcactgtacgtcagcaattatatggtggtgatggatgatcatgataaccttatgggtatggtatggcaccataaccatgattactatcactgtgagcggatagattttgagggagacgatatccccctagcaagcctggccagcgacccagaatatgcctag</t>
  </si>
  <si>
    <t>atgaagtgcgcaacctttgcatcaattacggcaatcttaagcttcgtcacacaagcatttgctgtgaagaattatatttgcaatggagaacgtatttcttgtaaaacaatcaggaaaaatatcgatgaacactatgatatgatatacagtccggaaagtaaggattttcataatccagggagagatgagtcggccttttccacgttgcaacatgtcttcggttcgaatcccttgacagctaccatggcaggaatagatcatatatgccaccccgaagtttag</t>
  </si>
  <si>
    <t>mrplalltaipvfysvyvagdnayhcsdsegntnttydqallegsvkdtclpnselsaaqlaanveakkypqvwvdsqdygfngtvllwkyqgnssegldesdaliftdnacnimglvqkskgfytickgahehfdekvitntmhknvqrrwifgnddddndeddevnklhgfagsssdnaitlspniereydnynrgrkgwsysrkvpkylfpdppptlqqadddtssyastdygtasqsfsstngddssqynegseydygsqyqggssssyqksrskkkgfvsglfgssrkqrylpatadfpstrnppkpdlsrgrpsgkiiitpgcptrpppndgytmrpyrptfeygpdgtillitdkvttmdkvttmdkvitmdkiipnqcyniriiflkwvdahdtrqdsfkkiskdlvtlcfrfsravfl*</t>
  </si>
  <si>
    <t>bgh00249 polypeptide</t>
  </si>
  <si>
    <t>mvcllafllytgtelaqkdrfvitsfednepsyqsyevnyqklfpvpdkdsgihstsvkingpgtyltvycsikvsikdlqefvskdltkaqvglgrgfsndqsaedecfnhvvnldrerteraiklgiqeiqapepdsfpvswliqsdqctkrllislayqrrilcangfglrtlyrdkdlptikfdepmeiaatvldsqmimrktvkmkemalgwnqgklqvfsrevgnhwkqepshfeepslgwiisefvrkgnaqvrdfvnkfdtryhhkeyasewigvrrtvshgletyrefrhsklhvklrkfsptpadgylddvklrklfgiy*</t>
  </si>
  <si>
    <t>bgh00413 polypeptide</t>
  </si>
  <si>
    <t>atgcagtacttcaatatagttctcttaacaattgccactactatttctgctcaattaagtcttcccggcgttcctgatgcaccactaagcattgctacggcatccccattacctggagataaaggaccacctcttgcttcagaagcctcatcgcaagtcgcctctatctccagcgaaatcgctggacacatgtcatctgtaactagctcgcttgccgctcagtcttcatctctcaagagtgaggcgtccagtaatatggcgtctattaccagctctctcgcctcagaagcttcttctatctcctcaaaagtatcttctatctcttcgaaagcaggcagtattactagtgaaatagccagtaaaactagcgaccttaattctgttatgggacccaccagcacagccacaaaagataatgctgcatctcatccaactggcgccttgtctcttggtgcattattcggtgccggagtaattgttgcaaatctttaa</t>
  </si>
  <si>
    <t>atgcactgtgcctatgcattcctcttaatcccacaactatcattaagccgaatgggccgcttagtggttctaggcgctgaaaataccttttctcactatggcgtctataaacctctgatccctgataagtttcctgagatcagctcgggacgtggtatagtgatgacaaagtactcagccagcgctccaggaacatatgtaagggcgtactgttccttcaacgtccaaatgaaagatatagtagcagccatcattactggtcatgacgacatcacgcatgtttctcacatcaactttagtgtcaaagaggaagatctcggcccgtgtctagctcacattcaacagttatcaattggttatgattcaacgtcggccatatcactcgaaaagctcataaagagtaagcattgttctctgcacgaagtcttcagcttgaatttccggcaagaactggccattgtggagaaaaatgggttttttgcaagtcaagcatcaactgggaataagtggatagatgcagatgtgccggtagatataaatcagatgttcttgcccgagcaggtctacggtgaagcccgccaaaaacccgacaaaaaatttggagaaattgattttttgaagataattgtatggtaccagggacatctgtacgcttttcggaaatatgtctctcggccgtacttcatctcaatcgcgcacataggtacggaggtatataatgcagagaagcttcagtcaagtttgctggagaacttcgagatggctaaaaaatttaatgtgctcctcacagggatgagaaaagcttccaaaaaatggccttcctgccgtttcaggccattttgcaatcatccggcgattgtgtgggaaggactttcggcggaaaagaaaattcgccgattcgattttgaggtgctgccgaccctcgaagttgagggtgaaattcgttga</t>
  </si>
  <si>
    <t>atgcgcttttctaaactggcaataatcatatacgccgccagatttatatccgcagcttccaattacaaaacggcccacatagaagaggaaaggaagggctttatttgcgacggagaattcttctcggaagcccagtttagagctgaaagatctggagcggtaaatgatttgaaaaatggcaacaggattcccattctggcggaggaattcatgtattattttgtgtctgaacagcaagagaggttgatgatgtatgataatggtgacgcaaaagagcactattcattccctcttccaagtctggcgaaagttgtgtaccaaaatcgtcgcaaattccaatacgattatcatctcgtactggacgattctgcgcgggtgtgcgctttgattttgtggaagatagatatacaccaataccattatagaaatgatgggacgcacgagatttgcagtatctcatcttag</t>
  </si>
  <si>
    <t>atgagattcacttctgctattgtcactttgctagccctcactacttccatgttcatattctctatccacgctagagcccttcatattccaggggtttccaaaactgaaaaaaaaaagcccaaaccactacgaactgggtatcgctgtgacgcaattgattttcctgaggactcaggctggggaaacagctaccgtattgagggtctacggaaagtggtaaaacagtcctgcggcattgctaagaagcgattgaaaatgacggagaaacaaaagctggacagggaaaagttatctttttggattcaggacgacccctacccaatgccttttccacaatatgaaaagtttggattttcaaaagaggcacagattatgcccttgccgcggccaatgcagatgggagagcaagagggatactttttaactttgctctttctagccaaaaattga</t>
  </si>
  <si>
    <t>atgaagctcctacagtccgcttccatcatcggcctattttccttggccctagccaaaagcaactacgtgtgcccgggcggttacgaaattgccgaagaagccgtccaggccgctgccgaaaaggtcgaccggcaccccaagaaaacacaggactcgatacgaaagaccgagaatactctgcacatcacgttcgatctcgacaacaagacgattgatgacaccgaatattccatctcagctcgaatcttcacgccagacaacaccatccgcgtatttgagactgaaaccaagagcggaaagcaaggctactgcggtctcatcgccgtcaacgaagaagacgatctctcctatgacgaatccttcgaggccgaactctccgacgatgactcggaagatgcggatctttccaatgacgacgatgatgacgacgacgacgacgacgatgaagaggaagtcgccgagggaaaacccaaaacacattag</t>
  </si>
  <si>
    <t>atgaagattcaaaacatgaagtggttcatagcgcttatgtttacaccaaaatttgcatatgcagattatgtcttcaattgttatggtttggatgtaacacgagagcttatccggcgtgcctatttactttcgatgaatggatatgtgccagactatcccgtaattacatcaatttcatatctatacaacaatgaaccgatcggcatctttcccatccttggcgatgacgaaacgtcgatagcagctgaactgtatcgacctttcttaatttggagccaatcttttctagattggggtgtgtattttctgggtgataacggctatgagatctgttacaagaacccagcttataacgggtatacttttagacagatagcgtttgggaatctatag</t>
  </si>
  <si>
    <t>atgagaccattccaacttctgtctgctcttgcaatctttattaatctggaggcagtagaggctgcagcttattgggattgtgatggtactgaaattccagaaagaaacgttcgagctgcagtagtacttgcctttaattatcgaaaagagtcttttcatggttatcccgcaacttttattataggatctacattttctggagtaggggaagtacgacagtttccagtagaagattctgacgcaaactggcaaggaggagctgtaaaatattatattttgacaaacaagagggggtcttatctcgaagttttttcatcagttggatctggcaataagtgtacttttgttgagggctag</t>
  </si>
  <si>
    <t>atgagaccattccaacttttgtctgctgttgcagtcttcattagtttaaagacagtagaggctgcaggttattgggcttgtgatggtgttgtaattccaaatgataatgctttatctgcagcaagatcggccttcggctttgctgcagggttttatcatggttatccctcaatagtacgtacaacacctccacaggagggactaggggaattacgactgtttccagttagtttaaccaatgaaagctggtctggaggagctgtagactactatgttatgacaaaccaagataggtcttatatcaaagtctattcaaatgtgggacttggcactatgtgtggttattatgagacctag</t>
  </si>
  <si>
    <t>atgagaccattccaacttctgcctgctattacaatcttcattagtttggagatattaggggttgcaggttattgggattgtaatggtaccctaattttatatgaaaacgttcgagctgcggtagattttgcctttagttgctcaccaggctctttttatgagtacccctcaatttatcgttcacaacctccatggcctggtctagggcaactacgagagtttccaataacagcttccgggaaactatggcaaggagagtatatagcatactatattttagcaacccaagatacgagttattgccaagtctttgcaacagaaggacttggctatgaatgtactcatattttgggctag</t>
  </si>
  <si>
    <t>mkfistattaalagilllapatygnryykcelsdpvseadvikmvsdrtleknadihpkvptgeshksymfmkrtyanrpritaylvqvygdpkeyqlslhaggrwhlcsledes*</t>
  </si>
  <si>
    <t>bgh02774 polypeptide</t>
  </si>
  <si>
    <t>CSEP0001</t>
  </si>
  <si>
    <t>CSEP0002</t>
  </si>
  <si>
    <t>CSEP0003</t>
  </si>
  <si>
    <t>CSEP0005</t>
  </si>
  <si>
    <t>CSEP0006</t>
  </si>
  <si>
    <t>CSEP0008</t>
  </si>
  <si>
    <t>CSEP0009</t>
  </si>
  <si>
    <t>CSEP0010</t>
  </si>
  <si>
    <t>CSEP0011</t>
  </si>
  <si>
    <t>CSEP0012</t>
  </si>
  <si>
    <t>CSEP0014</t>
  </si>
  <si>
    <t>CSEP0015</t>
  </si>
  <si>
    <t>CSEP0017</t>
  </si>
  <si>
    <t>CSEP0018</t>
  </si>
  <si>
    <t>CSEP0019</t>
  </si>
  <si>
    <t>CSEP0020</t>
  </si>
  <si>
    <t>CSEP0021</t>
  </si>
  <si>
    <t>CSEP0022</t>
  </si>
  <si>
    <t>CSEP0023</t>
  </si>
  <si>
    <t>CSEP0024</t>
  </si>
  <si>
    <t>CSEP0025</t>
  </si>
  <si>
    <t>CSEP0027</t>
  </si>
  <si>
    <t>CSEP0028</t>
  </si>
  <si>
    <t>CSEP0029</t>
  </si>
  <si>
    <t>CSEP0030</t>
  </si>
  <si>
    <t>CSEP0031</t>
  </si>
  <si>
    <t>CSEP0032</t>
  </si>
  <si>
    <t>CSEP0033</t>
  </si>
  <si>
    <t>CSEP0034</t>
  </si>
  <si>
    <t>CSEP0035</t>
  </si>
  <si>
    <t>CSEP0036</t>
  </si>
  <si>
    <t>CSEP0037</t>
  </si>
  <si>
    <t>CSEP0038</t>
  </si>
  <si>
    <t>CSEP0043</t>
  </si>
  <si>
    <t>CSEP0044</t>
  </si>
  <si>
    <t>CSEP0046</t>
  </si>
  <si>
    <t>CSEP0048</t>
  </si>
  <si>
    <t>CSEP0050</t>
  </si>
  <si>
    <t>CSEP0055</t>
  </si>
  <si>
    <t>CSEP0056</t>
  </si>
  <si>
    <t>CSEP0057</t>
  </si>
  <si>
    <t>CSEP0058</t>
  </si>
  <si>
    <t>CSEP0059</t>
  </si>
  <si>
    <t>CSEP0060</t>
  </si>
  <si>
    <t>CSEP0061</t>
  </si>
  <si>
    <t>CSEP0062</t>
  </si>
  <si>
    <t>CSEP0063</t>
  </si>
  <si>
    <t>CSEP0064</t>
  </si>
  <si>
    <t>CSEP0065</t>
  </si>
  <si>
    <t>CSEP0066</t>
  </si>
  <si>
    <t>CSEP0067</t>
  </si>
  <si>
    <t>CSEP0068</t>
  </si>
  <si>
    <t>CSEP0069</t>
  </si>
  <si>
    <t>CSEP0070</t>
  </si>
  <si>
    <t>CSEP0071</t>
  </si>
  <si>
    <t>CSEP0072</t>
  </si>
  <si>
    <t>CSEP0073</t>
  </si>
  <si>
    <t>CSEP0074</t>
  </si>
  <si>
    <t>CSEP0075</t>
  </si>
  <si>
    <t>CSEP0076</t>
  </si>
  <si>
    <t>CSEP0077</t>
  </si>
  <si>
    <t>CSEP0078</t>
  </si>
  <si>
    <t>CSEP0079</t>
  </si>
  <si>
    <t>CSEP0080</t>
  </si>
  <si>
    <t>CSEP0081</t>
  </si>
  <si>
    <t>CSEP0082</t>
  </si>
  <si>
    <t>CSEP0083</t>
  </si>
  <si>
    <t>CSEP0084</t>
  </si>
  <si>
    <t>CSEP0085</t>
  </si>
  <si>
    <t>CSEP0086</t>
  </si>
  <si>
    <t>CSEP0089</t>
  </si>
  <si>
    <t>CSEP0090</t>
  </si>
  <si>
    <t>CSEP0091</t>
  </si>
  <si>
    <t>CSEP0092</t>
  </si>
  <si>
    <t>CSEP0093</t>
  </si>
  <si>
    <t>CSEP0094</t>
  </si>
  <si>
    <t>CSEP0095</t>
  </si>
  <si>
    <t>CSEP0096</t>
  </si>
  <si>
    <t>CSEP0097</t>
  </si>
  <si>
    <t>CSEP0098</t>
  </si>
  <si>
    <t>CSEP0099</t>
  </si>
  <si>
    <t>CSEP0100</t>
  </si>
  <si>
    <t>CSEP0101</t>
  </si>
  <si>
    <t>CSEP0102</t>
  </si>
  <si>
    <t>CSEP0103</t>
  </si>
  <si>
    <t>CSEP0104</t>
  </si>
  <si>
    <t>CSEP0105</t>
  </si>
  <si>
    <t>CSEP0106</t>
  </si>
  <si>
    <t>CSEP0107</t>
  </si>
  <si>
    <t>CSEP0108</t>
  </si>
  <si>
    <t>CSEP0109</t>
  </si>
  <si>
    <t>CSEP0110</t>
  </si>
  <si>
    <t>CSEP0111</t>
  </si>
  <si>
    <t>CSEP0112</t>
  </si>
  <si>
    <t>CSEP0113</t>
  </si>
  <si>
    <t>CSEP0114</t>
  </si>
  <si>
    <t>CSEP0115</t>
  </si>
  <si>
    <t>CSEP0116</t>
  </si>
  <si>
    <t>CSEP0117</t>
  </si>
  <si>
    <t>CSEP0118</t>
  </si>
  <si>
    <t>CSEP0119</t>
  </si>
  <si>
    <t>CSEP0120</t>
  </si>
  <si>
    <t>CSEP0121</t>
  </si>
  <si>
    <t>CSEP0122</t>
  </si>
  <si>
    <t>CSEP0123</t>
  </si>
  <si>
    <t>CSEP0124</t>
  </si>
  <si>
    <t>CSEP0125</t>
  </si>
  <si>
    <t>CSEP0126</t>
  </si>
  <si>
    <t>CSEP0127</t>
  </si>
  <si>
    <t>CSEP0128</t>
  </si>
  <si>
    <t>CSEP0129</t>
  </si>
  <si>
    <t>CSEP0130</t>
  </si>
  <si>
    <t>CSEP0131</t>
  </si>
  <si>
    <t>CSEP0132</t>
  </si>
  <si>
    <t>CSEP0133</t>
  </si>
  <si>
    <t>CSEP0134</t>
  </si>
  <si>
    <t>CSEP0135</t>
  </si>
  <si>
    <t>CSEP0136</t>
  </si>
  <si>
    <t>CSEP0137</t>
  </si>
  <si>
    <t>CSEP0138</t>
  </si>
  <si>
    <t>CSEP0139</t>
  </si>
  <si>
    <t>CSEP0140</t>
  </si>
  <si>
    <t>CSEP0141</t>
  </si>
  <si>
    <t>CSEP0142</t>
  </si>
  <si>
    <t>CSEP0143</t>
  </si>
  <si>
    <t>CSEP0144</t>
  </si>
  <si>
    <t>CSEP0177</t>
  </si>
  <si>
    <t>CSEP0178</t>
  </si>
  <si>
    <t>CSEP0179</t>
  </si>
  <si>
    <t>CSEP0180</t>
  </si>
  <si>
    <t>CSEP0181</t>
  </si>
  <si>
    <t>CSEP0182</t>
  </si>
  <si>
    <t>CSEP0183</t>
  </si>
  <si>
    <t>CSEP0184</t>
  </si>
  <si>
    <t>CSEP0185</t>
  </si>
  <si>
    <t>CSEP0186</t>
  </si>
  <si>
    <t>CSEP0187</t>
  </si>
  <si>
    <t>CSEP0188</t>
  </si>
  <si>
    <t>CSEP0189</t>
  </si>
  <si>
    <t>CSEP0190</t>
  </si>
  <si>
    <t>CSEP0191</t>
  </si>
  <si>
    <t>CSEP0192</t>
  </si>
  <si>
    <t>CSEP0193</t>
  </si>
  <si>
    <t>CSEP0194</t>
  </si>
  <si>
    <t>CSEP0195</t>
  </si>
  <si>
    <t>CSEP0196</t>
  </si>
  <si>
    <t>CSEP0197</t>
  </si>
  <si>
    <t>CSEP0198</t>
  </si>
  <si>
    <t>CSEP0199</t>
  </si>
  <si>
    <t>CSEP0200</t>
  </si>
  <si>
    <t>CSEP0201</t>
  </si>
  <si>
    <t>CSEP0202</t>
  </si>
  <si>
    <t>CSEP0203</t>
  </si>
  <si>
    <t>CSEP0204</t>
  </si>
  <si>
    <t>CSEP0205</t>
  </si>
  <si>
    <t>CSEP0206</t>
  </si>
  <si>
    <t>CSEP0209</t>
  </si>
  <si>
    <t>CSEP0213</t>
  </si>
  <si>
    <t>CSEP0214</t>
  </si>
  <si>
    <t>CSEP0215</t>
  </si>
  <si>
    <t>CSEP0216</t>
  </si>
  <si>
    <t>CSEP0217</t>
  </si>
  <si>
    <t>CSEP0218</t>
  </si>
  <si>
    <t>CSEP0219</t>
  </si>
  <si>
    <t>CSEP0220</t>
  </si>
  <si>
    <t>CSEP0221</t>
  </si>
  <si>
    <t>CSEP0222</t>
  </si>
  <si>
    <t>CSEP0224</t>
  </si>
  <si>
    <t>CSEP0225</t>
  </si>
  <si>
    <t>CSEP0226</t>
  </si>
  <si>
    <t>CSEP0227</t>
  </si>
  <si>
    <t>CSEP0228</t>
  </si>
  <si>
    <t>CSEP0230</t>
  </si>
  <si>
    <t>CSEP0232</t>
  </si>
  <si>
    <t>CSEP0233</t>
  </si>
  <si>
    <t>CSEP0234</t>
  </si>
  <si>
    <t>CSEP0235</t>
  </si>
  <si>
    <t>CSEP0236</t>
  </si>
  <si>
    <t>CSEP0237</t>
  </si>
  <si>
    <t>CSEP0238</t>
  </si>
  <si>
    <t>CSEP0241</t>
  </si>
  <si>
    <t>CSEP0243</t>
  </si>
  <si>
    <t>CSEP0244</t>
  </si>
  <si>
    <t>CSEP0245</t>
  </si>
  <si>
    <t>CSEP0246</t>
  </si>
  <si>
    <t>atgcgcctcaccagtctagccgtcatcctgcaaagtgcgagtttctttgtgacaatattcgctgtcggcactaagagccacataaatgaggaagataaagaatttgattgcagcggtcgcaaattcttgcctgcagaatacaatcatgtggagagaatgcaattaactgatccagttaacgaactaggcttgactatggatggtatatacaaagacttattgcaagacagaacagaaaagggcatgtgtgccttcaaagacaaagatgatggttactataaatatttccagctcataaatttatggacaagccgcaaagtggaaaatggtaacgctatgtatagttatatactcgtctctgatcgtaataaccgtgcgaatgccatgataaagaggatgacgatttacgctgtcgatggcacctcaaaagaatcatactccatatgcaaaatcagataa</t>
  </si>
  <si>
    <t>mkplrltvitailslstslyaaqdgdkgyemynckdiyfystsvyasakrvhdlngqtvdgyptsyisrgfsgtgphkmipmtpgievymggqtcgyflivdsqgnprgmiyrdgqkyenceayqdes*</t>
  </si>
  <si>
    <t>bgh04257 polypeptide</t>
  </si>
  <si>
    <t>mrlsriamifqsasfcttslaayfmahpqeeyktffcdvefeqetyaridreriydsgtfqtlnqelnslvadtsdqrfvqfydtdnggyeyfkfpsrfhnkyvgndlaiteyiividrqgracsmmmkktlvpfedrdrstaqinyslcevgtknhprwrwd*</t>
  </si>
  <si>
    <t>bgh04262 polypeptide</t>
  </si>
  <si>
    <t>atgcgttgcatatttgcagttctctatttacgcggattggactcgatgatgagcaatcgcttggttgttatgagcgcagatgactacgcctcatatggcgtctattaccctcctggagacaaattcccgacgcctggacccaacactggtatcattgtaactaaaaataaccccagagaatctggtacatataatgctctttactgttcaaagacgctggataccagatccatcgtaactaccattactgctggactaacacccttgccgcctgacacactttgtccacctgaacaaaatcatccacaagcaatatcatgtaataatcacatagcggatctgatgaaccagcccattccggttaaggtttttccattggatgaagttctagaaggccataagtgtactttgtcgcaaattatcagtctcgtccaaaagggattgattatacctgctgggtattataattatgatatgccgaacaatgacaattatgatatttcgagcaattataatgcattgttttatttgaacaccaacagaaaagtaaaggttccagagatactcatgtctagggaagtcttccgggcaaagcatggaaaatattggcaaatactggcttggagtcaaggtcacttgcatatattttatgaagatggaaaccctaaacattggactaagattactaaattcgggtccgagaaaaaaaatgcagccaaaatcatccaaattttgattaccatcaactttacaaatcactactttaaggtgattcctcagggtgaatctatcgatgtttcgggttcaaggctaaacatgataaaatttttcaatgctatcatgaagaatcgaaatgggataaagtattattccggtatgttgaaaaagatttcaccatatagacttatttcaaatacgatatccgaaacctctcaagttgaattgagagaacctcttggcgatgaaaaactaaacgcaaatttacatttaacgaacttggtaaatgagtcaatggagcatctacgacccagtcgttcgtaa</t>
  </si>
  <si>
    <t>maiaaatasgllivaiclclvmrnrwglqdwrcdmsrgsmreknrvpgmtllnhhdsslediggkfpparcaprlseffwmvdgfvttlqaglvrilvaasikhsvltkdntdprlfvl*</t>
  </si>
  <si>
    <t>bgh04264 polypeptide</t>
  </si>
  <si>
    <t>mawsrvvrsgfglaaarlvsissskpeprgcwvegwkprarlfacgcrqgcgqastigckvsahgllgrtsemaapllttfiptyfknwskyphaledn*</t>
  </si>
  <si>
    <t>atgaagttcttatactctgctacatctgcttctatactgggcctttttactacagctttttccgagaaaattttctcctgcgaatgtggttatcaaatacttgaaagtgatgtaatcgccgcagccagaaatatcgatcttgacgcaaaaatatacaaacaagaagcaagtaatactgatagagatcagtccaggtttcagcttgatgccgttacatatgcggatggtttgtaccaaatctcagctataatttatatacaaagtatgacagtccgcgtaattcaggttaaatatcgtactagacaggaaaaattctgcgatctcatcgaaggtcatgcctaa</t>
  </si>
  <si>
    <t>atgaactcattatgtgtcgcaacatttcttctttcagtcgggaaccccttcttagccgatcgcatggttttgaccgaattttcaaggactcatgcatatgtctatcgtgagataagtaaagcgaatcagttccccttgagaaagcctagttcagatgttcttatgattaagagcgacactcaaaggcctgggacctcctacgcaatctactgctcgcagaaatggaatgggaaagacataatggaaggacttctcgatcaattattccccttcactattgatggtccaagtaaagatcagcgtcgaattaatccagaaactccttgtcttacgcaactttcaagtatagccaagaaaaagaattacaatcctatctggacgagcgaaataataaaaagcaatgcatgcacgggaaagaatcttatggaactggctctaaaaagatatattactattaataggcatcatttcatcatcccaaatcaaaaactagaaaagaaaatccagatttattttgacgaaggaatcgaaatacagctaggggaaggacaagtttactttgatggcaaaaaagtgaatagtaaaactgaagatgagattttaacgtggtacaatggctacttacacgtatttcgccccagaatcaaaggcggagggtggtatgtaagcacgtctctaacatcattagaactcaatggatatcacatatctagattcatgttgcatagtaaccctcagtacaagaggtttgtcaaaacctgggacttcttggaaaatctagtggacaaaaggttgcattgtcgaggcttgactcacaatgaattagcgatagagagacaacgaaagacatatcacgaaaagatagaaagactcaaattggataatctacagccgtcacatgttcatggtgttgtttcaagctttaaatggtacggagatcgtgcatcgggacactaa</t>
  </si>
  <si>
    <t>mslctrslaiaaallhfaslthgqaqdlmryesrvkcgdsnfsqfeilnsytmgdkrngrsfggrtrcglagnvhtllplldenyqpvhgcylvydesehivdfvhsttsrsfipcyvseqnscpgsqtrrrllafavptavdphtlvsmtthdrqfsrglgnnlyvveenkwydigagpvfgspntdqvsyyqgdf*</t>
  </si>
  <si>
    <t>miscafvlilrfldpnkllekdstghhtrlerlvilgsdgdrsyydaydnpspgkfpvpdtkynlattikekvrdgtnlkaycshtkssvkiaeilgriistetayyhdlvpadprydtclayikkladiqnakpidehnqsplsattlcqnkqcsnsdlinlahlgqisvsgtygylappnrkaqlkvsmdkhvkledllkshhangvlkntrrilvlyfghlhvfekdsnnsiwfpvtrigsedhnveiilnfirkyteilkeldtivqtsrlkyklfdfchrmatcdptlnqmkrkqmakignikyqtytcdtkyi*</t>
  </si>
  <si>
    <t>bghP004647000001001</t>
  </si>
  <si>
    <t>mkslvavlillatstasvtsrrsfrattdsesfkeldcvnsvqflqvrakriegvraracdilfpsqdsdtdqpleqlpviepkflkkllkgqpqesidkylyggtssdqtiysipldlkrvplddrsvttaspsspenfvnipsyiikasirkvkhpdyslliddecsirgvlmkvyrqgclpstplsspwsyglctvvngkvdrrrkyypsiaedqksridstriassrhfvsssssessggstssggsvssggstssggsvssggstssggstssrristsrrtasnvgsgfsvssrrntdcekdfkssflrftniipfrg*</t>
  </si>
  <si>
    <t>mqftvrqsttkfrrlhiilfltisvigltlqadisgyicddlvvpydkvvevakkasefvksvdgryrfpalledtqlfgvegqnmfvvpfrrfdsmrsggnkgrdrivldasgnfkgvvydtndgnvhpmptyrkcrpflddkhlelekyiddgyqisgfacgsnfldrdvetnlyneciryislpqkikdkykfprcryafqkinelwfqyntnknydnkqtkvinsfmatfnnrceflnikrisrvitheepcsytwtaipsaeatmtdslfdvqsknykisdefyacksyifritsiqnhmfhifslllsnepssiehmmhrqgelllwpmtlperheprinhpltfsigfdrsnqfsgiyfvtgsewtwkkakpcpnfnllesrlkargsg*</t>
  </si>
  <si>
    <t>mspplsrwrlivagligaclggaqaaalpdlegrcetspncssdanttitidfrrhvhlksnirpviaipahslgvgnflapstpearcgshiyttdyirrtldsvtalgaqnatagdsefprpfvdqpelssfpllrngdifdggefvpcgvrapdslltrsatvqsapgpdriavrlvgkrryriltlaeqpatsgrvlrdyqscedllaespdd*</t>
  </si>
  <si>
    <t>mknlrdifitqslrlkavllilsistnallmqrrmnqpnepgyycnnqiylssdietvrqtaceaftyprkgsrrpllytdddnvenwifewsipaslanhsngvkkatpdkiifnnnceitgvlsfdsasqnyklcatvpevstsvssrmskdpvkpfiqcgslsleiveiqhcasakstkflnglvevenssyeidgpwrrnilsrrvsvnsrrkfvrpirnknrlmflkehnifyeiivnnqneargmvvthyvkrtyptaakcneknykmshkkpvresqsirlvcffdtkfqlfpngptwkpyisrkrktln*</t>
  </si>
  <si>
    <t>MKSSHHTLRCQSTLLKAIFFVLLISANASLIIRRMEQPTEPGYYCNNKRYLLKEVEAAREAACRGFSSTSENARRPVVHTEDDNVENLMFEWPLPPSKAQKVKGQGGNFKGNIIFNNSCELKAVIYYNHKSNQYEPCQKVPEVSISTNSGKKQVSKKPSVQCGSLSWEIEEIQQLAFYDFYNSQHKLVEVKYTSDQVDGPWKRGSMMKIVRICNRGKFLQSTRTNNFLKFCKAHEVHFDIVISIKDEVRGIVVKHHIWRYQTMAKDFDKNKNKMSAMEKKPETQIISLVCLYDNIFPLFPPTLIPNVSNSRKRKTLANAR*</t>
  </si>
  <si>
    <t>mknlyhtfrcqsillkaiffmlltsanasltlqyvkrsmepgyhchnklysfgeiekvrklackaflstrddarrpivrqeyinvenliyewslpanptinptihptdqtrkytgkiifnnrcelidvacyerktkqeylcqkvskvsssttsgddkvleepfvqcgslalkteeireyarsksfdsllefhevretlgridgpwkralfskeliirhrsndilyeivvdkhdevrgmvvthhisrkltsaeahdgeiikgprkaklkkhtirlvcffhktfpllrpalisdvsnplkrkalv*</t>
  </si>
  <si>
    <t>mrsstslflavcttmavqaaplsplkspslmsersemssnsgevyqprsaggfayhspslvergegavtqakddrkggeaggaaaaqkndntdsdsdsdsdsdsesesdsdsddesnskqikldskpgnfkltvgehktqsksntaattpenkspegepekpagsiasadgpsapktppatpvdaansnpaskpenaenksnpsdvkasdstpdkdastktdskansadadaedadaedddeddddevgaagieededededdeagvasieededededededdipssnpaasaqevgkgspadakaataddkkae*</t>
  </si>
  <si>
    <t>MFVKNYVPYALCAFALSAQAAPLTTRQEPVVPLTTRHEPVVPLITRHELVDPNTQTMAEKRAADALTGLLGAGGAKGAGETAEAADADEAGAGAAAGAGSTY*</t>
  </si>
  <si>
    <t>atgatgcacttattcatgacaggcgtattcctgaaagtaatcttcgtcattgtacacttgtccacgctctctgaagggcgaggtttccagtgcagcgcaggagtaattgttgatcaagacctcgaatccatccgtcagctcgcttgcaacagtctgcaaacaggcaatagaaagtcttcagtcgacaataattcccagggcaacgaagaggttggctacgagtggaagctgcccaaacctttggctttggaacaagttaatggtggaatgattacgcaactgcagctcaccgagaagtgcgaaatcacgtccatcactgtgtccagcaaagaaaatgaaagccaagtttgtccaaaagaaatggctatccgtaaacgtcaaaatggaacagtgatatgccagggtgttttattccgcagtcaaggtctgattgattccgccgctcgttactgttcatatgggcgtgttaggagagacgacgttcttggttttccaccagattacaccccagccgtatttagtactgtaaatcactacatggcagaagtaccttattatgataaagtcaatgactatgactatgataaattaacgtatgtggtctttgatgaaagttgccgtattgtgggagccatggtctttgcagattataaatttcggtcttgtgagtttgagtacaggggttga</t>
  </si>
  <si>
    <t>atgaaaaaatttcttcttcatctcgctattgcgctcatgagcgttgtaacgccagcagttgctgtaatgtatgattgttctggggacttgattgacgggtctatcgtggaggcagaagagaaaagagtggcaagaggaagtacttctaaagtatgcttaattaatcctgattcgacccaaacattccaatacttcgatatcaaaaccagtggttatcattccaatgaatatacaggttttcgctgctttatgggcacaggaatgaccaaacctgatgttcggaaaaagcaaggagatacttggtggccctgtgatcgacaatcttaa</t>
  </si>
  <si>
    <t>CSEP0229</t>
  </si>
  <si>
    <t>CSEP0231</t>
  </si>
  <si>
    <t>CSEP0239</t>
  </si>
  <si>
    <t>CSEP0240</t>
  </si>
  <si>
    <t>CSEP0242</t>
  </si>
  <si>
    <t>CSEP0253</t>
  </si>
  <si>
    <t>CSEP0273</t>
  </si>
  <si>
    <t>CSEP0274</t>
  </si>
  <si>
    <t>CSEP0275</t>
  </si>
  <si>
    <t>CSEP0276</t>
  </si>
  <si>
    <t>CSEP0277</t>
  </si>
  <si>
    <t>CSEP0279</t>
  </si>
  <si>
    <t>CSEP0280</t>
  </si>
  <si>
    <t>CSEP0282</t>
  </si>
  <si>
    <t>CSEP0283</t>
  </si>
  <si>
    <t>CSEP0284</t>
  </si>
  <si>
    <t>CSEP0286</t>
  </si>
  <si>
    <t>CSEP0287</t>
  </si>
  <si>
    <t>CSEP0288</t>
  </si>
  <si>
    <t>CSEP0289</t>
  </si>
  <si>
    <t>CSEP0290</t>
  </si>
  <si>
    <t>mgfifaffstvtkhlaiinlgsqnvmyntyyhsnlhfptvesnleiyfletevlsqntraaayfspqlssvqiwneiksslhdsmkitklvsfgrdkpeknclakitslsqrntnklsvilstnnadqvctsriiaglafiqtiqihgsykcfapqsshniinidadirlgmedvvdkndvvagthsgskttvllwyqkhlhlferdsnshvgwvpvtnigqeatngyvilefirarifrallqasqiknielydiilnslhqsekisdlsvansvknnheykdnsfidktllmtllkgplc*</t>
  </si>
  <si>
    <t>bgh04748 polypeptide</t>
  </si>
  <si>
    <t>CSEP0320</t>
  </si>
  <si>
    <t>CSEP0321</t>
  </si>
  <si>
    <t>CSEP0322</t>
  </si>
  <si>
    <t>CSEP0325</t>
  </si>
  <si>
    <t>CSEP0328</t>
  </si>
  <si>
    <t>CSEP0329</t>
  </si>
  <si>
    <t>CSEP0330</t>
  </si>
  <si>
    <t>CSEP0337</t>
  </si>
  <si>
    <t>CSEP0339</t>
  </si>
  <si>
    <t>CSEP0345</t>
  </si>
  <si>
    <t>CSEP0346</t>
  </si>
  <si>
    <t>CSEP0347</t>
  </si>
  <si>
    <t>CSEP0349</t>
  </si>
  <si>
    <t>CSEP0350</t>
  </si>
  <si>
    <t>CSEP0351</t>
  </si>
  <si>
    <t>CSEP0355</t>
  </si>
  <si>
    <t>CSEP0356</t>
  </si>
  <si>
    <t>CSEP0357</t>
  </si>
  <si>
    <t>CSEP0358</t>
  </si>
  <si>
    <t>CSEP0359</t>
  </si>
  <si>
    <t>CSEP0361</t>
  </si>
  <si>
    <t>CSEP0362</t>
  </si>
  <si>
    <t>CSEP0366</t>
  </si>
  <si>
    <t>CSEP0367</t>
  </si>
  <si>
    <t>CSEP0368</t>
  </si>
  <si>
    <t>CSEP0369</t>
  </si>
  <si>
    <t>CSEP0371</t>
  </si>
  <si>
    <t>CSEP0372</t>
  </si>
  <si>
    <t>CSEP0373</t>
  </si>
  <si>
    <t>CSEP0378</t>
  </si>
  <si>
    <t>CSEP0379</t>
  </si>
  <si>
    <t>CSEP0380</t>
  </si>
  <si>
    <t>CSEP0382</t>
  </si>
  <si>
    <t>CSEP0384</t>
  </si>
  <si>
    <t>CSEP0385</t>
  </si>
  <si>
    <t>CSEP0390</t>
  </si>
  <si>
    <t>CSEP0392</t>
  </si>
  <si>
    <t>CSEP0393</t>
  </si>
  <si>
    <t>CSEP0395</t>
  </si>
  <si>
    <t>CSEP0400</t>
  </si>
  <si>
    <t>CSEP0401</t>
  </si>
  <si>
    <t>CSEP0405</t>
  </si>
  <si>
    <t>CSEP0407</t>
  </si>
  <si>
    <t>CSEP0415</t>
  </si>
  <si>
    <t>CSEP0420</t>
  </si>
  <si>
    <t>CSEP0422</t>
  </si>
  <si>
    <t>CSEP0423</t>
  </si>
  <si>
    <t>CSEP0424</t>
  </si>
  <si>
    <t>CSEP0426</t>
  </si>
  <si>
    <t>CSEP0428</t>
  </si>
  <si>
    <t>CSEP0429</t>
  </si>
  <si>
    <t>CSEP0430</t>
  </si>
  <si>
    <t>CSEP0433</t>
  </si>
  <si>
    <t>CSEP0435</t>
  </si>
  <si>
    <t>CSEP0441</t>
  </si>
  <si>
    <t>CSEP0442</t>
  </si>
  <si>
    <t>CSEP0444</t>
  </si>
  <si>
    <t>CSEP0446</t>
  </si>
  <si>
    <t>CSEP0449</t>
  </si>
  <si>
    <t>CSEP0451</t>
  </si>
  <si>
    <t>CSEP0452</t>
  </si>
  <si>
    <t>CSEP0454</t>
  </si>
  <si>
    <t>CSEP0455</t>
  </si>
  <si>
    <t>CSEP0456</t>
  </si>
  <si>
    <t>CSEP0457</t>
  </si>
  <si>
    <t>CSEP0458</t>
  </si>
  <si>
    <t>CSEP0465</t>
  </si>
  <si>
    <t>CSEP0472</t>
  </si>
  <si>
    <t>CSEP0473</t>
  </si>
  <si>
    <t>CSEP0479</t>
  </si>
  <si>
    <t>CSEP0488</t>
  </si>
  <si>
    <t>CSEP0489</t>
  </si>
  <si>
    <t>Family</t>
  </si>
  <si>
    <t>AA</t>
  </si>
  <si>
    <t>mrfssiavifqcansfgtalaafkgyhideglksfdcdglvisepdyrdqqyrasrsiennvhphqttgdfmnaylgnfsdgrwvifsdessrrfylcnldipgtieiadnksqetsyvlvldnlgravaiftkltvtetdmsgesltgtkyeicgivr*</t>
  </si>
  <si>
    <t>bgh00013 polypeptide</t>
  </si>
  <si>
    <t>mrtstllrclftwlvtaittvqcqndyhcsnnivvkgdviqralndistdststlyaagtlyvndvfvnrwwkemivpesyyvggtdtsyrliyddnkfvrsiqlvyhfrlgirisqcteviee*</t>
  </si>
  <si>
    <t>bgh02922 polypeptide</t>
  </si>
  <si>
    <t>mrtstllrclftwlvtaittvqcqkdyqcpngvvvnhqfiqsaldniptdspsslhaadgmyvndeylncwwktitvpesyyvgdtetsyrliydenyiarsvqlvyhsrsgirisqct*</t>
  </si>
  <si>
    <t>bgh02923 polypeptide</t>
  </si>
  <si>
    <t>mrtstllgclftwlattittvqcqkdylcsngvvvegrfiqaavddipndsesdlyaagavpvengylnfwwkvipvpqsyfvsetrttyrlvfdqnknirnvqlvyhytsrtiiddcrev*</t>
  </si>
  <si>
    <t>bgh02924 polypeptide</t>
  </si>
  <si>
    <t>mkismvasiiaflsnfmptlaldgyrcveqnisreilmrevnqsygeaveqdpgnaffrdstlsanlefsftfpsyndpnstikvffnnrkqilrvqtflfgqihdcheiakwha*</t>
  </si>
  <si>
    <t>bgh02925 polypeptide</t>
  </si>
  <si>
    <t>bghP006238000001001</t>
  </si>
  <si>
    <t>miwcatafllitgkgsngldrlvvttdeldkpsygvyevksrsnfphsksidqfmltetqikdkgtyymsycseylrsaeiaslitkgltditqhahigltkdkkeeknclksissvsnlnldqnvidlskcekkvrrtctsrtilnlaftgiiavdgpykafapqkadqpivvtqdqpldmrflflngeifaksgteleqnalawyqghlhlfkqnlktnewtpvtligsevktgslitnhilkalpdskrrwmefyrekddvinaykppigrrysrydhhyrrvsirgrnlryddhygrihdfvnsgeiyedrfvlkypfvdsinlyhackyeisrriyvanglqifhelltdskklthqklmpfpvkgsmspfeekvvtka*</t>
  </si>
  <si>
    <t>bghP006239000001001</t>
  </si>
  <si>
    <t>mircavaflliagkssdrldrlvvttddvdkpsygvyqvkdrdyftnsefidtsifsetkttkqgtyympycsdhldsneiarkitkgltdithqthvgfinnaktesncmnslssmsnigmgrtimnlafmgiiavdgpykafapemadqpivvtqdhpidmsslvlngemfaririeyeyialawyqghlqlfkqnlrtnewtpitligsemwtgslitnhilnalpdpktrwtefyskkkdivktysrpsdginsryerydreihdvfnshdrhdinmlnnypfldfdynryrldfyenyryaletklqilrqvltwsrkvciqklnpfrvtgttgpse*</t>
  </si>
  <si>
    <t>bghP006240000001001</t>
  </si>
  <si>
    <t>mrthlselaviisfyvytmaatnrprsfvcerkyfsadvvskslenacvaltysdvscrftaafdgsklfgiqdaalfsvpttvcyenrvnsrividsmcnlvglvyrskrsyhrceetfdshdgltvkseneseistknfayrcngkiflyqdifssyeylkdklslsaekkakvniirinshqfgdneiylwsiygdgdflvkragpyriavnkakdivglayrknnhwlrctemqsvdpkppkvidgtknsigetlfanispfkcgnklfsaitlnshmqaacrviqedankaineefsfpmpdlaeknegrntgfwpirqlemgsgrvgkgikrrnifiklnsacdflgvyarvgdkflecqkl*</t>
  </si>
  <si>
    <t>bgh03803 polypeptide</t>
  </si>
  <si>
    <t>mylnlslvcmllcavpglshptsqdetiiskralgaklhrlpfvvaaskqqyicgnarldyhkvihyalsqcpglrmsvhtyesdlplqrfviglhgrlgtyrvkvrrslthcsvgkvyrrkgsrdidcdiavk*</t>
  </si>
  <si>
    <t>bgh03816 polypeptide</t>
  </si>
  <si>
    <t>mttsrhtlqfnstdalglvmlmlgcfclvgssrgqeknmparatcddnrwvreggrghtpvdqmtshrpissrdsegrsakrammgiraladdnlpnlvslakpglsvavdfalatarsvevacsthvqivgclfalpactsagvgdaqstlnmtlsvqvlpprhnhqinrrgspd*</t>
  </si>
  <si>
    <t>bgh03820 polypeptide</t>
  </si>
  <si>
    <t>mrivfgislailgfiyqtncinvpysdmylpvatngfvcrtefftidnlrgatdkamestffkgylqkfprlfedthlfnvksdillswpvfdsgkflhgkpgrirliinirgqimgmvminsalpdqkiifekcnpvrrylkeeddeenflnqnwsvtrptfgyscglkfisgstvdglmkiasnnhfirrstrgvklvgfekfmgdeflgddlysfpvhqgltdkvthgapgpfriifemkdyefkgiinlenrnekcvtlwdlsstslsiayspssvlnleatqesywhdtcfghkfktktvllylefalkewksklegrklnfpyllgnvvklwpmrtpevhdktlndtfaigyniklatygiylvdirkgafhevnlclkfsgndilniqrilgpaalkv*</t>
  </si>
  <si>
    <t>bgh05143 polypeptide</t>
  </si>
  <si>
    <t>bghP004373000002001</t>
  </si>
  <si>
    <t>CSEP0247</t>
  </si>
  <si>
    <t>CSEP0248</t>
  </si>
  <si>
    <t>CSEP0249</t>
  </si>
  <si>
    <t>CSEP0250</t>
  </si>
  <si>
    <t>CSEP0251</t>
  </si>
  <si>
    <t>CSEP0252</t>
  </si>
  <si>
    <t>CSEP0254</t>
  </si>
  <si>
    <t>CSEP0255</t>
  </si>
  <si>
    <t>CSEP0256</t>
  </si>
  <si>
    <t>CSEP0257</t>
  </si>
  <si>
    <t>CSEP0258</t>
  </si>
  <si>
    <t>atgaaaccgatcaaccatgcttcaattcttgcaatcctcggctttttccaagcctccggcgccttgtcctttgactgcaatggcgtgcagttcacggatgactatgtatcgcggtccgtcgactgggccacgacgaaattcgaagctcccctagatgaaaagcaccggctggaattcgatgcacgctacttctactacccactccttgcttccggggaaatctacaagttcgggatggcgcgtgagaatcattatgttcgggttgagagggtgagccgagctcggcaggtagttagagtcagcgatgccagtcaaccgccgaatagtcgcgtcaacgagaatccgatgctgtgcagtagcgtggactag</t>
  </si>
  <si>
    <t>atgaaattatttcaagctactgctactattgctgtagttagtaacatggttacttgtgtgactgcagtgtattggcaatgccttagtgtatcatttcgtgagcctgttgttgtcgaagcagcaacttctgcttggagcaatggtttaaattctgtcagcaattaccctaaaacttgcttctgggaggatccctcgggaattgatgaaatctttcgatcattcccaatgaacgctaatggattaccttggacatcaggaccagctaactactatgttgtgagcaacagtgatagaagtagaattaaggttttttcgaacttagatggtggttatcaatgcaatcttattcagtaa</t>
  </si>
  <si>
    <t>atgaaatttttcagtcttatttcattggcggctattcttagtcatctaacgctcgcaattgccatttcagctcacaagtgtggcgacaaagtccttggtccggctaccatacaagaagttatcaacaaagcatttgctgctcatcaaaagcaacctcctacaggaccggcgaatcaagatttttttagagcatctttttccatcaccatgttgtttccatcagaaaaagccaccgtcgaatttgaactgggaacgaacagtaaaaaggaagttgtttacttaaaggctttttttaatggcgtgacgtttccatgtactccaacaacagaggcacctgatattaatggacttcagtcataa</t>
  </si>
  <si>
    <t>atgaaaatcttcagccttatttcattggcggctattcttagtcatctgacgccagcaattgccaatcaaaattacaagtgtcacgaccaaatcattggtccaattcccttaatggaatctgtcaacaatgcatttaaatattataatgaggaagctaaaccaggaccagcggacaaactttttattccatcagcttttgatctaaagataaagtataaagacggaacattcgatgtcaaaattgaagtcggagcgaacagccaaaaacaaattatttacgtaaaggcttattgtcagggcaagacgtttgattgtactccaacaaacgaaccacccacctataataaacttcagccaaaagctgaaaatactaaaatgtaa</t>
  </si>
  <si>
    <t>atgcacttttcttacctggcgctcatccttcaaagcacaagtttcttcgtgacgattcgtgccgctcacacgacgagtcacattgatgagcaactgaaggaatttcattgtggtgaatacttattgaagcaagaaaattatgcagatttacaaaaatcggaaataacggcaatggagattccgatcttctggaatttgagtgccggagtcagaagagcgatgggagacacggatgataagagaatcgttttgtatggtgacagcaagctcgatgagctcaaatttttcaatttgaaaacattatcgagaaactacgaggaaagtggtaaaaatatattcaagggctactatctcattctcgatcaaagtagtcgtgtgagtggtataatagagaggacgtttgaaactaacctcagaccgaatttgaaaaacccaccacgagaaactttctgcatgtgcagaattgatgtgtaa</t>
  </si>
  <si>
    <t>mrsaksllllacilagvnaqvrtyqaqqgadcdgsvytvgminevidsycvdlvnqkalgnvdhlyrynmavnsaishyylplpyvdiygrvledatplhfaavqgdcqfqhvakfkfgppqdlvvtlanrevcdpyyr*</t>
  </si>
  <si>
    <t>bgh00016 polypeptide</t>
  </si>
  <si>
    <t>mrtatliacvgtwllslastvqcadyicdneaevpakfvndflsharvqarnrqsgyslenpgdvysggrnplywraiivsqdlerfngqhyeyrivydsqfnlhkleavrlngggsettfhcysy*</t>
  </si>
  <si>
    <t>bgh00020 polypeptide</t>
  </si>
  <si>
    <t>atgcgcctcctaatcactactataacaactgccctcttgatatccagtgctgtcggggaagaagcgcaacttaggagagtgctcgcgcaggatgaatcctccagtcacaataccgtaatgcatgctgctgtacaggatcaaatcacagactctttaggcgctgatagtctagcgagcagcaatggtggttttgacgcgaataatgccttcctagcaaagcgtcatatggataagccctcggaactcgtattcagctgtgtcactggtcaaaataagactattactgccaagttcgggatggttatagattctctcactcatgcctgcaaggctattggcgagccgggcagagttcgagcgaagtggccatatcccgcgacaattgaggcagacaattatacagagcacggtccctactttgtgtggaaagtcggatatagacctccaacccagaaacgattggccctagccgccaacgagaaaaagagtgacgcagaaactccccatatcatcgcaacttacaattgtgatctgcttgatgtagtaaccgaagatcttgtcagcggcaaatacgagtattgcaccaggaaatgggtcgaaatctaa</t>
  </si>
  <si>
    <t>atggtctgccttctcgcatttcttttgtacacgggaacagaattagcacaaaaggatcgattcgtcatcacgtccttcgaggataacgaaccttcttaccagagctatgaagttaattatcaaaaattatttccggtgcctgataaagactctggaatccacagcacttcggttaaaattaatgggccgggcacttatttaacggtttactgctccattaaggtgtcaatcaaagatttacaggagttcgttagtaaagacttgaccaaggcgcaggtcggccttggtaggggatttagcaatgaccagagtgcggaagatgaatgtttcaaccatgtggtcaatcttgatcgtgaaagaacagagcgagctataaaattaggaattcaagagattcaagcgccagaacctgattcattccctgtctcatggctcattcagtcggatcagtgtacgaaaagactcttaataagtttagcctatcagcggaggattctatgtgctaatgggttcgggctccggactctgtatcgcgataaagatttaccaaccataaaatttgatgagccaatggaaatagcagctacagtgctagacagccaaatgattatgagaaaaaccgtgaagatgaaggaaatggcattaggttggaatcagggtaaactgcaggtattttcgcgggaggtggggaatcactggaagcaggaaccatctcattttgaggagccatctttaggatggatcatatccgaatttgtcaggaaaggtaatgcgcaagtaagggattttgtgaataaattcgacacacgatatcatcataaagagtatgcgtctgaatggatcggggtccggaggacagtttcccatggccttgaaacctatcgcgagttcagacacagcaagctgcatgtaaagttgaggaaatttagtcccacaccggcggacggctatttggatgatgtcaaattacgtaagctgttcggcatatattag</t>
  </si>
  <si>
    <t>atgaagttcctctctataagtggcatggctttcatcctcagtctctctggctcggtcatgtcaatgccctggggccaagaagtcctcccggtacctgatccagtccggagcttcagctttacgtgtggcgggagccggacttatcataaggcagatcttgatagatatgttgatcaagcgttgggcaggatgaatacaggtcaacccattacaacaacccaagcgttccaatatactcacccaggaccatacttttcagcttatatcaatccggatttaaatgtctttagaactgaattcaacagagaagaacacgtcgtatttgatcaacatgggtatattatgggaggaatgacatatgaaatggttggaggcacgccaagatttgtgccttgcaaatttcctgcatcaactaaattcatgtaa</t>
  </si>
  <si>
    <t>atgaaattcctcaaggttgcgggtctcgcaatactattgaatttctcaacatcagtctgttcagctgtgctagttggtggatccagcgtcacaaatagatataattgtgacggcgatattttcacatctagcactgttgccgaagcgcttaaaagttcacgggctaattccgtaagagagggccacatttatccccagtctttcgaatcaaccaatgttgagtcgacagatcgccaaatatttcccatctttccagatggctcgacctacattggccagcaggaagtgaagcactttttagttaccgatcctgacttcaatgtgatgggcttaataatgcgtgacggaaaggacttcaaggaatgtaaggatctcagtgctcagagttga</t>
  </si>
  <si>
    <t>mrfphlvhlsvifgfftfesaayytcpsgiliqndtvrsraqeimnlgvqldvhrtpgqvemsnitfygskaggdlwftsdfnppittentfkisisypgeeivltefqkfgsgsqegtcdvsvem*</t>
  </si>
  <si>
    <t>bgh03481 polypeptide</t>
  </si>
  <si>
    <t>mklftvastiaafsllnqvdanaeyrcpgntftahyihtvaayawrielythgeyphvaqlapqssehgparqfplllasqiwqggsyhhvvisnqartvlevyewrnntwefcrgtni*</t>
  </si>
  <si>
    <t>bgh01362 polypeptide</t>
  </si>
  <si>
    <t>mklskvfstilavimfktdvaadgfdcngviftaayirqvlhvafhtelnsisgwpklfvpstparghdgyreypllssleiwngggfsyrallspvgdtvnvysdvdggyecvsa*</t>
  </si>
  <si>
    <t>bgh01363 polypeptide</t>
  </si>
  <si>
    <t>mrffnmafilqsaalflpalasykishtneeekkfmcynraiyardyweeklyadrlvqtkqkteismkditniswptnksdlvlyddnnalhyyfhmltsiadsvnirgqtvlirysllidnygrvcsivmheqgasesetrllhdvipelthpfcvlfg*</t>
  </si>
  <si>
    <t>bgh01369 polypeptide</t>
  </si>
  <si>
    <t>mklihiissvaifclpalavndwdceqayisadalealmnsvarnreerergsffgassehyftvlrngddldyarakfeisfnnefkvgqllmniddvitrcvdtntrr*</t>
  </si>
  <si>
    <t>mrvsiiaiaslcasaaafpefnkrtetpsnttsvmatsatmphgtgletsspsstgifnngtstssegstattssthkttaspisstssstagaaptgiwaneyakgavagavgimglalal*</t>
  </si>
  <si>
    <t>bgh01776 polypeptide</t>
  </si>
  <si>
    <t>mklsinlatlaistlvsaycvqpalqptisekqevltnakhipgqnilaycndnpaehiiqlktvnivpfvpvigenvqvyifgftyipihegifirvfdwktredlitpaklfsvmrnfggqlplmgnfdenfqftsqisrllnheigielyypdglkllcvktpvrfm*</t>
  </si>
  <si>
    <t>bgh02072 polypeptide</t>
  </si>
  <si>
    <t>mqglitsslfiscalslsvpidtatsqfnkrhfdqadesnagnqicesssqvftesdiqqtalrachllhqqnlldactdcvevrpefprmftgiiadevghnlhhvkhqkthahpesnyaqyisidhhndndhephnkhfnehetyytsnehkrpehenhghdsnvhikykhgkpshresefhvphnqhksdevvlqfpihgqkvihdsarmvepstsilmtntcivvsvveitkdghynqcrgrplsslmpidthghssrhktscvqqac*</t>
  </si>
  <si>
    <t>bgh02080 polypeptide</t>
  </si>
  <si>
    <t>mkiissttiilvtsnimlpiveagylcpnsfisdelinsvknfvqshwghqdlvhfknrlgkdrwrihintippghpgtsnsygifnsnqelvnvvertgrgyrdcdih*</t>
  </si>
  <si>
    <t>bgh02083 polypeptide</t>
  </si>
  <si>
    <t>mqttnfitasavllflpaafcdkgtvykctgatfspqrelkdaqqacfknlnnrvqvqngvkdsrkdseyrvvltpqkrlpspirqedrleyiaeyrastcelihvfevkkglskycfktsdqfsrekkqenlktheanrrqlipcgnymmevsyliraatsgckafqemqkghhephikalsmtkfpqstkfyrpgtlyewpfhpdgqlqklgknpgiyriiidskckivgfhvlehmdgtikrgnlycalniphgdsdigqrhtgr*</t>
  </si>
  <si>
    <t>bgh02245 polypeptide</t>
  </si>
  <si>
    <t>mqliplvgmllaatsvtfaslqqkmhcvspgtpnaanflpndaatrqacnvyrqrtpdkqgnaacqdcevidengssvcfskalkidddsfqnyckvyggsfseprpleksiwskifswfrwi*</t>
  </si>
  <si>
    <t>bgh02262 polypeptide</t>
  </si>
  <si>
    <t>maalvagiagilkivdagqsiigsitakekfvdfysirieignnqdasgnppsiiltdfanteifgvfegsskkpddmcrnnralpigdldspdlslfkglrngeapiqsfktnngfnlksvdiqpggnaicvsniilkgsdtqarrdeiflpigdigflcgdewnlgtildgnqqrcmwldgqpdngnnpiqslnldmekiavlfntgkrktlenasidslcaiysdnvgkitnrndckesfkreitgknitidtlplldeastdftggtfsvanyigagfvttdqkifdsvsgkfedvtiesggstvkarhsdkhkskptissrafakmgrrldskpevvnhsgfagfkraevmkvqtcqatengieptctlvetisvpppa*</t>
  </si>
  <si>
    <t>bgh02329 polypeptide</t>
  </si>
  <si>
    <t>atgtggattaatttcagtgttactcttgcaatatcttggttaatacttcaagtcaattgtgatgacatcccagactcggatatataccttccgcatggaaccaatggcttcgtatgtgatttagatttttattctatcgatcatgtacgggaagtagccaagaaaggtgtcgaggcgtttttctatactaaaagagctttaaaatttccgaaaacattcgaaaatacacaactatttaatgtgaaatcagacatccttctctcatggcctattatgtccagtggattattttataataaaaacccagggcattctcgcctcatcataaacactcgaggtcaaattatgggcatagttgtgatatccttcgaaaagccatctcataaaattggttacaaaaaatgcgtaccggtacgcaggtctcttgaagagagtaatgaaacgcaaatcttgtcaaatgaatgttggggtctaggttatcctacgttaggatacaattgtggctcgacgttttttccaaaattcaaagtagacaagatgattggaccagagtcgactaaatattatcaaaaaatgctaagcggaaaatacaagcactcctgcctcaccaaatacacgggcgatgaattcagcggggttgatctttactggtaccctatgcaccaaaaactatccgataaatgttcctatgatctacctggtagatttcgtgttgtttttgacctgagcaatagcgaattcaagggcatcatcgatgtaaaagagagaaataaaaaatgtggcacggtatgggatgtaccacccatctcatcgaataatatttatatctcatcatctactttaaatctcgatagagttgtagacagttattggccccattcttgctttgggcataagctcaagtcaaaaataatgtggctctatttagagtttgccctaaaatattggatgtcaactttgaatggaagtaatcctaattttcgtcgtacaagccaggaatccatacactcctggtttattagacccgaagaaactaataaagactcctcaaattacgttttcgcgatagtctacaactcaaaacaaaacacttacaacctttatgtcatgaacacacggaatgcaaaattggatgttcctaattcatgcctggagttttctacggatgttattcaccgtttacagaaagatatcggagataaacacaacccttatgaaagccttaccctagaccgctga</t>
  </si>
  <si>
    <t>mkffssaytvalacllslvpialgekyfqctqnkiftmaelishksryletnmrhgnplgpngevypsrqystvpiggytttylfqlideaptfnvyetqsrgfypcnwies*</t>
  </si>
  <si>
    <t>bgh03571 polypeptide</t>
  </si>
  <si>
    <t>atgaagttgatcagctctacttcgaccgtggcgttggctggtcttttactactgataccagcctcttacggaagtaaacaatacagatgtcctcgtggtgatcccataagtaaagaagatgttttacgatattccaagggtcatagtgagagttttaacctggatgagtaccctcttactcccgcggggaaaaaatactcatcaacatatttcacaagtccacttggtgcacctctaacgtatgccgctgcctacgtaatacaagtgtatgataatcctccgcaataccaattggctcaatataacatgggtgtatggactgtatgtactttggaagagagtcaatag</t>
  </si>
  <si>
    <t>atgaagttgatcagctcttttacaaccgtggtgttggctggtcttttactactgataccagccgcttacgcaagcatacaatatagatgtcctcgtggtgacgtcgtaagtatggatatggttttacattattcaagtgatcataatgagcgttataaccgggatgagtaccctcttattcccacgggggaaaattacacatcaacaactttcagaaacgaacgggattcaatggaaatatttcacattgactacttaatacaagtgtatggggatcctccacaataccaattgtctcaacttagcaatggtatatggaatgtatgtagtatggaaaagagttataggtactaa</t>
  </si>
  <si>
    <t>bgh03575 polypeptide</t>
  </si>
  <si>
    <t>mkffssassaalacllllvpvvlggphfrcsngqkfklldlqdkspsflesnardgdplhpdgfcypthrltkksrggqdteylfqlidgkptfhvymrestqfkpcpfnqd*</t>
  </si>
  <si>
    <t>bgh03579 polypeptide</t>
  </si>
  <si>
    <t>mkfpvslvtiaistvalaycvppssqptlpegqevisnslkvpgenaleycsseflsypirlfnvaikptiptineqvevfvdgftgiplspevqlrvfdwasgrdlsepinffkymnsinaqvpdhvgqfrlffrfkpeptilysgqigielnyrkdfkllcvktpirif*</t>
  </si>
  <si>
    <t>bgh02337 polypeptide</t>
  </si>
  <si>
    <t>msivmrycllalilqsvtfcaagleeyqkphvaeeqksftcdkrfynsatlnkyrdengnfpakqysraslldflfnisheqqttakvmyagdkrslkyqlmpiftdhqlpvaahvtsdilvfdnqsracaiitevelitpsprgggsrskksksykkfchlh*</t>
  </si>
  <si>
    <t>bgh04209 polypeptide</t>
  </si>
  <si>
    <t>mrfssiaiilqsasvfvtilaiqttrhidedkkrfdcnvglletygirttysvpqsqrlmralyplqnakldellqmpndqrtvlysdglspiyrfhemnyfsehktsgaktidrdhievvdqndrqcavvlrevtrnlesqgsvedvvtfvfcnik*</t>
  </si>
  <si>
    <t>bgh03709 polypeptide</t>
  </si>
  <si>
    <t>mkvllaastaglaaflllvptayglhyfkcnsrrifaysvivgytdsatyeqiqagdphfagghtygayrftdylpdgsprnylvqmvnvnpyyrlfessggrwhictmegs*</t>
  </si>
  <si>
    <t>bgh03721 polypeptide</t>
  </si>
  <si>
    <t>mqffrsalvvslsmlsvsaiildgvyrcpglgydldakevaqkvdsininaekedwydfeengvqykniyhsvvensevakhifikanknkdvvavgvhqtsemiqcqhipaevhsnktsalk*</t>
  </si>
  <si>
    <t>bgh03693 polypeptide</t>
  </si>
  <si>
    <t>bgh03727 polypeptide</t>
  </si>
  <si>
    <t>mkfitlasltavlcitfpgnvmgdyncngrhipisllqenvnsacasfaavnpnflntnpenkiythkflykvpetinevyiivfyfnkrkqityveatfqgitvsclris*</t>
  </si>
  <si>
    <t>bgh06494 mRNA polypeptide</t>
  </si>
  <si>
    <t>mrisslfivfqgtsifmptfaayttshtdshekeficnnriigaeefskppqeritelmvdgrrvsltdkfnellhsaedsrvvmynngwgntntlqehilvidevgrvcammlkltvretmwgpasapivhlslcminv*</t>
  </si>
  <si>
    <t>bgh06515 mRNA polypeptide</t>
  </si>
  <si>
    <t>mrpfqllpaitifisleilgvagywdcddyrvpdknvrdaavfafskekgsfhgypitvhgasalsrlgsirkfpvdcseenwqgehvnfyvltnrdrkfiqvvytfgdggncahvqd*</t>
  </si>
  <si>
    <t>bgh06532 mRNA polypeptide</t>
  </si>
  <si>
    <t>mklftisgaatlfgifapaavmagftgrlmlspqnqhkefsflcvdersynkefmvavvanalqlmrdphpeqlypekfnflpcaisgplwyqplynygpddfiifneereiagvatcedqndgsvwceecdltsicsptyppnmy*</t>
  </si>
  <si>
    <t>bgh03687 polypeptide</t>
  </si>
  <si>
    <t>mklftasgvatlfsilapvtavsvpnsgrgitvpnpdrnfsflcengrsyakdyligkveeainilrdpdthydfpvqlnhlnyhilgplwyypvnlpapsdfvvfntnsriagvatyvdlpygemtfracsln*</t>
  </si>
  <si>
    <t>bgh03689 polypeptide</t>
  </si>
  <si>
    <t>mkflsaasmatlsglllsatahaadpyfecsmntavsfsgiifyeqsheyldaepgdpegpngeiyparrftrvrrdgsdvliliqsldeyplrrayekteqgwrlcpfhkp*</t>
  </si>
  <si>
    <t>bgh02778 polypeptide</t>
  </si>
  <si>
    <t>mkflsaasmatlyglllsatahaadpyfecsmrtaisfsgilrcekrhcyqdaepgdpegpngeiysayrftkvrtdgsevliliqstneyplcrvfektaqgwqpctfdka*</t>
  </si>
  <si>
    <t>bgh02825 polypeptide</t>
  </si>
  <si>
    <t>mqffrsalvlslsmlsvsaiildgvyrcpglgydldanevaqkvdsininaekadwydfeengvkyqnhhlfgeyqtsdekdvviavnedkssvkvsvfrgkelldcqhipaedavkskgrtskgrtskgspsraarr*</t>
  </si>
  <si>
    <t>bgh02835 polypeptide</t>
  </si>
  <si>
    <t>atgcattcctctgtcttaaccttcattactcttctcatcaccagctctgtctcggcttcttcgattcccggcttctctaacgtggagcggagacatgaagcacaaagcgcggtccctttcgccatttacattcagcaaaaatatagtgtaccggaggtaccaatcacctcccaacgctatagatttcagtgtgataaaaagtcctacagcggagtcaaggttcaggatgcgctggacagaggttgccgagtgttcaaggagaataaacaacgcaggagatttccccagagtttcactgctttcaaataccaggacatgacatctctgaacgagtggcctttgcaatggacccacagctaccaaatattatttccgggcaataaacgagttatctttgacaatgaatgtaaattagctggcttggttgttcgcgaaaaggatcgtacctacacctcctgcacacccatggctgcatga</t>
  </si>
  <si>
    <t>mkiqnmkwfialmftpkfayadyvfncygldvtrelirrayllsmngyvpdypvitsisylynnepigifpilgddetsiaaelyrpfliwsqsfldwgvyflgdngyeicyknpayngytfrqiafgnl*</t>
  </si>
  <si>
    <t>bgh02854 polypeptide</t>
  </si>
  <si>
    <t>mrpfqllsalaifinleaveaaaywdcdgteipernvraavvlafnyrkesfhgypatfiigstfsgvgevrqfpvedsdanwqggavkyyiltnkrgsylevfssvgsgnkctfveg*</t>
  </si>
  <si>
    <t>bgh02874 polypeptide</t>
  </si>
  <si>
    <t>mrpfqllsavavfislktveaagywacdgvvipndnalsaarsafgfaagfyhgypsivrttppqeglgelrlfpvsltneswsggavdyyvmtnqdrsyikvysnvglgtmcgyyet*</t>
  </si>
  <si>
    <t>bgh02875 polypeptide</t>
  </si>
  <si>
    <t>mrpfqllpaitifisleilgvagywdcngtlilyenvraavdfafscspgsfyeypsiyrsqppwpglgqlrefpitasgklwqgeyiayyilatqdtsycqvfateglgyecthilg*</t>
  </si>
  <si>
    <t>bgh02877 polypeptide</t>
  </si>
  <si>
    <t>mrfytvalllqsvsfsvanlahyqlsdiqdsqkrfscydqifdynglrddqqnayarlrqdllseitipeieaklgnlrygskvmykssvpnsryyqfstegdgdsnyfytyiliidshghisavlgrittvqsvapslrisetfctii*</t>
  </si>
  <si>
    <t>bgh02916 polypeptide</t>
  </si>
  <si>
    <t>ATGCATCTCCGTTATCTTCTCGCCGTTTTTGCCTTCCTACTAGACTCTGCTATAGCTGAAAAATATGGTTATACGTGTCGTCCTGATACTGACCAACGTATTACTTTCGAGAATAAGAAACTCTTGAAAATTTTAACGAAATCTTGCAACAATATAAAGAGCGCAACAAGCACAGAATTGATTAAAAATGCTGAATTAAATAAAAGTCCTGCCTACCTTTATCAAGTTAAAAAGTTCGGATATCCCGAAGATTCAATAGTGGTGAGGGTACCAGGCCCAAGTAAGATACGATTTCTCTCAATATTACCCCAAGTTATCCAAATTTACTCCCTCATCTTCTTATACTGTTAG</t>
  </si>
  <si>
    <t>ATGTGGATTGATTTCAGTGTAACTCTTGCAATATCTTGGTTAATACTTCAAGTCAATTGTGATGACATCCCATACTCGGATATGTACCTACCGGATGGAATTAATGGCTTTGGATGTGATTCAGATTTTTATTCTATCGATCATGTACGGGAAGTAGCCAAGAAAGGTGTCGAGGCGTTTTTCTATAGAAAAAGAGTTGAAAAATATCCCAAAACATTCGGAGATACCCAACTATTTAATGTGAAATCAGATATCCTTCTCTCATGGCCTATTATGTCCAGTGGATTATTTTATACTAAGACCCCAGGGAATTCTCGCCTCATCATAAACACTAGAGGTCAAATCATGGGCATAGTTGTGATATCCTTCGAAAAGCCATCTCATAAAATTGGATACAAAAAATGCGTACCGGTACGCAGATCTCTTGAAGAGAATAATGAAGAGCAAACCATGTTAAATGAATGTTGGGCTCTAGCTAATCCTACGTATGGATACAACTGTGGCTCGAAGTTTATTCCACAATTCAAAGTAGACAAGATGATGGGACCAAATTCGTCTACATATTATAAAAATAGACTAGACGCAAAACACAAGCTGTCTTGCGTCACTAGATACACGGGCGATGAATTCAGCGGGGTTGATCTTTACTGGTTCCCTTTGCAACACAAATTATCCCGCAAATGTCTCGCCGGTCCACCTAGTAGATTTCGTGTTGTTCTTGACATGAACAATAGTGAATTCAAGGGCATCATCGATGTAGAAGAGAGAAATAAAAAATGTGTCACGGTATGGGATGTATCATCCATCTCATCGAATAATATTTATATCTCATCATCTACTTTAAATCTCGATAGAGTTGGAGACAGATATTGGCCCGAGTCTTGCTTTGGGCATAAACTCAAGTCAAAAATAATGTGGCTCTATTTAGAGTTTGCTCTAAAATATTGGATGTCTAATTTAAACGGAAGTAATCCTAATTTACCTCTTACAAACCAGAAATTTATACACTCCTGGTTAATTAGACTTGAAGAAACTAATAAAGACTCCTCAAATTACGGTTTCGCGATAGTCTACAACACAAAACATAACACTTACAACCTTTATCTCATGAACACACGGAATGTTAAATTGGATGTTCCTAATTCATGTCTGGAGTTTCCTACAGATCTCATTCACCGTTTACAGGAACATATCGGAGATAAACACAACCGTGAGGAAAGCCTTTCCATAGACGGCtga</t>
  </si>
  <si>
    <t>mrvtvnlqstkfrhfqfilftvstllklslqsdvsgyicddkivwheeaqevaqfatelmtrvdtpfkypalledtqlfgkadqnlfvvplknyrsirvggrpgsdrvviddrgslvgvvinirngidlrsaykvctpflkydklslglnedstskisgfacganflssrietemkrkcsglenlsptnkqffqyldrngitwsenkfwykhftkkdyndqyinkaavyrveftprcrliqitpmvrcaspkpacieiwtpkpttdmisinpsrnpqhqnqesseiyrcsdvsfkminlrmyltrfyslhstttrtstegaliiqnenlhlwpifpperperklkirsiyamgfneknvfmglyfastrgqlgkvykpcpnpnllkflladrnltegnkdtidffh*</t>
  </si>
  <si>
    <t>bghP007473000001001</t>
  </si>
  <si>
    <t>mhsnrllnclgiwlisiiavvqcftrykcmndvvvtatevqevydksqshtdsnsrlrgsleqfrytgnlgvmpsstyywfvkcsydgqgnpamdyyilvtdsgslvgvlstgwyqqiglndtwctphlpipignrafvdspdyvfdf*</t>
  </si>
  <si>
    <t>bghP007601000001001</t>
  </si>
  <si>
    <t>bghP003525000001001</t>
  </si>
  <si>
    <t>mvglhcivaillktsgllssnqlvvigsksdrghttlsfdygkkkfptlrnqriymapnrnlktgisvtiycskvfddkevisavikgltptksstiidndpaaakkcnkflvdqnnlassspgkkldlklsdvlernacdirnigrfaedslvkltgknncispnrvelsltiemdavvpmkdllfrgeailgpqgvsvrmamgfyleelhlfalrasgnptwsfvtslrsriksdnmskifnfifdkngefnafkelvdrsdpgtfssrldiksqgskniiqktnsaiasqnhrtkeifnvqeiigklectgnsirggkldrngl*</t>
  </si>
  <si>
    <t>bghP003574000001001</t>
  </si>
  <si>
    <t>mkflstpltvalagflllapavygenyyeclndqkfseqtimnrgrsatidgarygdpkgpneetckasrfsittasgvsttylvqaidnpssyrvyelqdfqwiechlrqgstnrgrw*</t>
  </si>
  <si>
    <t>bgh03736 polypeptide</t>
  </si>
  <si>
    <t>mrltkflilfacsvadvdaaliywriqqgakcgasiyrqetlenaikphcrinsdgkseiiltddmkrsyiipepptplyylplpstdgngeivsedptdyhvvvdsncdfnvvtkvvnvaddgvtvdnetrqdcvpdkpst*</t>
  </si>
  <si>
    <t>bghP003669000001001</t>
  </si>
  <si>
    <t>mhcqflvispllifgkgdsyrfhiikpfeagstnhylryegtpttpyqipegvagkelhkkskdhlmykfcgerketllslenhfeanihrksdvvidsadedpayqecskeinaqlvgitlinmsaisknrlppctikmlirdisyrrakaygpykkyshqasakialqwdefipygelldkkdpvmtktirgklthlvyiagflklvtqlpgkkgykitpalgdlpgneiykflensewsqtktdgveenetvtsprremvsrwnilalaceqhskfgasynev*</t>
  </si>
  <si>
    <t>bghP000281000003001</t>
  </si>
  <si>
    <t>bghP000389000001001</t>
  </si>
  <si>
    <t>bghP000416000001001</t>
  </si>
  <si>
    <t>bghP000417000001001</t>
  </si>
  <si>
    <t>bghP000425000003001</t>
  </si>
  <si>
    <t>bghP000452000001001</t>
  </si>
  <si>
    <t>bghP000456000001001</t>
  </si>
  <si>
    <t>bghP000457000001001</t>
  </si>
  <si>
    <t>bghP000458000002001</t>
  </si>
  <si>
    <t>mnikslsyvilaifdyciyclatlsleapfycgkniinphgiekarasacinlsdspwwskfpaafdatkifdikdailfswpldwkenhkfmerkkviidsmckligivyrinnsyqkciqslyphsnpslpeprldstikhygtdcngyvffdddlesayvslrryfftrqilthgeipkghlkthvmpefdnqkiwswpatfktdklstesigknrfrvtldhegkkrgmiqknrspwkrcndiffksenplthlekhkpslgedffnvnsdflcgeqtitaisinshmqaacqrvqalinpeivnilrypwspknieyqskptwywpirlpelhdqkqilygkhqlillssnceflgifyfvgaqrvechkqqapllslglqteattseshpkklkvndlt*</t>
  </si>
  <si>
    <t>bghP003847000001001</t>
  </si>
  <si>
    <t>mrsyahaytlyallfltlicssfarsapsssifgfnkrdckpnhvgyqclsskvnirdikstmksacdklkqrnnkkgfvlffinlykpsvsskpfpetekfgfpkdaqmdavresvlcelfhsllsvcfssprslldklkvvdfsifpiisnisvltdiqrmhgiiyysrwnsstnltaishak*</t>
  </si>
  <si>
    <t>bghP000602000001001</t>
  </si>
  <si>
    <t>bghP000653000001001</t>
  </si>
  <si>
    <t>mvfiyalllipssvskipgrvvfsntlpinnfqrtihndiyklsnpefpkpgdgsgifmtmddsrtpgthhavysavnmpyadmmarimggaspltdeqvinldkdpdaaqecyqylqnsaqevgtvvplsllnvvnsnkctvrsiatlafedkvkvegkhnyfapylstssikidadyiieledlvlpeqstiyqgsrtprafvwyqgrphllfgcienkrawfitttikgrreyrsldeaislvndrygkkqsllkkselgteldlkrfskinpdvdpstqgrvsivkslkppekmpgvlvdwydclsykspspklfnwgarskls*</t>
  </si>
  <si>
    <t>bghP000673000001001</t>
  </si>
  <si>
    <t>mrcifavlylrgldsmmsnrlvvmsaddyasygvyyppgdkfptpgpntgiivtknnpresgtynalycsktldtrsivttitagltplppdtlcppeqnhpqaiscnnhiadlmnqpipvkvfpldevleghkctlsqiislvqkgliipagyynydmpnndnydissnynalfylntnrkvkvpeilmsrevfrakhgkywqilawsqghlhifyedgnpkhwtkitkfgsekknaakiiqilitinftnhyfkvipqgesidvsgsrlnmikffnaimknrngikyysgmlkkispyrlisntisetsqvelreplgdeklnanlhltnlvnesmehlrpsrs*</t>
  </si>
  <si>
    <t>bgh03110 polypeptide</t>
  </si>
  <si>
    <t>mvcllaillytgqklaakdrlvitstelrspnyfvyeanqeqpfpvpvqgsgiyrtlvrvdepgtyvtvycsinapidnlrgfvskglkslpsrvdgrfgsdeksedecfnyvnnlffesdrkvatdtlegaevaepgplpvshliksrqctkrllislayqrrvlcadgygfvttysdenlptikfdepvqiadaifdgefvmklnkyssrdalawnqgqlqsftqsyssrswmertfigneqysgrhitvfiksnnvqvskfmdqfqklenrkfgasncfgfrskalrkptscrnfklshlrvkvnrldpipaegniasiritkpndenqeraiilis*</t>
  </si>
  <si>
    <t>bgh00240 polypeptide</t>
  </si>
  <si>
    <t>mrgytialmlpslglsaaylegyqtphisedqktfdcgerfydsrrlkahresfgrspseltastaeamqfseivatryiskkvmyhedlsttmlylmpifhdtgceplnhprraap*</t>
  </si>
  <si>
    <t>bgh00242 polypeptide</t>
  </si>
  <si>
    <t>atgtacacctcgctcagtccttttgttctgattgctctaatattctctacggtccttgcggcccctcttaacattaacatgggcaatttttctcctgctctggtagtcggtgatggagcgatcgcattcgatgtacctgagacaggagctaaagcagttgaagcagcagatataccaagcataattgacgcgaaaaccggcggcacaggcaacttccagcccctccaagcaggtgtggaaggaataggacgcaaggttgtccctcaatcgtga</t>
  </si>
  <si>
    <t>atgcagattctatctttccctctcctccttatcggtctcctctcagtaggatttgtatcaactgcaccagcggtcaagttgccatggtctttgaagctccgcgatgatggtggtggttactacgagcagcctgatactccatcaccaacaggtggatatggatacccatcagatggatatccttccccaacaggtggctatggatcacccgagggcggatatccctccccaaccggcggatatggatctccagacgacggatacccagctcccactggaggttacggctctcctgacgatggatacccagctcccacaggtggatacggatctcccgattacccatccccaactggaggctacggatctcctagctacccagcccccaccagtcccggagaatacccaagcccaactggaggatacatgtatggagcatcagcaaacaaacgttcattgagaatataa</t>
  </si>
  <si>
    <t>atgaaatcaatcaaccaagcgtggatagttgccatcctaagttttttccgagtttccgctgctttgtcatataactgtgaaggagcaatgttttccgaagattatgtgagacaaactctgcacagagctgtcgctagattcgtccctgaagcaggctcccacccaaatgccgatgttgaggcagaatacttatactttccactccttagtagtggacagttatgggatagggaacagccaatagaaaattattttattaaatgtcatagagcaagtagggattggaaagtaataatcctcgacaacccaggctaccatgcagggagagaagaaaattcgaattcgcgagaatgcagtgtcatccaatga</t>
  </si>
  <si>
    <t>atgaagttattctgtctgactttcatgtcagtgctcctcagcttctcagcttcagtaaatgctgctatgttttttcgatgtccaagtcatactttaatcttgattcaatttgccatgaatagagcacaagaaattcttcaaaaagtagatgcggaggtgttccagggaccactcggccaaaacacgttagatggcgtcactatttcaggtagtatggagggcagagatttattctatactggcgagttcgttcctgactttagaaccgaaaataaatataagatttctataaacggtattactacagacatatacataacggagactacaccaatttcaacgggagattgtacaataagatcgactaagggcaggccaccaccaaacagaatgtctgcatggtttcaagttggtgcttag</t>
  </si>
  <si>
    <t>atgagcccgccactcagccgctggcgcctaatagtagccggcctaatcggcgcctgcctcggaggcgcgcaagccgcggcgctgccggatctggagggcaggtgcgagacgtcgccgaactgcagcagcgacgccaacaccaccattaccattgacttccgacgccacgtacatctcaagtcgaacatccggcccgtcattgccattccggcccactcactcggcgtgggcaacttcctcgcaccgtcgacgcccgaggcgcgctgcggctcccacatctacacgaccgactacatccggcgcacgctcgacagcgtcacggcgctcggcgcgcagaacgcgacggcgggcgactcggagttcccacggccgtttgtcgaccagccggagctatcatccttcccgctcctacgcaacggcgatatctttgacggaggtgagttcgtaccctgcggcgtgcgcgccccggactcgctgctaacccgctcggccacagtacagagcgcgccggggcccgatcgcatcgcggtgcgtctcgtgggcaagcgtcgctaccgcatcctcaccctcgccgagcagcccgccacttccgggcgcgtgctgcgcgactaccagagctgcgaggatctcttggccgagtcacccgacgactaa</t>
  </si>
  <si>
    <t>atggtgggcataatttgcgtgcttgcctttctcctgaatattccagatacaccaaacccaagaagccgcatggcagtagtagggaacaggcctcaggataactatatgctctttcacatgacacaaggacaagaatttcccgtgctcaagacgaacgaaatttttatgatgccatacaggaagacgagaatgaatacattactaacattctactgttcatttactcttggtttatctagcatcttccaatcctttgaaggggagttgagtagggtgaaaaagattgaggacctggattttaaaagaagcggtgatggatacgaactgtgtaaaaataccatatgggaatggtgggagacgaagaaagtaattgagaaaaataaaatcaagccaatcggaatggacatacttttaacacaaaggatatgctcaccgtcacagattacaaggttgggccgtgaaaacaagctacggcttattggagattacaattgctttgcaccatacctaactagatatgtgcctgtcatcgatacggatctgcgtctaaaattgaaggatattgtctggggatatcaagcattcatcgggaaaggtaaaggaccagtgcacgcacttgtatggtatcaaggaaaccttcatgtcttccagcgaagagaaagaaatgccggttggtggtatctcgtcactaagatcggcacggagaataacaacggaaaagcaatcttcgatcttgtcatgaacaattccgagaagttaataaccctgcagaacaagttggaaaaacatgagacgcgcagtccgccggagagctctaaatccaacattcagctagcttggaagcatatactgcaggtacatggcgcattagatacttcagacaatcaatttgatgccttgagaatggaaagggtagagggaaaggtagcatgctttaaggaaaaataa</t>
  </si>
  <si>
    <t>atgaagtttatcagcaccgcgacaaccgcagcattggccggtatccttctactggcaccagccgcttatggaaaccgacaattcaaatgtgatgatggcaatcccatgagcttggaggatgtaaataaaaaggcttgtaatagtgcttttgtagaaaacatagataaacacccaaatgttccaaccgaggaatcacacaagtcttatttattcgcccaaagaacgtatgcaaatataccaggtctatctgcttacttactacaagtttatggggaccctaaaaataccaactttctcaatattccgatatggaatggaagtatgttctctgcaagatattcgttagcaggcactagaattctgcagtcatccgtatcaatttgggttctgcccatggaaacttacccatga</t>
  </si>
  <si>
    <t>mremkglsplylvltsllvytisanvvesdficekdvvpkdrintaifnacssfsdlssrtkfpaefdpsttyfiqdailfswpvvihgdqyikghagkfrllldsscvfygmiiinknepvkrcyqpveseysqdlssssgprkqpilrgyrcqnkifdmssnentvrtaknfqktlkdsqnrihlhryeavdelfqssvylvpnesarmenyrtensptpyfvvmnsqfkmldmvyksnniwtrcdklfenepepryssdivsnsigeinfpgvksykcgpykftrksvnshmqlgcnvmlqydkssntingkqdtgsitpnlgtfitlkqslklpeavfqsigrdkqepnkafiffdkncnfygaywyhkrnfqkcdelsp*</t>
  </si>
  <si>
    <t>bgh01677 polypeptide</t>
  </si>
  <si>
    <t>mfarylvlaflttvaiaaplninlgayspalvvgdgeisfggaegeasaegifntlqgsgttgvaageakgsakgdglddtvkkaggekatkkvkaaaekraekrdmagftaalnyadaalnkgpiidlgtggggsgvgitvkpgvva*</t>
  </si>
  <si>
    <t>bgh01761 polypeptide</t>
  </si>
  <si>
    <t>atgcgcttctataccgtcgccctccttctccagagcgtcagcttctctgtggcaaatcttgctcattaccaactatctgatattcaagacagccagaaacgtttcagttgttacgatcagatttttgactacaatggtctaagagacgatcaacaaaacgcctatgctagactaagacaagacttgttgtctgaaattacgattccagaaattgaagcaaaactcgggaatttgcggtacggaagcaaagtgatgtataaaagttccgtgccgaatagcagatactatcagttttcaacagagggtgatggagacagcaactatttttacacttacatacttattatcgactcacatggccatatatctgccgttttggggaggattactacagtccaatctgttgcaccaagccttagaataagtgaaactttttgtaccataatatga</t>
  </si>
  <si>
    <t>mhfsylalilqstsffvtiraahttshideqlkefhcgeyllkqenyadlqkseitameipifwnlsagvrramgdtddkrivlygdskldelkffnlktlsrnyeesgknifkgyylildqssrvsgiiertfetnlrpnlknppretfcmcridv*</t>
  </si>
  <si>
    <t>bgh03641 polypeptide</t>
  </si>
  <si>
    <t>mklfcltfmsvllsfsasvnaaifyrcpssilistkyplaraqeilqkvkmmafqgplgqktvngitisgsmeggdliytgefvpnfktenkykisingittdmyltettpnsteectirsaegssqpirvhtwf*</t>
  </si>
  <si>
    <t>bgh02690 polypeptide</t>
  </si>
  <si>
    <t>mklfqatatiavvsnmvtcvtavywqclsvsfrepvvveaatsawsnglnsvsnypktcfwedpsgideifrsfpmnanglpwtsgpanyyvvsnsdrsrikvfsnldggyqcnliq*</t>
  </si>
  <si>
    <t>bgh03629 polypeptide</t>
  </si>
  <si>
    <t>mkffslislaailshltlaiaisahkcgdkvlgpatiqevinkafaahqkqpptgpanqdffrasfsitmlfpsekatvefelgtnskkevvylkaffngvtfpctptteapdinglqs*</t>
  </si>
  <si>
    <t>bgh03636 polypeptide</t>
  </si>
  <si>
    <t>mklssylatfaisalasahylqlskqssiddegvkandypwfgnnklvtcptsrrmtfidvedinitplvpvlnqwveveatvymqtplsgfhmrvldsktrrdliepidvmkslrkigvdtplyydshtfrfkfkpvvpgysvsfrtygsnqvccv*</t>
  </si>
  <si>
    <t>bgh05116 polypeptide</t>
  </si>
  <si>
    <t>mklssylatfaistlasahylqlaeqsniydegvksndfpwsgknklvtcptskrinfidvedinitplvpvlnewveveatpyfhaqiagfymrvldsktrrdliepidvfksltkigvhipynydshtfrfkfkpvipgfsvsfqiyvsiqvw*</t>
  </si>
  <si>
    <t>bgh05117 polypeptide</t>
  </si>
  <si>
    <t>CSEP0145</t>
  </si>
  <si>
    <t>CSEP0146</t>
  </si>
  <si>
    <t>CSEP0147</t>
  </si>
  <si>
    <t>CSEP0148</t>
  </si>
  <si>
    <t>CSEP0149</t>
  </si>
  <si>
    <t>CSEP0150</t>
  </si>
  <si>
    <t>CSEP0151</t>
  </si>
  <si>
    <t>CSEP0152</t>
  </si>
  <si>
    <t>CSEP0153</t>
  </si>
  <si>
    <t>CSEP0154</t>
  </si>
  <si>
    <t>CSEP0155</t>
  </si>
  <si>
    <t>CSEP0157</t>
  </si>
  <si>
    <t>CSEP0158</t>
  </si>
  <si>
    <t>CSEP0161</t>
  </si>
  <si>
    <t>CSEP0162</t>
  </si>
  <si>
    <t>CSEP0163</t>
  </si>
  <si>
    <t>CSEP0164</t>
  </si>
  <si>
    <t>CSEP0165</t>
  </si>
  <si>
    <t>CSEP0166</t>
  </si>
  <si>
    <t>CSEP0167</t>
  </si>
  <si>
    <t>CSEP0168</t>
  </si>
  <si>
    <t>CSEP0169</t>
  </si>
  <si>
    <t>CSEP0170</t>
  </si>
  <si>
    <t>CSEP0171</t>
  </si>
  <si>
    <t>CSEP0172</t>
  </si>
  <si>
    <t>CSEP0173</t>
  </si>
  <si>
    <t>CSEP0174</t>
  </si>
  <si>
    <t>CSEP0175</t>
  </si>
  <si>
    <t>CSEP0176</t>
  </si>
  <si>
    <t>mrfciyhfiyitflfstmslarsingphfkildrrgyfskntgyecgskkykmvdvdsavrdacvaypkkkrtkslgtffqqksrpisfpeaqkfgfprdsqmapmtlsflg*</t>
  </si>
  <si>
    <t>bgh04231 polypeptide</t>
  </si>
  <si>
    <t>mrsyiniiclaiiaaiifaapnntlslhrpvlsamdkrnigkdhtgyqcgstkhkmnkildaiqmacpdpaqsdsfwfsyndsgfpktfseaqrlglpkdtmitpvrggffdqlqfhyaafepvtcklrgvirqkdnkkdgvfqlcqyttwplswtdpfhpg*</t>
  </si>
  <si>
    <t>bgh04234 polypeptide</t>
  </si>
  <si>
    <t>mnrifllvcvglqflvsnvatldilkstcidveispelihaalidgcyelqnsqnnswdiprlikynrqrkefcylintlslreqiagrfipyacfnrqckfksvlysmgretgaptfkceteyq*</t>
  </si>
  <si>
    <t>bgh04255 polypeptide</t>
  </si>
  <si>
    <t>mrpsypfgvvillfnlttpsvaiavgagasagasagsgtrsyycsenstfrdkdimlvlqtiftaqnavfqncegvpvcrktirkknfkialyqgkyfkkpgnrgtlfvtnikavqlykvirgsfwavarceasecvfegifrkhrsgydnlcslreknlpsliyrsptl*</t>
  </si>
  <si>
    <t>bgh04343 polypeptide</t>
  </si>
  <si>
    <t>bghP004459000002001</t>
  </si>
  <si>
    <t>bghP004460000001001</t>
  </si>
  <si>
    <t>mkfavsffisiffiisslilvspingmkierrfigsvhkgyqcnkkkhnmydieptlksackayikrkqkkwffiyfinrtvfkrfseskrfgfppdtqitpvlpkglgkislyvmltlistgiywqtprificdear*</t>
  </si>
  <si>
    <t>bghP004551000003001</t>
  </si>
  <si>
    <t>bghP004598000001001</t>
  </si>
  <si>
    <t>atgaaaatctctatggttgcatcaattatagcatttctgagcaattttatgcctacattagctttggatggttaccgatgtgttgaacaaaatatttctcgtgaaatactcatgagagaagtcaatcaatcctatggcgaggctgtagagcaagatcctggcaacgctttttttagagacagcactttaagtgctaatcttgaattttctttcacattcccgtcatataatgatccaaattcaacaataaaagtttttttcaacaatagaaaacaaattttacgagtacaaacttttttatttgggcaaattcatgactgtcatgaaattgctaaatggcatgcatag</t>
  </si>
  <si>
    <t>atgaaaatttctctatttgcatcaattatagcatttctgagcaattttatgcctacattagctctggatggttaccgatgtaatgcacaaactatttctcgtgaaatactcatgagggaagtcaataaatcctatgacgagactgtagaacgagatcctggcaacgctttttttagagacagcactttaattgctgatgttgaattttcttacagattcgcgccatatcatgacccaaagtcaacaataaaagtttttttcaacaatagaaaccaaattttacgtgtacagacttttttttttgggctaattcatgaatgtcttgaaatggttgaatcgcgtgcgtag</t>
  </si>
  <si>
    <t>atgaaaatctctctagttgcatcacttgtagcaattctgagcaattctatgccgacattagctctggatggttacaattgtcttggacaagttttatctcatgatttactcacggaagaaatcaatctatcctacgacaagactgtaccacaagatcccggaaacgaattttttacggacagcagtataagtgttcctctagtattttctatatcattcccgcaacctgattatccattgacaaaagtaaaaattttattcaaccatagaaaacaaattatagctgtacaggcttttgcatgggacaaatattttaactgtgaagaaattattgaatga</t>
  </si>
  <si>
    <t>mrslyvmclrissltdaesiengatvqsqlpetedesnntamshtfqgpgtyvkaycsfslstmdivskifhdqtpvaytshvdfggneaeeiecpeyiegltagadeaeglkisriwkhktclditlarlayrg*</t>
  </si>
  <si>
    <t>bghP002398000001001</t>
  </si>
  <si>
    <t>mrfskvamilqgaslfvvtsasfmtahvaseskvfnclgrrftvadfaeeknradrhiaegnmiskasniieeeiridgekntilysdaettrfyyyqlrghsyvenhngydrhvkhsilidnlyrvsamiidekwiardgnvaandkvidkkpsfcsidh*</t>
  </si>
  <si>
    <t>bghP002403000001001</t>
  </si>
  <si>
    <t>bghP002404000001001</t>
  </si>
  <si>
    <t>mrfsstaiifqcasifvkivigssidhideqsksfdcdgiivgheqlsqkrdliqrpligsnpmtfskiyqekyyeivylyqspknvrfkssqrqnstansqlqpinmgdvlvsydffvledserracsillqkmeqgkmlgrkytgpleyklctirqst*</t>
  </si>
  <si>
    <t>bghP002439000001001</t>
  </si>
  <si>
    <t>mkflaaaliasligmsashmefydddtefnynyklpvlnpyfkincygsssytessirryvrkakynnenprtrletysfirfpsqdlliykigddrldqvfylgirsqvfiiidteykflagmirypgidphtglpgtretvckfgtetqfthyiepr*</t>
  </si>
  <si>
    <t>mhcayafllipqlslsrmgrlvvlgaentfshygvykplipdkfpeissgrgivmtkysasapgtyvraycsfnvqmkdivaaiitghddithvshinfsvkeedlgpclahiqqlsigydstsaisleklikskhcslhevfslnfrqelaivekngffasqastgnkwidadvpvdinqmflpeqvygearqkpdkkfgeidflkiivwyqghlyafrkyvsrpyfisiahigtevynaeklqssllenfemakkfnvlltgmrkaskkwpscrfrpfcnhpaivweglsaekkirrfdfevlptlevegeir*</t>
  </si>
  <si>
    <t>bghP001400000002001</t>
  </si>
  <si>
    <t>mkllsmtavallidisvsftviddnqtfqnepklpilndkfqmtcysnqvylaheikqfseiayreknnvglesgsftrfpavtvykyligehyvpelgyahhyvlidnvglflagmleyptnegtayaackfskhtryesyqdsrqlhtqddqvydvsrhgqhhqqppighgrqrpgqsskerpgqssrerggwwn*</t>
  </si>
  <si>
    <t>bgh05096 polypeptide</t>
  </si>
  <si>
    <t>bghP000792000001001</t>
  </si>
  <si>
    <t>bghP000799000001001</t>
  </si>
  <si>
    <t>mwikfcislllsglihqvkcidpsfsdmylpggtngflcgteilsidtarqtikialetfflerdfqrypklfedtnlfnvksdillswpiklngniylnghggkfrliintrgqiigvvttdtkqfgsqlsfakcnpvrssdpegnaesrhldefwslaypifgfncgwkflplsmvksgnghysnyyfqnairdkkmhkyfdkyngvefigddlqvyplhlsssskpssngkfrvvfdaknldfkgltnindqrmkcvtvwdlssapldtiyspssilnmdgmadnywpqtcfrqkikekvmwlfiefalknwsevanhrepyfanvnhnelrlwpiripeitdnsltyayaighntmedsyglyqaeiyigtlenfrlclnipleyirelqktlsqatwq*</t>
  </si>
  <si>
    <t>bghP000918000003001</t>
  </si>
  <si>
    <t>bghP000924000001001</t>
  </si>
  <si>
    <t>mqlipsillaaflstqvfadrgattekgpeikvqtfncgkilkvksanindalgfmdsnykkvsgvckkkisclkrwyikhrkyeeytgnsfskmgkddvllqksinvktkrrriqnrfyvvarcspnvncqylgivrkpyfrksdvlchptmdgkvtskipdgfpqataptspdgkkievvpitpktaispsdtsgrisdv*</t>
  </si>
  <si>
    <t>bgh04781 polypeptide</t>
  </si>
  <si>
    <t>mktsfalylalttlqvgikgsvigendyicgtdvitaanifksidkachtlyhsrkvirypadydasatffisdarlfswplmkderifntgragnirliidsscrfigiiqktinqpdqrcfrpmklprdmvdssnplpgrlpvlrgyscggivfdsvqvekvrqetlkefqrwnslnhqislttlrvvqelygsmvfllpkktpvsptqllrladyscfividsnhktlgmvsrsidnwdkcdelwemeperhhihhpqknsvgetvfegltdyecgpfkflretinshmqiactifqkiqmssahfqrgrlcsaqidtdtgsfevwkfplqlperdlitehilssnncvimldeqcyfhgvymyskktkekcnqlfpqyvqetldyedeisdlswvdemivdwssplk*</t>
  </si>
  <si>
    <t>bgh04830 polypeptide</t>
  </si>
  <si>
    <t>mktlstcvaaclcllpttiaaysqkgdffcghkkvpfadvqssakrackslrnvenshtlpaaysgtltlniddailfswpieknsgthsevfdkfrvvinakckligvvmknkvsgdkrciqsvnspltlslstatnknekpniygyhcrdrlitqkiaqvtkaqankikklgisyhdsisaaeklilnkmfktqvtlfpidmsnspskrmsnspyqvvlnqlfdirgmvhkvkdkwiaceevwyvkedkpilsslgvnsmgelrpknlrahtcgalefsatsinshlhaachalqdqttaepndhdkyplmtqshslqesgptlmwplrlpeeatyniherqsntcmifinkacrlvgvfrhtpngdipclqskilsrsrir*</t>
  </si>
  <si>
    <t>bgh04832 polypeptide</t>
  </si>
  <si>
    <t>mlsrlsllsilfglfisesaasfacpsgnifqdnevepraneiysqginldtergqrsnyqgitflgsrnsdyfafeapfsrpdisdrtykinvqypsrrfdliemtqrsstklestcdnyygyev*</t>
  </si>
  <si>
    <t>bgh00012 polypeptide</t>
  </si>
  <si>
    <t>mhytqlasiliaistvsgmsvsksvastidkrqgagisnpgftcgsdtfsqevvgkaaersctlqgnkdlddflslrrfpkkftpkagqgdfagvdgeqnifpvfkdgdvfknsdisgftrvvttgtdvgsckvigvvkeeigvnagvgldvstkdvdldgdldvgkkftkcaplkq*</t>
  </si>
  <si>
    <t>bgh04864 polypeptide</t>
  </si>
  <si>
    <t>mknlsfvslalflshlmpvlavkdytcggvvipakkirkeikkkyyslpiqydhqysatgerdrvsfdfvppakagssklsvdigydmrleitsmtvtrdsqvidcy*</t>
  </si>
  <si>
    <t>bgh04920 polypeptide</t>
  </si>
  <si>
    <t>mkflraataaaltgllllvpasyglmtyecvskntipiatiekyekkatvekakegdpevprgqrckakrftvrlpnretmlyllqvigpqpsyqlyeyhepkwhpcllrqgtwlas*</t>
  </si>
  <si>
    <t>bgh04927 polypeptide</t>
  </si>
  <si>
    <t>miwcatafllitgkssnglnrlvvttdeldkpsygvyevksrshfphseyidqfmlsktqifekgtyymsycsdylrsaeiaslitegltditqhahiglthdkkeesnclnylssisnlnpdqnvidlskcekkvrrtctsrtilnlaftgiiavdgpykafapqkadqpivvtqdqpldmsslflngeifarsateleqnalawyqghlhlfkqnlrtnewtpvtligsevktgslitnhilkafpdselrwmefyrkkddvikaykppirgrnsrydhdyrqiydflnsreryedkfvfkypffdsnnlkhvytyeelwrfyfdngfrilrqlliysknlshqklmsspvkgtmspfeeleilkp*</t>
  </si>
  <si>
    <t>mqcllaillltgneairnnrlaimnlgrteedyqiydprgkqqfrsvktgsdvmmatsrtvgpgtyvtvycspsqsfeklkdyategaellqnlsgvgfhqdiakeaeclntikqkfilawnrigihiselldtnrcsksaiyslglrnefyimstigetltlhdkeqmavitdylfdmsdvvldgklacrvktsshdrglawhqgylnifqkqspnnvwypikrtmqgpkdyeyiidfigelygeidlirnkilggglvpgppsmsyrrsgsskhptlqqsikdllqklgdknlrlvesnaegsigpfvggkrreksklsvfqkstsavnvfrg*</t>
  </si>
  <si>
    <t>bgh04334 polypeptide</t>
  </si>
  <si>
    <t>ATGGAATTTTTCTACCAGTTTGGATTGCTTATCGGTATATATTCTCTTATTAACCAAGGCTCTGCATCTTCAATTTTTCCAAAGCCTGGAGATCCTGGAGCGATATACAATGACTTTATTTGTGTTGGAAATCACTTCAGTATCAGCGCTGTGATGAAGAATCACCGAATAGCTTGCGATAGCTTGCACAATGCAGAACCTGACCAAGTCTTTCCAGCCCACTTAAAAGACACTCAATTATTTGGTCCCAACCTCAATCCGCTATTTACGTGGCCCATTATCTCTGAAGATAAAATTTTCAGATCTAGTAGTTTTTTTGAGGGTAGTTTATTCCCCCGCTATAAAGGTCGACCAGAGAATGCTAATGATGTCTTCTCAAGGGCAACCAGGAAATTTGCGCCTCGTTATCGATTTGAACTGCAATTTCCTAGTGAAAAAGATAGAACTAAAGCTCAAGACTTGGAATACTACGTAGGCTACAAATGCTCTGATGTTGTGTTTGGAGCTGAATATGTCCGGGAATCTGTTACATCAGCTCAAAATAACCTGGTTAAAAAAAAAGGCATTCGCTTTCCCAAACTATATTTTTTACAATCCTTAGAAAAACTTGTCTTTATTAACAGGAAGAAGGAGGAATCCTATAATTATTTTGTTATCTTTTCTAAAAGTTTTGAAATTCTGCACGTCGTTGATAAATCTTTCGATATCGATAAAACATGTAACATGTTTAGCGGACGGGTTGTGGATCCTCATCACCGCATCGAAGCCCTGAGTACACTAGAAATTGACAGCAAAGCTGACCGTGAAGATTTTGATTGTAATGGCCAAATCTTTGGAGGGAGCTTTATTTCGAAGAACAAAGAAAAAGCAATTGACGCTTATTCTAGACGCGATGGACGTCTTAAAAAATACAAGTTACCATGTCTAATTGAAAAGGAATCCGCAAACATTCCAGGTAAAGCGTGGATGTGGCCTCTTCGTATTCCAGAGACATCTAAGCGAAAATCCAAATCCACCACCAGTTACCAGCTTATATTTGGGGAAGATCACCAATTTCTCGGTGTATATCATCTTTCAGAAACTACATATGTTAGGTGCCATAATAGAAATGACCCAGATAACCATAGTAGTAAATTTAGGTTCCTCTTTGACCTAAATAGCAAGACCGAAGAGAAACAATCACCACGCGACACCGATTATATGGTACAAtga</t>
  </si>
  <si>
    <t>mqcffallllslseytpkhmilidnkpqhphysihkpyssrklpeagkrqniysfrsrtiqegisvavycspvmssselfrylergwknitksssrnfglnkysntvcflhllaksklnnspiilstllkkricsdeeivglallelikiegdykfipspstrtlirivgdtaiqlenikmfnkalalyqgnlhlfhkfrststwlpstslcrnqgrgdmivkyllkndgnfkrfiakseitwekghrkvhtenpssvskdnikggkvqnlddqdhmdkltssfripsglralsslsgstrassetnqkkmmkaesn*</t>
  </si>
  <si>
    <t>bgh03812 polypeptide</t>
  </si>
  <si>
    <t>mrpdtaalyiiytssllplghslpyitkkpsmfgflsrrapyaiipvdggpadrngdntpedtpqpsefttvfvaetqttvetdlitmppttdhvtstetiqgptvtqmseitttatavpltvtetsysvvdvssspstvtvsagpsgtstsdsetfqtsqtasqsspensatqsspevipnstsssmsgtsipnapdasstdissnypyattsvatttskgtssvsssselaptpttssssssesipaspttssstssrrpkqthlpppsppnpaspqpsvdftpstsnrtetiasytstlametelvtltfprhmnnn*</t>
  </si>
  <si>
    <t>bgh05129 polypeptide</t>
  </si>
  <si>
    <t>ATGAAGAGGTCTTCAATATTGTACGGCTTGCTGACGATCATCCTGGCCTCCACGACTGGGGCAACTTTGATAAGTGAGGATTTCATTTGTGGTAAGCGTATCATACTCAACCACGCCGTAAAAAAGACAGTATCCGATGCCTGTGATGGTATCAAGAGCTCCACTAAGCCGAAAATATTCCCATACGTTTACAATGGTTCATCTACTTTCTTTGTTTCCGATGCTGCTCTCTTCGCCTGGCCTATTATATTTCTCAACGGACCCCATTCCAAAGTAACATCTGAAAAACTTCGTTTAATCATAGACTCAAGCTGCAATCTTTTCGGAATCGTCATGAAATCCAAAAACTCTCCAGATAAACGTTGCTTCAGGCCTGTAAAACGACCTAGTGCAAATGATCCTTCTAGCAGCCATGTCTCTAGAAATCAACCTCGATTCCGCGGTTACAGATGTGGAAACACAATATTTGGTCATCTTCAACTAGAAATTACCATGAAAGATACCCTTGGTATCTATCAATTATGGCAATATGAAGGGCGTCAAATTGGTTACTATGGCCTCGAAGATATCGACAAGTTATTTGGAGAAAGTGTTCTGTTGTTACCTAGCCATGGTGCAAAAATTCCTGAAGAGATTATGAAAATGACTTCAAATCCCAACCTCATAGTAATGAGTCCTCAGCAGCAGCTAATTGGCATGGTAAACAAAATCGGCAACCAGTGGGAAAAATGTCTGGAACTCTGGGAAAAAGAGCCGGAACGTCCCCAGGCCGTGGATAGTACAAGGAATTCTATAGGAGAGTTTCTTTTCAGTGGTGTGGGCAATTATAGATGCGGTGAACTTGTGTATTCACGTGAATCAATTAATAGTCACATGCAGGTCGCCTGCACGTTAATCAAGCCGCCACAAGGCTCCAAAACGACAGCGTGGAAAAATTTTCTTGTGTCGATGGGAATAATACCCTCTATAGGAAACCATGAAGTATGGAAAATGCATTTAAAACTCCCAGAAAATGATAATAACAGCATTGAGCAGAAATTGGCGAACAATGGTATCATTATTCTGGATAAGGAATGTAATTTTCATGGGGTTTATTGGCATAGTGACAGAGCCCTTACTCCATGCGACAAGCTGTCACCTTCAGAATCGTCTtaa</t>
  </si>
  <si>
    <t>ATGACTGAAAATAGCTCCAGAGTTAGACTAAAAGTGCGAGATCAACTCACGTTCAAATGTCATCGTTTGATGTACGATTGGCCAAAGGTTATAGCTGCAAAGAAGCAAGCCTGTGAACTCTTGAAGAAAAACAAAAAGACAAATGGGTTTGTCCGTTACCCAAGATCTTACACAACAGAGGAGAATGAGCGAAAGAAAGCGGCCAAAAAAGTGTACGGACATTACTTCGTCTATCCCATTTTACCCAGTGGTAAAATTTATCGTCGATGGAGCCTCAAATTCTGGCGAAGGTCTGAGAAAAACCTGATCGTAATAGATATAAGATGTGTATTTTATGGCGTTATTCTGAGAAAGGTTGTCAAAAAGGATCGCAATTGTCAAGGATACCGTTGCAAGAAATATATCGTTTATCGTCCCTGTACTAAATATAAAAACTTTTACCGCTCAAAGATTTCTTCCGGTGAGGAAtaa</t>
  </si>
  <si>
    <t>CSEP0259</t>
  </si>
  <si>
    <t>CSEP0260</t>
  </si>
  <si>
    <t>CSEP0261</t>
  </si>
  <si>
    <t>CSEP0262</t>
  </si>
  <si>
    <t>CSEP0263</t>
  </si>
  <si>
    <t>CSEP0264</t>
  </si>
  <si>
    <t>CSEP0265</t>
  </si>
  <si>
    <t>CSEP0266</t>
  </si>
  <si>
    <t>CSEP0267</t>
  </si>
  <si>
    <t>CSEP0268</t>
  </si>
  <si>
    <t>CSEP0269</t>
  </si>
  <si>
    <t>CSEP0270</t>
  </si>
  <si>
    <t>CSEP0271</t>
  </si>
  <si>
    <t>CSEP0272</t>
  </si>
  <si>
    <t>CSEP0278</t>
  </si>
  <si>
    <t>CSEP0281</t>
  </si>
  <si>
    <t>CSEP0285</t>
  </si>
  <si>
    <t>CSEP0293</t>
  </si>
  <si>
    <t>CSEP0295</t>
  </si>
  <si>
    <t>CSEP0296</t>
  </si>
  <si>
    <t>CSEP0297</t>
  </si>
  <si>
    <t>CSEP0298</t>
  </si>
  <si>
    <t>CSEP0299</t>
  </si>
  <si>
    <t>CSEP0300</t>
  </si>
  <si>
    <t>CSEP0311</t>
  </si>
  <si>
    <t>CSEP0312</t>
  </si>
  <si>
    <t>CSEP0313</t>
  </si>
  <si>
    <t>CSEP0314</t>
  </si>
  <si>
    <t>CSEP0315</t>
  </si>
  <si>
    <t>CSEP0316</t>
  </si>
  <si>
    <t>mrlsriamifqsasfctislaalfsrhpqendkvffcdveveqeqyssiqrekindrgtirtlngefdrlvadtgdqrvvqfndidnggyeyfrlptlmhnryvgndiamteyiliidrqgracsmmmkksatpfedryrsatrrcynlcevgtknpprwrqi*</t>
  </si>
  <si>
    <t>bgh03857 polypeptide</t>
  </si>
  <si>
    <t>mklqtitqliaflclsptfsaaqdykcgnqkikskdikkglknlatpsltlqktviqslyfgngqtcyianiplsnyngergrlppyylvvdgddkflgvvmyenriytqctphapeiiyqysn*</t>
  </si>
  <si>
    <t>bgh05102 polypeptide</t>
  </si>
  <si>
    <t>miawtvlsilalssscfakpaprkshtevfkcgrefismvqaqkavklgcnqmevaspaslfpasfseselfdligvvfftwpvfrsenilrgvfynlltftledyglnrvvfdsscqligliqkkptgpepclhlmeaedlekayeleiynvqwkylpiygykfeneiylknvvdefvksnikkfykatnrknvlsyypsdiinldagilalsikpgpqgiqicklrphhykiisnkakagkksirrliingrheiigisrkafltwrplaeirnlddaykmklilerepdigneplddinfrgihlsgamlksnlqiackvftekkmgtnlnmghpswtnletisnqpvltwplrmpetyfrdginiwlvldaecnllgvtt*</t>
  </si>
  <si>
    <t>bgh05104 polypeptide</t>
  </si>
  <si>
    <t>mgcvfaflstimqhlvlinlnssdslyrayhypnpqfpelsaeteiyhfrpikmglraltaiycsptitghdllekigsghvdvtapaeltlqnipeaeesclakvrpllseisisqllkipgsfeqctskviaslafngifqiygsykcfaprakytrlivkadialkmenlfsdddvvfstiqnhhvrallwyqghlhiferrrdthriwvpittigsestngrliadfvrrkffitmmktknagdykiinssltlpeekqdlsvalellvkyydtddhflddeirylilkgqlckeipqp*</t>
  </si>
  <si>
    <t>bgh02977 polypeptide</t>
  </si>
  <si>
    <t>mknflhlaialmsvvmpalavtficngcrikgsdveeavnrrtgqgyllqatlggdststydyiditrkgkatdstsgyrcyigtnlpspdvrvwvgnkwapcsre*</t>
  </si>
  <si>
    <t>bgh02998 polypeptide</t>
  </si>
  <si>
    <t>mwinlsvtlaiswlilqvkcddipysdmylpdgingfvcdlefhsidhvrevakkgveaffyrkralkfpktfedtklfnvksdillswpimssrlfytrtpgnsrliintrgqimgivvisfqkpshkisynkcipvrrsleenneeqtllneywglanptfgyscgskffpksivdkilgpdwntnyqqrlsrqhklpsfkkytgdeftgvdlywypfqqgtsekpcsgrpgkyravfdmsngeikgiinikeknekcvtvwdvssissnniyvssstlnldrvrd*</t>
  </si>
  <si>
    <t>bgh00014 polypeptide</t>
  </si>
  <si>
    <t>atgtggattaatttcagcgttactcttgcaatatcttggttaatacttcaagccaaatgtgatgacatcccatactcggatatgtacctaccggatggaaccaatggcttcgtatgtggtttaaaatttcattctatcgatcatgtacgggaagtagccaagagaggtgtcgaggcatttttctctaaaacgaggtttggaaattttccgacaacatttgaagatacacaactatttaatgtaaaatcagacatccttctctcatggcctattgtatctagcaggaaattttacaatagtaccccagggaaatctcgccttatcataaacactagaggtcaaatcatgggcatagttctgataacctccaaaaaaccacttcaaaaaataagttataataaatgcataccggtacgcaggtctcttgaagagaataatgacgagcaaaccatgttaaatgaatgttggagtctagctaatcctacgtttggatacaattgtggcttgaagttttttccaaaatccattttagacaatatcttaggaccagattggaatacaaattatcaacaaagactaagccgaaaacacaagatccccagcctccaaaaatacaccggcgatgaattcagcgggattgatctttactggtacccttttcaacaaggaataactgaaaaaccaagctctggtcgacctggtaaatatcgtgctgtttttgacatgagcaatggtgaatttaagggaatcatcaatataaaagagagaaatgaaaaatgcgtcactgtatgggatgtatcatccatctcatcgaacaatatttatatctcatcatctactttaaatctcgatggagttcgagatagtatttggccccagacttgctttggacataagttcaagtcgaaaataatatggctctatttagagttggccctgaaaaattggatgtctacttcgaatcgaactagccctaatttacctattaaaaaccagacattaaaagatttcttgctattgagacctgaagagaccaataaagactcgacatatcacgttttcgcgatgggtcatgacccaatctctaacgctttcaacctttattttgttataatacgggatgctcaattgaaatcttttaaaccatgtctgcagtttcctagggatgatattcacagcttacagaaatatatcggagatacatacaaccctgaggaaagcctttccctagaccactga</t>
  </si>
  <si>
    <t>atgcgtacagccactctcctcgcattcgttggtacatggcttggctctcttgctggtatagtgcgatttgaacctgaatatctttgtggtaatgacgttcatattccggtatcagacgtcaataattccttaaatctattccaagaacaggcaataaactgccaacaaggttttaacataggaagtccgggttatctgtatgatggcaaacccaagaatagggcatccgtttctaccgccatgcacgcttttggcttcgactttattgacctgaatatagatcattggtatgaatacataatagtttatgacatcgactttaagctgcaaaaattcgaagctgtcagactgagaggatcaaaggaaagaaaagttcttaaatgtgaatatgacccaaggtaccaagactag</t>
  </si>
  <si>
    <t>atggtctgccttctcgcaattcttctgtacacgggccaaaaattagcggcaaaggatcgtttggtcatcacatccaccgagcttaggagccctaattacttcgtatatgaagctaatcaagagcaaccatttccggtgcctgtccaaggctctggtatctacaggactttggtccgtgttgacgagcccggcacctatgtaacggtttattgctccatcaatgcgccaatcgataatttaagggggtttgttagcaaaggcttaaaaagcttaccgagccgcgtcgacggaagatttggcagcgatgagaagtcggaagatgaatgcttcaactatgtgaataacctcttttttgaatcagacagaaaagttgccacggacacacttgaaggggctgaagttgcagagccaggtccattaccggtttcgcatctcatcaagtcgcgtcaatgcaccaaaagactcttaatcagtctggcctatcaacgaagagttttatgtgctgatgggtacggattcgtgacgacgtatagcgatgaaaatctaccaaccataaaatttgatgagccagtgcaaatagcagacgcaatttttgacggggaatttgtcatgaaactgaataaatatagctcccgcgacgccttggcatggaatcagggccaactgcaaagttttacgcaaagttattcctctaggagctggatggaacgtacttttattggtaatgagcaatattcaggaaggcacatcaccgtatttattaaatctaataatgtgcaagtaagtaaatttatggatcaattccagaagttggaaaataggaaattcggcgcgtctaattgttttgggttccggtccaaagctctccgcaagccaacatcatgccgcaatttcaaacttagtcatctacgagtaaaagtgaatagacttgatccgataccagcagagggtaatattgctagtattcgcataacaaaaccaaacgatgagaatcaagaaagagctatcatcttaatttcatga</t>
  </si>
  <si>
    <t>atgcgcggctacaccatcgcgctcatgcttcccagcctcggcctctccgccgcatatctcgaaggctaccagacgccgcacatatcggaggaccagaagacgtttgattgcggcgagaggttctacgatagcaggaggctgaaggcacaccgagaatcctttggcagatctccctctgagttgaccgccagcacggccgaagcgatgcaattcagtgagatcgtcgcgacgcgctacatcagcaagaaagtcatgtaccacgaagacttgtcgacgaccatgctctatctcatgcccattttccatgacactggctgtgagcctctcaaccacccccggcgcgccgcgccttga</t>
  </si>
  <si>
    <t>atgaaatcattagtcgccgtgctcattctcttggcaacgtcgacggcttccgtgacatcaaggagaagtttcagagctactacagactcggagtccttcaaagaattggactgtgtaaactcggtacagttcttacaagtcagagcgaaaagaatcgaaggagtccgcgccagagcgtgtgacattctttttcccagccaggattcagacacagaccagccactcgaacaactaccagtgatagaacctaaatttttaaaaaagcttctcaaggggcaaccccaagaatctatagataaatatctttatggcggcacatcttcggaccagacaatatatagtatcccgcttgaccttaagcgggttcccctcgatgacagatcagtaacaacagcttcaccctcatcacccgaaaatttcgtaaacattccgtcctacataattaaggcgtcaatacgcaaagtcaaacatccggattattctctactcatagacgatgaatgcagtatccgaggcgtcctgatgaaagtttatcggcagggctgtctgcccagcactcccctttcatcaccatggagctatgggctctgcaccgtggtcaacggaaaagtcgaccgacgacgaaaatattacccttctatcgctgaggatcaaaaatcgcgaattgactcaacgcgcattgccagcagtagacattttgtaagtagttcaagcagcgaaagcagtggaggcagtacaagcagtggaggtagtgtaagcagtggaggcagtacaagcagtggaggtagtgtaagcagtggaggcagtacaagcagtggaggcagtacaagcagtaggcgaatttcaacaagtagacgcactgcaagcaacgtaggcagcggttttagtgtgagcagtaggcgcaacacagactgtgagaaggatttcaaaagctcctttctacgcttcacgaatattataccctttcgaggatag</t>
  </si>
  <si>
    <t>atgaaagtgctcagtgcgatttccgcctgtgcttttactttcttgttgctcctagggcctgtcatgggaggaaatgtgttgaaatgtccttcgaataagaggttttccctagatgcggcggaagaacatgccagaaaagctagatttgatagatggaaatctagtcacccgttaggtgctgatgggcaaaagtgcaaggcccacgtgttcgcgattttagtgtcaaaagaatcatcaaatattacttggcccaagattgtagcaccattgacaactacaggatctatgaatggcataattcagattgggttatatgtggattatataacgacggggtggagtaaacacgatggatttccgaataaaatcaagtggttgattaaattatctagaaatagagagtag</t>
  </si>
  <si>
    <t>atgaagtttctcaatactgtctctgccagcgctttatctgccttgatcctagggtctgttgtgcaaggatatgtgctaaaatgtagtactggcaaagagtttgataaccaaacaatggacgaacttgcatcaaaagctgaatatcaatatgggcatgaaagctaccctttaggtcccgatggggaaaaatgcaaggcctatgagttcaattctcaattaccaaatagtcagtcctctttgatctcagcttacagtgccactgaccattcccatttagctagagccacaatcccttacttagtccaagtttgtgacagcatggagagctatagactttttgaatggtacgattatagatgggttaaatgcgactaa</t>
  </si>
  <si>
    <t>atgaaattcctcttttcaaccttgactggcgtaattgttggtcttttaggatcgttgcatgtccaagcggctacatttgaatgcccatttgggaggtactttacttcagacgatattctagccgcatcttcatctaggtcggcacccgacaaagtgacatatcaaaatggccataccattaactggtacttcttgaaccgttatacacacaatgacgagttgttgaagtgcatgggctga</t>
  </si>
  <si>
    <t>atgtggattaatttcagcgttactcttgcaatatcttggttaaaacttcaagtcaaatgtgatgacatcccatactcggatatgtacctaccggatggaaccaatggcttcgtatgtgatttagaatttcattctatcgatcatgtacgggaagtagccaagagaggtgtcgaggcatttttctcaaaaacaatgtttggaaaatttccgacaacattcgaagatacacaactatttaatgtgaaatcagacatccttctctcatggcctattatgtccagtggattattttttaaaaggaccccagggaaatctcgtcttatcattaacactagaggtcaaatcatgggcatagttatgataacttccaaaaaacaacctcatgaaattattttgaataaatgcacaccggtacgcaggtttcttgaagagaataatgaagagcaaaccttgttaaatgaacgttggggtctagctaatcctacgtttggatacaattgtggcatgaagttttttccaaaccccactttagacaaaatcccaggaccagattcaattaggtattatcaacaaagactaagcggaaaacacaagctccctagcctccaaaaatacaccggcgatgaattcagcggggttgatctttactggtaccctgttcaacaaagaataaccgaaaaaccgagctctggtccgcctggtaaatatcgtgctgtttttgacatgagcaatggtgaatttaagggaatcatcaatgtaaaagagagaaatgaaaaatgcgtcactgtatgggatgtatcatccatctcatcgaacaatatttatatctcatcatctaatttaaaccttgatagatttcgagatagtatttgtccccattcttgctttggacataagttcaagacaaaaatattatggctctatttagagttggccctgaagaattggatgtctactttgaatggaagaaattcttatctgcccattgaaaaccagatattaaaagacttcttgctattgagacctggagaaaccagtcaagactcgacgtattacgttttcgcgataggtcataacacaaactttgacgctttcaccctttatcttgttaaaccacggaaagaaaaattgggatcttttataccatgtctgagacttcctagctatgatattcaacgtttacagaaatatatcggaaataaacacaaccctgaggaaagcctttccctagaccgctga</t>
  </si>
  <si>
    <t>atgaaattaattcacattatttcatctgttgtaatttttagtctttcggtattagcgaccaatgattgggattgtcgaggaaatacaatttatgcatacacaatagatagagagatgtattggtgcttccataaatatagccttacaaatccctcggattatatagatattccagaacatcatattttcaaaactgagttcaaagttcccggatcgaacccgtcaggagctagatttgagtttagatttaataaagactatgtaatcagctatttcgtttataaatataacggtcaaatctttgattgcaatcgactaacaacttcaacaatggcctcagactaa</t>
  </si>
  <si>
    <t>atgaaattaattcacattatttcatctgttgtaatttttagtctttcggtattagcgaccaatgattgggattgtggaggaaacacagtttatgcatacacaatagatagagagatgttttactccttccatcacgaatgcaaaacatttaatctcttttatgtcaatattccacaacatcaaattttcgaagctgagttcgaaattcccggatcgaaccctccggagctaaatttaaattgcaatttaacagagattttgtaa</t>
  </si>
  <si>
    <t>bgh03474 polypeptide</t>
  </si>
  <si>
    <t>mqkifgislaitglihsikctdvpysdlylpegtngfvcqmdiftidrvrevaqyalesiytrtfyqkypimfedthifnekvdillsfpimhnrksfiignpgkirvilniwgqiigvlvenynslsketnyekcnpvrmsveedsiqnsylnelwdiafptlgfncglnffpvltvnsimivhqnnheldrgnrnsaylrkytgsdfkgvnlysypvrksgrekaifgmpgvfrivfdmnnyefkgiinvddskvksrtvwdlssipphkiyspssvlnlgrepdnywpktcrgrkfkakaiwlylefvmkkwppymngsklnfpilidevlqlwpirargyyhndrqrayafaighdtsldtyslyqanvrhgklgnfgecmdftqeeiqfvrraiglsaqs*</t>
  </si>
  <si>
    <t>bgh05160 polypeptide</t>
  </si>
  <si>
    <t>mrikfgiflaisgfihqikctnvpysdmylpegtngfvcgtdlftidhlrkvvkkamesaffedyynkfptlfedthlfnvksdillswptmlneklfyshpgkiriiintrgqimglvtispndnqqkinyekcnpvyrslggendergisdesiskprlgyscglivilwsevgrtmeiisddyfqsrviskdkltsfkkytgnefvgvdlysfpihrnpvskylkgtpgvlrivfdrrnsevkgiiniqdrnikcvavwdlsstpsssiynpssildleiiqdnfwpetcfghkikaktiwlylefasqnwmskklkipvnmrdilflkstnltnlafnslfaighdtrlgtyslyyvnvqngglvkpraclefshdiirhlqrihgqvtes*</t>
  </si>
  <si>
    <t>bgh05162 polypeptide</t>
  </si>
  <si>
    <t>mkffssastaalacllsllpavlggpyyqcvydqkfslaklkrkkssytvtnakagdpldpngdfyptdrftrkawrgikteylfqlideeptfrvyekqfyeffrcplqek*</t>
  </si>
  <si>
    <t>bgh03572 polypeptide</t>
  </si>
  <si>
    <t>mkffssastaalacllslvpavlggshfrcgnqqkftmtklrlkissfavsnaraddplhprgsfcptyrftrkprggesteylfqlidrtptfrvfekqtteffpclfilh*</t>
  </si>
  <si>
    <t>mqlayivqlllfsvgslalqknqienddlisqfncanqvfsegevlnffdaaarelaltrssmipkmpllkpydpnpsyrkhkpvyysfmafrlrntkvpkhviidgepdyvgmawgfkaehvclrrevmpqdinrpwdskrqaqlwetykllhqnkv*</t>
  </si>
  <si>
    <t>bgh04206 polypeptide</t>
  </si>
  <si>
    <t>mrsphlvylsvifgffifeiaavykcpsqqyiddftintaannlyekglqfnfgrhpgqsecggiifsgstanhdltftrafrppfttvmsyklqvshpskqitliecgiteegytekacqkq*</t>
  </si>
  <si>
    <t>bgh03692 polypeptide</t>
  </si>
  <si>
    <t>mscvfafllstvgrfvlvgmdpgnnhysvheapglktfpllekdhhiftviprfqshgtyhsiycsfrltqsdivrifdekishydarstevdlsdtnresedyrkklfsieedqyaekrclkymekitritdknymsdsrlklscsvkamaslafkgqvgidgdyrcfapkvnshtylitadkpihmsdllsirpllhhqrspsltsalvwyqgnllvfkkktvhreskwafqavpvlrnikpsvytlwnpitdigskskygsqlsaymstnypcyklvyddmvknshvgkwrtengrtqssleyiaaysatirqikncmklyknlfyasdelewfci*</t>
  </si>
  <si>
    <t>mkfpsaastaafagllllvptaygaeyfdcgngvifpysqvlqfaggatrgrrasgdpeppngdrhktrkfsrvpssgdssinlfelrsgqwsecgyidnfqhdpawrtdlytt*</t>
  </si>
  <si>
    <t>MWINLSVTLAISWLILQVKCDDIPYSDMYLPDGINGFVCDLEFHSIDHVREVAKKGVEAFFYKKKALKFPKTFKDTKLFNVKSDILLSWPIMSSRLFYTRTPGNSRLIINTRGQIMGIVVISFQKPSHKISYNKCIPVRRSLEENNVEQTLLNECWGLANPTFGYSCGSRFIPIFKVDNMIGPNSSRYYKNKLNGNHKLFCLQKYTGDEFSGINLYSFSMLQKLSDKRSSGPPSRFRVVFDLSNSEVKGIIDVEERNKKCVTVWDVSSISSNNIYISSSTLNLDRVGDSYLPKSCFGHKLKAKIIWLYLEFALKYWMSTLNGSNPNLPPTSQESIHFRLFRPEEIKNDSSNHVFAIVYNTKLNTYKLYLTQKRSVKFDVLNPCLEFSTDDIEHLQKYIGDKYYPEESLYLDR*</t>
  </si>
  <si>
    <t>mkifslvsfvailnhlspslakinyqcelaiidgdavrgcvdyfypfaleqieasedrdalfsyghfmnlfkskleldihyprkftmlelymvvnrlivrkqpqnlcilmdplhlvsgnardaksdgsnmaglnevakcv*</t>
  </si>
  <si>
    <t>mkvlnaisacaftfllllgsvmgghvlkcpsqntfgiiegkecarkatlenwneshplgrdgqkckanqysilspltrswnyylvqvcttidnfslfewdnpnwvkceislregfaiprp*</t>
  </si>
  <si>
    <t>mktfipklaivlfslvvpaladgwtcagsdfdgdqvrgqarhwvdqqktkfsdfqthdgvqlchfelgegnqltqsitgfraycdepgdvynvrywdvssrtwvlcthydidfesdyr*</t>
  </si>
  <si>
    <t>bgh03730 polypeptide</t>
  </si>
  <si>
    <t>mknlsfvslalflshlmpvlavenytcggvvvpakriiseidtsieniplidgflytmtdergttefevnpprkggspisvkiaynmrrevmsitatrdnetvdck*</t>
  </si>
  <si>
    <t>msifisiffliscltlvypingmkierrfigsvhkgyqcnkkkhnmydieptlksackayikrkqkkwffiyfinrtvfkrfseskrfgfppdtqitpvlpkglgkislyvmltlissgiywqtprificvea*</t>
  </si>
  <si>
    <t>bghP002745000001001</t>
  </si>
  <si>
    <t>msifisifllisslilvsptigmkierrfigsvhkgyqcnkkkhnmydieptlksackayvkrkqkkwffiyfinrtvfkrfseskrfgfppdtqitpvlpkglgkislyvmstlissgiywqtprificvea*</t>
  </si>
  <si>
    <t>bghP002765000001001</t>
  </si>
  <si>
    <t>bghP002783000001001</t>
  </si>
  <si>
    <t>bghP002806000001001</t>
  </si>
  <si>
    <t>mnclaavllltgvkspmtdrwvisgdfkgasiydilsvnfkrglpvpssdsgifmtqiqadrpgtylaaycsfeldtyqiyysitegskslmktahegfsqdvdlerycsrlitkisqskhemcnvnvsqlmeprectkavlvslayqgkislqgkfgltstlaynhfptvilnrpidvkgfilngeffiikttklreyalawyqghlhvfneiigtnswymtskvgleiqngkfiselilenhpdivsfqaqllaispsfdatsstcpdcpsknvgfkgnyalqvkgpkvivprfagttangylcgeigsakfenkldnytprkdapmc*</t>
  </si>
  <si>
    <t>bghP001922000002001</t>
  </si>
  <si>
    <t>bghP001944000001001</t>
  </si>
  <si>
    <t>atgaaattatctaaagtgttttccactatcttggcagttattatgtttaaaacagatgtggctgcagacggctttgattgcaatggagtgatattcacggctgcatatattagacaggtgttacatgtagccttccatacggagttaaattctatttcaggttggccaaaactttttgtcccgagtactccagcaagaggccatgatggttaccgcgaatatccactattatcttcactagaaatctggaatggaggaggattctcttatcgtgctttattgagcccagtaggggacacagtcaatgtgtattcagatgtagacggtggttatgaatgtgtgagtgcataa</t>
  </si>
  <si>
    <t>atgcgctttttcaacatggctttcatcctccaaagtgccgccttatttctaccggctcttgcttcctacaaaatatcacatacaaatgaggaggagaaaaaatttatgtgttacaatagagctatttatgcacgtgactactgggaggaaaaattgtatgcagatcgtctcgtgcagactaaacaaaagacagaaatttcaatgaaagacattacaaacatcagctggccaacaaacaaatcggatttggtattgtatgatgacaacaatgcattacattattattttcatatgctcacttcaatagcggacagtgttaatatccgtggtcaaacagttctaatccggtatagccttttaattgacaactatggtcgggtttgttctattgtaatgcatgagcaaggagctagtgaatccgagaccagattgctgcatgacgtgataccagaacttacccatccattttgcgtcctctttggttga</t>
  </si>
  <si>
    <t>atgcgactttctaatctggcaataatcatatacgccgccagatttatatctgcagcttccaattacaaaacagcccacatagaagaggaaagaaaaggctttatttgcaacggagaatacttctacgaagctcagtatagtgaagatagagtccgagcgctaaagataatggaacatagccacatgactcccatttcggcggagaaacttaataatatttttgaggctgaacagccacagaggttgatgatgtatgataatggtgacgcaaaagagcactatgtattcttgcttcccaatctggcgaacgttgtgcgccgagaatctcacaaactcgaacgcgagtataatctcgtactggacgattctgggcgggtgtgcgctttgattgtgtggaataaaaagataaccccaaatggccagataagcgaagaaccgacgctcgagatatgcagtgtgaggggccaggacggtcagtgtagggatgctttgccacgatga</t>
  </si>
  <si>
    <t>atgcgattttctaatctggcaataatcatatacgccgccagatttatatctgcagcttccaattacaaaactgcccacatagaagaggaaaggaagggcttcatttgcgacggagaatacctctcggaatccaagtttagagctgatagatatcaaggacaaaaagatttgaaagaaagcaaagacaatctcattggggcgggggaacttaaggagctttttgagtctcaacagccagataggttgatgatgtatgataatggtgacgcaaaagagcactattcatggttgattcccagtctggagagagaatctagtcgtaaatctatctgctag</t>
  </si>
  <si>
    <t>mkllqsasiiglfslalaksnyvcpggyeiaeeavqaaaekvdrhpkktqdsirktentlhitfdldnktiddteysisariftpdntirvfetetksgkqgycgliavneeddlsydesfeaelsdddsedadlsndddddddddddeeevaegkpkth*</t>
  </si>
  <si>
    <t>bgh02836 polypeptide</t>
  </si>
  <si>
    <t>atgcgcttttccaacattgccaccatttttcaatgtgtcgccttattcgtaccaacccttgctgtctacaagttccctcatacaaatgagggagcgaaaagtttcaattgttacaataaaattatttatgcaagtcaatactgggaggaaaaattgtttgcagatagtctcgcgcagcaagggcaaaagataattgttcaagcgcaagacgtttacaacgccttcttgtcaacaacagaatcaaatttggtgttgtatgatgacaacaatgcatcatacttttatgaacataagctcatcacagtgtgtgaaattcaaggtcgtatggttcaaatccagtatagtcttttgattgataattatggccgagtttgtgccattttcatgcatgagcaattagttggcgtagccggctccagtttcatgcacgaggtcataccacgcaataccaaatcattttgcaccatcaacagttga</t>
  </si>
  <si>
    <t>atgcgcttttctagcctagctatcgtctgtcaaatcgctagcatctttgtgacgtcaaaagcatgggctattttgaaccacatagatgagcaaactaaaagatttaattgtgacggagtttacgttcggtacaatgaatttgcatcgcgacaacgaacgagacttgtaaagtcaactgatgatagaaactcaagggcttggtctttagtagttcaacagttacttaataataaacctatgggcgaagaagatccatcggttatgtttagagatgacgcttcagctcatctaacatattacaaactcgacgacttaacgaagttggataactacggctctcaaagtctcaggactgactatgttgtcgctatcgatggaagtaatcgcgcgtgtgctgtgattttgagaagacaagatcaagcgtgggaccacagctggatgggcgagcctactttccagttttgcaccatttattga</t>
  </si>
  <si>
    <t>atgcgcttttccagcacagccatcatctttcaatgcgcaagcatctttgtcaaaattgtgattggaagctctatagatcacatagatgagcaaagtaaatcatttgactgtgatggaatcattgttgggcacgaacaactttcacagaaacgagacttgatacaaagaccattgatcggaagtaaaccaatgactttttctaaaatataccaagagaaatattatgagatagtatatctctatcaatcacccaagaagtatgttaagtttggatatgatgatcccgcgcggttatctgtgttccgactacctaaaatgttacagtcccatcaatatggggatgttctcgtgagttatgatttttttgtcttggaggatagtgagagacgcgcctgctctatattactgcaaaagatggagcaaggtaaaatgctgggccgtaagtatactggtccattagagtacaagttatgtaccataagacagtcgacatag</t>
  </si>
  <si>
    <t>atgcgtatctccagcatagccacaatcattcaagtcgcaagcgtcttcgtgacaactctggctggccacgctatgactaattataatgaggttaatggatttcaatgtgaagatcgctatattagtcagggggaaatttcaaacgcgcgactatctatgacaagggtagcggaacatgaaatcttcaggccattaaatgatagactcaacgaggcaatgagagatccaaatgacaatagatacctcatgtttcagaatgattacgccggtcactacgagttttacttcctaagctcaattgaacaggtgttcagtaactcagatcagcagatcattaagtacaattacattctcgtcgttgacgattatggtcactcaactgcgatgttcaggagagaaacagtccacacaactgtatcatcgcaaggatggttgtatcctgacaataccatattatgcaccatttattag</t>
  </si>
  <si>
    <t xml:space="preserve">MHLRYLLAVFAFLLDSAIAEKYGYTCRPDTDQRITFENKKLLKILTKSCNNIKSATSTELIKNAELNKSPAYLYQVKKFGYPEDSIVVRVPGPSKIRFLSILPQVIQIYSLIFLYC
</t>
  </si>
  <si>
    <t>mrnhlfyhvavllhvyshlhssaaspssrkaeyvadvigdfvcdnnlfvsenvkrsyntgcnalhndhvdnqiparledhyldskiqrtlftwplkeslhtfdnritgtfrtvfdlycrfygviirgetshrscielsdiidtnvislasnifrgykcqslifgepyvqasitaarernfkktkpkaypvrfsqtgidgykyewplcrknviygpqcrrtsksysnldsnhlkiyrstgltrkivfgshhsdsisaqervvydkkksydcsgqiftdyyiqevytmmmnvisgrqydlnrphyvrfvkisqidatnkiwirhlritetdfegisilpsfmysakvedsdaktryilamshqyqligvyqvrkdeyvqcntkndsidsstkkivfnidlnevnaqcercnddtgcsceenfhdpkrhril*</t>
  </si>
  <si>
    <t>bghP006402000004001</t>
  </si>
  <si>
    <t>mvcllaillytgqklaakdrlvitsnepnspnyhiyeanhkqpfpvpdrgsgiyrtlvrvdepgtyvtvycsikvsiddlrgfiskglkslpshvdgrfgndeksedkcfnyvnnlfyesnreaststfevgkvaepgplpvsrlikshrctkrllislayqrrilcadgygvvttyrdkhlptikfdepveiadviwdgqfvtrliaknhqdalawnqgqlqsfmrrssssdwtrrtcncnepysgwhitelirsnnaqvgkfmnefamledtdlggsdcfqfqskaflkpkicrdfklkhlqvsvnrldpipaegniaqfrvtkpdd*</t>
  </si>
  <si>
    <t>bghP006049000001001</t>
  </si>
  <si>
    <t>mkiqnfewlvallgisklaiadtvfncngtpitadhiktayensrsssiegyptvmriqyyndandynaypillngetslpnphghyfliwtddfskwnviikyspetkfcemknrywgndfgsilyl*</t>
  </si>
  <si>
    <t>bghP006028000001001</t>
  </si>
  <si>
    <t>mrfflfilalmvagfmavptgpyivrrtnkktahtkfletvdgfrwqdkvdtwtektritienvlekistfytdkfgkkagsipkpsgskslspavhdashsnhtkrflqqdpfgyrldgektfsyynkkskvhldhlfreyqnssa*</t>
  </si>
  <si>
    <t>mrffvfilalmvagfmavptgpyivrrtnkktartkfletvdgfrwqdkvdtwtektritienvlekistfytdkfgkkagsipkpsgskslspavsdashsnhtkrfhqqypfgnrldgektfsyynekskvhldhlfreyqnssa*</t>
  </si>
  <si>
    <t>myystisiiplfaittvaipllsgrqsinvptipnvpnvpnvpavpstsrpvkrqainvptipnvpnvpnvpavpstsrsvkrdsinvpaipnvpnvpavpavpstsrpvkrqainvptipnvpnvpnvpavpstsrsvkrdsinvpaipnvpnvpavpavpatsglterqslnapeipnvpmvpeemsnstelprdlslegsdsshddvdgtlsssklhtkttsetdrddpgrgqpgrrppfsn*</t>
  </si>
  <si>
    <t>mrsfficvvskaiylvvissltvngqgfectaasfpdedlettrqiacaspdigkahpidpivseakiqslyqwnlteslvpeeirsnalmhlnheckisaitmsskdnhteichryrapreiplpyattwl*</t>
  </si>
  <si>
    <t>MWIYFSVTLAISWLILQVSCDDIPDSDMYLPHGTNGFVCDSDFYSIDHVREVAKKGVEAFFYTRRPLKFPKTFENTQLFNVKSDILLSWPIMSSGIFFTKNPGHSRLIINTRGQIMGIVVIYFEKPSHKISYNKCKPVRRSLEESNEEQILSSESRGQGNPTLGYNCGSKFFPKFKVDNMIGPESTKYYQKMLSGKYKHSCLTKYTGDEFSGVDLYWYPMQQKLSDTCPADLPCRYRVVFDLSNSEFKGIIDVKERNKKCVMVWDVSSISSNNIYISSSTLNLDSVRDRYWPESCFGHKLKEKIIWLYLEFALKYWMSTLNGSNPNLPLTSQESIHSWFIRPEETNKDSSDHVFTIVYNKKYNAYNLYLMNTRIKTLDALEPCLEFPAGIIRHLQKHIGNKHNPEESL*</t>
  </si>
  <si>
    <t>MWIDFSVTLAISWLILQVNCDDIPYSDMYLPDGINGFGCDSDFYSIDHVREVAKKGVEAFFYRKRVEKYPKTFGDTQLFNVKSDILLSWPIMSSGLFYTKTPGNSRLIINTRGQIMGIVVISFEKPSHKIGYKKCVPVRRSLEENNEEQTMLNECWALANPTYGYNCGSKFIPQFKVDKMMGPNSSTYYKNRLDAKHKLSCVTRYTGDEFSGVDLYWFPLQHKLSRKCLAGPPSRFRVVLDMNNSEFKGIIDVEERNKKCVTVWDVSSISSNNIYISSSTLNLDRVGDRYWPESCFGHKLKSKIMWLYLEFALKYWMSNLNGSNPNLPLTNQKFIHSWLIRLEETNKDSSNYGFAIVYNTKHNTYNLYLMNTRNVKLDVPNSCLEFPTDLIHRLQEHIGDKHNREESLSIDG*</t>
  </si>
  <si>
    <t>mwidssvtlaiswlilqvncddipysdmylpdgingfvcdsdfysidhvrevakkgveaffctkkplkfpktfedtqlfnvksdillswpimssglfynktpgnsrliintrgqimgivvlsskkpshkisydkcipvrrsleenneeqtmlnecwglanptfgyncgsnffpnsk*</t>
  </si>
  <si>
    <t>MRILFGISVAILGFIYQTNCINVPYSDMYLPVATNGFLCRTDFFPIDHLRGAAGNAMESTFFKEYYLKFPRLFEDTHLFNVKSDILLSWPVLPTGNYYHRKSGKIRLIINVRGQIMGMVMINSALPDQKISFEKCNPVRRYLQENDDEEIFVNQNWSVTRPTFGYSCGLKFISRSTVDGLMKIASKRKFLRRPNGRAQLANFEKFMGDEFLGDDLYSFPVHQGSTEKITFGAPGPFRIIFDMKNHEFKGIINIENRNEKCVTLWDLSSTSLSIAYSPSSVLNLEATQESYWHDTCFGHKFKTKTVLLYLEFALKEWKSKLEGRKLNFPYLLENDVKLWPMRTPEVHDKTLNDTFAIGYNIKLATYGIYLVDIRKGAFHEVNLCLKFSGNDILNIQRILGPAALKV*</t>
  </si>
  <si>
    <t>mlysmitftwllaatvssfpadqqsrsnnaasiavpnlptiptvpevpptrtnnaprsifdpstlvaplghdkapkapdtpevpdkkkkepinvpsfpnfptvpdvpsmpnqasskrpggghtisipdipeipdipevpkvpkfpstpakpstpsssspstpsstpsd*</t>
  </si>
  <si>
    <t>bgh04942 polypeptide</t>
  </si>
  <si>
    <t>mrllittittallissavgeeaqlrrvlaqdessshntvmhaavqdqitdslgadslassnggfdannaflakrhmdkpselvfscvtgqnktitakfgmvidslthackaigepgrvrakwpypatieadnytehgpyfvwkvgyrpptqkrlalaanekksdaetphiiatyncdlldvvtedlvsgkyeyctrkwvei*</t>
  </si>
  <si>
    <t>bgh04954 polypeptide</t>
  </si>
  <si>
    <t>mhnillssflvllhtylhitgssasptsngksklglstddfvcngeyvsssivrqsidaawkalfttqpndvyvnhvedtrifggtsktlfsgpipihgdyglpdegfktiarvvfdfqrhlvgiitihkngvrhcreiigasnpasfdanlhdllgykcanevfdyryvassyteaynelsngsirpggypkiidrpgsphgaqfswpllpysklynhgdatynefisftdsietlsvyytdnyrehicpaiwtnktpalsnpdflmkhyrapessdslihchgksfephfvadnikiakrahefrskhkldllfpepigdesaspgqsnwlwplriqedfhqvrqrsieyflvldgsfefvgvfsfenknyspclsegsknlshdmpqdylpq*</t>
  </si>
  <si>
    <t>bgh04984 polypeptide</t>
  </si>
  <si>
    <t>mqyltitllpllavttvaipllsglesinvpaipnipavpdvpdvpatsklvkresinipaipnvpavpkvpdvpatsravkdrsisipaipsipeipaipdipkipaipdvpevpdvpevpdvpevpevpdvpegddsvepppaydspapayespapayskissseddngkmnngnlqskstdqnerdepgrgqpgrgepgrgepgrgepgrgepgrgepgrgppgrddpgrrppftn*</t>
  </si>
  <si>
    <t>bgh03113 polypeptide</t>
  </si>
  <si>
    <t>mrltslavilqsasffvtifavgtkshineedkefdcsgrkflpaeynhvermqltdpvnelgltmdgiykdllqdrtekgmcafkdkddgyykyfqlinlwtsrkvengnamysyilvsdrnnranamikrmtiyavdgtskesysickir*</t>
  </si>
  <si>
    <t>bgh03138 polypeptide</t>
  </si>
  <si>
    <t>mkflhsteittilslfaslcatqfvndgspmfhckgvtfysesvrksaetahnayfgsingypmeisseiitgppphklfpmvrdvdvysggavsyyflfidgngqqrgvgysievgyqlcday*</t>
  </si>
  <si>
    <t>bgh03273 polypeptide</t>
  </si>
  <si>
    <t>mkllhfteitailslfvslcatqgiddgyemfncrgvkfysqsitnsatrahnarlgsintypkvyhgtaggpgphrifpmvrdeevysggplsfyflivdaqgqqqgvvqtlagghmpceay*</t>
  </si>
  <si>
    <t>bgh03275 polypeptide</t>
  </si>
  <si>
    <t>mkflhsteittilslfaslcatqgvndgypmyncrgvifysdsvtnsaarahrlkmgeingypqklnsfnadgppphrifpmvrdedvysggiesfyfvivdrsgqqqgvaysvadgympcqtivnpey*</t>
  </si>
  <si>
    <t>bgh03277 polypeptide</t>
  </si>
  <si>
    <t>mwinfsvtlaiswlilqvscddipdsdmylpdgtngfvcdldfysidhvrevakngveaffnrkrplkfpktfentqlfnvksdillswpimssglffkknpgrsrliintrgqimgivvisfakpshkisydkcipvrrslegnneeqslsneswgssnptlgyncglkffpkskvdkmigpkstkyyqqrlsgkhklscitkytgdefsgvdlywypihkklsdkcssgpprrfrvvfdlsnsefkgiidveernkkcvtvwdlssissnniyissstlnldkvgdshwpetcfghklkskimwlylefalkywmstlngnnpnlpqtsqefihsllirpeetnkdssnhvfaivyntehntynlhlmntrntkldlsnpclqfptnfihrlqkhirgkhnpe*</t>
  </si>
  <si>
    <t>bgh01006 polypeptide</t>
  </si>
  <si>
    <t>mkflsisgmafilslsgsvmsmpwgqevlpvpdpvrsfsftcggsrtyhkadldryvdqalgrmntgqpitttqafqythpgpyfsayinpdlnvfrtefnreehvvfdqhgyimggmtyemvggtprfvpckfpastkfm*</t>
  </si>
  <si>
    <t>bgh00458 polypeptide</t>
  </si>
  <si>
    <t>mkflkvaglaillnfstsvcsavlvggssvtnryncdgdiftsstvaealkssransvreghiypqsfestnvestdrqifpifpdgstyigqqevkhflvtdpdfnvmglimrdgkdfkeckdlsaqs*</t>
  </si>
  <si>
    <t>atgaagctttttagcgctgcattgatggccgcattgtctggtcttctatcgtcagcgacagctgacaatggaagacctcaattctttgcatgcaggatgggtattcatgttcatttatcagatatttatagatttgaagacgtcgattattataaggatgcggaaccaggtgatcctgaggggccgaatggggaaagataccgggcacgccgattattcaaaagaacatatggtggaagctacggttatatcttgattcaagcaactgatgaatatccctttaaccgagtctttgaagatattacgggagaatggctaccatgttccttccatctcttagactcttggagtcaatatgatagatttaaaatgtaa</t>
  </si>
  <si>
    <t>atgaagtttatcagcactgcgacaaccgcagcattggccggtatcctactactggcaccagccacttatggaaaccgatattacaaatgtgaacttagcgatcccgtgagcgaggcagatgttataaaaatggtgtctgatcgtactttggaaaaaaacgcagatatacacccaaaagttccaaccggggaatcgcacaagtcttatatgtttatgaaaagaacgtatgcaaatagaccacgtataactgcgtacttggtacaagtttatggggaccctaaagaatatcaactttctctacatgccggagggagatggcatttatgttctctggaagatgagagttag</t>
  </si>
  <si>
    <t>atgaaagtctacatcagagctgcaatagctcaattcttgatatcgggaccggggacagtcctcccagcacatccttcgcgccttgaaacccaggctactggcagcaagatcacagaatgtgccgcaaaaaagcaagatgagccacaaactaaactgactcaaaacaatatctccaaggctaaaacgacttgggcctcgatcacccggaatggtctaaggactcccccggcacatacaaaagtcgtgcaggctatgccaaaggcgacaaactcgacgcggccgtcaaaaatcccaaccgcatcaacgaaatccgtcaccaaagatgaactcttgtttcttcgccttggaaatgaacaaccttggagaaagccatcaccgtttggtgttagagaggctgtggcgcaaatgctcgaaattcctcaaaacaatattgagcatatataccatgtttcaactggcttcgcaattagagccaaaaaccaagaatcacgcgtcatgatgttaagcctagctgggtccctcgtccagcgagatgccatactggaataa</t>
  </si>
  <si>
    <t>atgacacctgcgcatcggcaaaagtttagaagctatgctctcggtcttggtgttgcattaaccgctatatttggatcatggtctggcgcatcgctaaaagtccagaggcaggctcaaaaggaggctgaaaagcaattacaagtcacgccttcagaagctatagctatgcttgaacaacggaaaaattctttactagcacagcaagacaagattgaaagaaaaatacaagaaattggaaatagagcagcgaagccaactagagttgacagtatgccaaagagagacaactaa</t>
  </si>
  <si>
    <t>atgaagtttctcagcgctgcatcgatggccacattgtctggtcttctattgtcagcgacagctcatgctgcggatccatactttgaatgcagtatgaacacagcagtctctttctcgggaattatattttatgagcaaagtcatgaatatctggacgcagaacctggcgatcctgaggggccgaatggggaaatttacccggcacgccgatttaccagagtcaggagagatggaagcgacgttctaatcttgattcaatcattggatgaatatccccttcgtcgagcttatgaaaaaacagagcaaggttggcgactatgtcccttccataaaccctaa</t>
  </si>
  <si>
    <t>atgaagtttctcagcgctgcatcgatggccacattgtatggtcttctattgtcagcgacagctcatgctgcggatccatactttgaatgcagtatgcgcacagcaatttctttctcaggaattttacgttgcgagaaaagacattgttatcaggatgcagaacctggcgatcctgaggggccgaatggggaaatatactcggcataccgatttaccaaagtaaggacagatggaagcgaagttctaatcttgattcaatcaactaatgaatatcccctttgccgagtctttgaaaaaacagcgcaaggttggcaaccatgtaccttcgataaagcctaa</t>
  </si>
  <si>
    <t>atgcagttctttcgttcagccttagttctatcgctttcgatgctttcagtctcagccatcatcctcgatggtgtatataggtgccctggtcttggatatgacttggacgcgaacgaagtggcacaaaaagtcgacagtattaatattaatgcagagaaggcagattggtatgacttcgaagaaaatggcgttaaatatcaaaaccatcatttatttggggaatatcaaacctcagacgaaaaagatgttgtgattgcggtgaatgaagacaaaagctcggtaaaagttagcgtctttcgcggtaaagaattattggattgccaacatattccggcagaagatgccgtgaaatcaaagggtaggacttcaaagggtaggacttcaaagggtagtccctcacgagctgcgaggagatga</t>
  </si>
  <si>
    <t>mrfsnlaiiiyaarfisaasnyktahieeerkgficdgeylseskfradryqgqkdlkeskdnligagelkelfesqqpdrlmmydngdakehyswlipsleressrksic*</t>
  </si>
  <si>
    <t>bgh01405 polypeptide</t>
  </si>
  <si>
    <t>atgcaacttgcctacatcgtccaactcctgctcttttcagtcggatctctcgctctacagaaaaatcagatcgaaaatgacgatctaattagtcaatttaattgtgccaatcaggtcttttcagagggagaggtcttgaatttcttcgatgctgcagcacgtgaattagccctcacacgatcctccatgatacccaaaatgccgttattgaaaccttatgatcccaatccatcctatcgcaagcataaaccagtatactactcattcatggcctttcggttgagaaatactaaagtcccaaaacatgttattattgatggagagcctgactacgtgggcatggcctggggatttaaagccgaacatgtgtgtttaaggcgcgaagttatgcctcaggatataaatagaccttgggacagtaaaagacaggcacagttgtgggaaacctataagcttcttcaccaaaataaagtatga</t>
  </si>
  <si>
    <t>atgtggactaagttcggcatctttctggcaacatctgggttgattcatcaagtcaaatgtaccaatatcccatactcggacatgttccttccatctggaaccaacggcttcgtatgtggaatagatctttttaaaattgatcatttacggcaagtggcagaaaaagccatggaatcaactttctttgaaatttattactccaggtttccgaaattattcgaagatacgcatctatttaatgtgaaatcagacattcttctatcatgtcctgtcatgcttaacgaacttttttttcacgccactccgggattaattcgtcttatcataaatatcagggggcaaatcatgggtatggtgatcgtaatctccaaataccaagaccaggaagttacatatgagaaatgcagcccgactcacaggtctctcgaggaaggcaatgcagaacgtaggaaattgaatgagaatagcattataactagacctaggctcgggtacggttgtggtttgggagtaatttcagagtctacagtttatgaaataatgaggttagcctcgacggattattttcgacagagactggaaggaagaggaaagctggctcaccttgaaaaatacacgggtgataaatttgtcggtgttaatctttattcgttcccagttcggagaaaaacatatagcaaagttacttctggaaggccaggtcgattccgtgtaatatttgatatggccagtagtgaagtcttggggatcatcgatgtagtcgaagcgaacgagatatgtgcaactttatgggatctatcatcgaccttacctgagaccatctacagcccgtcatctatcctagatctcgacagagtcccagacactttttggcccgaggcctgctttggacgtcatatcaagaccaagacaatgtggctttatttagagttcgccatgaaaaattggaagtcgaatttcaatagtcgagcactgagtttccctattttaaaacagaaaatcattcggctctggcccatgagaatcccagaaaccaatattccagcggtaaatgacatatttgcgataggctacaacactaggtccagaatttacagtctataccatgcacaattacgggatggtatattaagtaattacgaagcttgcctggaattttctccggaaatcattcatcatttacagggaatcttcggtccagccactgaatcctag</t>
  </si>
  <si>
    <t>atgcgcctctctcgtattgccatgatctttcaaagcgtaagcttctgcaccacaagccttgccactcgctattcaccgcatcctcaatggaatcataagatttttttttgtgatattgtatttagtcaagaggcatatgcgcggatagaacgtgaaaaaattaatgatagaggtactattcagactttgaatcaagaactcaatcgtttagttgcagacactacagacctgaggattgttctgtactatgacacagacaacggtggctacgagtatttcaattttccaacacaacatcataacagatatgtcgataatgatttatctatgactgaacatatactcgtcatcgaccggcaaggccgtccatgttccatgattatgaagaaatccgtaacaccattcgaggacagggacagaagtttagcacgaataagttatagtttgtgcgaagtcggcaccgaatttaacccacaatggcgtcagatttag</t>
  </si>
  <si>
    <t>atgtggattaattacagcgttactcttgcaatatcttggttaataattcaagtcaattgtgatgacatcccagactcggatatgtaccttccgaatggaaccaatggctttgtatgtgattcagatttttattctatcgatcatgtacgggaagcagccaagaaaggtctcaaggcgttcttctatagaacaagggttataaaatttccgaaaacattcgaagatacacaactatttaatgtgaagtcagatatcctcctctcatggcctattatgtccagtggattattttataatagggccccagggagatctcgcctcatcataaacactagaggtcaaatcatgggcatagttgtgatatccttcgaaaagccatctcataagattaggtacaacaaatgcataccagtacgcaggtctcttgaagagaataatgaagagcaaaccttgacaaatgaatgttggggtctagctaatcctacgtttggatacaattgtggctcgaattttttccccaaattcaaagtagacaagatgataggaccagggtcgactaaatattatcaaaaaagactaagcggaaaacacaagctctcctgcctcactaaatacacgggcgatgaattcagcggggttgatctttactggttccctttgcttcaaaaactatccgataaatgtctaaccgctccaactagtagatttcgtgttgttcttgacattagcaatagcgaactcaagggcatcatcgatgtagaagagagaaataaaaaatgcgtcacggtatgggatgtatcaaccttcttatcgaataatatttacatctcatcatctactttaaatctcgataaagttggagacagtcattggcccgagtcttgctttggacataagctcaagtcaaaaataatatggctctatttagagtttgcccttaaaaattggatgtctactttgaggggaggtaatcctcatttacctttcacaagccagaaattcatatactcctggttaattagacctgaagaatctaagaaagactcctcaaatcacgttttcgcgttagtctacaacgcaaaacataactcttacaagctttatctcatgaaaacacggaatatcaaagtggatgttcctaattcatgtctggagttttctaccgatgttattgacagtttacggaaacatatcggagataagcacaaccctgaggaaagcctttccctagaccgctga</t>
  </si>
  <si>
    <t>mkifslislaailshltpaianqnykchdqiigpiplmesvnnafkyyneeakpgpadklfipsafdlkikykdgtfdvkievgansqkqiiyvkaycqgktfdctptnepptynklqpkaentkm*</t>
  </si>
  <si>
    <t>bgh03637 polypeptide</t>
  </si>
  <si>
    <t>mkpinhasilailgffqasgalsfdcngvqftddyvsrsvdwattkfeapldekhrlefdaryfyypllasgeiykfgmarenhyvrvervsrarqvvrvsdasqppnsrvnenpmlcssvd*</t>
  </si>
  <si>
    <t>bgh03625 polypeptide</t>
  </si>
  <si>
    <t>mkifnlsltialcgflenvsaiyvyacknymftmtavdeaiasvphshmhgkfakdsrgglgrkikiplhfsdedkmgvyviletytnnimdvmvhpdgephrgefcrikkiedeeddd*</t>
  </si>
  <si>
    <t>bgh04110 polypeptide</t>
  </si>
  <si>
    <t>mnsislasliaffgllafqralvncnatnalflcngvefslaqaktqvsyaytvklsetwerkqrsrhavyplrfnqlgrpwklneltrlalyvsnymvvmddhdnlmgmvwhhnhdyyhceridfegddiplaslasdpeya*</t>
  </si>
  <si>
    <t>bgh04113 polypeptide</t>
  </si>
  <si>
    <t>mkcatfasitailsfvtqafavknyicngeriscktirknidehydmiyspeskdfhnpgrdesafstlqhvfgsnpltatmagidhichpev*</t>
  </si>
  <si>
    <t>bgh04130 polypeptide</t>
  </si>
  <si>
    <t>mkffssastaalacllslvpvalgekyfqcsydqkftladlirtksqclviiasdgepldpygnfyptrafvrkipgicklytp*</t>
  </si>
  <si>
    <t>bgh03582 polypeptide</t>
  </si>
  <si>
    <t>mrcifavlylrgldsmmsnrlvvmsaddyasygvygppgdkfptpgpntgiiltknnprepgtynalycsetldtksivttitagltpltpdtlcppdpndpqaiscnkhiadlvnqhipiklfslshvledhkctlsqiitfvqkglimptgsynfdmpsnhnplfylaterkvkvseilmsrevfrtkrgkywhilawsqghlhlfhedgnpkhwtkitkfgsekenaakiveflitfnltnhylkmtpegenvhvsgkrlnklqvhyshfknrigakydsrmlkkfspdrlisntisetsqvefnephsaeksianshisdlvneavkehqrpsrs*</t>
  </si>
  <si>
    <t>bghP000718000001001</t>
  </si>
  <si>
    <t>mklnislttlaisslasaycvksilqptlqptlqptvvesqeailseefipglnhleycsvqkgdepldlleinitpidpdlnewnqveifgflyepltpgtylkisdsmsgkaltkpieifeymenlgieppqetgvfhmkfylfpetsnldtkkitlelhdrnekeffcvkspvqas*</t>
  </si>
  <si>
    <t>bgh05118 polypeptide</t>
  </si>
  <si>
    <t>MEFFYQFGLLIGIYSLINQGSASSIFPKPGDPGAIYNDFICVGNHFSISAVMKNHRIACDSLHNAEPDQVFPAHLKDTQLFGPNLNPLFTWPIISEDKIFRSSSFFEGSLFPRYKGRPENANDVFSRATRKFAPRYRFELQFPSEKDRTKAQDLEYYVGYKCSDVVFGAEYVRESVTSAQNNLVKKKGIRFPKLYFLQSLEKLVFINRKKEESYNYFVIFSKSFEILHVVDKSFDIDKTCNMFSGRVVDPHHRIEALSTLEIDSKADREDFDCNGQIFGGSFISKNKEKAIDAYSRRDGRLKKYKLPCLIEKESANIPGKAWMWPLRIPETSKRKSKSTTSYQLIFGEDHQFLGVYHLSETTYVRCHNRNDPDNHSSKFRFLFDLNSKTEEKQSPRDTDYMVQ*</t>
  </si>
  <si>
    <t>mktfqfasivaglsflkttiaagdgyitlgmgsihkndiyrvaehmwtidaysvpsnnhgsypifgeeingsvtrifpivyngddwrsgdfyysvestedlsyiklryngaryetcmvsspe*</t>
  </si>
  <si>
    <t>mktfqiasviaglsclqptvaslvkcglnkidvnhvkrvaeglwrkeygslksynnvlypteykeitsngseplwkfplnadgqdwngvffmyfvvssksqnvvklfyeddfgvhecsldksse*</t>
  </si>
  <si>
    <t>MHLTFLFLILIVELLHYVLSTDVPFWDMNIPDDTSGFLCDNHYFRIGYIRSSAQEALTKFLRRSSYHQFPAFFENTHAFGIADQILLSWPLVKGNKVYTTGEPKPPLLLKNGQRTVGNYRVIINTGGQVIGVIAITDLYELHPKLNFRKCAPVHISDEQHQDNSISGDLLWDYVYPVLGYICDLKFLEISQVNYVQRLIVKPEFQQELRDTSFHKYVEGYTGNIFTGNELKTYKVQKLDKNGYPNGRPGSFRVVFNLAQGFMGVINVDKGEGNCVKVWDLTQSPHGTYNPNSHVFDGIVPGMYTPYFCLNQELKSEIIQQQAYFFTRQLNTESERDDDMYPIMHGQYLILWPLRLPESNIRLKLIFALGLNLNTRTFNVYYSSLRRGFNWVQPCGVDFTI*</t>
  </si>
  <si>
    <t>bghP002593000001001</t>
  </si>
  <si>
    <t>mkfiavailtlivdkamlvlseitaytpylepklpildanfnlmcplalkmhikfiqdkankafqlnkdpntrlpeyrhskfpgqilytyplndlvsfrilaqnhmvidsagyflhgftriqsnglesetpcvfskstnfgsyhdtrfvf*</t>
  </si>
  <si>
    <t>bghP002593000004001</t>
  </si>
  <si>
    <t>mkllsmtavallidisvslqvidndpafrrepklpvldsnfgldcdtplsynsdtvraaaekayiselimsaisettsrg*</t>
  </si>
  <si>
    <t>bghP002596000001001</t>
  </si>
  <si>
    <t>mrflsiatlillvdlsvslrihddynifrnggrrpilnsnfgmtcqlysvynvnqildftrtayqiiedpnqgldtctfdpfpqevlyiyrigttyledtgmkiflpdftntkavkerlpdcvlligapsstalrainnsmflak*</t>
  </si>
  <si>
    <t>bghP002599000001001</t>
  </si>
  <si>
    <t>mkyfsiaavalsvvtsaslhitdegeifqngvrrpilnsnfrmsclentfynenqildfaqkayriiensksrldrctfdpfpkevlyiyhigksqtqatgqishymiinfvgqffagfyqyqgnegqvtklcefdegttfifpgtlddsahsak*</t>
  </si>
  <si>
    <t>bghP002599000002001</t>
  </si>
  <si>
    <t>mkffnapmtvalaaitllvpsthalfqfncisgesldehlvrsdgegsspdnvreddppapsgewygvkkfkrqaqdgryidylvqrlqaypnyilyewntdkweectmkivlnyrksrs*</t>
  </si>
  <si>
    <t>bghP002637000001001</t>
  </si>
  <si>
    <t>bghP002653000001001</t>
  </si>
  <si>
    <t>bghP002664000001001</t>
  </si>
  <si>
    <t>bghP001077000001001</t>
  </si>
  <si>
    <t>mksllavagtiisysvytrayprhgtnyycgkkiieseivergksdaclslsgspwwvefpasldgskifgivdatlfswplywqsvnevaghddiisddsvgkagnlrviidstcrligvlnridntyqkciqplnpnsistslelslrnpiktygidcngfiffeeeldgaydslhryfvagaisdqskepngslqshilsefgnemiwswpvqfvmekktyestrkilfratinrfgnkmgmiyktedswrrcsvisymdkiqktaikkhktavdkellyedndfqcgdqiinaitinshlraacprvwalvksgnmneylypwslsglshnsnliwywpirkpelsngqeldnskhqlislgnkceflgvyylvddrrtecrklnksllslelrtksanlelnplkrkyinfa*</t>
  </si>
  <si>
    <t>bgh05107 polypeptide</t>
  </si>
  <si>
    <t>mktplalyltlttlqvcsvgatfaktdyicgkdviselniktsiknacyalyesrrkfrypavysasdmfhvtdailfswpiavkdkvyqighpgnlrliidsscrfygiimkfkllpdqrcyhpvepplgiddssnsadrrlsgirgynckgeifdsiyvekvrrftiselrgfvpdsqqtglnnpeevnklfgplvfllpsepppddeleisdisyftvvdsqhkelgmafrsedkwercdelwemepehrqvsapginsvgetlfegvgdyqcgthqftrksvnshmhvackiikdaqksekpiqtsrlrgaviatptglfkawkfplqfyerenisrhesatnkcviildrlcnfhgvylydsrmrvackplsppgssgtnnpkistpgpslpnes*</t>
  </si>
  <si>
    <t>bgh05108 polypeptide</t>
  </si>
  <si>
    <t>mrlstiaitlqsislsitvlasyktphvaqenktfdcvyntfdattlmnqistinyygginqlrqiqsqeldalytsrwgnakamyhddgstvthylyelqgiedninkykytlvvnnkvracavlervipqnsdmgdsedgysgsslansklcsir*</t>
  </si>
  <si>
    <t>bgh04274 polypeptide</t>
  </si>
  <si>
    <t>mvcvaflelvwcmpcidvwlfffppatycdaraipqrpetqsreanysrletspmpywkckdcwgfanaqrmalqsripssraarfrg*</t>
  </si>
  <si>
    <t>bgh04277 polypeptide</t>
  </si>
  <si>
    <t>mrfsstaiifqcasifvtvvlgistehidkqaksfdcegmivgheqlsqkrelkqiplfgrdpqslskiyeekyyekmnehepasknvqfgfvdpawlsvfrqpnlsqahqygdvlvsyeffvledssgrvcsillqkieqgeimgnkwvgpseytlctirest*</t>
  </si>
  <si>
    <t>bgh04281 polypeptide</t>
  </si>
  <si>
    <t>mrrkslltifgiifnfyvfslatpdlqrlfycgkeiidfkaverarrhacnglsgsywwskfpatfngskifhindailfmwplnlgsnhefneggaaterividsqcnfvglinkidevyqrciqpidpsyvpthvpefpmedqpkhygykcsdkiiprtdvrltynyisnhwsklknyghgpsgklqdqftespgyekcwtwpirvkkrksksrdyapdrfraavsqvnksfaliykdenrwkkcdgiyffdpkpprlsedtktsvgetifkgvsafkcgndnfsattvnshiqagcnrvrnlvnprgintyefpsspeniqykskpiwhwplrrfetndgssskysikttlkytdyvgnrtehmnhysvrlgsdceflgvyllmgeayrpctrqgntiptpisqsmdfdsrlsskkrkfadlp*</t>
  </si>
  <si>
    <t>bgh05112 polypeptide</t>
  </si>
  <si>
    <t>ATGCGGATATTATTTGGCATCTCCGTTGCAATACTCGGGTTCATTTATCAAACTAATTGTATAAATGTCCCATACTCGGACATGTACCTTCCAGTTGCAACAAACGGCTTCTTATGTCGGACAGATTTCTTTCCAATCGATCATCTACGAGGAGCGGCTGGTAATGCTATGGAATCAACTTTCTTTAAAGAATATTACCTAAAGTTTCCGAGATTATTTGAGGATACACATTTATTTAATGTGAAATCAGACATCCTTCTCTCATGGCCTGTGTTGCCCACTGGGAACTACTATCACAGGAAATCAGGCAAAATTCGCTTGATCATAAACGTTAGAGGCCAAATCATGGGCATGGTAATGATTAACTCCGCCCTCCCAGACCAGAAAATTAGTTTCGAGAAATGCAATCCGGTACGCAGGTATCTTCAAGAAAATGACGATGAAGAAATCTTCGTGAATCAGAACTGGAGTGTAACTAGACCGACTTTTGGGTACAGTTGTGGCTTAAAATTTATTTCAAGGTCTACGGTTGATGGGTTAATGAAAATAGCCTCGAAGAGAAAATTCCTACGCAGACCGAATGGAAGGGCCCAGCTTGCTAACTTTGAAAAATTTATGGGCGATGAGTTTCTGGGAGATGATCTTTACTCTTTCCCAGTGCACCAAGGCTCAACTGAGAAGATCACTTTTGGGGCGCCTGGTCCTTTTCGTATTATCTTTGACATGAAAAATCACGAGTTCAAAGGAATTATCAATATAGAAAATAGGAATGAAAAATGTGTAACTCTATGGGATTTATCATCAACTTCATTAAGTATCGCTTACAGCCCGTCCTCCGTGTTAAATCTCGAGGCAACGCAAGAAAGTTATTGGCATGATACTTGCTTTGGGCACAAGTTCAAGACCAAAACAGTATTGCTTTACTTGGAGTTCGCTTTGAAAGAGTGGAAGTCAAAGTTAGAGGGGAGAAAACTCAATTTCCCTTATTTACTGGAGAATGACGTTAAGCTTTGGCCCATGAGAACGCCAGAAGTCCATGATAAGACACTCAATGACACGTTCGCAATAGGCTATAATATCAAACTAGCTACCTACGGCATATATCTCGTAGATATACGGAAGGGTGCCTTTCATGAAGTCAACCTGTGTCTTAAATTTTCTGGCAATGATATTCTTAATATACAGAGAATCCTCGGTCCAGCCGCATTGAAGGTTtaa</t>
  </si>
  <si>
    <t>mfipstihpvslngsqlfkwrlsilfatftgslaatlsnlsssstsithiyaqhdkislpdntvnykankdmflprnriifsrsllgfshmntirlstvvldaktpmrsntpsvtepilgtsvliglasvilwyfrkskknestrlpfknqpwdlsphayrlsrhmardqrsncididhrhyydtknrtrfhgingnsissrsekktrtfaglekknkgpsskkkkpagiqidefddngwsydqlpdffhastcetprgtniiladplprpqaatpktnscmadicreqssrfythptnssetettthlsiiapthdtyrdtmssisfttnerrdkgwsdpfdldmpefrrtcersndkhilagqstlprnlsgidnkttptfi*</t>
  </si>
  <si>
    <t>bgh04329 polypeptide</t>
  </si>
  <si>
    <t>ATGAAAAGCTCGCATCATACCCTTAGATGTCAGTCTACGTTACTGAAAGCTATATTTTTTGTGCTTCTAATCTCAGCCAATGCGTCATTGATTATACGTAGAATGGAACAACCAACTGAGCCTGGATACTACTGCAATAATAAAAGATATTTATTAAAAGAAGTTGAAGCGGCTCGTGAAGCAGCTTGTCGGGGATTCTCATCAACAAGTGAAAATGCTAGACGACCTGTCGTTCATACTGAAGACGATAATGTCGAAAATTTGATGTTTGAATGGCCTCTTCCTCCGTCGAAGGCTCAAAAAGTCAAAGGTCAAGGAGGAAATTTCAAAGGAAATATAATTTTTAACAACAGCTGTGAATTGAAAGCTGTGATTTATTACAACCATAAATCGAATCAGTATGAACCTTGCCAAAAGGTACCTGAGGTCTCCATAAGCACGAATTCAGGGAAGAAGCAGGTCTCCAAGAAGCCTTCTGTCCAATGTGGATCATTATCATGGGAGATAGAAGAGATTCAACAACTCGCTTTCTATGACTTCTATAACTCACAGCATAAACTAGTTGAAGTGAAGTACACATCTGATCAAGTTGATGGTCCATGGAAGAGAGGCTCAATGATGAAAATAGTAAGAATATGCAACCGTGGTAAGTTTCTCCAATCTACGAGAACAAACAATTTCTTAAAATTCTGTAAAGCACATGAAGTACACTTTGATATTGTAATAAGCATTAAAGATGAAGTTCGCGGCATAGTAGTTAAGCATCACATTTGGCGGTATCAAACCATGGCCAAAGATTTTGATAAAAACAAAAATAAAATGTCAGCAATGGAAAAAAAGCCTGAAACACAAATAATCAGCCTCGTATGTTTATACGACAATATTTTTCCGCTTTTTCCTCCGACGCTGATACCAAATGTATCAAACTCCCGTAAGCGCAAGACTTTAGCAAATGCTCGGtag</t>
  </si>
  <si>
    <t>ATGTTTGTTAAGAATTACGTACCATACGCGCTGTGCGCTTTTGCCCTCTCTGCTCAAGCTGCTCCCTTGACTACTCGTCAAGAACCTGTTGTTCCATTGACTACTCGTCATGAGCCAGTTGTTCCATTGATTACTCGTCACGAACTCGTTGACCCAAACACCCAGACTATGGCTGAAAAGAGAGCAGCAGACGCTCTCACTGGACTTCTTGGCGCTGGAGGTGCTAAAGGTGCCGGCGAGACCGCAGAAGCTGCTGATGCCGATGAAGCCGGTGCTGGAGCTGCTGCAGGTGCTGGTAGTACGTACtga</t>
  </si>
  <si>
    <t>CSEP0317</t>
  </si>
  <si>
    <t>CSEP0318</t>
  </si>
  <si>
    <t>CSEP0323</t>
  </si>
  <si>
    <t>CSEP0324</t>
  </si>
  <si>
    <t>CSEP0326</t>
  </si>
  <si>
    <t>CSEP0327</t>
  </si>
  <si>
    <t>CSEP0331</t>
  </si>
  <si>
    <t>CSEP0332</t>
  </si>
  <si>
    <t>CSEP0333</t>
  </si>
  <si>
    <t>CSEP0334</t>
  </si>
  <si>
    <t>CSEP0335</t>
  </si>
  <si>
    <t>CSEP0336</t>
  </si>
  <si>
    <t>CSEP0338</t>
  </si>
  <si>
    <t>CSEP0340</t>
  </si>
  <si>
    <t>CSEP0341</t>
  </si>
  <si>
    <t>CSEP0342</t>
  </si>
  <si>
    <t>CSEP0343</t>
  </si>
  <si>
    <t>CSEP0344</t>
  </si>
  <si>
    <t>CSEP0348</t>
  </si>
  <si>
    <t>CSEP0352</t>
  </si>
  <si>
    <t>CSEP0353</t>
  </si>
  <si>
    <t>CSEP0354</t>
  </si>
  <si>
    <t>CSEP0360</t>
  </si>
  <si>
    <t>CSEP0363</t>
  </si>
  <si>
    <t>CSEP0364</t>
  </si>
  <si>
    <t>CSEP0365</t>
  </si>
  <si>
    <t>CSEP0370</t>
  </si>
  <si>
    <t>CSEP0374</t>
  </si>
  <si>
    <t>CSEP0375</t>
  </si>
  <si>
    <t>CSEP0376</t>
  </si>
  <si>
    <t>CSEP0377</t>
  </si>
  <si>
    <t>CSEP0381</t>
  </si>
  <si>
    <t>CSEP0383</t>
  </si>
  <si>
    <t>CSEP0386</t>
  </si>
  <si>
    <t>CSEP0387</t>
  </si>
  <si>
    <t>CSEP0388</t>
  </si>
  <si>
    <t>CSEP0389</t>
  </si>
  <si>
    <t>CSEP0391</t>
  </si>
  <si>
    <t>CSEP0394</t>
  </si>
  <si>
    <t>CSEP0396</t>
  </si>
  <si>
    <t>CSEP0397</t>
  </si>
  <si>
    <t>CSEP0398</t>
  </si>
  <si>
    <t>CSEP0399</t>
  </si>
  <si>
    <t>CSEP0402</t>
  </si>
  <si>
    <t>CSEP0403</t>
  </si>
  <si>
    <t>CSEP0404</t>
  </si>
  <si>
    <t>CSEP0406</t>
  </si>
  <si>
    <t>CSEP0408</t>
  </si>
  <si>
    <t>CSEP0409</t>
  </si>
  <si>
    <t>CSEP0410</t>
  </si>
  <si>
    <t>CSEP0411</t>
  </si>
  <si>
    <t>CSEP0412</t>
  </si>
  <si>
    <t>CSEP0413</t>
  </si>
  <si>
    <t>CSEP0414</t>
  </si>
  <si>
    <t>CSEP0416</t>
  </si>
  <si>
    <t>CSEP0417</t>
  </si>
  <si>
    <t>CSEP0418</t>
  </si>
  <si>
    <t>CSEP0419</t>
  </si>
  <si>
    <t>CSEP0421</t>
  </si>
  <si>
    <t>mkglsplylvltsflvytisanvvesdficekdvvpkhrintaifnacssfsdlssrtkfpaefdpsttyfiqdailfswpvvihgdqyikghagkfrllldsscifygmiiinknepvkrcyqpveseysqdlssssgprkqpilrgyrcqneifdmssnektvkvatnrhkkhkdsqnktylhryeavdelfqssvylvpkesartenyrtedfpspyfvvinsqnkildmvyksnniwtrceklfenepepryssdivsnsigeinfpgvksykcgpykftrksinshmqlgcnvmlqydkslnspigqldtgsitfevgtfktlkkslklpeavfqsiekkrhriklsfffdkncnfygafwlhkrnfqkcdelsp*</t>
  </si>
  <si>
    <t>bgh05925 mRNA polypeptide</t>
  </si>
  <si>
    <t>mkcttfasitailslfthafagrdyicdgkrlpyntiddnmtatlglvydsgngafqnpsrdktsgvifeyalgsdpskpifvpkffiareikayqviyhg*</t>
  </si>
  <si>
    <t>bgh06200 mRNA polypeptide</t>
  </si>
  <si>
    <t>bghP002912000002001</t>
  </si>
  <si>
    <t>maiallfctifwlylraasatnglpdtfvpstggylcgtiifdikfleeeagrafkkfthqsiqkdfpalfedsylfgrlnevllawplsypgvplkqrlhgnyrliidsnsevigvvtviypekmldqkefrrctpihslkdgegknaiqytenldrifrfmgyscngefieeraytktlesirapnlksknpirpkkfieygnkrfigdnlfsfplrhldrndklngplnthqiifqrdiysnilvkgvlskgsrgkkcsrlwdlsplfeiipdvsspisrekalvnndgtftctgqvinistvllqvplgliqaqktikpsdekypilqdrslwlwpirlpesitwseyvpyylisyanitildleylfaigyslefqvvglffahndhqknpnffncgns*</t>
  </si>
  <si>
    <t>bghP002914000001001</t>
  </si>
  <si>
    <t>miawtvlsilallplcfakpalrkshtelfrcnlkyismvqaqeavklgcnqmevappaslfpasfsgselfglvgvglftwpvfpsknvlredyglnrvvfdsscrlvglihikptgpecclhlmeiedlkmthelkvydtrwdslqlygyrfddelylknsveefvkfnfqsfrrnpsiknalsmypnleqftkfeirtrpielgpngiqqaavrfnrrliinsnkeiigicrksdnvwkpfaelrilndvyklkvisargpergyeglhgmnhngiqvstamlrshllmackvlmernmgtntndensmlakmestsdrliftwplrmpenfvhgm*</t>
  </si>
  <si>
    <t>bgh05105 polypeptide</t>
  </si>
  <si>
    <t>miswtvlsiltllplyfadnvspeghkevfkcnlnfiamdeaqkavrlgcrqmelapptspfpasfpepelfdltniglftwpvfsyknilredhgqnrvvfdsscrlvglihtkssgnepclhlmevadqrksheiriygtqlneiplygyrfqqevyvktaveefvrsnyhhfylnknnqeifdlypsalmnsnhniwtrtillgskgiqssitkknrrliinsrndiigicrklekvwkplaelrklddvyrsnivlkrrpevgfkklhsmihngiqlpvsmlrshlimacnvllqkyqgldlnlgypiqtnveaiqdqpvftwplrmpenfvheerdirlvldqrcnllgvtski*</t>
  </si>
  <si>
    <t>bgh05106 polypeptide</t>
  </si>
  <si>
    <t>mrfsriaiifqsasfcttslaarysshinevdkvfkcdgyditqaeysqaeperflddniilnlyekhcelirdlrdtrviqfldgdnrdyeyfdltlqwfryttefytvdvqpilvidrqgracgmmmrktihnigfegrqiplilyemcevgsr*</t>
  </si>
  <si>
    <t>bgh03995 polypeptide</t>
  </si>
  <si>
    <t>mksfslislaailshltpaiaissfkcgesvigpatiqdvinnafatnqqslvpgsddkvslktyfdvpvmlksnqvivrfelgansrreavyliatvngqkipctpttekpdynevlars*</t>
  </si>
  <si>
    <t>bgh04014 polypeptide</t>
  </si>
  <si>
    <t>mkifslislaailshltpaialsgykckdkviglvpiqqflddsfgtsqlppypgprnkiflsgyfhvnlqfpsgvvdvkfevaansnkeviyvkafvlgqeikctptnqkpdfnerlkra*</t>
  </si>
  <si>
    <t>bgh04018 polypeptide</t>
  </si>
  <si>
    <t>mwinlcvtlsiswlilqvscdnipdsdmylpdgtngfvcdldfysidhvreaakkgveaffykrkvdkfpktfedtqlynvksdillswpiissglfyyrtpgnsrliintrgqimgivvisfqkpshkisynkcipvrrsleennkgqsllnecwglatptfgyncgskffpksildkmigpdaiknyqqrlsgrnklsclikytgdefsgvdlywyplhqklsdkrlagpssrfrvvfdisnsefkgiidvenrnkkcvtvwdvssissnniyissstlnldkvgdghwpqtcfghklkskimwlylefalkywmstlnesnpnlpltsqkfiyswfirpgetnkdssnhvfaiayntkhnnyklylmktrnvkvdvhnpclefstddidrlrkhigdkhnpeeslsidr*</t>
  </si>
  <si>
    <t>bgh00021 polypeptide</t>
  </si>
  <si>
    <t>mlfsqtislifllapsvlgektekvtpdfvkispsiksgvdcgthvytdlqlkklaynslrfeklvkqctertgcfkkldyrskfmgyvlnphfskqfyyirarstggllkgrfaknnivvvaddgnvvgvltkdnstwvncpsrqkvgfisqeqvsdvqkaeqlmtsksnaksangikvaqtadmtknypaesderssvprgassprgasspraaeksaqdnvptdpstsgsn*</t>
  </si>
  <si>
    <t>bgh00027 polypeptide</t>
  </si>
  <si>
    <t>atgcgacctctcgcgcttctcactgccattcccgttttctactccgtttatgttgcaggagataatgcttatcactgctctgattcggagggaaatacaaacacaacttacgatcaagccctcttggaaggaagcgtgaaagatacatgtcttccgaacagcgaactgtctgcggcccaactcgcggcaaacgtcgaggcgaagaagtatccccaggtctgggttgattcgcaagattatggtttcaatggaaccgttttgctctggaaatatcaaggaaatagctctgagggtctagatgaatcagacgcactcatttttactgacaatgcctgcaatattatgggattagtacagaaatcaaaaggcttttacacgatatgtaaaggtgcacatgaacattttgatgagaaagttatcactaatacgatgcacaaaaacgtccagcgccgctggatctttggaaatgatgatgatgataatgatgaagatgacgaggtaaataaattacacggttttgcaggtagtagcagcgataatgcaataactttgtcgcctaatattgaaagggaatacgataattataatcgaggcagaaagggatggagttattctagaaaagtacctaaatatctatttccagatccaccccctacactgcagcaagcagatgatgataccagctcatatgcttctacggattatggaactgcttcacagagtttttcaagcacaaatggagatgatagctcacagtacaacgaaggcagcgaatacgactatgggtctcaataccaaggtggttcttccagctcatatcaaaagtcaagatcgaaaaaaaaaggcttcgtttctggacttttcggcagttcccgaaaacaacgttatcttccagccactgcagattttccatcgacacgaaatcccccaaaacctgacctttcaagagggcggccttcaggaaaaataatcataactccaggctgtccaacacggccacctccaaatgatggctatactatgcggccctatcggccaacttttgaatatggcccggatggcactatattactaattacggacaaagtaacaactatggacaaagtaacgactatggacaaggttattaccatggacaagattataccgaatcagtgctacaatatacggataatttttttaaaatgggttgatgctcatgatacccgtcaagattcattcaagaaaatatcgaaagatttagtaacattatgcttccgtttctctcgtgcagtctttctgtga</t>
  </si>
  <si>
    <t>mnllyfteiatilslftllctatgldegyemyncygqtfysnnvyntalksfkmsigesegyprnyeapgldgtppytifpilnevlfkiaspkpyyflvvdgegaqagmvyetshgyvac*</t>
  </si>
  <si>
    <t>bgh03290 polypeptide</t>
  </si>
  <si>
    <t>atggtcttcatctacgccctgctcttgataccgagttccgtttctaaaattccgggccgtgttgtcttcagcaacacacttccgataaataatttccagagaacaattcacaatgatatctataaactttccaatcccgaattcccaaaacctggagatggctctggcattttcatgactatggatgattcacgtactccaggaacccatcacgcagtctacagcgctgtaaatatgccatacgctgatatgatggccagaattatgggtggagcatcacccctgacagatgaacaagtcattaatcttgacaaagatcctgatgcagctcaagagtgctaccaatatcttcaaaattcagcgcaggaagttggcacagtagtgccactaagtttgttgaatgtggtgaattcaaacaaatgtactgtaagatcaattgcaaccctagcctttgaagataaggtcaaagtagaaggtaaacataactattttgcaccatatttgtccacttcatctatcaaaatagacgccgattacataattgaattagaagatctagtattaccagaacaatcaactatttaccaggggtcccgcacgccgcgagcatttgtgtggtatcaaggcagacctcatctactctttggatgcattgaaaataagcgtgcgtggttcataacgaccacgatcaagggaagaagggaatatagatcattagatgaagctatatcattagttaatgacaggtacgggaagaagcaaagtcttttgaaaaagagtgagctaggcactgagctagacctgaagagattttccaaaataaacccagacgttgacccttctacccaaggaagggtttcaatagtaaaatcgttgaagccaccagagaaaatgccaggtgttcttgtcgactggtatgattgcctatcatataagagcccatcacccaaattattcaactggggagcacgatccaaactttcatga</t>
  </si>
  <si>
    <t>atgaagctcttcaccatcagcggcgctgccacgctcttcggcatttttgcgccagcggcggtcatggcaggttttacgggcaggctgatgttatcaccgcaaaaccagcataaggaattttcatttttgtgtgtagacgagcgctcttacaacaaagagtttatggtagcagtagttgcgaatgccttgcaacttatgagagaccctcacccagagcaattgtatcctgaaaaattcaattttcttccgtgtgccatctccggaccattgtggtatcaaccactttataactatggtccagatgattttatcatattcaacgaagagcgtgaaatcgcgggcgtagccacctgcgaagatcaaaacgatggctcagtttggtgcgaggagtgtgacttgacaagtatttgttctccaacatatcctcctaacatgtattga</t>
  </si>
  <si>
    <t>atgaagctcttcaccgccagcggcgttgcgacactcttcagcattctagcgcctgtgacagcggtgtcagttccgaatagtggaaggggaataacagtgccaaacccagatagaaatttctcatttttgtgtgagaatgggcgcagctacgcaaaagattatctcataggaaaagtcgaggaggcgataaatattttgagagacccagatacacattatgattttccagtacaattaaatcaccttaattaccacatcctcggaccattgtggtattatcctgtcaatttgcctgctccatctgattttgtcgtgttcaacacgaactctcgtatagcgggcgtcgccacctacgtggatcttccttatggcgaaatgacattcagagcctgctcactcaattaa</t>
  </si>
  <si>
    <t>mwinfsvtlaiswliiqvkcddipysdmylpdgingfvcdldfysidhvreaakkgiqaffyrkrllkypktfedtqlfnvksdillswpimssglfytstpgnsrliintrgqimgivvisfkkpshkisynkciparrsleennkgqtllnecwglatptfgyncgsmffpkfkidkmigpnatkyyqqrlsgrnkiyslkkyigdefsgvdlywfsmnqkicyrylagvpsrfhvvfdlsnsefkgiidvedsnkkcvtvwdvssissnniyisssslnlgrfrdsywpescfghrlkskliwlylefalkywmssldvsnphlpptsqkfkhfwflrpeetnndssnhvfaiayntklntynlyliqsrtvhfdvlkpcldfptndihrlqkhigdnhnpeeslsqdr*</t>
  </si>
  <si>
    <t>bgh01193 polypeptide</t>
  </si>
  <si>
    <t>mwikfciylllsglidqvkcvnipysdmylpdgidgflcgreviwieyarqsankmmksyfydkyfhtfpklfedthlfnvksdillswpakpsgiiyirnpgkyrliinlrgqimgvviidhakhsknisfkrcnpvhssipegntesrlldefwslaypihgykcgskyfpqstvksgndldsnyyfqkaletiespikfkkyrgdqftgsdlrvyplhhslsskpgsgsqglfrvvfemkdrkfkgitdlkdgakcvtlwdlssaspdtiyrpssilnmeglsekfwpatcfghrfkyktiwlfiefaskdwsknrddmahnfpivredrflfwpvrnkethdintalafaigydtkedtyglyrarvkngflnmfqqcidlplkdirslqrrlssviql*</t>
  </si>
  <si>
    <t>bgh01194 polypeptide</t>
  </si>
  <si>
    <t>metitaplaafcmatilfaytrtsidtakrdaqrhrirdqklqkehygnrfdqdkieymaeartvaqpqgtqepavqtscgveerkt*</t>
  </si>
  <si>
    <t>bgh01316 polypeptide</t>
  </si>
  <si>
    <t>mkfsntasiatlaglsllmpavygklmyecwdstrfeietiryyalhaspenttvldptyddgkiygvfhftksvnskenkysvqtvekepfirlfdmtslarechirdlnd*</t>
  </si>
  <si>
    <t>bgh03464 polypeptide</t>
  </si>
  <si>
    <t>mkfsntasiaalaglsllmpavygefiyecwdgarfdidtikhyallgtpeqatvldppyedgkiygvyhftksinnkkskylvqtvekepfilffdvtsfarecqiidina*</t>
  </si>
  <si>
    <t>bgh03466 polypeptide</t>
  </si>
  <si>
    <t>mkfsntasmaalaglsllvpavfgaltyncgeganfsmdsienylkvvtkrgmrdsdppydipidgayrfsmeiggvnrtfliqtfsevpyyrfleitsepkecpvstsgd*</t>
  </si>
  <si>
    <t>bgh03470 polypeptide</t>
  </si>
  <si>
    <t>CDS</t>
  </si>
  <si>
    <t>mlrcaiafllvagrgsnrldrlvvttdevnkpsysvyevesrdrfphpefidklilakshiiwhgtyympycsdrlrsskiaslitkgltdithrahigftdsqkaeksclkslptinnlesgpnvidvskcekkvrrvctsriilnlafqgivavderlgafaprnadqpivvavnqaidisslilngemflrnstereqnalawyqghlhlfkkdletnkwspvtlvgsegkngslitdhvlkvlpdsllgwekfydvklrrleyylatrhrgisrypgrywdfgspssvagisvrlwdfypfcpsrcsdyfkperskiwdmtdimslghdlggddylrrhistyskkqshkrlvacrgkgaittf*</t>
  </si>
  <si>
    <t>bghP006244000001001</t>
  </si>
  <si>
    <t>mknlsfvslalflshlmpvlavknytcggvvvpaktikseiekkfdtiplldgqtyvaaaecgktvfevnpprnggsplsveiafnyrqevmsitatrdnetvdck*</t>
  </si>
  <si>
    <t>bgh05269 polypeptide</t>
  </si>
  <si>
    <t>mknirfvslalflihlmpvlaikdydcggvrvpgdtiaqeietknlslpvevyrsydvkeergrvvfnidvgiegrppliveiafnwkqqitlitatrnnvrvkcaliwp*</t>
  </si>
  <si>
    <t>bgh05270 polypeptide</t>
  </si>
  <si>
    <t>mrftsaivtllalttsmfifsiharalhipgvsktekkkpkplrtgyrcdaidfpedsgwgnsyrieglrkvvkqscgiakkrlkmtekqkldreklsfwiqddpypmpfpqyekfgfskeaqimplprpmqmgeqegyfltllflakn*</t>
  </si>
  <si>
    <t>bgh05281 polypeptide</t>
  </si>
  <si>
    <t>mscayvvlltsvarmvvtgsedayshyglyenlnvnefpvpppqlgihmspskvsthgthivaycsilndlkqimdtiiqgrleltqkpedrdeayltaentcarsiakgtspdspakpmsqilgsdckpehlinlafkgligvegkyacfaprmrdqvikinadtpiklenflsgghlltgnsarsndqavawflgnlhlfkkvgfntdgkqwwipitsigdendnghilskfiqsnapdiheftkvmkdfqmlsvklekmkttqflslpsqqdmeensphynqifregkidnnypklffylkitnipayiemkalqrntnraaintnrpeflltkdivtnrdifvmekfhsmkwassflrgglieippqsnpkeaamrlveigvsgflgqkskdqlgkkrri*</t>
  </si>
  <si>
    <t>bgh05314 polypeptide</t>
  </si>
  <si>
    <t>ATGTGGATTTATTTCAGTGTTACTCTTGCAATATCTTGGTTAATACTTCAAGTCAGTTGTGATGACATCCCAGACTCGGATATGTACCTTCCGCATGGAACCAATGGCTTTGTATGTGATTCAGATTTTTATTCTATCGATCATGTACGAGAAGTTGCCAAGAAAGGTGTCGAGGCATTTTTCTATACCAGAAGGCCTTTGAAATTTCCGAAAACATTCGAAAATACACAACTATTTAATGTGAAATCAGACATCCTTCTCTCATGGCCTATTATGTCCAGTGGGATATTCTTTACTAAAAACCCAGGGCATTCTCGCCTCATCATAAACACTCGAGGTCAAATTATGGGCATAGTTGTGATATACTTCGAAAAGCCATCTCATAAAATCAGTTACAACAAATGTAAACCGGTACGTAGGTCTCTTGAAGAGAGTAATGAAGAGCAAATCTTGTCAAGTGAAAGTCGGGGTCAAGGTAATCCTACGTTAGGATACAATTGTGGCTCGAAGTTTTTTCCAAAATTCAAAGTAGACAATATGATAGGACCAGAGTCGACTAAATATTATCAAAAAATGCTTAGCGGAAAATACAAGCACTCCTGCCTCACCAAATACACGGGCGATGAATTCAGCGGGGTTGACCTTTACTGGTACCCTATGCAACAAAAACTATCCGATACATGTCCCGCCGATCTACCTTGTAGATATCGTGTTGTTTTTGACCTAAGCAATAGCGAATTCAAGGGCATCATCGATGTAAAAGAGAGAAATAAAAAATGTGTCATGGTATGGGATGTATCATCCATCTCATCGAATAATATTTATATCTCATCATCTACTTTAAATCTCGATAGCGTTAGAGATAGATATTGGCCCGAGTCTTGCTTTGGACATAAGCTCAAGGAAAAAATAATATGGCTCTATTTAGAGTTCGCCCTAAAATATTGGATGTCAACTTTGAATGGAAGTAATCCTAATTTACCTCTTACAAGCCAGGAATCCATACACTCCTGGTTTATTAGACCCGAAGAAACTAATAAGGACTCCTCAGATCACGTTTTCACGATAGTCTACAACAAAAAATATAACGCTTACAACCTTTATCTCATGAACACACGGATTAAAACATTGGATGCTCTTGAACCATGTCTGGAGTTTCCTGCCGGTATTATTCGCCATTTACAGAAACATATCGGAAATAAACACAACCCTGAGGAAAGCCTGtga</t>
  </si>
  <si>
    <t>ATGAAAAATTTTCTTCATCTCGCTATTGCGCTCATGAGCGTTGTGATGCCAGCACTTGCTGTGAAATTTAACTGTTCCGGGTTCATGATTGATAAGGCTGTTGTGGAGGGAGAAATGAATAAACGGATCAGACAAGGCAATTTATCGAGATCCACACTTGGAGGTGAATCGACTACTTTTTACAATTACTTCGATATCACTACCAGTGGTCTAACTTCCAGTTGTTACTACTTCAGGTTATCGCTGCTTTATTGGCACCGATTTGCCCTCACCCGATGTGCGGGTATGGGTCGGAAAtaa</t>
  </si>
  <si>
    <t>mtcviavlltsvarlvitsskpldsyygvyvmpkanefpvpldhhrihmsasrvagpgtfvvaycsiqhrqrriihivtrgrarvtqdpdeatssyleaesacfksisrgftpestavplsrlnngkcthrlvaglafkgvigivgefscfaplqkyqpvqvnadipfdlqnflsggvllrgedrasnkqalvwfqghlhllkqtltntngyhswspitsigneihngdvitnfiyenlpslgeftkimgdfknlmkhlefqrsahssidakrsmdssiyanvgdyledvcplevglneercarianlpdylkdeaaskgllcqaksryftrssrrtecifrpavlerakfvsgrwqaarrlkkmlvvppqsswrenaerfgkvhgrgtmcetpa*</t>
  </si>
  <si>
    <t>bghP006513000001001</t>
  </si>
  <si>
    <t>mklqstalgriisfcfytivatdgpgnyicdkdyllsddiskyvrgsckllkyadtsyrhpvtfdgsshfgisdatlfatparidytkkymggntgkirividsmcnlvglvyvtnqsykrcikildsideswstsgtisnpipktygydcnvkifileetlqyyrnlkqhisklekwkiskyinkiistefaekevylwpiqvngmlnestcttlhriavdedlifmgmmyrpgsewkrckhieyvdpepprsldptknsigehifenvraykcddvyisaitvnshmqaactsimedqrntvgfigmwpvrreefsiasrskst*</t>
  </si>
  <si>
    <t>msctalasqlvlivsflltpnvladcrdfkqsrnyytlsspdeqiistgyvcdvpksdisplpgqsqcnatsecpaitsgivttigsnnlslshddvlplyslipsktyytppsflyslsgnvtsavtcltahvangtvndtttagystfiptllciegtlsrcsdgpvddgtpiqlcavnaldlgadgivpngvqkwidtdvdtalnltqnpaesqtpieaeagpdlenlgiprpvgsmkfsialllafsiavaa*</t>
  </si>
  <si>
    <t>MKRSSILYGLLTIILASTTGATLISEDFICGKRIILNHAVKKTVSDACDGIKSSTKPKIFPYVYNGSSTFFVSDAALFAWPIIFLNGPHSKVTSEKLRLIIDSSCNLFGIVMKSKNSPDKRCFRPVKRPSANDPSSSHVSRNQPRFRGYRCGNTIFGHLQLEITMKDTLGIYQLWQYEGRQIGYYGLEDIDKLFGESVLLLPSHGAKIPEEIMKMTSNPNLIVMSPQQQLIGMVNKIGNQWEKCLELWEKEPERPQAVDSTRNSIGEFLFSGVGNYRCGELVYSRESINSHMQVACTLIKPPQGSKTTAWKNFLVSMGIIPSIGNHEVWKMHLKLPENDNNSIEQKLANNGIIILDKECNFHGVYWHSDRALTPCDKLSPSESS*</t>
  </si>
  <si>
    <t>mscvisiliaaigrmakfflpepshgihvsgsqitgpgthvfaycsflqdvnqivgiiakslpeithlpernsqeheirmlkcskcivakyvvdtplqmsklirekgctanniidmayqgkikaigkyscfapsvnispliidadipiitetflngrklvkgkvdlatvsenascikdipvslmsdsirkrklilfidsigdpndqtvlawyqgnlnfyrrtptlptanwwhlhtfigleicnapliarflvknfpeiegftrkmk*</t>
  </si>
  <si>
    <t>mqifslisfvaflshlvpafaasnylchhvvldgrhiqasldyaynyqmgqavgeygrnelfaigtypareikiqikigvtknkkilyvratsgdkevkcrptdlpatgytegppst*</t>
  </si>
  <si>
    <t>mkvnncvfalsffsfsvmamksegkhnvpmeslgclsdlgidihqnqiiakkvfdqlseeemelflhnkhaekyqahkieitktkksselydwpvswsndfsdanrmnqraikqrisnvknlpisdekylvleylkkdkfielkdvaqvtsnsyklyfrskvakirgakiyhhrsqacaanfrnvksf*</t>
  </si>
  <si>
    <t>magftcvlafllyipdlqtpisrmvlvgnkagpnygvfhmpqpqryptpkikniivlqhkksrkntqltaycsatldmitimreisrglrkldsatelkfskddakynrckdtfqklmaglpqrkiyehkiiemhhllrndrcssgeiarlssegllhvtgdlsclapmtsknkdgqeiksnyitrvkqdfwqsrafiswenspyyalvwyqgylhlfrlqiresidwylvtsvgneefngkliydfifrsvpklrenlktlekknkqmsegekrfniklifhslyykimkkitskyvidslemeivdgwlkcpqiskyssyrsssihpr*</t>
  </si>
  <si>
    <t>bghP004376000001001</t>
  </si>
  <si>
    <t>mkvincafaflldipgtlvqrrrmvlvgddlqknyftykvpwpssfpqpknnkifisiytgsdknqllasycsvylktsaiigqvaygllemnnpsklrfskkdkmyytckkyitdqwkefnsrgspkqlkiglylvlyknkcttstisrlafeeeisvigkhkcfappantilrgkpiidaswrltmeeevyqakalmgknskntyaiawyqgylhlfrrvpqkpdswslvtsigkeinngkliydfivqsfnqikinvkdletkeldwvslktknpdkysetplrkdyqkkilkkildspgmvkvdgqiicpek*</t>
  </si>
  <si>
    <t>bghP004377000001001</t>
  </si>
  <si>
    <t>mklikissaflascifetiialeyfdcqgvtftldyvnraayqalemqmyshhdfpipyndngmsrgregyrqfplltsgeiwngeqfdyylltspeldtldvfstangnvacdvvng*</t>
  </si>
  <si>
    <t>bghP001947000001001</t>
  </si>
  <si>
    <t>bghP001997000002001</t>
  </si>
  <si>
    <t>bghP002084000001001</t>
  </si>
  <si>
    <t>mklftisgaaklffilapviampdnyhsgstpvpdqdndfsfycpsdqiynknylisvvqearqimrdsytqyvypstfnhfnydiigelwhypltgndkpmkfscfarflklingfnvlvsygaqdfvvfntnndiagvahrksvngrsifepcsllg*</t>
  </si>
  <si>
    <t>bghP002161000001001</t>
  </si>
  <si>
    <t>mklftisgattlfcilapvtaisdhklpgltlvpeqngdfsfncpngqtytkdylsgvvqeaiqiihnspginsfpthfnaflfnirgqqwfyplrgndkpmefscfarslaltneynllavynlrdyvvfttdyeiagviyyrtsdngeeqcfpcqfa*</t>
  </si>
  <si>
    <t>bghP002170000001001</t>
  </si>
  <si>
    <t>mkfqstalgviisfyfytivatdgpgnyvcdkdympsdlisecvkasckllkyarisyrhpvtfdgsshfdildatlfatpariqnmkkyeggnigknrividsmcnlvglvyvtnqsykrcvkildsideswstsgtisnpvpktyghdcnsrifileetlqyyrnlkqqistldkwtfsiyihkiistefaekevylwpiqlldtkktphriavdrdmvfmgmmyrqgsqwerckqieyvdpepprsldptknsigehifenvsaykcddvylsaitinshmqaactslmedqrnlvgsiemwpirreefsmasitrwnyyvkydhecnflgvylrlnnsyvecekdesslhpnkqrptltclnlfph*</t>
  </si>
  <si>
    <t>bghP006297000001001</t>
  </si>
  <si>
    <t>mkffnsfatlaistiaaahcmkkgqqlsaslisepsdemlpgsnlvyyctdediesnilitnldvfpgiplagdplevtisgillkpldpatyviirdvvtgeklnseqilfcpflesigyscsthsepfdmefemmvetfpdvksdniyielyessgkqimcvksaytlsyevnqdtytkelgaidl*</t>
  </si>
  <si>
    <t>bghP004378000001001</t>
  </si>
  <si>
    <t>ATGTGGATTAATTTGAGTGTTACTCTTGCAATATCTTGGTTAATACTTCAAGTCAAATGTGATGACATCCCATACTCGGATATGTACCTACCGGATGGAATCAATGGCTTCGTATGTGACTTAGAATTTCATTCTATCGACCATGTACGGGAAGTAGCCAAAAAAGGTGTCGAGGCGTTTTTCTATAAAAAAAAGGCTTTGAAATTTCCGAAAACATTCAAAGATACAAAACTATTTAATGTCAAATCAGACATCCTTCTCTCATGGCCTATTATGTCCAGTAGATTATTTTATACTAGAACCCCAGGGAATTCTCGACTCATCATAAACACTAGAGGTCAAATCATGGGCATAGTTGTGATATCCTTCCAAAAGCCATCTCATAAAATTAGTTACAATAAATGCATACCGGTACGCAGGTCCCTTGAAGAGAATAATGTAGAGCAAACCTTGTTAAATGAATGTTGGGGTCTAGCTAATCCTACGTTTGGATACAGTTGTGGCTCAAGGTTTATTCCAATATTCAAAGTAGACAACATGATAGGACCAAACTCTTCTAGATATTATAAAAACAAACTAAATGGGAACCACAAGCTCTTCTGTCTCCAAAAATACACGGGCGATGAATTCAGTGGGATTAATCTTTACTCGTTCTCTATGCTTCAAAAACTATCCGATAAACGTTCCTCTGGTCCTCCTAGTAGATTTCGTGTTGTTTTTGACCTGAGCAATAGCGAAGTCAAGGGAATTATCGATGTAGAAGAGAGAAATAAAAAATGCGTCACTGTATGGGATGTATCATCCATCTCATCGAATAATATTTATATCTCATCATCTACTTTAAACCTCGATAGAGTTGGAGACAGTTATTTGCCCAAGTCTTGCTTTGGACATAAGCTCAAGGCAAAAATAATTTGGCTCTATTTAGAGTTTGCCCTAAAATATTGGATGTCTACTTTGAATGGAAGTAATCCTAATTTACCTCCTACTAGCCAGGAATCCATTCACTTCCGGTTATTTAGACCTGAAGAAATCAAAAACGACTCCTCAAATCACGTTTTCGCGATAGTTTACAACACAAAACTTAATACTTATAAACTTTATCTCACTCAAAAACGGAGTGTTAAATTTGATGTTCTTAATCCATGTCTGGAGTTTTCTACCGATGATATTGAACATTTACAGAAATATATCGGAGATAAATACTACCCTGAGGAAAGCCTTTACCTAGACCGCtga</t>
  </si>
  <si>
    <t>miivllttvsllfqnivafsatahteeskvftstidgkirsvkgnlleasrsracqrirnmdlrdhitkiplefdieeyqkymighphhkisnimfpgsqskrilyrtkitelgeyfiqmtknpsisfylvldqdcslrsvykaeviivsssnsfkqqfkttffevqqfddnerqeypvvnfmryklkis*</t>
  </si>
  <si>
    <t>bghP005458000001001</t>
  </si>
  <si>
    <t>mrsfifslnltivtaiifaatansrsshhsgmsiigrrdtapvhigyqcastkyemfeisdaieiacpnprpsnnfwysyvdcdfpkifpesqklgfprgtlmvpirgsffgkvyfcfliesli*</t>
  </si>
  <si>
    <t>bghP005474000001001</t>
  </si>
  <si>
    <t>mqlirllvlafaafvaaspystlshteggkggkggkgdddgdddgpqtcndalqtlpkcalqcvvqppidagcksaadfactcehdtnkaitkqetpcvldhcslqdsigalkagrlicdlcnvpandtdsyn*</t>
  </si>
  <si>
    <t>bgh04522 polypeptide</t>
  </si>
  <si>
    <t>bghP002227000002001</t>
  </si>
  <si>
    <t>mrfsriaiifqsasfcttslaarysshinevnkvfkcdgyniaqeeysraeaekfsdsdilqnmyqkhyelirdlrdtrvvqfhdadngdyeyfdltlkwfrytteldtvdvqfilvidrqgracammmrktiykhryrgrqiprisyklcevdsryhiq*</t>
  </si>
  <si>
    <t>mrfsriamifqsasicttslaairvrhtnenakvfrcdyfeiaqdeysrvqhveltdsllnsqtltnlvyglvenildrrnvifhdqeygyyqffdleskwtrtqteegtidthhilvndqharacammmrkslysrgnlmnepvisyslcears*</t>
  </si>
  <si>
    <t>mrllgtlttvpllfsvyvvgehgyicsdaekitstfydqtlveksvtsacvpeselsaaklaanvnakkypqvwvdskdygfqetvllwkyqgnspeslepvtnhhveetnvfvftnkscdilgllqksgdqytickgvkkendkktsseilskkprpgiftgrrgyyenyeddspqndnpltrfvddlfsypppeqyrprgyggppmngppmggppmsgppmsgppmgcppggcppgnnpymnfppggcgpggcppgnnpymnfppggcppggcppgnnpymnfppggcppggcppgnnpymnfppggcgpggcppr*</t>
  </si>
  <si>
    <t>mwslqylallvfvsraaanyqhwdidsavncqnniwtsnylkqvrlrycnhppspqslvdisrhpnsqlhsnrstniyflsiprpgpdgelgddvsnyymlvdadcnyysvvglnaryaqgfvlnsqtvpcrla*</t>
  </si>
  <si>
    <t>mlsrtkfvalasafsslfvvasawpinegatcqqdawdgdalisirdqncgwrgndytlwnpdnlpysrsasgsqsnefyirlprsrplesfyagemsnnyavfdrncnfakvvyldyslaisgtgvdqsvvedcergynparf*</t>
  </si>
  <si>
    <t>mlsrtkfvalasalsslfvvasawpinegatcqqdawdgdalisirdkncgwrgndymlwnseslpysgsasgsqsnefyirlprsrpyeafyagemsnnyavfdlncnfakvvylnifqdisggdvspyivdncqrgyhptrf*</t>
  </si>
  <si>
    <t>mflistlftilllwgcvfaeqwrqvwvlgkyegtiegskkfsvchlnnsikteanrkigrrindmanqlchfrswlyfssksyvnrkfgsynsfnaacrldkaapsgdcvltlqsgsssstrstrvgsevltrttmlvvagpgetstidtsttytsttisstadsstttscsstadvstsssstvinpssdkklpsfsqgstiifspnrtgiaitgsvfdsrpvrtsskdfpspttiskgdtiqnsistvgaliiflsiliq*</t>
  </si>
  <si>
    <t>mrfllafvfmviglmamptgpeidrrsnpktigtkimesldgirfednvdnlvnktrgsidnvvdkittiftepvekvaqsgrkistfsklfgpvigmfshssktkrflqqdsssyqidgkttft*</t>
  </si>
  <si>
    <t>mrfllafalmviglmampigpdidrrsssktigtkimesldgirfednvdslvnktrgsidnvvdkittiftepvekvaqsgrkistfsklfgpvigmfshssktkrylqqdpsgnqldgettfp*</t>
  </si>
  <si>
    <t>MKNFLHLAIALMSVVMPALAVKFNCSGFMIDKAVVEGEMNKRIRQGNLSRSTLGGESTTFYNYFDITTSGLTSSCYYFRLSLLYWHRFALTRCAGMGRK*</t>
  </si>
  <si>
    <t>mqflillvfmvtgliampigpyivsrtnnqttgkgilekinginfhkkgdalesdmgetiesitdlistmsttpigkqtesapkisalaknlthvmsdilpvnvpfeslrkrkskfpskmlgirstnaigirsl*</t>
  </si>
  <si>
    <t>mqisviflsllateimasptrlfatrsvnhhmtfhktwkkpekfnsessidsfekvvkessftknaagikdayqalridktvdtdsktsieeqigllpylsasaknlasnmnentlhgrhtnrffrqnpsdygndgqysfpypnrkstshqnqilrgddgfnhshrsrqsfrernrwpwgnawtsllng*</t>
  </si>
  <si>
    <t>mhisfifltmmvsglmampsrlhdprptnkhttsdrisqilekfhsdnnisvldkeingtrvseqsivnkgegnvlqletianqqlvmqgrrlpsgklasltpslqqglarkatarfcwkisrpgddefelalarksfgnlagt*</t>
  </si>
  <si>
    <t>mqisilfltlfmtglmampiringigilshrnigkenlkaienqnsvnnqiantresnrflgeenaddvnslsmmngnfpvtrsggylsalpvnptrvmggvapprkhakralyqapsgfqldgkhrfpyynqrsirrvnglvndhkilstnrrlrrpsvhrkphllnkeksssp*</t>
  </si>
  <si>
    <t>mqifilflalfmtglmavpisihgigslshrnigdvnpniienpnsvnnvkifgngvdrtdlmqqiastkesnrflgennadvgtslsltndnfpvtrsggylsaltynptrvmggvapprkhakralyqspsgfqldgkhrfpyynqrsirrvnglvndhkilstnrrlrrpsvqrkplllnkeksssp*</t>
  </si>
  <si>
    <t>mqisilflalfmtglmavpisihgigslshrnigdvnpkiienpnsvnnvkifgdgvdrtdlmqqiastkesnrflgenndddrtslsmmnsnfpvtksggylsalpynptrvntwvepprkyakralhqspsgfqldgkhrfpyynqrsirrvnrlvndhkilstnrrlrrpsvhrkphllnkeksssp*</t>
  </si>
  <si>
    <t>mqifilflalfmtglmavpisihgigslshrnigdvnpkiienpnsvnnvkifgdgvdrtdlmqqisntresnrflgenndddrtslsmmnsnfpvtksggylsalpynptrvntwvepprkyakralhqspsgfqldgkhrfpyynqrsirrvnglvndhkilstnrrlrrpsvhrkplllnkeksssp*</t>
  </si>
  <si>
    <t>mqisiffltlmivgmiamplkkhgvispnnrimgdsnfktidkmtsvnnikifesdidssnfmwqisqlkedkvflngknaviknklpttnriltvtksteslselpvipiavaselespvkhakralhqtpsgfrldgrrsypyynqksict*</t>
  </si>
  <si>
    <t>mrfflfilalmiagymavptgpyvrrtnkktsgtkflenldgfrlqddfdtwseklrvtienvlekistfsrdkfgkkagsipkpsgskslspavsdashsnhtkrflqqdpfgyrldgektfsyynrkskvhldhlfreyqnlsa*</t>
  </si>
  <si>
    <t>mrfflfilalmiagymavptgpyvrrtnkktsgtkflenldgfrlqddfdtwseklrvtienvlekistfsrdkfgkkagsipkpsgskslspavsdashsnhtkrflqqdpfgyrldgektfsyynrkskvhldhlfreyqntsa*</t>
  </si>
  <si>
    <t>mrfflfilalmvagfmavptgpyvvrrtnkktagtkflenldgfrlqddfdtwseklrgtnfnd*</t>
  </si>
  <si>
    <t>mwiifsvtfaiswlilqvkcddipasdmylpdgtngfvcdldfysidhvrevakigveaffyrkrvekypkafedtqlfnvksdillswpimssglfytrvpgksrliintrgqimgivmisfekpahkisynkcipvrrsleenneeqtllnecwglatptfgyncglkffpksildkiigpdatkyfkkrlsrkykisclikytgdefsgvdlywfhlhhklsdnclagppsrfrvvfdlsnnefkgiidvedgnkkcvtvwdvssissnniyissstlnldkvgdshwpescfghklkakiiwlylefalkywmstldgsnpnlpptkqrfirswffrpeetnkdssnhvfaivfntkhnnyklylmktrnvkvdvpnpclefstddidslkkhigdkhnpeeslfqdr*</t>
  </si>
  <si>
    <t>bghP0006734</t>
  </si>
  <si>
    <t>bghP000770000002001</t>
  </si>
  <si>
    <t>mscliafllssvgrlvlvghdqnfyhysvhnnlngrqfpvpsensdiihystiiksdgtyhamycsfqktadeilleltrnmpkltykpstavapldknerlclnyietipqepsaslmsvltrrnrcstkviaglankrkiqivgnyrhfapqlktnaplveadrpvmmsdlltknsfhlsknlnlrfklllwyqgnlhcfseervsekvvgfdnnpsgaspkfvekvhwlletsidnlakkryslikflgqydrcigrlqadfsyitrqfqyrspvepiwswshdlrlkgkfkedfeacyraignkldasepwghdvdnyslkdsfrtvlgagfakcsvyfisfpcagaetfpprkdirikggsvta*</t>
  </si>
  <si>
    <t>bghP000775000001001</t>
  </si>
  <si>
    <t>mncflaillftggisnendrlvvmdltrpknshhtfitnkerwfpsvagiddlymgpspskrvgthmtmycsnsrpsehlfefitrgstriyqwaefgfqqsieselkcleiiegrfrrrpkeelsvleiisnyecsksaiyslgfqgkikviaqdvatsssdphapvvsfhgpievsdvllnhqfihvstinkiyfglawyqgyltvfknevynvwrpisshsrdlgqshqvikflaatipgvrytinelnmsqkhgitgpemnqlyensgtnvknagisdlinvlgrqenilqahfangflglat*</t>
  </si>
  <si>
    <t>bgh04995 polypeptide</t>
  </si>
  <si>
    <t>mqitinlslaklsnlhafllisasflelslqsnvsgyicgdlvlwhdrvaefaqlasellksstvcrkfpallentqlfggedqvlfvvpcrifssirsggrngqdrivldafgnfkgvvydtnngndnpmpayrkcspfidyshlelekyiddgyqisgiacgsnfidrdietkfhnkcveyinsppemrskhkfperrftryhfefnpqcrglqvrkfsfkiqeqapcldvwsaepspdtitadslfdlqsqnfrtseefytcmqftfritsilnyvtyvlemlrmnlsssehqifkkhdnlllwriilperrvlfpnytflyaigidehnqfsgiyfvptkqrskknvelcpdsniltsrflergss*</t>
  </si>
  <si>
    <t>bgh04998 polypeptide</t>
  </si>
  <si>
    <t>mscaiaillntvgrlvvtgldnglshygvynvpltyqflvpeeklgihvstsqitqpdthvvaycsiinnlsqlvdiitkdipditrspklsdseyvdletkcrsyverkslatlelsmselkkdghctddnlaslnfqgilgvsgnyscfaapvespsfnitadepirlesflsegellrdrglvirpnamawfqghlhifeqrvsddddhtwwypltsigqedtnapiivefiyqaipqiswfmnviigfnklmvttslpglmlnasqeessktyqnrnpenldhpkyiydeeflerrkdyiqfkfckdtskllnnlglptseydesfgchvpkymsdeesigqlkmiklppqsdtslpaetftrqpgegwlcderdlwadgppkkapsisrklq*</t>
  </si>
  <si>
    <t>bgh05066 polypeptide</t>
  </si>
  <si>
    <t>mkllsmtavalliefsvsihlseddgafinepklpvldsnfgmdcysdktygqitvksaaaeaytntcnspgqmerctfdrfpmenlflhpigggyvshlgvpaqhyiiinsagqflagmlkyethgnlvsalcrftpytaflsyaesrrlntqgdrnyygsqygqagqqppigsnrrshsgy*</t>
  </si>
  <si>
    <t>bgh05069 polypeptide</t>
  </si>
  <si>
    <t>bgh00804 polypeptide</t>
  </si>
  <si>
    <t>mwinfsvtlaisylilqvngddvpysdmylptgingfvcgsefhsidhvreaakngaeaffyrkrivkfpksfedtklfnvksdillswpimstrnfyhrapgksrliintrgqilgivvisfqklshrisynkcipvrrsleenheeqtmlneywglanptfgyncdskffpkyivdkiigpnsleyyqqrlsgkhkisclqkytgdefsgvdlywypmhqklsykytagppgrfrvvfdisnsefkgiinieernkkcvivwdlssissnniyissstlnldevgdsywpescfghklkakiiwlylefalknrmstlngshpnlpvenqkfkdfvllrseetyndssyhvfainlntqlntynlyhikkrnfnkdvlkpclqfssddiqrlqkyigvrhnpvesfsldhw*</t>
  </si>
  <si>
    <t>bgh01007 polypeptide</t>
  </si>
  <si>
    <t>mrlsnlaiiiyaarfisaasnyktahieeerkgficngeyfyeaqysedrvralkimehshmtpisaeklnnifeaeqpqrlmmydngdakehyvfllpnlanvvrreshklereynlvlddsgrvcalivwnkkitpngqiseeptleicsvrgqdgqcrdalpr*</t>
  </si>
  <si>
    <t>bgh01404 polypeptide</t>
  </si>
  <si>
    <t>atgaagttattctgtctgactttcatgtcagtgctcctcagcttctcagcttcagtaaatgcagcgatattttatcgatgcccaagtagtattttaatctcgactaagtatcccttggctagagcacaagaaattcttcagaaagtgaaaatgatggcgttccagggaccactcggccaaaaaacggtaaatggcatcactatttccggtagtatggagggcggagatttaatatatactggcgagttcgttcctaactttaaaaccgaaaataaatataagatctctataaacggtattactacagacatgtacttaacggagactacaccaaattcaacagaagagtgtacaataagatcggctgaaggcagttcacaaccaatcagagtgcatacatggttttaa</t>
  </si>
  <si>
    <t>atgcggtcagcaaagagcctacttcttcttgcttgcattctggctggtgtaaatgcacaggttagaacttatcaagcacaacaaggtgctgattgcgacgggtcggtctacaccgtgggaatgatcaatgaagtcatcgattcctactgtgttgatctagtaaatcagaaagcacttggaaatgtagatcatctttacaggtacaacatggcagtaaattctgctatctcgcactactatctgcctctgccatatgtggacatatatggacgtgtgttagaagatgccacgcccctacacttcgcggcagtccaaggagattgtcaattccaacacgtcgcaaaatttaaatttggtccacctcaagaccttgtggtgaccctcgctaatagggaagtctgcgatccatactatcggtaa</t>
  </si>
  <si>
    <t>atgcgtacagccactctcatcgcatgcgttggtacctggcttctctctctggcttctacagtgcaatgtgcggattatatatgtgataatgaagctgaagtcccggcaaaattcgtcaatgatttcttaagtcacgccagagtgcaggcaagaaacagacaatctggttatagcttggaaaatccgggtgatgtgtattctggcggaagaaatccactgtattggcgcgctatcattgtttcgcaagatttagaaagattcaatggtcaacattatgaatacagaatagtttatgactcccaatttaacctgcataaattggaagcagtcagactgaatggaggaggtagtgagacaacttttcattgttacagttattaa</t>
  </si>
  <si>
    <t>mrfsniatifqcvalfvptlavykfphtnegaksfncynkiiyasqyweeklfadslaqqgqkiivqaqdvynaflsttesnlvlyddnnasyfyehklitvceiqgrmvqiqysllidnygrvcaifmheqlvgvagssfmheviprntksfctins*</t>
  </si>
  <si>
    <t>bgh01406 polypeptide</t>
  </si>
  <si>
    <t>mrfsklaiiiyaarfisaasnyktahieeerkgficdgeffseaqfraersgavndlkngnripilaeefmyyfvseqqerlmmydngdakehysfplpslakvvyqnrrkfqydyhlvlddsarvcalilwkidihqyhyrndgtheicsiss*</t>
  </si>
  <si>
    <t>mrfsslaivcqiasifvtskawailnhideqtkrfncdgvyvrynefasrqrtrlvkstddrnsrawslvvqqllnnkpmgeedpsvmfrddasahltyyklddltkldnygsqslrtdyvvaidgsnracavilrrqdqawdhswmgeptfqfctiy*</t>
  </si>
  <si>
    <t>bgh01411 polypeptide</t>
  </si>
  <si>
    <t>atgtctatcgtcatgcgctactgtctgttggcccttatcctccagagtgttactttctgtgctgcaggtcttgaggagtatcaaaagcctcatgtagcggaggaacaaaaatcttttacgtgtgataaaagattctacaatagtgccacactaaacaaataccgagatgaaaatggaaactttcccgccaaacagtattcccgggcaagcttactggattttctttttaatatttctcatgaacagcagacaaccgcaaaagtcatgtacgctggagacaagaggtcactgaaataccagctcatgcctattttcaccgatcaccaactacccgtagcagcccatgtaaccagtgatatcctcgttttcgacaatcagtctcgcgcttgcgccatcataactgaagtagaactgattacaccctcgcccagaggtggcgggagtcgttcgaaaaaatcgaaatcctacaagaagttctgccatcttcactaa</t>
  </si>
  <si>
    <t>atgcgatcttttattgtagtcctgatcctccagagcatcagcttctccatggccgcgctgaagtcgtatctagcatctcacataccagaacaacagaaagcttttaattgcgatggaagagtctacgatagcttttatctacagcaacatagagcagacaatggaagattttacagtacggaggcattggactacggaattttgaaacgattacatggcatcgccagaaagcaaggtacaggtcaaaaactcatgtattctggggacttcagtacgccatgtaatggtctcgtccgtatttattctcattatacccgtaggcctttcaaccccagtgggatactacacttagactga</t>
  </si>
  <si>
    <t>atgcgtatcaccaagactctagtattccttcaaagcgccagctttttcgtggcgactatatctggctacagagtaacccatatagcggaggaaagcaaagcattcagctgttcccagaaacgtatcgatgaagccagtattcacaaagagagaatggaagcaattgatcttttgaaacatggccgattaaccgtgattttgcccaagacactcaaaagttattttgaagcaaatatggaaacgcaaccgcttatgttcgatgacgatcgccagcatcatttttatatttatgatataaaatcactttggtctcattacagggccgaagaatacaactatctgttaatgaccagcctcttatttgacgataattatcggctttgtgccatcttaaccgacgaatcatggaataatcaccacgatcaggggccagtgatgtgggatggtaagaaatccatcaaatcatcgtgtataatcgttgcttga</t>
  </si>
  <si>
    <t>atgaaattttatcactcatcatttgtttcaaacttgacaatactatctttgttcttgaacattaatggcgctttttcacgaacgtggcaatgcccaagcggtgacatactttatgaagaagatgtttattcacatacaaatatgaattcctttgaacactttccgtttaaaactatagaggatgaagtctatgaaaacactagtttgagtcgcggtgtcgtttacaaggtattggatgtgcatccttcgtcatctagcgcaacaacttttgctgtctttacttcaaataaacgagtggcagtagtataccaacagggctatcgaaataaccgaaaattcattgaagaatgcacctag</t>
  </si>
  <si>
    <t>mkfsntasmaalaglsllipavhgtlmfdcgndarfltstvmeylsiataasiedddppyaqgqvngayrftkninnvnrtflvqstnihpfyrffeitsghyecplkehya*</t>
  </si>
  <si>
    <t>bgh03462 polypeptide</t>
  </si>
  <si>
    <t>mkssalvffaallsyampvlgaiyyncldayipkteidervrakyqdlvaqgtrpdqfqagstfghvsynresvlnrhgsmeitvkfdkskniisvkalysgnnyncqvfhwe*</t>
  </si>
  <si>
    <t>bgh04081 polypeptide</t>
  </si>
  <si>
    <t>mkssalvffaalmsylmpvlgafyynceealilktavaqrvgakhqqlvaqglrpdqfqagstfgqvtydmisaiidisrlmnshsaqhlpmgfgqlfhgtliametacagkglkilqhqpgea*</t>
  </si>
  <si>
    <t>bgh04082 polypeptide</t>
  </si>
  <si>
    <t>mkssalvffaallsylmpvlgalyynceeslifkatviqrvrekhqelvaqglqpdqfqagstfgqviydtisavepnnemeititfdknqfvlsvqalclgrtfncpaveygteyyn*</t>
  </si>
  <si>
    <t>bgh04083 polypeptide</t>
  </si>
  <si>
    <t>mrllplasfialmshlisvsaeykyvcpskikfttaridmlrndissgsitegvliitssglrvltyifdrkiidgvaydfmvtvnyrdkltrvyekesehtricelifvld*</t>
  </si>
  <si>
    <t>bgh04093 polypeptide</t>
  </si>
  <si>
    <t>mrllplasfialmshlisvsaeykyvcpsktkfttvdmgnlreriknqslhegvyiekfqdvrsytytfdrktidgghrvrifvnarlys*</t>
  </si>
  <si>
    <t>bgh04095 polypeptide</t>
  </si>
  <si>
    <t>mknlsfvsvmvllgiftpalatlnyncgdelvhgsrieselnigfnqaraqgmhsgiynasesygsrtfevssvsrssvifsvtvhfnsdkiitkvmaeingeqvrcdpkgvheggyq*</t>
  </si>
  <si>
    <t>bgh04105 polypeptide</t>
  </si>
  <si>
    <t>mkifnlslaialcgfleivsadmayecrrhvfkaslvnnavrsvngpdlewtvakdsrgnrgrkvriniipdyqehrlcyyrkfyyqshgcygtr*</t>
  </si>
  <si>
    <t>bgh04108 polypeptide</t>
  </si>
  <si>
    <t>mqyfnivlltiattisaqlslpgvpdaplsiatasplpgdkgpplaseassqvasisseiaghmssvtsslaaqssslkseassnmasitsslaseassisskvssisskagsitseiasktsdlnsvmgptstatkdnaashptgalslgalfgagvivanl*</t>
  </si>
  <si>
    <t>bgh02386 polypeptide</t>
  </si>
  <si>
    <t>bghP000696000001001</t>
  </si>
  <si>
    <t>mklfsaalmaalsgllssatadngrpqffacrmgihvhlsdiyrfedvdyykdaepgdpegpngeryrarrlfkrtyggsygyiliqatdeypfnrvfeditgewlpcsfhlldswsqydrfkm*</t>
  </si>
  <si>
    <t>bgh02420 polypeptide</t>
  </si>
  <si>
    <t>mytslspfvlialifstvlaaplninmgnfspalvvgdgaiafdvpetgakaveaadipsiidaktggtgnfqplqagvegigrkvvpqs*</t>
  </si>
  <si>
    <t>bgh02435 polypeptide</t>
  </si>
  <si>
    <t>mkifspastaalaclllvvpvalavgyfqcshderfslayiqhkdsqcearhakddeprgpngevyrtthimtvprvgffvyyiiqviddsptyrlyedlsnewepcvyqetnkhtdsdsdesdi*</t>
  </si>
  <si>
    <t>bgh03584 polypeptide</t>
  </si>
  <si>
    <t>mklylskllilifylvgpaiavmryecrrhyftsdavkgavsrairfgshlektktlfgeprykvfidlifdgsgsaafaiitrrshkvksvmvrdeegqwetcsygftfctnldragwtyipgatgpgcscgdmg*</t>
  </si>
  <si>
    <t>bgh03594 polypeptide</t>
  </si>
  <si>
    <t>mkffsvatvvalagllpllptvygegyykcpstktfgesdimeyehlaspdnndsshpevpagqtcssylfsgdsfdigmkfylfqiigktpkyrlfeftsdswtkcrfrkqn*</t>
  </si>
  <si>
    <t>bgh03596 polypeptide</t>
  </si>
  <si>
    <t>mmhlfltgvalkvifltinlfslsegqgfecstgeivdqdlesirqlacnslhtgnaessvdsnsqgkeevgfewklpnpltleqfnggmitqlqltenceissitisskenesnvcprniaihkrqdremnchgvkfsrerliytastyctngvvdldkalsfpqdywpeifsteehhighvgdfgkiyrahysipssvvydgycnvvgaivyidfsykacsfvghige*</t>
  </si>
  <si>
    <t>bgh03613 polypeptide</t>
  </si>
  <si>
    <t>mrcifavlylrgldsimsnrlvvmsaddyasygvyyppgdqfptpgpntgiivtknnpresgtynalycsktldtrsivttitagltplppnvlcppeqnhpqaiscnnhiadlikqpitvklfplseivptgyynydmpsndnydissnhnalfylvserkvkvpeilmsrevfrakhgkywqilawsqghlhifyedgnpkhwtkitkfgsekenaakiieflitfnltnhylmvtpqgedihvsgntlkflqilytifknrngvkydsdmlkkfspdrlisntisetsqvelhepiddekiyasfhvsklineaikeqlrssrs*</t>
  </si>
  <si>
    <t>bghP000724000001001</t>
  </si>
  <si>
    <t>msrrgvfplfiaigfgvingiwafgpalkegqsqahdisksiypsppskdfnskttshsdlqhesnhqndepskirhdtlqstndqhdkkmvspkedfvvksnnn*</t>
  </si>
  <si>
    <t>bghP000749000001001</t>
  </si>
  <si>
    <t>mqcifavllrvawwssttkllvlvspyqtgyygvydpptngrfprpdddsdimmsvnrfmqpgtynalycspnmelsqmisrivggltqvmepknslfgvkkgkfescyesirirnkaklkpdalkmseiirdtsctekviaslasgnkisihgmyssfspsrstgtlfieadkpipmsklimrghffprpgtyrwramawylghlrvfgkctdkdvwfllddigdewksgksiyrflsvlndevgkdtiltkkskilrrpwgdaapriskidsttaqsgdgthyykqkimlgrfpaskpwgtfgshidcaeldppvvlsskndrfgkkrfknlhkkketh*</t>
  </si>
  <si>
    <t>mncilaillkaatlssdksslvitsinsetpyygvflpveeiyfptpekhshiymtrntfngegtylraycsdklnenaiiqkvgaglynsgndketrlvrtnvglysclraieklrlesensemrlsqivgreecprgtiaslafwgycsfygtysnifpkaqvkgkqinadvplhindetydgklfvgmttppgkqflawyqgnlhvflrtkenawylltdpdgrhengvlisklawltngpfmplhqylaartsetgkvsrrkkcykfvtckyessnsrlthqmediklekleviyaqgdfgssprpeyinswmreiipkptqqnhgsssrsrdtdlwmneiypspdpsaessssq*</t>
  </si>
  <si>
    <t>bghP004322000001001</t>
  </si>
  <si>
    <t>mrlsriamifqsvsfcttslatrysphpqwnhkiffcdivfsqeayarierekindrgtiqtlnqelnrlvadttdlrivlyydtdnggyeyfnfptqhhnryvdndlsmtehilvidrqgrpcsmimkksvtpfedrdrslarisyslcevgtefnpqwrqi*</t>
  </si>
  <si>
    <t>bghP001682000001001</t>
  </si>
  <si>
    <t>mqilsfpllligllsvgfvstapavklpwslklrddgggyyeqpdtpsptggygypsdgypsptggygspeggypsptggygspddgypaptggygspddgypaptggygspdypsptggygspsypaptspgeypsptggymygasankrslri*</t>
  </si>
  <si>
    <t>bgh02536 polypeptide</t>
  </si>
  <si>
    <t>mkvyiraaiaqflisgpgtvlpahpsrletqatgskitecaakkqdepqtkltqnniskakttwasitrnglrtppahtkvvqampkatnstrpskiptastksvtkdellflrlgneqpwrkpspfgvreavaqmleipqnniehiyhvstgfairaknqesrvmmlslagslvqrdaile*</t>
  </si>
  <si>
    <t>bgh02568 polypeptide</t>
  </si>
  <si>
    <t>mkqfiattflytllganainahattreqvtvcdihnihstsctehysslavkhvklpqpdheieylakgktsvhqckgaeytalqvseglqkactnlkkwksksskkglrrfsrqkkdkrygglrrlrrcarkqlklknkknnfiyrlrtvpeadykngftkisivlnencdlidvvaikmrrsriqlsseekykpkysrckyvkn*</t>
  </si>
  <si>
    <t>bgh04352 polypeptide</t>
  </si>
  <si>
    <t>MKCFYLLISPTMMWSSRILYSYHFLPQSSSDNPLQYFSYTDGKEFGPQFRSWYRKTHGSSIEFHGNPSLKIDSGSGRYCAENENGFKHAYDYIIHQARLESSQVRVRDTLDLIYNRCSSELSKEMKGSILSFSMIKRGVVPNCKVKHLMRYIMMRESLIVQSLSECKGRTDSVCFVADIPLAAADILDSYEPLAMAKINQANTYLVSIARQLQIIISSGSDNEYFIFARDRHQSDTDIFHYLAMNDFNEDSADLPDLKLASFKIFFHS*</t>
  </si>
  <si>
    <t>mqisiifqtmmvaglmamplriygvhsianrviddktlkttekmnfgsnfkilengidgtyfmkqtsrskegnqfshvknsgnltnltamnskfsvkrlarilsapsaylsrvmsgpepqrknmsralhqtpsgfgldgkhkfpyfnqksishlnrlmssy*</t>
  </si>
  <si>
    <t>mrhphhairgqsiwlkavfiillisapvssmtsritvtneagyycrykiyphslveatrqvacrgftstksharrpvvyseddnvnnmifewafpmavtkdhedkitfnnncelkgvlyyhyatdqfepcvnvpevstrttpgigrdltepfikcgslswgiteiqknaknklfetmnsfdeveftsievdgplkaipltkmvtvngkgkffkpvsnensliffkaqgiryrvvinkqnevrgiiiqhniskkipvtrsfirqssrqhkstpikekkiitlecpidqkfpllsngqisdlpspkrqktl*</t>
  </si>
  <si>
    <t>mtminigvhilviialsalldfsvsatemgsyyrqvkniiptitsnnlgitceksrsynfdylieasknahankhpmsnfplrfevfkyeiegpyylypiymdeiyynegvhsqswtgpigedfvvinshrtilggvtvkliyndlnyypclpqrtylrlaeeetilgalkaavdnpilsssesntvgvmdspkkelvvtqddtdpqgwnpfmpmkywkfegrnfla*</t>
  </si>
  <si>
    <t>mklfsifslilmlfegklalfalktssvsatvgfknlirrghstsrleyrpyssefkmnyiafncdkriyllpyienvaqvgmqnqangdqdkgsvkiglehssifhelyknekesedrpyfihqipaiwyeededvvsgpdfvvsaidgavmdvitmkedfnyekcipiksefqgkptlitsksshfdgwevygedpts*</t>
  </si>
  <si>
    <t>mlylsfivatlasavtaqlnlpnnpngvagsatappsprdislpfisdassrfasisreiagqvssvtssiaaqasslkseasgnimsvtsslgaeassisskassisseiasktsalngskptgtatdnaashptgamafgalfgagvivanl*</t>
  </si>
  <si>
    <t>mktfipklaiallslvvpaladgwtcagrnyegvnvraqarhwvgegnlkgsdfrasnrsklhffevgegliltesctgvrayctltgdiynlryldqdtnewnecdry*</t>
  </si>
  <si>
    <t>bgh06578 mRNA polypeptide</t>
  </si>
  <si>
    <t>mrltslavilqsasffvttfavltkrhvneedkgfncdgreiwheeysrvdklqltgqatpmgltldniylnllgnqavdttvtfgerenggrrfselitlwqrylrrlly*</t>
  </si>
  <si>
    <t>bgh04268 polypeptide</t>
  </si>
  <si>
    <t>mnfflkaitavtllltapatsmmhinrgtfgyevpvqdhklwfscsgvkyeneylfrvlhhayprihsdssypvpidrviykrrpeyylfplltngeiydlgiftflkyytiasqlkshtrysskplfgiqc*</t>
  </si>
  <si>
    <t>bgh04272 polypeptide</t>
  </si>
  <si>
    <t>mkfistattaalagilllapaaygnrqfkcddgnpmsledvnkkacnsafvenidkhpnvpteeshksylfaqrtyanipglsayllqvygdpkntnflnipiwngsmfsaryslagtrilqssvsiwvlpmetyp*</t>
  </si>
  <si>
    <t>bghP001721000001001</t>
  </si>
  <si>
    <t>mfdgigvlfsifwylhsgprihafpndsnpkekkilrqlatslqmqapvvdipqgwkipvylevfqillsqgflvtkiinmlrpipclelsypagnsetgtdsnyfegynctgavfsdeyikrsmtiasgkkkrkpenyprefilkngrsvlswpilashniykpgcgsnddr*</t>
  </si>
  <si>
    <t>bghP001850000001001</t>
  </si>
  <si>
    <t>19 - 363, 115 - 135, 147 - 205, 240 - 275</t>
  </si>
  <si>
    <t>6 - 48, 81 - 102</t>
  </si>
  <si>
    <t>9 - 105</t>
  </si>
  <si>
    <t>61 - 102</t>
  </si>
  <si>
    <t>7 - 82</t>
  </si>
  <si>
    <t>6 - 80</t>
  </si>
  <si>
    <t>30 - 48, 107 - 127</t>
  </si>
  <si>
    <t>59 - 104</t>
  </si>
  <si>
    <t>25 - 43, 59 - 93</t>
  </si>
  <si>
    <t>5 - 96</t>
  </si>
  <si>
    <t>6 - 42</t>
  </si>
  <si>
    <t>5 - 41, 81 - 100</t>
  </si>
  <si>
    <t>4 - 40, 80 - 99</t>
  </si>
  <si>
    <t>20 - 42, 65 - 84</t>
  </si>
  <si>
    <t>ATGCATCTTACGTTCCTTTTTCTCATTTTAATAGTTGAATTATTGCACTATGTCCTTTCAACAGACGTCCCATTTTGGGACATGAACATTCCTGATGACACTAGTGGGTTTTTATGTGACAATCATTACTTTAGAATAGGCTATATACGCTCATCCGCCCAGGAGGCGCTCACAAAATTTCTACGCAGGTCTTCCTACCACCAATTCCCCGCATTCTTTGAGAATACACACGCATTTGGTATCGCAGACCAGATTCTACTTTCTTGGCCCCTTGTGAAGGGCAACAAAGTATACACTACTGGTGAGCCAAAGCCTCCCTTGTTGCTAAAAAATGGACAAAGGACAGTTGGGAATTATCGGGTAATAATAAATACCGGTGGCCAAGTAATTGGTGTAATAGCCATTACCGACCTTTACGAATTGCACCCGAAGCTGAACTTTCGGAAATGTGCCCCGGTTCACATTTCTGACGAGCAGCATCAGGACAACTCAATCTCAGGGGATCTTCTATGGGATTATGTCTATCCCGTATTAGGATACATTTGTGACTTGAAATTTCTGGAAATATCACAAGTTAATTATGTACAGAGACTGATTGTTAAACCAGAATTCCAACAGGAATTAAGGGACACAAGTTTTCACAAGTACGTTGAAGGCTACACTGGCAATATCTTCACTGGAAATGAGCTGAAGACCTACAAAGTTCAAAAACTAGATAAAAATGGCTACCCAAACGGGAGGCCTGGATCATTTAGGGTAGTTTTTAATCTGGCCCAGGGCTTCATGGGGGTCATTAATGTAGACAAAGGTGAAGGTAATTGCGTAAAAGTTTGGGATCTCACACAGTCGCCACACGGCACTTATAACCCAAACTCCCACGTATTCGATGGAATTGTACCAGGAATGTACACCCCATACTTTTGCTTGAACCAAGAACTTAAATCTGAAATTATCCAACAACAAGCATATTTCTTCACACGCCAACTGAATACAGAATCAGAAAGAGATGATGACATGTATCCCATTATGCATGGCCAATACTTGATACTCTGGCCTCTGAGATTGCCGGAATCAAACATTCGGTTGAAATTAATCTTCGCGCTAGGTCTGAACCTAAATACTAGAACATTCAATGTATATTACTCTTCATTGAGAAGAGGTTTTAATTGGGTTCAGCCTTGTGGAGTAGATTTCACAATAtga</t>
  </si>
  <si>
    <t>no cysteine</t>
  </si>
  <si>
    <t>23 - 50, 56 - 123</t>
  </si>
  <si>
    <t>22 - 112</t>
  </si>
  <si>
    <t>14 - 100</t>
  </si>
  <si>
    <t>28 - 208, 48 - 225, 60 - 249, 63 - 254</t>
  </si>
  <si>
    <t>4 - 83</t>
  </si>
  <si>
    <t>8 - 229, 26 - 125, 80 - 96, 143 - 207</t>
  </si>
  <si>
    <t>8 - 49, 30 - 60, 46 - 76</t>
  </si>
  <si>
    <t>62 - 355, 115 - 206, 144 - 222, 161 - 344</t>
  </si>
  <si>
    <t>52 - 84</t>
  </si>
  <si>
    <t>8 - 85</t>
  </si>
  <si>
    <t>83 - 90, 109 - 111</t>
  </si>
  <si>
    <t>5 - 88</t>
  </si>
  <si>
    <t>5 - 23, 47 - 93</t>
  </si>
  <si>
    <t>35 - 53, 94 - 110</t>
  </si>
  <si>
    <t>11 - 90, 99 - 106</t>
  </si>
  <si>
    <t>9 - 75, 27 - 80, 54 - 100</t>
  </si>
  <si>
    <t>6 - 44</t>
  </si>
  <si>
    <t>29 - 31, 35 - 43</t>
  </si>
  <si>
    <t>bghP008575000001001</t>
  </si>
  <si>
    <t>mglcrrllrrrrrgrgsglglglglglaqaadgepafwqasrtadrpawslrppkpvsaagvvtgvvaayvdvttspwppppppptpapdlvgsarvsvspvagrdakglplplefalslpsanlpaslpfilylqqraracvpgraartgspagrprrrrrrlvrgscypatrakrgrclfaaahflrpstyfllttsadrhgllsamqpatrrplrrsrvrshvtwptrplrs*</t>
  </si>
  <si>
    <t>bghP003954000001001</t>
  </si>
  <si>
    <t>mkfqstalgviisfyfytivatdgpgnyvcekdylpsdliskyvkgscnsiknadisnrypvrfdgsshfgisdatlfatptrvdcskknaggcvgknrividsmcnligivyvtnqsykrcvkildsideswstsltisnpvpktygydcnfkifiledtlqyyrnlkqqiskleklkiskyinkiistefaekevylwpiqsldkqktlyriavdkdkifmgmtyrvgpewmrckqidyvdpepprsldptknsigeqifenvsaykcddayisaitvnshmqaacasiiedqrktvgfigiwpirreefsitprkkwnyyvkydhecnflgvhvrynnsygqcqkdesslhptkrrpaltclnlfph*</t>
  </si>
  <si>
    <t>bghP004010000002001</t>
  </si>
  <si>
    <t>CSEP0425</t>
  </si>
  <si>
    <t>CSEP0431</t>
  </si>
  <si>
    <t>CSEP0432</t>
  </si>
  <si>
    <t>CSEP0434</t>
  </si>
  <si>
    <t>CSEP0436</t>
  </si>
  <si>
    <t>CSEP0437</t>
  </si>
  <si>
    <t>CSEP0438</t>
  </si>
  <si>
    <t>CSEP0439</t>
  </si>
  <si>
    <t>CSEP0440</t>
  </si>
  <si>
    <t>CSEP0443</t>
  </si>
  <si>
    <t>CSEP0445</t>
  </si>
  <si>
    <t>CSEP0447</t>
  </si>
  <si>
    <t>CSEP0448</t>
  </si>
  <si>
    <t>CSEP0450</t>
  </si>
  <si>
    <t>CSEP0453</t>
  </si>
  <si>
    <t>CSEP0459</t>
  </si>
  <si>
    <t>CSEP0460</t>
  </si>
  <si>
    <t>CSEP0461</t>
  </si>
  <si>
    <t>CSEP0462</t>
  </si>
  <si>
    <t>CSEP0463</t>
  </si>
  <si>
    <t>CSEP0464</t>
  </si>
  <si>
    <t>CSEP0466</t>
  </si>
  <si>
    <t>CSEP0467</t>
  </si>
  <si>
    <t>CSEP0468</t>
  </si>
  <si>
    <t>CSEP0469</t>
  </si>
  <si>
    <t>CSEP0470</t>
  </si>
  <si>
    <t>CSEP0471</t>
  </si>
  <si>
    <t>CSEP0474</t>
  </si>
  <si>
    <t>CSEP0475</t>
  </si>
  <si>
    <t>CSEP0476</t>
  </si>
  <si>
    <t>CSEP0477</t>
  </si>
  <si>
    <t>CSEP0478</t>
  </si>
  <si>
    <t>CSEP0480</t>
  </si>
  <si>
    <t>CSEP0481</t>
  </si>
  <si>
    <t>CSEP0482</t>
  </si>
  <si>
    <t>CSEP0483</t>
  </si>
  <si>
    <t>CSEP0484</t>
  </si>
  <si>
    <t>CSEP0485</t>
  </si>
  <si>
    <t>CSEP0486</t>
  </si>
  <si>
    <t>CSEP0487</t>
  </si>
  <si>
    <t>CSEP0490</t>
  </si>
  <si>
    <t>CSEP0491</t>
  </si>
  <si>
    <t>YLC</t>
  </si>
  <si>
    <t>YSC</t>
  </si>
  <si>
    <t>YIC</t>
  </si>
  <si>
    <t>YNC</t>
  </si>
  <si>
    <t>YHC</t>
  </si>
  <si>
    <t>YKC</t>
  </si>
  <si>
    <t>YRC</t>
  </si>
  <si>
    <t>YEC</t>
  </si>
  <si>
    <t>YVC</t>
  </si>
  <si>
    <t>YQC</t>
  </si>
  <si>
    <t>YDC</t>
  </si>
  <si>
    <t>YAC</t>
  </si>
  <si>
    <t>YYC</t>
  </si>
  <si>
    <t>YTC</t>
  </si>
  <si>
    <t>YPC</t>
  </si>
  <si>
    <t>YGC</t>
  </si>
  <si>
    <t>YFC</t>
  </si>
  <si>
    <t>FAC</t>
  </si>
  <si>
    <t>FQC</t>
  </si>
  <si>
    <t>FDC</t>
  </si>
  <si>
    <t>FVC</t>
  </si>
  <si>
    <t>FHC</t>
  </si>
  <si>
    <t>FTC</t>
  </si>
  <si>
    <t>FLC</t>
  </si>
  <si>
    <t>FMC</t>
  </si>
  <si>
    <t>FIC</t>
  </si>
  <si>
    <t>FNC</t>
  </si>
  <si>
    <t>FRC</t>
  </si>
  <si>
    <t>FEC</t>
  </si>
  <si>
    <t>FSC</t>
  </si>
  <si>
    <t>FKC</t>
  </si>
  <si>
    <t>FYC</t>
  </si>
  <si>
    <t>FPC</t>
  </si>
  <si>
    <t>FFC</t>
  </si>
  <si>
    <t>FGC</t>
  </si>
  <si>
    <t>WQC</t>
  </si>
  <si>
    <t>WVC</t>
  </si>
  <si>
    <t>WDC</t>
  </si>
  <si>
    <t>WAC</t>
  </si>
  <si>
    <t>WTC</t>
  </si>
  <si>
    <t>WRC</t>
  </si>
  <si>
    <t>WKC</t>
  </si>
  <si>
    <t>WIC</t>
  </si>
  <si>
    <t>CSEP0004</t>
  </si>
  <si>
    <t>CSEP0007</t>
  </si>
  <si>
    <t>CSEP0013</t>
  </si>
  <si>
    <t>CSEP0016</t>
  </si>
  <si>
    <t>CSEP0026</t>
  </si>
  <si>
    <t>CSEP0039</t>
  </si>
  <si>
    <t>CSEP0040</t>
  </si>
  <si>
    <t>CSEP0041</t>
  </si>
  <si>
    <t>CSEP0042</t>
  </si>
  <si>
    <t>CSEP0045</t>
  </si>
  <si>
    <t>CSEP0047</t>
  </si>
  <si>
    <t>CSEP0049</t>
  </si>
  <si>
    <t>CSEP0051</t>
  </si>
  <si>
    <t>matafllfsailglylrcasatnglpdlyipstngylcdtllfnikfleeearraykdfthqsiqrafpalfedlylfnkhneillawpvhfpwttykyeptadfrliidsdgkiiglvsviypkkdskqkefrkckplhsssdggddtsrqhvkqleeifpfvgylcngaylnlrsflytvslieklqlipssthphrnkitfyngnkfsgenllgfplrnldsknspngahppltvflnpkfyfilvkgvvskglyekddgdicqtlwdlsplseitpdvsspihrkaalvnndgtyicaneelnistillqvphslyraqntvkisektfpilqsnklwlwpirfpesfpkseyspsnlisdsnikilgsrylfaigcdlefqvvglfytkndskknpifkqcqgt*</t>
  </si>
  <si>
    <t>bghP002926000001001</t>
  </si>
  <si>
    <t>mhctlaflllttsglkdnsllalvnnydqnsyynvyeidhvrkfptpsdgtnifrtnpvyngdgtyiaaycsesargeeivreishglkgkfedfkgsvgnsakygsrcvsdgviacqsaghqainpngdrgqiilsrtvadykvslawvgqelkvfygkqaqvtwlplsdtlpketlgglihevawyntgpfesvkslldghhnsasqsgsltaaqrlyrstsnkeqnlgkkikaltlpkltqtseffkydnkdnfvddfmkklfskks*</t>
  </si>
  <si>
    <t>bghP003337000001001</t>
  </si>
  <si>
    <t>mkvlsaisacaftfllllgpvmggnvlkcpsnkrfsldaaeeharkarfdrwksshplgadgqkckahvfailvskessnitwpkivapltttgsmngiiqiglyvdyittgwskhdgfpnkikwliklsrnre*</t>
  </si>
  <si>
    <t>bghP003347000001001</t>
  </si>
  <si>
    <t>mkflntvsasalsalilgsvvqgyvlkcstgkefdnqtmdelaskaeyqyghesyplgpdgekckayefnsqlpnsqsslisaysatdhshlaratipylvqvcdsmesyrlfewydyrwvkcd*</t>
  </si>
  <si>
    <t>bghP003355000001001</t>
  </si>
  <si>
    <t>mkflfstltgvivgllgslhvqaatfecpfgryftsddilaasssrsapdkvtyqnghtinwyflnrythndellkcmg*</t>
  </si>
  <si>
    <t>bghP003379000001001</t>
  </si>
  <si>
    <t>mgcifafllaatgrlvtmgsehddlnddrhyglyqlppsstfpepvanaevylftqkksssgtnyamycspkksmseivqniqglrpqenqsesttyeysplmqdclqilesssgepllsellpkkkkkspctssiifdlvnmqqiklvgnylrplsqyhinthtvtadmhmelkdvllkgsmlltaskknmdkalvwhngrlmllrsskeknkiywipnnnihsfih*</t>
  </si>
  <si>
    <t>bghP003444000001001</t>
  </si>
  <si>
    <t>bghP003462000001001</t>
  </si>
  <si>
    <t>mkifslislaailshltpaiavpaykchekvldpifiqgaidkafadqrmpvvagppdklyvmasaklllryktkdikvkfeigansqkgviyitafagdqtfkcketteapakiqy*</t>
  </si>
  <si>
    <t>bgh04020 polypeptide</t>
  </si>
  <si>
    <t>mkffssastaalacllslvpvvlgvpyflcrddqkftldyiqsfksnc*</t>
  </si>
  <si>
    <t>bgh04022 polypeptide</t>
  </si>
  <si>
    <t>mkfyhssfvsnltilslflningafsrtwqcpsgdilyeedvyshtnmnsfehfpfktiedevyentslsrgvvykvldvhpssssattfavftsnkrvavvyqqgyrnnrkfieect*</t>
  </si>
  <si>
    <t>bgh00029 polypeptide</t>
  </si>
  <si>
    <t>bgh00034 polypeptide</t>
  </si>
  <si>
    <t>mwinfnvtlaiswlilqvkcddipysdmylpdgtngfvcdlefhsidhvrevakkgveaffyrqrvvkfpttfkdtklfnvksdillswpimpsglfyhktpgksrliintrgqilgivvisfekpsnkiiyekcipvrssleenneeqtllnecwglanptfgyncgskffpkfkidkmigpnatkyyqqrlsgkhrlsclrnytgdvftgvdlywypfqlgttekatsgppgryrvvydisnsefkgiidveegnikcgtvwdvssislnniyissstlnldrfrdsywpetcfghklkaktiwlylefalkdlmstlngsnpnlpignqkfrhywllrpeetnkdssnhvfvilyntelntyylylittrnfkldalnpclqfssdvihvlqkhigdkhnpeeslsidhw*</t>
  </si>
  <si>
    <t>bgh00044 polypeptide</t>
  </si>
  <si>
    <t>mwinfsvtlaiswlilqakcddipysdmylpdgtngfvcglkfhsidhvrevakrgveaffsktrfgnfpttfedtqlfnvksdillswpivssrkfynstpgksrliintrgqimgivlitskkplqkisynkcipvrrsleenndeqtmlnecwslanptfgyncglkffpksildnilgpdwntnyqqrlsrkhkipslqkytgdefsgidlywypfqqgitekpssgrpgkyravfdmsngefkgiinikernekcvtvwdvssissnniyissstlnldgvrdsiwpqtcfghkfkskiiwlylelalknwmstsnrtspnlpiknqtlkdflllrpeetnkdstyhvfamghdpisnafnlyfviirdaqlksfkpclqfprddihslqkyigdtynpeeslsldh*</t>
  </si>
  <si>
    <t>bgh00065 polypeptide</t>
  </si>
  <si>
    <t>mrtatllafvgtwlgslagivrfepeylcgndvhipvsdvnnslnlfqeqaincqqgfnigspgylydgkpknrasvstamhafgfdfidlnidhwyeyiivydidfklqkfeavrlrgskerkvlkceydpryqd*</t>
  </si>
  <si>
    <t>bgh00225 polypeptide</t>
  </si>
  <si>
    <t>mwinfsvtlaiswlklqvkcddipysdmylpdgtngfvcdlefhsidhvrevakrgveaffsktmfgkfpttfedtqlfnvksdillswpimssglffkrtpgksrliintrgqimgivmitskkqpheiilnkctpvrrfleenneeqtllnerwglanptfgyncgmkffpnptldkipgpdsiryyqqrlsgkhklpslqkytgdefsgvdlywypvqqritekpssgppgkyravfdmsngefkgiinvkernekcvtvwdvssissnniyisssnlnldrfrdsicphscfghkfktkilwlylelalknwmstlngrnsylpienqilkdflllrpgetsqdstyyvfaighntnfdaftlylvkprkeklgsfipclrlpsydiqrlqkyignkhnpeeslsldr*</t>
  </si>
  <si>
    <t>bgh01043 polypeptide</t>
  </si>
  <si>
    <t>mnllhfteiatilslfaslstaddledgyvmyncfgkkfysenvlnsvteaikhkrapirgypqsfnadcygglppytifpvpdierfdiktsglyffvvmdsrnakvgmayktthghepckdillq*</t>
  </si>
  <si>
    <t>bgh03293 polypeptide</t>
  </si>
  <si>
    <t>atgaaatcgctctcgactgtaataggagctacaatcatcttccaatttcacgcccacgcttcaccaacccttgaagatcctttttattgcggtaaaagaataataccttacgcagcagtgaaaagcacaagaatcaatgcttgtatcagtctaggcgattcagattggttgaacgaattcccggctgcgctagatggctcgaagatattcaatatcaaagatgccacactcttttcctggccacttgactggataagtaaaaccgagagggcagaaggcgatgctacaagtgtacgggttgtcatagactccatgtgtaggttgattggtgtcctcaatatagtcggagactcctaccttaagtgtatccagcccctaaatccacaggctatctcgactcaatctcttgagcttagtctgggaaacccgatcaaaaattacgggattggatgcaatgaatacctatttttacatgatgacttacagagagctcgagaatctctcaatcgctaccatttgacctttaaaactttgggaaatctccatcctcagaatggtcttcttcaaagccatactctactttctggaggcgaaaaagtgtggtcatggccaattgaatttatcgcggaagaattctcacccaaaattagtccaaaaaccatgtttcgtgtcgtattagattcgaccggaaaaagtaggggactaatacaatcccatggaggcgattggagttggtgtcaagatattcagtttattgatacaaaaccaactaaatcattgaacaaacacaaaaactcggtcggtgagaattattacaatgtgaatggggatgttctgtgcggcgatcaaaccatcaccgctataacgataaatagccacatgcaggcagcatgtatccgagttcaagcgctgttaaaatcaggaggcacaaggaaacttaggtatccctggtcacctccaaatgttgaataccaatcaaaacccatatggtattggcctatcagactaccagaaatttacggccaaaaattgtctaggatgcatcagttgatcttcttgacaagtaactgcgaatatttaggtattttctatttcttgggtgcccagaagatggagtgtcagaaactacaggcaccactcctatcgttaggattgcaaactgaagctgccacttcggagtcacaccctacgggacgatactttcaatttctgacttaa</t>
  </si>
  <si>
    <t>atgaagctcttcaccgccagcggcgttgcgacactcttcagcattctagcgcctgtgacagctatttcagttccgaatattggaaggggaataacagtgccaaacccagatagaaatttctcatttttgtgtgagaatgggcgcagctacgcaaaagattatctcataggaaaagtccaggaggggagaactattatgagacacccaaatgcacatattgattatccagtacaattaaattaccttaattaccacatcgtcggaccattgtggtattatcctgtcaatttgcctgctccagctgattttgtcgtgttcaacacgaactctcaaatagcgggcgtcgccacctacgtggatcttccttatggcgaaataccattcagagcctgctcactcaattaa</t>
  </si>
  <si>
    <t>mrcliavllltkpswhtsdrliligysshnnyfvypapnnkqfpgtadesgifmteskvdgpgtymryycsysielgnmiagivgeqkpiscseisqsknnptthercreyfgslsqisqsaqmsdilkisdckasdiaslafagqisvggvnrgfappenpslfnviadkqvkvsdlvladqsvilkgshrssalvwyqgylhklnkcgqnswffetnfhednglrlykflqqlndnlgessmllkerelnqpprpkiakqkahqetkkrskdvfvhyhkvniirgklpvesikgfvdgk*</t>
  </si>
  <si>
    <t>bghP007401000001001</t>
  </si>
  <si>
    <t>mstlqcayavllftagqaptmdrlvitsygadahygvyaplptghfpvpddasgiymtksvvkgpgtyntnycskdldsatlvqrliagltplpdsnhyffgtspeeletceeaipepedpnaaplamsqvmqtpactaralaglaragrisivgphdafapsasaaprtlradtpvpmvdlisanhafrrwdtnrvralawyqghlqlfancpnqdvwylyqgignetrgadliskfltainfgyghsskllrgsedphqpgwepgqanessihyketntvqealnptplwgvvgrwedceskeidyyfswh*</t>
  </si>
  <si>
    <t>bghP007402000001001</t>
  </si>
  <si>
    <t>mkflnfiiisislfwtlgltlpaheskvvrrnfgpdhkgyqcgkkkyimfdidvavknacrayshqrkpktfwsifrddsyprlfpeakklripskaqmwplpptglkvnsndfylhtd*</t>
  </si>
  <si>
    <t>bgh06674 mRNA polypeptide</t>
  </si>
  <si>
    <t>mryfnlaiilqsaalfvptladyksphinegeksfkcnkkiinasqyweeklladnlmrqrqkiivqaqgfydvfwsrretnlvlyddntasyffdhkltsiadvrksrkfefeirytlvidnfgrvcamfmneqvvgeagsslkpelkprytksfctins*</t>
  </si>
  <si>
    <t>bgh06709 mRNA polypeptide</t>
  </si>
  <si>
    <t>msslnrkieirllwllfpaqlirssqtpveseirlfvcvarselmkrqsndgkfmd*</t>
  </si>
  <si>
    <t>bgh04025 polypeptide</t>
  </si>
  <si>
    <t>mkitpasitllsflvpalgltgydcqghfisvnvinhainsdissksgrhsyqenaglhpenrsarisynvdgdpywgawveygqnkeilevysssgkcgpc*</t>
  </si>
  <si>
    <t>bgh04026 polypeptide</t>
  </si>
  <si>
    <t>mkiqstalgviissffytivakdgpgdyvcdrdyllsdriseyvkgsckslkyaqisnrhpvtfdgsshfdildatlfatlaqihymkkfiggnigknriviysmcnlvglvyvtnrsykrcvkildsideswstsltisnrlpktyghdcnskifileetlqyyrnlklpistlnkrkmrhyidtiistefvekqvylwpiqvngkfrkysldkiktlhrmavdkdlifmgmmyrqgsewkrckhieyvdpepprsldptknsigeyifenvsaykcddvylsaitinshmqaactslsedqrntvgfiamwpirreefsmasitrwnyyvkydhecnflgvylrlnnsyaecekdesslhpnkqrptltclnlfph*</t>
  </si>
  <si>
    <t>bghP006289000001001</t>
  </si>
  <si>
    <t>mkfqstalgviirfyfytivatdgpgnyvcdkdyllsdnisecvrgsckllkyadishrhpvtfdgsshfgisdatlfatparihymkkymggntgknrividsmcnligivyvtnqsykrcvkildsideswstsltisnrlpktyghdcnskifileetlqyyrdlkqyisklekwkiskyinkiistefaekevylwpiqsldkiktlhrmavdkdlifmgmmyrqgsewkrckhieyvdpepprsldptknsigeqifenvsayicddvyisaitvnshmqaactslsedqrntvgfigmwpirreefsitprtswnhyikydhkcnflgvhlrsnnsfeqcqkdesslhptkqkpaltclnlfph*</t>
  </si>
  <si>
    <t>bghP006273000001001</t>
  </si>
  <si>
    <t>bgh04265 polypeptide</t>
  </si>
  <si>
    <t>mrfssiaiifqsasifvttlaggkiahipesrksfqcerrlilgssyertlfevlgqirfkeilpidksiiynlvdqaddstnvfyedetpdafffhklekpvdaikdgvyvydtnhilvidnhgrtcgivmrtvvrhrsinrsdvpdsgasfmlctits*</t>
  </si>
  <si>
    <t>bgh04266 polypeptide</t>
  </si>
  <si>
    <t>mkfftiiitgastllcfiapvtamsrptrpflspvpvpsqdfsfrcpngmiytkdhlmqvvqtasqimglnrtdeqyplrliqprysvngnvwyhpipggqhvqdfvvfntdyevvgvvsrvsedehlqpclin*</t>
  </si>
  <si>
    <t>bgh03690 polypeptide</t>
  </si>
  <si>
    <t>mkflsavvgvllysssipvqamyspaqsntiqpvpvqdynltftcgttlytngpigrtlgrvyktrreskpypmefnaiqyrvsttvyifpllpsfrlysdeknpehflvfnddklilggvylmetsegrvfrpcyfpmktqfltt*</t>
  </si>
  <si>
    <t>bgh03691 polypeptide</t>
  </si>
  <si>
    <t>mciyfgiwlislislvqclyicpngahidfavneqhiqnvrnlllsndnfitnqnrflykgdlmqngnvryqvsvqaeiyntltlqcsiiisnlwaclvtsssdgplevsgvqmlqdnalvtskwslygsfiersssarfg*</t>
  </si>
  <si>
    <t>MTENSSRVRLKVRDQLTFKCHRLMYDWPKVIAAKKQACELLKKNKKTNGFVRYPRSYTTEENERKKAAKKVYGHYFVYPILPSGKIYRRWSLKFWRRSEKNLIVIDIRCVFYGVILRKVVKKDRNCQGYRCKKYIVYRPCTKYKNFYRSKISSGEE*</t>
  </si>
  <si>
    <t>mrsfyliliatfisltyshkriapsiprankdepikfecrtttyhkkqvnaavkqacdllnrnkktmgfirypksyttsvadprsstgrsykdnflypilpngkiyrrwsfrfwrrseshlikmdayckhsavvmrtvvntdlgcrkfrckktiiypaciavykakepvysdesdleesdassneqsddeqdystgeesdie*</t>
  </si>
  <si>
    <t>mkvisvasatalagllslvpaaygdgyhecsygkvfpmseirhklefgnfedardtdptgpndeeyfgmrfdmmpvpevtyliqiiykapyyrfyeettsgwrpcpfld*</t>
  </si>
  <si>
    <t>bghP005930000001001</t>
  </si>
  <si>
    <t>mknlsfvslalflshlmpvlaakyytcggvlipgsrievevetkknslqvvyykhylrdeeygrvnfnvdqppegssplivevafnlmgvvlgitatrdnvsvdck*</t>
  </si>
  <si>
    <t>bghP005948000001001</t>
  </si>
  <si>
    <t>bghP005985000001001</t>
  </si>
  <si>
    <t>mwtkfgiflatsglihqvkctnipysdmflpsgtngfvcgidlfkidhlrqvaekamestffeiyysrfpklfedthlfnvksdillscpvmlnelffhatpglirliinirgqimgmviviskyqdqevtyekcspthrsleegnaerrklnensiitrprlgygcglgvisestvyeimrlastdyfrqrlegrgklahlekytgdkfvgvnlysfpvrrktyskvtsgrpgrfrvifdmassevlgiidvveaneicatlwdlsstlpetiyspssildldrvpdtfwpeacfgrhiktktmwlylefamknwksnfnsralsfpilkqkiirlwpmripetnipavndifaigyntrsriyslyhaqlrdgilsnyeaclefspeiihhlqgifgpates*</t>
  </si>
  <si>
    <t>bghP001460000002001</t>
  </si>
  <si>
    <t>mwinfsvtlaiswlilqvkcddipysdmylpdgtngfvcdlefhsidhvreeakrgveaffsktmfgkfpttfedtqlfnvksdillswpimssrlfyrrtpgksrliintrgqimgivlitskkqaheiilnkctpvrrfleennegqtmlnecwglayptfgyncgmkffpksmlnsilgpdlnkyyqqglsgknkplnlqkytgdefsgidlywypvqqringkpcsgppgkyravfdmsngefkgiinikernekcvtvwdvssissnniyissstlnldgvrdsiwpqtclghkfkskiiwlylelalkiwmsalnrsspnlpienqtlkdflllkpeetnkeskyhvfaighdpisnafklylvrqskdklgsftqclqfsddniqqlqkyigdkhnpeeslsldhw*</t>
  </si>
  <si>
    <t>bgh01044 polypeptide</t>
  </si>
  <si>
    <t>mwinfsvtlaiswlilqvncddipdsdiylphgtngfvcdldfysidhvrevakkgveaffytkralkfpktfentqlfnvksdillswpimssglfynknpghsrliintrgqimgivvisfekpshkigykkcvpvrrsleesnetqilsnecwglgyptlgyncgstffpkfkvdkmigpestkyyqkmlsgkykhscltkytgdefsgvdlywypmhqklsdkcsydlpgrfrvvfdlsnsefkgiidvkernkkcgtvwdvppissnniyissstlnldrvvdsywphscfghklkskimwlylefalkywmstlngsnpnfrrtsqesihswfirpeetnkdssnyvfaivynskqntynlyvmntrnakldvpnsclefstdvihrlqkdigdkhnpyesltldr*</t>
  </si>
  <si>
    <t>bgh01055 polypeptide</t>
  </si>
  <si>
    <t>mircafafllivgkssdrldrlvvttdevekpsygvyevkdrdyftnsefidtsifsetkttkqgtyympycsdhldsneiarkitkgltdithqahlgfvpdtekennclnslfsisnleldqnmidlskcekkvrrtctsrtilnlaftgiiavdgpykafapqkadqpivvaddqpmdmsllvldgemfgrirtkyeeialawyqghlqlfkqdlktdnwtpvtligseiwtgslitnhilklypntklgwtefykkkeaiiqaykspmnrrrsrsdkyynkiydfinsfdrrkdrllynypfldleyslylsdsheqpvyffgtklkalsliftmgeklyhkrlsifmatgktgspdkrgit*</t>
  </si>
  <si>
    <t>bghP006233000001001</t>
  </si>
  <si>
    <t>MKCFYLLISPTMMWGNRILYSYHFLPQSSSDNPLQYFSYTDGKEFGPQFRSWYWTTQGSSLDFHRNPSLLLESGSGRYCAENENGFKHAFEYIIHQARLESSQVEVRDTLDLIYNLCFIELSKVMKGSILSFSMIKKGVVPNCKVKHLMRYIMMRESLIVQSINECEGRTDSVCFVADMPLAAADILDSYKPLAMAKMNQANTYLVSIARQLQIIISSGSDNEYFIFARDRRQSDTDIFHYLAMNDFNEDSADLPDLKLASFKIFFHS*</t>
  </si>
  <si>
    <t>mimkslhqvfrglslwlmvgflvpeisahasllqrrmnlstepgyhcnkkvilettvekslraacrgflierddsrrpivfleaeededliyewalpivlenypnaktsigkitfnnrcelinvlchrrysnrfyiihkvpgdstdtnlkegqvpskppiqcgslsweiediqksarkelsrsrlqffeikstsnlvdgpwkrayltkktdehrgslnvryeiivnnqkeagglvlthhirrrlatainperkdtdlagfrikpekqtirlvcyfqrtfplippdvsksrkrkapskatqd*</t>
  </si>
  <si>
    <t>mlypffllisiagtfnnkdlynynivypagqeasiqyfsnqtpekfwtrigtkflgyfdytksrnvhfpypsgyyvtengqhfrnshdaltrelanagervgiksitnkkqadcvkelrhvsqhetvsissimnkrfqhcqinlmidlihsgqvrirkserdctyepqvpcivgdisvpvhsiaddfrilasakrhgrnaylvtvagnlkvilhqskkqhiivpklgdqqsddiyrfllmisknrvpsasvvlqtdvvdlytsatgdganlyhnfisken*</t>
  </si>
  <si>
    <t>mircavafllitgqssdrldrlvvttddveqqsygvyevknrdyitnsesidasiftetkiahqgtfympycsdhldskeialkitihlrdrthrahvglvrdekmennclqslssisnlgmgqtpinlskceknmkkmctsrtimnlafkgiiavdgpykafaprmadqpivvtddqpmdmsslvlngemfarirteheqialawyqghlqlfkqnlrtnewtpvtrigsemetgslitnhilkalpdskipwtefykqkehivqayklpmrrkksrrnyyhreihdffnsnealdtdllynypfigfqfsrydsesrefirypsdknlqilrhvltwsrkvcnqqltpfrvtgttgpse*</t>
  </si>
  <si>
    <t>bghP006225000001001</t>
  </si>
  <si>
    <t>mkffnslatlaistiaaahcmkkgqqlsassnsdpfqgllpgsnllyfcsdkdedssisisnfdtnpilptsynpidisisgvlrkplnhasyvilrdvvtgeqlnseqilicpfleslghlcpiesapfhinlnfmveslpdvqsehiyvelyhpsgdqiicikspfyngfpadqdifmegigstdl*</t>
  </si>
  <si>
    <t>bghP004389000001001</t>
  </si>
  <si>
    <t>mdritcvlalmtaipgltnqwnrvvmvadkfeqsysvhyipggprlpipqneeilvtpykisnsgtsitaycslslglaqiienvfpqaskpheqpdlefaknkndygyckkkidelsknsrsevemkdlgkdrcnnaiisqlalesklrvtgmfgcfapyksakvptvlatdpvrlakdvwepimsindeeepikyvlawfqghlyvfqiywgdtgywqlvtpigneknngrviydfifknnsdlikltdslkrtlrnhdnsmdpgpsnaqtkaltrknfkslptlhslklisisgfllcdapeep*</t>
  </si>
  <si>
    <t>bghP004392000001001</t>
  </si>
  <si>
    <t>mklsinlatlafstlvtaycvqpalqptiseeqevikkshkipghnfleycndnpddnllklesvdidpimpvidgsvnvnikgftpvpitdeifirildwktrqdlitpvellsllrksfietpivgnfqeclgfrphlskllmt*</t>
  </si>
  <si>
    <t>bghP003896000001001</t>
  </si>
  <si>
    <t>mkflsaasaaaltcifllvptalgdvvhkcesgevfeleevqgyasnatldqvrpgdpvnpdaqihgthhfsrktkgnkdaryvvqlaghhrllqlyeygqsgwqfcslalrkt*</t>
  </si>
  <si>
    <t>bghP003905000001001</t>
  </si>
  <si>
    <t>mtcvfafllatsghmvitgftasedhyglyqtqnryyfpepkanmevylftqkvissgtnyamycsplkrmseiveniegllpvdsqnepqtakytmakrdclqkirslshpvtlskllqgerkdnactsniifsliftqqvkmtgnfncflplrrvinvpmikadksmnlkdilpsekmllaasrenvdlaliwhhghlillegskkrdktiwkprtrindelltakyitefmtnnfpevksvkakitslylhitylnflkglesegstssagisisqvyeskfgslykdfaqksrrsleqklfevtprgylcdqnlytn*</t>
  </si>
  <si>
    <t>bghP003936000001001</t>
  </si>
  <si>
    <t>bghP000107000003001</t>
  </si>
  <si>
    <t>mwinfsvtlaiswlilqvkcddipysdmylpdgingfvcglefhsidhvrevakkgveaffykklplifpktfedtqlfnvksdillswpilssrnfynrtqgksrliintrgqiigivvislekpshkisynkckpvrrsleedneeqtllnerwglanptfgyncgskffpksivdkifarnssrfckkrlsgkhklsclekysgdefsgvdlywypmhqkltykcssgppgrfrvvfdisngefkgiidveernkkcvtvwdvssisskniyissstldldrfpdsywpescfghmlkskliwlylefalkdlmstfngsnpnlpignqklrhywllrpeetnkdsshhvfaidhdtqlntyklyhiktrnlninalkpclkfssddihrlqkhiadklnpeeslsldr*</t>
  </si>
  <si>
    <t>bgh06727 mRNA polypeptide</t>
  </si>
  <si>
    <t>mscviailmsitgrmvilgedsvstsydvyetsypakfpqlrpgsdifhhhptittagtyhasycsyeknyaliideitvglpkitrypmvssnrdaeaetrclhyiksnypldstltisdlkktpycttrviaslafkrfigvdgyyscfapfiedqffritadepipvedilsddallhvrrertghealtwyqghlhllrslnssrtwwypaskigaedenvrmimnfmrrhfpqirdveakfidgrnkgpkkksashhefsdtdqepksstnelklndnmlvasraegwfcfkahatislsrvstnlhqiqsisrppkvfakaneqiplfgrasnhgrksaklmrsilysdvvqnsksntpnfntqlhvsyvshrvndit*</t>
  </si>
  <si>
    <t>bghP000776000001001</t>
  </si>
  <si>
    <t>bghP000778000001001</t>
  </si>
  <si>
    <t>bghP004871000002001</t>
  </si>
  <si>
    <t>mscivaflliasskyqtsnhlvfvtsdtsdnnyrvfahhgnefpqaddilmttspiegtgtstavycsvaleghqivarikrskmlqtdlaykyinpqpdqpvtcwdnilatmskhdrprvnyseleqtvctpqtisylsytgfisvigdyerffpkkgsgddrpfivaerfsldqliekgqifrrtdwdkesialawyqgylhlfeagpngwhpltkighesengrmilmymlgtnpniwdvsshlsfridnylkklkeegefkqfyhhlldthhshtlgnqldlaklqsfvptgkisraa*</t>
  </si>
  <si>
    <t>bghP004910000001001</t>
  </si>
  <si>
    <t>mrllgtltavplifsvyvvgkhgyicsdsgqttntfydqalveksvtsacvpdselsaaklaanveakkypqvwvdskdygfdetvllwkyqgnspgsleesnvfvftnkscdilgllqkssdqytickgvkiqndkntsseilskkprpgifsggsgfygdyalrgnspddaitipqtyfgdfdlqgrptgssrtfaqsqgqgygapppmqgppggfppmprppmqgppmqgspmqrppmqgppmqrppmqgppmgfpsgvqpragfigdsgtddsdkrdveniqcnsgiirgh*</t>
  </si>
  <si>
    <t>bgh05086 polypeptide</t>
  </si>
  <si>
    <t>mkkfllhlaialmsvvtpavavmydcsgdlidgsiveaeekrvargstskvclinpdstqtfqyfdiktsgyhsneytgfrcfmgtgmtkpdvrkkqgdtwwpcdrqs*</t>
  </si>
  <si>
    <t>atgtggattaatttgagtgttactcttgcaatatcttggttaatacttcaagtcaaatgtgatgacatcccatactcggatatgtacctaccggatggaatcaatggcttcgtatgtgacttagaatttcattctatcgaccatgtacgggaagtagccaagaaaggtgtcgaggcgtttttctatagaaaaagggctttgaaatttccgaaaacattcgaagatacaaaactatttaatgtcaaatcagacatccttctctcatggcctattatgtccagtagattattttatactagaaccccagggaattctcgactcatcataaacactagaggtcaaatcatgggcatagttgtgatatccttccaaaagccatctcataaaattagttacaataaatgcataccggttcgcaggtctcttgaagagaataatgaagagcaaaccttgttaaatgaatattggggtctagctaatcctacgtttggatacagttgtggctcgaagttttttccaaaatccatagtagacaagatcctaggaccagattggaatacaaattatcaacaaagactaagccgacaacacaagctccccagcttcaaaaaatacacgggcgatgaatttaccggggttgatctttactggtacccttttcaacaaggaacaagcgaaaaaccgtgctctggtcggccaggtaaatatcgtgcagtctttgatatgagcaatggtgaaatcaaaggaatcatcaatataaaagagaaaaatgaaaaatgcgtcactgtgtgggatgtatcatccatctcgtcgaataatatttatgtctcatcatctactttaaacctcgatagagttcgagattga</t>
  </si>
  <si>
    <t>mrfsrmaiifhsasfcttslaaqysrhineelkvfhcnndihqeeysrtphykiqdpdtiqglneelsylvadtydtrtvqfydqdngdyeyfnlseicdryqeqdgtvviehilvndrqgracammmiktvipftnwdgqspqryyslcavgsg*</t>
  </si>
  <si>
    <t>bgh03874 polypeptide</t>
  </si>
  <si>
    <t>mrfsrmaiifhsasicttslaaqysrhinekskvfhcnsdihqrqysqgphhkiqdpdiiqelngefsdlvadnydtrtvqfydqdngdyeyfnlsaicdryqeqdgsvviehilindrqgracammmlktvspfpnwdgrrpqrfhslcavasg*</t>
  </si>
  <si>
    <t>bgh03901 polypeptide</t>
  </si>
  <si>
    <t>bgh03922 polypeptide</t>
  </si>
  <si>
    <t>bgh03924 polypeptide</t>
  </si>
  <si>
    <t>atgttatctcgtctttctttgctgtccattttgtttggacttttcatctctgaaagcgccgcaagttttgcttgtccaagtggcaatatattccaagacaatgaagtagagccaagagcaaatgaaatatacagtcagggtattaacctagatactgaacgaggtcaacgatcaaattatcaaggcatcacgttccttggtagcagaaacagtgattattttgctttcgaagctcccttttctcgtcctgatatatcggatagaacatacaaaattaatgtgcaatatccatcacgacgctttgatttgatagagatgacacaacgatcgagtacaaagttagaaagtacttgtgataattattatggctatgaagtataa</t>
  </si>
  <si>
    <t>atgcgcttttcaagcatcgccgtaatctttcaatgcgcaaactcctttgggacggctcttgctgccttcaaggggtatcatattgatgaggggcttaaatcgtttgactgtgacggacttgttattagcgaacctgattatagagatcaacaatatagggcatcaagaagtattgaaaacaatgtgcacccccaccagactacgggagactttatgaatgcttatttagggaacttcagtgatggaagatgggtcatattttcagatgaatcctcgaggaggttttatctttgtaatctcgacatacctggtacaattgaaatagccgacaataaaagtcaagaaacctcctatgttcttgtactcgataacctgggccgcgcagtggccatattcacgaagctcactgttactgagactgacatgtcgggtgaaagcttgaccggcacaaaatatgagatttgtggcattgttcggtaa</t>
  </si>
  <si>
    <t>mrfsstaiifqcasifvkivigssidhideqsksfdcdgiivgheqlsqkrdliqrpligskpmtfskiyqekyyeivylyqspkkyvkfgyddparlsvfrlpkmlqshqygdvlvsydffvledserracsillqkmeqgkmlgrkytgpleyklctirqst*</t>
  </si>
  <si>
    <t>bgh01412 polypeptide</t>
  </si>
  <si>
    <t>mrissiatiiqvasvfvttlaghamtnynevngfqcedryisqgeisnarlsmtrvaeheifrplndrlneamrdpndnrylmfqndyaghyefyflssieqvfsnsdqqiikynyilvvddyghstamfrretvhttvssqgwlypdntilctiy*</t>
  </si>
  <si>
    <t>bgh01628 polypeptide</t>
  </si>
  <si>
    <t>mhssvltfitllitssvsassipgfsnverrheaqsavpfaiyiqqkysvpevpitsqryrfqcdkksysgvkvqdaldrgcrvfkenkqrrrfpqsftafkyqdmtslnewplqwthsyqilfpgnkrvifdnecklaglvvrekdrtytsctpmaa*</t>
  </si>
  <si>
    <t>bgh01675 polypeptide</t>
  </si>
  <si>
    <t>mfkmrsahiaslsfifgflilesvaeykcpsqvripdsdvetraneiysrgvyldsnrtpgenqieeiefygdsgsgdlaftgdfsppfstsntykitveyspkkiiltekntfvggnieavckky*</t>
  </si>
  <si>
    <t>bgh03457 polypeptide</t>
  </si>
  <si>
    <t>mhsnrllsclgiwlisiiglvqciteyycgnnvvisqeliqsvseiaiselragvtwhtslsgiiyrgnlcglpnptyrwfiqqsedensevvmkyfllvsascevqgvistgwrkklgeddtwctea*</t>
  </si>
  <si>
    <t>bgh03459 polypeptide</t>
  </si>
  <si>
    <t>mycvlaitlltawgsnhrnrlvitsinsetpyygtflpdareifpvpkihsdvymtgnvmenkgtylraycshtrseqeiireitpglikvridkesmlpqvddnlnychkaieklqqgsngyeiylsqikgirecpkgaivslafwenwsfygpysnifpkaqvegkqinadvplyindevnegelylgldtppgtqflawyqgslhvflrtgenawylltdtdgrpengvlisklawltygpfqhlhqfmatqtfetrnephrkkslgifpgkfespkarltqqmaniklkkldainaqgyvgssprpeyidswmreim*</t>
  </si>
  <si>
    <t>bghP004322000002001</t>
  </si>
  <si>
    <t>mssvtcvlaflllgskspketnrlvlvgneavnnyamyepppsllfpkpknkailmakyqaeqegtsitsycsyildmasimrevsvdltkkprifdlefeahsvsfsecyskimnhwylhqrpislkfiqlnyqctkahvaklaaegsvkvignyrcfapsydgnritidadsetelsqdsshreafygeeindmvdilvwyqghlhvfrgqsrlgsywyqlssigheenngkfihdfisknvdsfqnfksvlekkkssfqarpgrtthsglqemrisifkhlkmrkfvhhslkmlmvsgrvycrdgslkplagdmaqfrq*</t>
  </si>
  <si>
    <t>bghP004373000001001</t>
  </si>
  <si>
    <t>mksyifnffltivvaimfaatadarsvrhsglsiigrrgmmpehtgyqcastkynmydildtigiacpnpeannnfwysvqdcsfpktfpeakklglpkntlmapirgsffgkvysrsliksliwcpcymdilrsnwvtlhtieviptfraiifsyqy*</t>
  </si>
  <si>
    <t>bgh06543 mRNA polypeptide</t>
  </si>
  <si>
    <t>mkinshafiiylmghvqiidalnswvcgnevtitpqmlstalskgsdreftrvhfekgeklrryiisvddrpcdfnvpefysviaypdksilrvertinnayekcseih*</t>
  </si>
  <si>
    <t>bgh02376 polypeptide</t>
  </si>
  <si>
    <t>mntvcvaafllsiwkpyvadrmvlaelsmartyvyreistanqfplrkpssdiymiksdikrpgtsyaiycskkldgktimhglldqlipftidgprrdqrrinpenpcltqlssmamqknynpimtseiiksnactgknlmelalhkyihiqeyrtsrrderqrrkirvyfdvgieiqfgegqvyfegkqvnnetedeiliwyigylhvlrrridqrgwyvstsptsldlngyhiskfirhnsppfkrfieswefletladkrknyagltnmelaierqrktshekierlkldnlqpsrvhgiipsftwygdrdetsfg*</t>
  </si>
  <si>
    <t>bgh04510 polypeptide</t>
  </si>
  <si>
    <t>bghP000697000001001</t>
  </si>
  <si>
    <t>bghP000714000001001</t>
  </si>
  <si>
    <t>mkigtvilffglplvssmfgrpsgpdcratgitakchnvnfsssriekamkkamkvyklprglweqnelsyigyhpengheicypltmtrneitesggiqafvylnqvcrfstvmqmfsdgqftthndceiirk*</t>
  </si>
  <si>
    <t>mfpllfllylglpfvwalqapgeapstngvskisatknfwlkyplpfstnvkervlpisgieclewpihakevraslsaasqevkaskawfsrskkkgnfvstsslqptpqklymypmyeldidskgdigpapylitsengrsyaiymvtggnttkgpknpklryhlcysnri*</t>
  </si>
  <si>
    <t>mqfqslivgfglcyfqlgvngfrgnseratdhevaklhkrappstsnnripklsmktgilmvpesgvrcgsaefsreqiyrtgeiacaeyklmrknptvklaavghvhrthsrfslqrqkfyiyplvpltrdengtyrptpyvvitencsvvavylrtflkpkavvikkskfdrcwegrdipegalekssstssdgvshpspnysplsda*</t>
  </si>
  <si>
    <t>mklhlvllclglshvwagdnnndgrgligrptnaksskkekpkaitfrpaigvekvgilgvtcglrhhspshieeskkkaenefrrlnkfhlrslhlkgeryrapgfwrffgekifmyplretktkpqqmdflflnrkyqmfaiytrtltpakdnpkkvtatysscwngrklalpkkkddkkrqgnalgpklpdhatvlesvlkkptsplytraslndvllrnsqhrpignlasitwtrarmkgriilvevgsirigswapdeidnrtwgqglmekaliqtaw*</t>
  </si>
  <si>
    <t>mqlhifflffglcfaslklqdmnrfnrqkrsakvsspsnapalrnpplytndfgkyqfpkkgircgkwhiseieaniarfagceeafkkrrvklggaiqlgsffhpypitdilkrrhymypigglvydekknilptpyvlityrcekyaiylrtganlrlfsnhrkptsarsagedapaclgsaygnermthdvgddagqlrvsglamcrliiar*</t>
  </si>
  <si>
    <t>mrrsiftfllthlfaviilvsraegaireyhcdkqisvdikyikrslktifkahesvlsncaannncensgryfgssvklyyghdfnvgqikqsffktsvpanfrnkitgspysavasckvgfeckfegivykvpsqtsrvlyndmkcsditihpldlyyplrlsrtsskgf*</t>
  </si>
  <si>
    <t>mripssifllsflsllfstsvqgaatetfmcgtqvkikkaainsyelkitevfsrqrkkcagdiclnlvlgkqaapmldlnigklvgrgntflestavttsrkvagmslnssalrafi*</t>
  </si>
  <si>
    <t>mqflticlammvsglmalprslvvsqpadrhfnndrtshklekfysnqnldvvekdangthvtelssvnkvedkvlhvvlnsnltnstttilspkve*</t>
  </si>
  <si>
    <t>mkflslapmtalagflhlvsavwddpllecpsqsrfltssimnmvhdakasnilpshpsyseeidaalefsrkirdgsmgkflmqvveppqcvrlfewgneqwnecgvstip*</t>
  </si>
  <si>
    <t>mimkslhqvsrglslwlmvgflvleisahasllqrrmnlstepgyhcnkkiilektveeslraacrgflivrdtarrplvfieaeedenliyewalpivlenhpnykgkkstgkitfnnrcelisvlcyerttkqfnisqkfpgdstdttskekqvttkpflqcgslsweiediqksarkelsrsrlkffeitstsnrvdgpwerafltkktgeyhgwlnvryeivvnnqkeargivlthhigrklatakspdrndtdlpvfirkpekqtirlvcffqrtfpliypdvskslkrkasseatqd*</t>
  </si>
  <si>
    <t>mryaflgclissfavnslagvahssdeisvvsddnsvaasidkrhaivppptfnntspfndtdaskppvstpepcgkvvdvcpeaskdaasdlskithkkyrcdiavfhqsqveaaakkgceinkskwklllsplqlspskfhlledgnvappvekeklegpffifplmtsaetykwgpqgefrvlfnekcqvagvvhkktsnkceknrcsifkkhvtyercate*</t>
  </si>
  <si>
    <t>mrllgtltavplifsvyvagehgylcpdaegitnttydealveesvtnaclpnselsaaqlaanveakkypqvwvdsedygfnetvllwkyqgnssesleesnvfvftnnscdilgllqtsgdqytickgmkeqnekktsseifsdeyenygyfdnggyhadeegtqsfhavprgagplnssnpggskktsknsssgkgifgglfgrkssggsgsgsmgpppgsmgpppgarspmgpppgsmgpppgarspmgpppgsmgpppgarspmgpppgsmgpppgarspmgpppgsmgpppgarspmgpppgsmgpppgsmgpppgsmgpppgsmgppgsmgpsqgnqqprrkpasvpyekqsyaerqyinyeqlnpddtifgeyaeyifqdirqpnn*</t>
  </si>
  <si>
    <t>mqlhrtltvipfifsvyvagehgylcsdaegiantfydqalveksvtnaclpnselsaaqlaanveaknypqvwvdsedygfnetvllwkyqgnssesleetnvfvftnkscdilgllqtsgdqftvcksvneqnekktspeilskkprpgtfsndlenyansghdevyadeedtktfriarrggdppnpsnaggskekpidsspindavgsqrgsqgnssgpqnsmpgpprpdrklgdtedqrtnqetsnrnqaarggtprwimsidgnpylmidyhlrkeffelffcfwhqicrklgigs*</t>
  </si>
  <si>
    <t>mwinfnvtlaiswlilqvngddipysdmylpdgingfvcdsefhsidhvrevakkgveaffytkraltfpkafedtqlfnvksdillswpimstrkfyhtsagksrliintrgqiigivvisfkrsahrisyekcipvrrsleedneeqtllnecwglanpsfgyscgskffpkslvdkmigpnstryyqerlsgkhkisclqkytgdefsgvdlywypmhqkpsykytsgptgrfrfvfdmsnsefkgiidvgegnkkcgtvwdvssislnniyissstlnldrfrdsywpescfghklkakiiwlylefalknwmstlngshpnlpvenqnfkdfvllrseetynestyhvfaidhntqlntynlyliktrnfnmdvlkpclqfssndihllqkhiedkhnpeeslsldyw*</t>
  </si>
  <si>
    <t>bghP000122000001001</t>
  </si>
  <si>
    <t>mtsayqiamrfssfmiasvtlcslvsalvrstntppkshvkadnyddptkvlvfncdgqifssrrirsaarsackvirkkkrsfwnpnnlnlkvyessvkvdtigdknivsvdntfswpiksgiyrllpgrs*</t>
  </si>
  <si>
    <t>mktfqfasivaglsflkttiaagddyitlgmtsikvqhihsvardmwtmdidyykseyqgrypafwgnvrgkparkypllyegkvwthgsfmyyvvatedlsyirlyyegtescdrevpsp*</t>
  </si>
  <si>
    <t>bghP005412</t>
  </si>
  <si>
    <t>SP</t>
  </si>
  <si>
    <t>45 - 117, 63 - 134</t>
  </si>
  <si>
    <t>69 - 123, 124 - 140</t>
  </si>
  <si>
    <t>29 - 93, 103 - 143</t>
  </si>
  <si>
    <t>6 - 96</t>
  </si>
  <si>
    <t>9 - 88</t>
  </si>
  <si>
    <t>37 - 91</t>
  </si>
  <si>
    <t>24 - 114</t>
  </si>
  <si>
    <t>19 - 118, 24 - 113, 120 - 127</t>
  </si>
  <si>
    <t>6 - 62</t>
  </si>
  <si>
    <t>5 - 42, 63 - 85</t>
  </si>
  <si>
    <t>5 - 56, 63 - 85</t>
  </si>
  <si>
    <t>58 - 70</t>
  </si>
  <si>
    <t>22 - 84</t>
  </si>
  <si>
    <t>9 - 27, 85 - 112</t>
  </si>
  <si>
    <t>48 - 66, 128 - 154</t>
  </si>
  <si>
    <t>16 - 159</t>
  </si>
  <si>
    <t>2 - 108, 20 - 113, 91 - 122</t>
  </si>
  <si>
    <t>21 - 127, 39 - 132, 110 - 141</t>
  </si>
  <si>
    <t>15 - 132</t>
  </si>
  <si>
    <t>16 - 78, 103 - 129</t>
  </si>
  <si>
    <t>16 - 48, 104 - 130</t>
  </si>
  <si>
    <t>16 - 45, 73 - 111</t>
  </si>
  <si>
    <t>16 - 103, 125 - 129</t>
  </si>
  <si>
    <t>51 - 86</t>
  </si>
  <si>
    <t>6 - 83</t>
  </si>
  <si>
    <t>42 - 83</t>
  </si>
  <si>
    <t>40 - 82</t>
  </si>
  <si>
    <t>6 - 55</t>
  </si>
  <si>
    <t>24 - 83</t>
  </si>
  <si>
    <t>6 - 24</t>
  </si>
  <si>
    <t>9 - 85</t>
  </si>
  <si>
    <t>6 - 81</t>
  </si>
  <si>
    <t>6 - 71</t>
  </si>
  <si>
    <t>46 - 149</t>
  </si>
  <si>
    <t>46 - 151</t>
  </si>
  <si>
    <t>7 - 100, 36 - 106, 42 - 125</t>
  </si>
  <si>
    <t>7 - 94, 36 - 100, 42 - 123</t>
  </si>
  <si>
    <t>56 - 203, 63 - 84, 102 - 172, 186 - 191</t>
  </si>
  <si>
    <t>27 - 114</t>
  </si>
  <si>
    <t>7 - 109</t>
  </si>
  <si>
    <t>29 - 47</t>
  </si>
  <si>
    <t>18 - 162, 40 - 177, 148 - 285</t>
  </si>
  <si>
    <t>5 - 54</t>
  </si>
  <si>
    <t>28 - 101</t>
  </si>
  <si>
    <t>16 - 64, 126 - 182</t>
  </si>
  <si>
    <t>37 - 118</t>
  </si>
  <si>
    <t>26 - 125</t>
  </si>
  <si>
    <t>46 - 148</t>
  </si>
  <si>
    <t>2 - 50, 28 - 44, 105 - 154, 132 - 140</t>
  </si>
  <si>
    <t>27 - 126</t>
  </si>
  <si>
    <t>Mixed</t>
  </si>
  <si>
    <t>CSEP ID</t>
  </si>
  <si>
    <t xml:space="preserve">Ribonuclease T1 </t>
  </si>
  <si>
    <t>3D model</t>
  </si>
  <si>
    <t>Homologies</t>
  </si>
  <si>
    <t>ID and properties</t>
  </si>
  <si>
    <t>RNA binding; ribonuclease activity</t>
  </si>
  <si>
    <t>Godfrey et al. 2010</t>
  </si>
  <si>
    <t>7 dpi</t>
  </si>
  <si>
    <t>5 dpi 454-sequencing</t>
  </si>
  <si>
    <t>9 - 84, 27 - 101, 130 - 223, 257 - 275, 338 - 354</t>
  </si>
  <si>
    <t>10 - 86, 28 - 102, 131 - 226, 260 - 278, 337 - 353</t>
  </si>
  <si>
    <t>260 - 302, 318 - 336</t>
  </si>
  <si>
    <t>295 - 331, 339 - 355</t>
  </si>
  <si>
    <t>10 - 96, 28 - 112, 140 - 236, 270 - 288, 349 - 365</t>
  </si>
  <si>
    <t>333 - 349</t>
  </si>
  <si>
    <t>179 - 277, 225 - 356, 259 - 372</t>
  </si>
  <si>
    <t>242 - 285, 301 - 319</t>
  </si>
  <si>
    <t>10 - 82, 28 - 98, 136 - 222, 256 - 274, 335 - 351</t>
  </si>
  <si>
    <t>275 - 317, 333 - 351</t>
  </si>
  <si>
    <t>253 - 271</t>
  </si>
  <si>
    <t>73 - 101, 85 - 130, 215 - 249, 267 - 309, 325 - 343</t>
  </si>
  <si>
    <t>140 - 268, 274 - 299</t>
  </si>
  <si>
    <t>47 - 70, 85 - 112</t>
  </si>
  <si>
    <t>56 - 152, 94 - 218, 122 - 312</t>
  </si>
  <si>
    <t>56 - 954, 121 - 174</t>
  </si>
  <si>
    <t>55 - 279, 93 - 135, 151 - 223, 225 - 265</t>
  </si>
  <si>
    <t>55 - 257, 93 - 261, 135 - 279</t>
  </si>
  <si>
    <t>56 - 77, 119 - 249</t>
  </si>
  <si>
    <t>56 - 94, 116 - 124</t>
  </si>
  <si>
    <t>56 - 92, 114 - 122</t>
  </si>
  <si>
    <t>193 - 281</t>
  </si>
  <si>
    <t>17 - 106</t>
  </si>
  <si>
    <t>13 - 102</t>
  </si>
  <si>
    <t>8 - 96</t>
  </si>
  <si>
    <t>23 - 41, 107 - 127</t>
  </si>
  <si>
    <t>41 - 103</t>
  </si>
  <si>
    <t>38 - 54, 92 - 119</t>
  </si>
  <si>
    <t>52 - 90, 117 - 254</t>
  </si>
  <si>
    <t>94 - 102</t>
  </si>
  <si>
    <t>14 - 46, 94 - 102</t>
  </si>
  <si>
    <t>43 - 66, 91 - 99</t>
  </si>
  <si>
    <t>98 - 124, 147 - 155</t>
  </si>
  <si>
    <t>mrffvfilalmvagfmavptgpyivrrtnkktartkfletvdgfrwqdkvdtwtektritienvlekiskfytdkfgkkagsipkpsgskslspavsdashsnhtkrfhqqypfgnrldgektfsyynekskvhldhlfreyqnssa*</t>
  </si>
  <si>
    <t>mwinfsvtlvisclilqvkcddipdsdmylpdgtngfacgfefhsidhvrevaknvvkaffsktmfgkfpttfedtqlfnvksdillswpimssglffkrtpgksrliintkgqimgivlitskrlahkisynkcipvrrsleenneeqtmlnecwglanptfgyncgmkffpkptldkipgpdsiryyqqrlsgqhklpslqkytgdefsgvdlywypfqqgtsekaisgppgkyravfdmsnsefkgiinlkernekcitvwdvssispnniyissstlnldrvrdniwpqtcfghklkskivwlylelalknrmstlnesnpnlpiedqalkdvllfrpeeshkdstynvfaiyhdpnsnafnlylvrprnvelrsfkpclqfprhdiqrlqkyignkhnpeeslsldh*</t>
  </si>
  <si>
    <t>bghP0006766</t>
  </si>
  <si>
    <t>bghP000682000001001</t>
  </si>
  <si>
    <t>bghP000684000004001</t>
  </si>
  <si>
    <t>bghP000686000001001</t>
  </si>
  <si>
    <t>bghP000692000002001</t>
  </si>
  <si>
    <t>mkvllaastaglaallllvptayglhnfecesskvsaysviieyaqsatyeqiqdgdphfaggntyrayrftdylpdgsprnylvqmvnvnpyyrlfessggrwhictikgs*</t>
  </si>
  <si>
    <t>bgh05792 mRNA polypeptide</t>
  </si>
  <si>
    <t>mrsnrllnslgiwlvstiaavqcfgdyscsndmvisrreidaahnkansyinnaasqrmylskivyngnlnsesdsmyywfitqfkadqrnvtttyylltsttgeflgvistgdyqdigtsdtwcspy*</t>
  </si>
  <si>
    <t>bgh05803 mRNA polypeptide</t>
  </si>
  <si>
    <t>miawtvlsilalssscfakpasrkshtevfkcrdefismvqaqkavdigcrkmqfapptspfpasfseselfgltniglftwpvfpsdstssedyglnrvvfdsscqliglihlspngpepclhlmegedletaykleiynapwknlplygykfeneiylnnevedfvksnlekfhrgtykqsildnfpsevnekkasiwtclirrgptgieipknffnrrliinsvnqivgiarkawkgwrpfgelrslddayrtkifqqrkpemgndnwndvnfrgihlsgamlksnlqiackiitermiginsiegypswtnletisdqpvltwplrmpetffhedsnsnaaemkysssaeksdtlfyeeierphtkmnekfstvnlqlstgpskmiiplnlsnkfikrdvdvqlv*</t>
  </si>
  <si>
    <t>bgh05917 mRNA polypeptide</t>
  </si>
  <si>
    <t>bghP002809000001001</t>
  </si>
  <si>
    <t>bghP002822000002001</t>
  </si>
  <si>
    <t>bghP002826000002001</t>
  </si>
  <si>
    <t>bghP002857000001001</t>
  </si>
  <si>
    <t>bghP002861000001001</t>
  </si>
  <si>
    <t>bghP002862000003001</t>
  </si>
  <si>
    <t>mktfqfasivaglgflkpiaaddyfscgfaqisvenvdrvagnlwshelgafqssfegrfpvslgeseygelrkfpllyngkdwefgcfmyhvisnregsyvklfyegtkgleecvivipe*</t>
  </si>
  <si>
    <t>bghP002872000001001</t>
  </si>
  <si>
    <t>bghP008885000001001</t>
  </si>
  <si>
    <t>mkflntvsasalsvlilgsvvqgyvlkcstgkefdnqtmddlaskveyhyghdsyplgpggekcqayefdsdlpnsqsssisaysatdhthlatatmaylvqvcssmegyrlfewynygwvkce*</t>
  </si>
  <si>
    <t>bghP008908000001001</t>
  </si>
  <si>
    <t>bghP009555000001001</t>
  </si>
  <si>
    <t>mhsnrllsclgiwllsiiavvqcftdyncgndvvitaaeaqtthskamayldgvaestnpaikmdreeeeri*</t>
  </si>
  <si>
    <t>bghP013624000001001</t>
  </si>
  <si>
    <t>mkffssastaaltcllslvpvahgepyfkctqntiftmaelqrdkvyfletnakhgdplgpngeaypthrysmipirgytttylfqlvdeaptfrvfekqsgefypcnlien*</t>
  </si>
  <si>
    <t>bgh06518</t>
  </si>
  <si>
    <t>mhrihslllaalffivfaaaekktlrcgtqvefeealinkkldemqryyvssfracrfkklcirkrlrkllwrrrnykgslditnpqnsmalwlpilksgenrrgvpwrkrntyqvvatctnqttckllsvtertggkkstetactemksnsngvnlpalpssiqnppkgslqivpvpkkpgdrisnpsglrvdtnlpidsededdfktpresftdpinrnpfprspsag*</t>
  </si>
  <si>
    <t>Conidia</t>
  </si>
  <si>
    <t>20 hpi</t>
  </si>
  <si>
    <t>3 dpi</t>
  </si>
  <si>
    <t>6 dpi</t>
  </si>
  <si>
    <t>98 - 126, 202 - 293</t>
  </si>
  <si>
    <t>47 - 330, 85 - 239, 110 - 283, 183 - 321</t>
  </si>
  <si>
    <t>56 - 94, 111 - 125</t>
  </si>
  <si>
    <t>53 - 250, 91 - 253, 106 - 288, 119 - 312</t>
  </si>
  <si>
    <t>18 - 57, 95 - 123</t>
  </si>
  <si>
    <t>68 - 106, 134 - 252</t>
  </si>
  <si>
    <t>55 - 134, 93 - 252, 120 - 258</t>
  </si>
  <si>
    <t>26 - 113</t>
  </si>
  <si>
    <t>31 - 34</t>
  </si>
  <si>
    <t>22 - 109, 51 - 114, 57 - 131</t>
  </si>
  <si>
    <t>24 - 112, 58 - 153, 76 - 183</t>
  </si>
  <si>
    <t>32 - 46, 42 - 56, 64 - 66, 81 - 86, 102 - 105</t>
  </si>
  <si>
    <t>67 - 90, 157 - 175</t>
  </si>
  <si>
    <t>45 - 89</t>
  </si>
  <si>
    <t>23 - 51</t>
  </si>
  <si>
    <t>13 - 31, 88 - 113</t>
  </si>
  <si>
    <t>31 - 69, 72 - 79</t>
  </si>
  <si>
    <t>91 - 153</t>
  </si>
  <si>
    <t>8 - 48, 37 - 104, 133 - 141, 155 - 162, 207 - 264</t>
  </si>
  <si>
    <t>mrsyiniiclaivaaiifaapnntlslhrpafsamdkrnigkdhtgyqcgstkhklnkildaiqmacpdpaqsdsfwfsyndsgfpktfseaqrlglptdtmitpvrggffessletsdklnaflnhripivhrssfiitdtivflrpiavplcrv*</t>
  </si>
  <si>
    <t>bghP005478000001001</t>
  </si>
  <si>
    <t>bghP005480000002001</t>
  </si>
  <si>
    <t>ATGAAATGTTTCTACCTACTTATATCACCTACAATGATGTGGGGCAATCGAATTTTATACAGTTATCATTTCCTACCACAATCATCATCGGATAATCCCTTACAATATTTCAGCTATACAGATGGCAAGGAATTTGGTCCCCAATTTCGGTCCTGGTATTGGACAACACAAGGAAGCTCTTTAGACTTTCACCGGAACCCAAGTTTGCTATTAGAAAGCGGATCGGGAAGGTACTGTGCTGAAAATGAAAATGGGTTTAAACATGCGTTTGAATATATTATTCACCAGGCGAGACTTGAAAGCTCTCAAGTCGAAGTTCGAGACACACTGGACTTAATTTACAACCTTTGCTTTATAGAATTATCGAAAGTAATGAAAGGCAGCATTTTAAGCTTTTCCATGATCAAAAAAGGAGTAGTGCCTAACTGTAAAGTTAAGCACTTGATGAGATATATCATGATGAGGGAATCGTTAATTGTACAATCAATAAATGAATGTGAAGGAAGGACAGATAGTGTATGTTTTGTTGCTGATATGCCACTTGCCGCAGCAGATATCTTGGACTCTTATAAACCCCTGGCAATGGCAAAAATGAACCAAGCCAATACTTATCTCGTCTCTATTGCCAGGCAACTTCAGATCATAATTTCTTCTGGTTCGGATAATGAATATTTCATATTTGCAAGAGACAGACGCCAGTCCGACACCGATATTTTCCATTACTTGGCTATGAATGACTTTAATGAAGATTCCGCAGATTTACCTGATCTTAAACTGGCTAGTTTCAAGATATTCTTTCATTCTTAG</t>
  </si>
  <si>
    <t>bghP005989000001001</t>
  </si>
  <si>
    <t>CSEP0052</t>
  </si>
  <si>
    <t>CSEP0053</t>
  </si>
  <si>
    <t>CSEP0054</t>
  </si>
  <si>
    <t>CSEP0087</t>
  </si>
  <si>
    <t>CSEP0088</t>
  </si>
  <si>
    <t>CSEP0156</t>
  </si>
  <si>
    <t>CSEP0159</t>
  </si>
  <si>
    <t>CSEP0160</t>
  </si>
  <si>
    <t>CSEP0207</t>
  </si>
  <si>
    <t>CSEP0208</t>
  </si>
  <si>
    <t>CSEP0210</t>
  </si>
  <si>
    <t>CSEP0211</t>
  </si>
  <si>
    <t>CSEP0212</t>
  </si>
  <si>
    <t>CSEP0223</t>
  </si>
  <si>
    <t>mkiqsftrlmvflglslsgcaaapydcdgihitmndvsrtynlvnsrkyesqlfiislgkfysyktvllfpmsfedssqaaqggefylvmtlnrsecgvvqkigseykkcs*</t>
  </si>
  <si>
    <t>bgh03731 polypeptide</t>
  </si>
  <si>
    <t>mqfiyillplfysvrclaapdpvekitlyncanhiyseaevgnffraaavefaktraggpskipllkpyepnpsspsptpkyfshyafrlteskvlkfviidelqqpvgmawgtnakypcdkrkvkasevrkpwkssrqerlwsehlahqpsilkrsll*</t>
  </si>
  <si>
    <t>bgh04512 polypeptide</t>
  </si>
  <si>
    <t>bghP002234000001001</t>
  </si>
  <si>
    <t>bghP002294000001001</t>
  </si>
  <si>
    <t>mkglsplymvltsllvytisanvvesdficerdvvpkeriktalthacsalgtssskakypaaydastlffihdailfswpvtiigdsyfkghagthrllldssckffgmistnlkrpdtrcyqpvkavrlydlslssgpsnptvfrgyrcqneifvpyyqdyilkknlelfeewksrknnvhvdrsiavdqlfqttvyllpseivnipyyrienfrspyfivinpqlemlgmvfrsnniwtrceqlheqepippqsseitknsigetiipvanryicgpyeysrksiishmslacnmlrrrtaspsshlngdeihkisisqattpsllsqilrlpealsptqgyettkkraiimfdkkcnyhgtfwyyerritrctqlqd*</t>
  </si>
  <si>
    <t>bghP002310</t>
  </si>
  <si>
    <t>msslaassifglpvtpliecayvfhlfpmpylsnmerqvvvsynydspkyevykpkthgqfpeiqnesgifatshtfqgpgtyvkaycsfflstmdivgkifqgqtpvtdtshvdfgaderqeneclkhiegltagadeaeglkisriqkhkscldltlarlaygglisiegtysgytpgkrsgvakvyadrpidignvifakqifnwdigrkgthafawymghlhvfewfsrgdfwrpltdigtprknhhiilttffadhkaatvdgqaacvrkaviqekmwriv*</t>
  </si>
  <si>
    <t>bghP002389000001001</t>
  </si>
  <si>
    <t>mrllplasfialmshlipvsavdnykcpskakftttriynlanliiagritegvkdvvtsslttssfifdrqtingvkyefmimvrnidraidvyemesgrtricelit*</t>
  </si>
  <si>
    <t>bgh06602 mRNA polypeptide</t>
  </si>
  <si>
    <t>mrfssiaiifqsanifltalavyttghiseeskifrcrqrditerdfastqrkeithvandkiswswtsqlsdlmtdsrnqnvvlfgkksevskfyilerlttsgtsngynhtyeyiimvdehdracgaimrvltrasydssnlpdqnislcsivy*</t>
  </si>
  <si>
    <t>bgh04023 polypeptide</t>
  </si>
  <si>
    <t>mrfssiaiifqsasifltalavrtmehipeerkifrchkrditfrdfswvlreetrtvaddriswswtsqlsdlmadsrnrnvvlfgkksevtkfyilesltttetsddythtyeyimlvdehdracgammrvmtragydsfnlpsqnislcymey*</t>
  </si>
  <si>
    <t>bgh04024 polypeptide</t>
  </si>
  <si>
    <t>mkflysatsasilglfttafsekifscecgyqilesdviaaarnidldakiykqeasntdrdqsrfqldavtyadglyqisaiiyiqsmtvrviqvkyrtrqekfcdliegha*</t>
  </si>
  <si>
    <t>bgh03312 polypeptide</t>
  </si>
  <si>
    <t>mmhlfmtgvflkvifvivhlstlsegrgfqcsagvivdqdlesirqlacnslqtgnrkssvdnnsqgneevgyewklpkplaleqvnggmitqlqltekceitsitvsskenesqvcpkemairkrqngtvicqgvlfrsqglidsaarycsygrvrrddvlgfppdytpavfstvnhymaevpyydkvndydydkltyvvfdescrivgamvfadykfrscefeyrg*</t>
  </si>
  <si>
    <t>bgh03316 polypeptide</t>
  </si>
  <si>
    <t>mqaralvsmnlllthsivlgvarnggmdeekggemiqsesritpshalaeqrgaaggeaaddkgavsavggavakhnrnincnnkgssisisqtsptprtslrlylvqpslpsppdrhtldaicapadlchrpprarlplpqkgagdgaldsqaasglgssankpdqrwwrsfdsrtphipppiadpftrpsslrfar*</t>
  </si>
  <si>
    <t>bgh05321 polypeptide</t>
  </si>
  <si>
    <t>mkfistattaalagiillapaaygnqhykcddgdpvgveeaqsmeddcastknldehpailtgeshksylfarrvylnkpgisiymiqvygnpkkyqlsrhvdkewivcslqdis*</t>
  </si>
  <si>
    <t>bgh05751 mRNA polypeptide</t>
  </si>
  <si>
    <t>mlyvlliltlvcssfarsapssgisdlnkrnskprhvgyqclssrvnirdirstmkgacehirkrkqkkgfslflfdlfggpisvkpfpetekfgfpkdahmdavpeafpimhsfnfvvfspnkceflgmvrektdsdvasymsckkatwplkwfevmdprslegygadelet*</t>
  </si>
  <si>
    <t>bgh05755 mRNA polypeptide</t>
  </si>
  <si>
    <t>atgtggattaatttcagcgttacacttgcaatatcttatttaatacttcaagtcaatggtgatgacgtcccatactcggatatgtacctaccgactggaatcaatggcttcgtgtgtggttcagaattccattctatcgatcatgtacgggaagcagccaagaatggtgccgaggcgtttttctacagaaaaaggattgtaaaatttccgaaatcattcgaagatacaaaactatttaatgtgaaatcagatatccttctctcatggcctatcatgtccactaggaatttttatcatagggccccagggaaatctcgcctcatcataaacactcgaggtcaaatcttgggcatagttgtgatttccttccaaaagctatctcatagaattagttacaataaatgcataccggtacgcaggtctcttgaagagaatcatgaagagcaaaccatgttgaatgaatattggggtctagctaatcctacgtttggatacaattgtgactcgaagttttttccaaaatacatagtagacaagataattggaccaaattcgcttgaatattatcaacaaagactaagcggaaaacacaagatctcctgtctccaaaaatacacgggcgatgaattcagcggggttgatctttactggtaccctatgcatcaaaaactatcctataaatataccgctggtccacctggtagatttcgtgttgtttttgacattagcaatagcgaattcaagggcatcatcaatatagaagagaggaataaaaaatgcgtcattgtatgggatttatcatccatctcgtcgaataatatttatatctcatcatctactttaaacctcgatgaagttggagacagttattggcccgagtcttgctttggacataagctcaaggcaaaaataatatggctctatttagagtttgccctaaaaaatcggatgtctactttgaatggaagtcaccctaatttacctgttgaaaaccagaaattcaaagatttcgtcctattgagatctgaagaaacctataacgactcgtcatatcacgttttcgcgataaatctaaacacacaacttaatacttacaacctttatcatataaaaaaacggaattttaataaggatgttcttaaaccatgcctgcagttttccagcgatgatattcagcgtttacagaaatatatcggagttagacacaaccctgtggaaagcttttccctagaccactggtag</t>
  </si>
  <si>
    <t>mqkifgislaitglihsikcadvpysdlylpegtngfvcqmdiftidhvrgiaryalesfytglfyrkypklfedthlfneqvdillsfpilrtrksfvmgnpgkirviiniwgqiigvlvenyyslsketnyekcnpvrmsveedsiqnsylnelwdiafptlgfnsglnffpaitvnavinvlqnnqdpdrrnrkyesaylqkytgtdfkgvnlysypvrksvrekapgpfrivldlnnyefkgiinvedskvkfrnvwdlssipphkiyspssvlnlgrepdnywpktclgrrfkskaiwlylefvmkkwpshmngrklnfpilidevlqlwpiraqgdydydpiyavaighdtslntyslyqakvrngkldnylkcmdftqeeiqfvrraiglsaqs*</t>
  </si>
  <si>
    <t>bgh05145 polypeptide</t>
  </si>
  <si>
    <t>mscliaillytglnsgihnrlvlahdnfaesfrmtyflnfdqrfpeldeeipiiktpttyreagtyfsaycslekdafsifldvsrqlvkeigdlriphknnfekedfcfhqieskfrakkdpwicnkkvsvknlkqntcdervvvklaydrrislirgfqfrnpfvngqrplvrlinpieiknyveggqfirigkyngkthalawfqgnlhlfvwlemkkswkwktlvsnvgykgrfiidflrntnpqirnvmekidevvkeykderqniatssqsepreisshhnqklqslmleiytspavpavghlyewl*</t>
  </si>
  <si>
    <t>bghP001889000001001</t>
  </si>
  <si>
    <t>bghP006408000001001</t>
  </si>
  <si>
    <t>mlplqtldclllvsldpilfpelkttvyqisnvpgsyyshyysftsldtilnlpkirlnknlespltirricskyqgdilflnrrlqnehtaapsdlkekkkdqndincikklrqlfmknidgklsevgkpkmklsmcrfelivenlsngliqldgphvcyaqkynsavlksnnyrgsiiklfadspmpikhvlsslkplasitmgenikhlvlvlnelrvisknlksqeyemeprlgsrdkrnpavfefltayiqrtmsnihlpkygsislddaylggsdclntnkvpknalsdlepiwvdsrthsfpaknlkdmt*</t>
  </si>
  <si>
    <t>bghP006436000001001</t>
  </si>
  <si>
    <t>bghP006578000001001</t>
  </si>
  <si>
    <t>bghP007788000001001</t>
  </si>
  <si>
    <t>bghP008002000002001</t>
  </si>
  <si>
    <t>bghP008117000001001</t>
  </si>
  <si>
    <t>55 - 151, 93 - 265, 135 - 279</t>
  </si>
  <si>
    <t>55 - 93, 135 - 151</t>
  </si>
  <si>
    <t>52 - 90, 116 - 194</t>
  </si>
  <si>
    <t>56 - 94, 122 - 175</t>
  </si>
  <si>
    <t>86 - 114, 136 - 286</t>
  </si>
  <si>
    <t>58 - 348, 101 - 139, 214 - 336, 343 - 344</t>
  </si>
  <si>
    <t>47 - 85, 110 - 132</t>
  </si>
  <si>
    <t>Cleistothecia</t>
  </si>
  <si>
    <t>bghP008560000001001</t>
  </si>
  <si>
    <t>bghP002392000001001</t>
  </si>
  <si>
    <t>mlaqsfqfaeiliiaylhfhfgsassvgsnaidhaadssyylcagnpfsqraievnrqlaceklhnvdpngsfpaqlednrqfegapdalvvwpiidentvyktavpgkmrividldcnlagliirhentfercmklsrnhevdsngpdldtytgyncsntffsstyveksiakaldlfksrlsaiycekypktvncrsakqrifswplladhtlynsgvtslisrmyyvefsenraftrvvsrydgrkicpeinaiilpeanarprahthhenegrkqravcmgqnfsssyirlnkekairayaqlyanvrrnyryprhsfynsrkrpnhewvwplrhvekalrisyilvftgrdifkgvfyrhegtfkeceledeveehrqveadecrrdgnigdldlnkpvgcpecwktegclcseknqnemsdncsrqlg*</t>
  </si>
  <si>
    <t>bgh05315 polypeptide</t>
  </si>
  <si>
    <t>mrleyiistllfavgslagyasgdlitqfncanqvyepadvenfvesaaarlklmslrpsrqrnlepykpnhsrggrelqrsklpasnlknskvpkfviinehghltdmawgsnalnqcdkrrvellksdfpwesehqinfgvviqglyrai*</t>
  </si>
  <si>
    <t>bghP005844</t>
  </si>
  <si>
    <t>bghP005853000001001</t>
  </si>
  <si>
    <t>bghP005862000001001</t>
  </si>
  <si>
    <t>bghP006617000001001</t>
  </si>
  <si>
    <t>bghP006682000001001</t>
  </si>
  <si>
    <t>bghP006712000001001</t>
  </si>
  <si>
    <t>bghP006712000002001</t>
  </si>
  <si>
    <t>bghP006760000001001</t>
  </si>
  <si>
    <t>bghP007156000001001</t>
  </si>
  <si>
    <t>bghP007158000001001</t>
  </si>
  <si>
    <t>mnlsiansimmlvsisspamagflnakatgnsqplrvpiqekpfyitcgsgssydysylessvheglsrisdlskgqeaypientdfvykvdgkywfvdtvmlsefnvnqryplgqvdddfvvfnskglilgglhldktsprtvypckfsettefmp*</t>
  </si>
  <si>
    <t>bghP007168000001001</t>
  </si>
  <si>
    <t>macvialllasakmqtlnrmvlvtdkqsdysytviphvntlipapentymsslpiqyssttsavycsaimnseeivksisnsakeakedkdqknniddelqlneikcfenikavakktwfravhssqldqslcqtktlidlfhhgvilppkkynkffpkngtgattrivvdkinigdivqdgkiyhhtewdanlsalawyqgnlhifkigkhgwypltkignealngpmiylfmlgtstkpwnskkfrydevesglkvlgesrqitsfnnylrlssippssqvkmklaklsaispvgtigtk*</t>
  </si>
  <si>
    <t>bghP004910000002001</t>
  </si>
  <si>
    <t>mkffatlslsllltstptiarsvngsslqtvdrrssgprhfgfecgskkyklstcidvvkdaceanpivrkpgsivpnstmakhpmefirakefgypndtmivelplslfgqfpahimqifdaktnyfrnnkpelrciyasgl*</t>
  </si>
  <si>
    <t>bghP004931000001001</t>
  </si>
  <si>
    <t>mycvvaillirsaidlslnrlvlttnnhgegsysvygkpdnyqfptfplhsrifktktkvtalgthvalycsyamrsqgivqrfalmmptlthcshygfstvpqnadyclnhisrsiplqrgevsvnqtmvnericapdtltyltymdetsiygiysnffppkrstyfnvnvnkmfnlkdlvlngkilliqpprsgargmawiqghlhifetalngwtpetkiglesqnghkifaliiqhyyltfttysnlsirlnyhlqipknsyfnpiahfkdtdhmqaqiakqlgeidlgilvqsnavgkikratays*</t>
  </si>
  <si>
    <t>bghP004933000001001</t>
  </si>
  <si>
    <t>bghP004934000002001</t>
  </si>
  <si>
    <t>mvcllaillytgtelaqkdrfvittsedrspsyrsygvnydqmfpvpgansgiyrtlvnvdepgtyitaycsnkvsindlwglvssgltslqgrldegfsndeisefqclkhvdslyfkpkdeaptgevqgiwvakpdplpvskiirsrhcterilislvyqqkvlsanwhgfmtmyrnarlstikfdvpvkvedavldgqfimqqiekdfeevlawnqgklqlfrrdryrhywmeqtlvgyepytgipitkfiqaniaqvrnfmkqftewkcakrcmpeylgirktaslglnacheyryrnlrvkvkklvpvvavgvlygvkirrptewpedgfssrlyqeflergdmerd*</t>
  </si>
  <si>
    <t>bghP006060000001001</t>
  </si>
  <si>
    <t>mvcllaillytgtrlpqkdrlvittserrfssygdyqvnysqlfpepdvdsgiyrtlvdfdgpgtyltaycsnrvvasvagfsndessekecfdyvnnlyrqqvnraanrgfqegevaesvllpvsdlteshqctkrllisltyqqrilsadsygintgyrdkllpkikfdgqvdiskvvlgeqflmmkyqsgirdvlawnqgqlqiftqdsfsqkwrekttigdgpypgyliaeliqsnnppirkfikkfieregfekivpkcfgmkkkvtlafkasredrykslqikvgkfvpvtaegiidglvlfkpskrpeedl*</t>
  </si>
  <si>
    <t>bghP006074000002001</t>
  </si>
  <si>
    <t>mrlvetltavplifsvyvsaehgyicsdaegnanttynkafveeslcsrqrivsgqtcgkrrgekvspglgrlgrlwlqrdcftleisrk*</t>
  </si>
  <si>
    <t>bgh04027 polypeptide</t>
  </si>
  <si>
    <t>bgh04077 polypeptide</t>
  </si>
  <si>
    <t>mscllaillytggrshvddrlvvidlapqgsfyqthtsnrdrwfpsvahvddivvsssptkrpgthmtiycsqtrskdsllrfvtagstkliqsaesgshqktepeaeclnymertfkktpnkqrayqkiksssmctediitslrvkhhirviengkgmflydlnspgaslneptkvatvvlngrflrlatidnmtfalawyhgfltvfymdvyeywrpiqglsqderldnyvlkflaatslnirlmmkavaksenkavsrpqigqsqgsdehntrnpsissllqaldqsrfkfteyvatgflgkglkmkrkl*</t>
  </si>
  <si>
    <t>bghP004968000001001</t>
  </si>
  <si>
    <t>mycllaillltghkaknndrlaimklekktefyrmynpngirqfrkvidgdyiisstsktdgpgtymtiyctpyqdlvylvnyiakgakyisndskfgfhqdisaetkclatindqfirsatnkllyndldsrnsgctksivyslgvqenfslvtksheiithdhtcqrrigvdnlfpmstvvldgkfiyrteiegqqsglawhqgdlilfhrqentnlwyplnrslrgmdhcdnvidliakifpqigsirallmnkrvtaasipmdyqypsynkdadtlskikeivisldkvnlkfptspakgylgplsaskdgqgirtitiprecyrgptinr*</t>
  </si>
  <si>
    <t>bghP004983000001001</t>
  </si>
  <si>
    <t>bgh03375 polypeptide</t>
  </si>
  <si>
    <t>mavnciyamlliqnslmqadrlvftsmdilssaerntyyevyaashggfpkpeddsgifmaidvsrtlgthhaiycshtmpftemmskitagaspmtdqeilnldrnpladqtchhhlqslaqsidaketstlselvkskkctarsiatlafeekisivgeyrhfvpastsssitinadypvkvedlilphqslilatphttiavvwyqgrvhilqqcgdykpawffntikfennnlrslstilesfhqtngrigrlvkkselgkklnrkqmkridnsgttdlhylkiafvdrsrrtqlvpgdlvdkaqcdayksrpplyirvldkifthkkptprsftptqns*</t>
  </si>
  <si>
    <t>bghP004231000001001</t>
  </si>
  <si>
    <t>atgtggattaatttatgcgttactctttcaatatcttggttaatacttcaagtcagttgtgataacatcccagactcggatatgtaccttccggatggaaccaatggcttcgtatgtgatttagatttctattctatcgatcatgtacgggaagcagccaagaaaggtgtcgaggcgtttttctataaaagaaaggttgataaattcccgaaaacattcgaagatacacaactatataatgtgaaatcagatatccttctctcatggcctattatttccagtggattattttattataggaccccagggaattctcgcctcatcataaacactagaggccaaatcatgggcatagttgtgatatccttccaaaagccatctcataaaattagttacaataaatgcataccggttcgcaggtctcttgaagagaataataaagggcaatccttgttaaatgaatgttggggtctagctactcctacgtttggatacaattgtggctcgaagttttttcccaaatccattttagacaagatgataggaccagacgcgattaaaaattatcaacaaagactaagcggaagaaataagctctcctgcctcattaaatacacgggcgatgaattcagcggggttgatctttactggtaccctttgcaccaaaaactatccgataaacgtctcgccggtccatctagtagatttcgtgttgtttttgacattagcaatagcgaattcaagggcatcatcgatgtagaaaatagaaataaaaaatgcgtcacggtatgggatgtatcatccatctcgtcgaataatatttacatctcatcatctactttaaatctcgataaagttggagacggtcattggccccagacttgctttggacataagctcaagtcaaaaataatgtggctctatttagagtttgccctaaaatattggatgtctactttgaatgaaagtaatcctaatttaccattaacaagccagaaattcatatactcctggtttattagacccggagaaactaataaagactcctcaaatcacgttttcgcgatagcctacaacacaaaacataacaattacaagctttatctcatgaaaacacggaatgtcaaagtagatgttcataatccatgtctggagttttctaccgatgatattgaccgtttacggaaacatattggagataaacacaaccctgaggaaagcctttccatagaccgctga</t>
  </si>
  <si>
    <t>atgcttttctcccagaccatcagcctaattttcttgctcgccccctctgttttgggagagaaaactgaaaaagtcacacctgactttgttaaaatttccccttctatcaaatcaggcgttgactgtgggacacatgtctacaccgacctccagctgaaaaaattggcctataactcactgagatttgaaaaattagtcaaacaatgcaccgaaagaactgggtgtttcaagaagcttgactaccgcagcaaattcatgggctatgttctaaaccctcacttctccaagcaattttattacatacgcgcccgttcaactggcggtttattaaaaggaagattcgcaaagaataacatagttgtcgtagcggacgacggaaatgtcgtaggtgttctaaccaaggacaattcgacctgggtcaactgccctagccgccaaaaagtcggattcatcagccaagagcaagtatcagatgttcaaaaggcagaacaattgatgacatctaagagtaatgcaaaatcagccaacggcatcaaagtcgctcaaaccgcagacatgacaaagaattatcccgccgaatcggatgagagatcttcagttcctcgcggcgcttccagtcctcgaggtgcttccagcccccgtgccgctgagaaatcggctcaggataacgtcccaactgaccccagtacttcgggatcaaattag</t>
  </si>
  <si>
    <t>bgh03443 polypeptide</t>
  </si>
  <si>
    <t>13 - 31, 89 - 115</t>
  </si>
  <si>
    <t>13 - 31, 85 - 111</t>
  </si>
  <si>
    <t>mircavafllaeslisdrpnrlvvttdevekpsygvyevkdldyftnpkfidasmfikpsfawhatyfmpycsdhldsnqiarkitkglrdithqahvglvrdakmeinclqslssisnlelgqsfinlskceksvktmctsrtilnlafkgiiavdgpykafaprmadqpivvtqdqpidmsslvpngemlgeirtdfeqnalawyqghlhlfkqnletrewtpvtligsemetgslitnhilkaypdfkllwtefykekeaitqefkpsmysskspyeyhyhqmylflnsldrhdvelwynypfldfecnpspsdtheyprkslkknlrtirvfltwsqkvryqqltplrvtgttgpfeekktt*</t>
  </si>
  <si>
    <t>bghP006229000001001</t>
  </si>
  <si>
    <t>mhchflvitslldlgigvtfqfdiikpyeegrtdhyiryegppywametpqdvacvkltniskynmiykfcsdikthlsyiekhfegptyrkkeniedtieearlykecskqidkqnvgitvlnvsairknrippctvkmiikdisyrraraygsygihshkfsakvslnwdlfipfheildrkdplmtvevlgertylvhvagflklitpkslnrrykitpalgnppeneiyeflmksnhpriippvevdvtrq*</t>
  </si>
  <si>
    <t>bghP000280000001001</t>
  </si>
  <si>
    <t>bghP004216000001001</t>
  </si>
  <si>
    <t>bghP004221000001001</t>
  </si>
  <si>
    <t>bghP006299000001001</t>
  </si>
  <si>
    <t>mpgitcvlaflltildsdnprsrlvlvgdevnnnyrtyhmpqnhyfpktndknilmaphkisekdtlvtsycsrnynmisimngishgltemthqsslelikkadiyrvchekiklwwitsmdseldsnpfismnsiyyltkctasqimrlaseghvqvhgefrcfvpytyedkpiihaekhikmdreiwkgqaffgmyetrhqyalawfhghlhvfkrargfdsiwyldttldnvrrngikiydfmlrnynpfenftlmlekhketifekspsgklkvfkkfiqrkseknvnkflhngldmiqitgwlhcpidktpsnlgkk*</t>
  </si>
  <si>
    <t>bghP004392000002001</t>
  </si>
  <si>
    <t>mlkhqitssvkcviaillttppyiepvdrmvlvsenlghqgfygiyqkkdfpyntastdfpalvpnsdihvrkssigqlttyaaycstrfsehdiiqkitkewkqiteekyfnlnldkdmetacyeiirntepnhlkisnlkshsecsdgvlvslilsnsikvvgpyssfapviptgdltiladvglsinqiilwgeayrlsrvlrskikilvwyhgqlhifeeitgqqnrwvpitkvgkeeengkeiyeyfsqrimgltefqkevskasklgsktrltvvkdnkfpslfyedptgniaytsiigskv*</t>
  </si>
  <si>
    <t>bghP004453000001001</t>
  </si>
  <si>
    <t>bghP004459000001001</t>
  </si>
  <si>
    <t>bghP005990000002001</t>
  </si>
  <si>
    <t>bghP005992000002001</t>
  </si>
  <si>
    <t>mkiqsvewlialfcisrlacadnifycgrigitdehiktaffnsgtspvdgfpavmkiphlpyssdytvypiflhgenritmwsgtgvnwgvvlfhvmgtqsckmnpnylgrdlisfltsqndinnn*</t>
  </si>
  <si>
    <t>bghP006021000001001</t>
  </si>
  <si>
    <t>mrllgsltavplifsvfvvgehgyicsdaehvtntfydqalveksvtnarvrgselsaaklaanveakkypqvwvdsedygfnetvllwkyqgnspesleesnvfvftnnscdilgllqksgdkyticksvknqndkktsseilskkprpgifsggsgyydnyaargnraddaitipqnsngaygyvqqnsnpypasgqypqqgygapssggcppggcppggcppggcppggcppgavahlavahvevahlaaahlavallrttqlritniavahlavahvevahlvvadvktlspalftgvpprggflksqtptthinlmwriinvflelskrpltikaklkelretkf*</t>
  </si>
  <si>
    <t>bghP006495000001001</t>
  </si>
  <si>
    <t>mqlrgtliaipfvfsvyvagehgylcpdaegitntfydqalveksvtnaclpnielsaaqlaanveakkypqvwvdsedygfnetvllwkyqgnssesleesnvfvftnkscdilgllqtsgdqytickgmkeqnekktsseifsdeyenygyfdnggyhadkedtktfriarrggdppnpsnaggskekpidsspindavgsqrgsqgnssgpqksmpgppprpdrklsdtedqrtnqatldgyqaargttprwmmdidgnpyfmk*</t>
  </si>
  <si>
    <t>bghP006508000001001</t>
  </si>
  <si>
    <t>ATGAAATGTTTCTACCTACTTATATCACCTACAATGATGTGGAGCAGTCGAATTTTATACAGTTATCATTTCCTACCACAATCATCATCGGATAATCCCTTACAATATTTCAGCTATACAGATGGCAAGGAATTTGGTCCCCAATTTCGGTCCTGGTATAGGAAAACACATGGAAGCTCTATAGAATTTCATGGGAACCCAAGTTTGAAAATAGACAGCGGATCGGGAAGATACTGTGCTGAAAATGAAAATGGGTTTAAACATGCGTATGATTATATTATTCACCAGGCGAGACTTGAAAGCTCTCAAGTACGAGTTCGAGACACACTGGACTTAATTTACAACCGTTGTTCCAGTGAATTATCGAAAGAAATGAAAGGCAGCATTTTAAGCTTTTCCATGATCAAAAGAGGAGTAGTGCCTAACTGTAAAGTTAAGCACTTGATGAGATATATCATGATGAGGGAATCGTTAATTGTACAATCATTAAGTGAATGTAAAGGAAGGACAGATAGTGTGTGTTTTGTTGCTGATATACCACTTGCCGCAGCAGATATCTTGGACTCTTATGAGCCCCTGGCGATGGCAAAAATCAACCAAGCCAATACTTATCTCGTCTCTATTGCCAGGCAACTTCAGATCATAATTTCTTCTGGTTCGGATAATGAATATTTCATATTTGCAAGAGACAGACACCAGTCCGACACCGATATTTTCCATTACTTGGCTATGAATGACTTTAATGAAGATTCCGCAGATTTACCTGATCTTAAACTGGCTAGTTTCAAGATATTCTTTCATTCTTGA</t>
  </si>
  <si>
    <t>19 - 239, 115 - 274, 147 - 362</t>
  </si>
  <si>
    <t>19 - 240, 115 - 275, 147 - 363</t>
  </si>
  <si>
    <t>19 - 116, 272 - 360</t>
  </si>
  <si>
    <t>19 - 238, 115 - 273, 145 - 354</t>
  </si>
  <si>
    <t>mwinysvtlaiswliiqvncddipdsdmylpngtngfvcdsdfysidhvreaakkglkaffyrtrvikfpktfedtqlfnvksdillswpimssglfynrapgrsrliintrgqimgivvisfekpshkirynkcipvrrsleenneeqtltnecwglanptfgyncgsnffpkfkvdkmigpgstkyyqkrlsgkhklscltkytgdefsgvdlywfpllqklsdkcltaptsrfrvvldisnselkgiidveernkkcvtvwdvstflsnniyissstlnldkvgdshwpescfghklkskiiwlylefalknwmstlrggnphlpftsqkfiyswlirpeeskkdssnhvfalvynakhnsyklylmktrnikvdvpnsclefstdvidslrkhigdkhnpeeslsldr*</t>
  </si>
  <si>
    <t>19 - 115, 135 - 147</t>
  </si>
  <si>
    <t>19 - 239, 116 - 274, 148 - 362</t>
  </si>
  <si>
    <t>19 - 254, 130 - 288, 162 - 374</t>
  </si>
  <si>
    <t>17 - 241, 115 - 276, 147 - 381</t>
  </si>
  <si>
    <t>360 - 385</t>
  </si>
  <si>
    <t>9 - 84, 27 - 101, 130 - 223, 257 - 275, 339 - 355</t>
  </si>
  <si>
    <t>mrltslvvilqsasffvtifatfttshineeakrfdcedrqflpeeykrieniginrfnksdyricafkdendayyrffeladsgqserldsgcpvhtyilvtdhydranavikrktiyegqrspkvtysiceir*</t>
  </si>
  <si>
    <t>bgh06899 mRNA polypeptide</t>
  </si>
  <si>
    <t>mkcttfasitailsllthafavknyicngervshetigrsvaigheitynsgnihfqnpsrdkpasskiehtfnsnphdrstikimfdsskniisviatiagiehichpev*</t>
  </si>
  <si>
    <t>bgh06951 mRNA polypeptide</t>
  </si>
  <si>
    <t>bghP000012000002001</t>
  </si>
  <si>
    <t>mqfniiafislvslalalpqnlntrevetsiasmtnsagevvpydstgvvtrnlpnervvtpvdr*</t>
  </si>
  <si>
    <t>bghP000024000001001</t>
  </si>
  <si>
    <t>bghP000026000001001</t>
  </si>
  <si>
    <t>bghP000026000002001</t>
  </si>
  <si>
    <t>mldhrallvlilgfalalatpvpawgeyklntqyppwpsrpcadfgasacfdadgredllvsrgmvsragpsdaaatyngseadenvcrwcvtqarrcgypvravqamakqadaesadgwraratrelrkman*</t>
  </si>
  <si>
    <t>bghP000032000001001</t>
  </si>
  <si>
    <t>bghP000059000001001</t>
  </si>
  <si>
    <t>bghP000103000002001</t>
  </si>
  <si>
    <t>mscliaillytgmnsgvnnhlvlayesnfesfhvtytlnpdqkfpeldksipifktpttyrqegtyfttycslekslpfiyqdvsqqlfrdlgdlqnppsdnierdescfqhiksqitfkqlplrnnrisfsnlqqkicpenvivrlayngritlisgnrsrdssidstkpivklenlleiknyvqggkfiktgkldgkiyslawlqghphiflwlkdeemwkldtslgdvthnrkfaidflirtnlqikvimkkisavaeeykhskrigttvwqpgpkksisyhnqkcqslmlkidtrtemlaegylhecf*</t>
  </si>
  <si>
    <t>bghP001891000001001</t>
  </si>
  <si>
    <t>26 - 44, 114 - 154</t>
  </si>
  <si>
    <t>5 - 31, 61 - 83</t>
  </si>
  <si>
    <t>55 - 73</t>
  </si>
  <si>
    <t>64 - 83</t>
  </si>
  <si>
    <t>5 - 82</t>
  </si>
  <si>
    <t>5 - 196, 23 - 107, 74 - 91, 125 - 180</t>
  </si>
  <si>
    <t>3 - 21, 70 - 87</t>
  </si>
  <si>
    <t>12 - 99, 41 - 52, 51 - 55, 105 - 123</t>
  </si>
  <si>
    <t>12 - 41, 51 - 123, 52 - 55, 99 - 105</t>
  </si>
  <si>
    <t>19 - 54, 48 - 112, 106 - 130</t>
  </si>
  <si>
    <t>6 - 88</t>
  </si>
  <si>
    <t>79 - 86</t>
  </si>
  <si>
    <t>mvgiicvlafllnipdtpnprsrmavvgnrpqdnymlfhmtqgqefpvlktneifmmpyrktrmntlltfycsftlglssifqsfegelsrvkkiedldfkrsgdgyelckntiwewwetkkvieknkikpigmdilltqricspsqitrlgrenklrligdyncfapyltryvpvidtdlrlklkdivwgyqafigkgkgpvhalvwyqgnlhvfqrrernagwwylvtkigtennngkaifdlvmnnseklitlqnklekhetrsppessksniqlawkhilqvhgaldtsdnqfdalrmervegkvacfkek*</t>
  </si>
  <si>
    <t>bghP004374000001001</t>
  </si>
  <si>
    <t>mrtatllaffgtwlgslagivrfepqylcgndvhipvshvnssldqaqeqaincqqgfnigspgylydgkpknratgqlywrpinvpegfgfidnhwyeyiivydidfklqkfeavrlkglkerkvfkckydlryl*</t>
  </si>
  <si>
    <t>bgh03376 polypeptide</t>
  </si>
  <si>
    <t>mkflvtastaalsclfllvsaapgeyvyacgdsdlftikeaqnyaveatpngryesdpdssghdvlrahhfcrvnkyeesgyyvvravkdrlalelwkyvdgrwmpcpilsvds*</t>
  </si>
  <si>
    <t>bgh03377 polypeptide</t>
  </si>
  <si>
    <t>mkflsaaytaafsglllsasaflmnpyfacsndlniylsaidhherpdfyseaqpgdptdaqgnsctayrhtarvngvdvliliqlsyefpynrvfertetgwqecpyypy*</t>
  </si>
  <si>
    <t>bgh03425 polypeptide</t>
  </si>
  <si>
    <t>mkiqnisclltilttsrlacayevfycdntaitdnhvriaysnahnaptagyprsywndyiaentslqiypiflngettintsdqvflawfgqgvswgvvrisgsgaqlcdrvdrgtslelstivn*</t>
  </si>
  <si>
    <t>bgh03441 polypeptide</t>
  </si>
  <si>
    <t>mkiqnisclltilttsrlacaynvfycgntaitdehvrtaynnalnsaipgyprsyknddiaynttlkiyplflngetrinssyqcylawvgqeiawgvviisdmgtqscervdfepflqlstivfg*</t>
  </si>
  <si>
    <t>mllekcvfafllavpgrifnskrlvmvtngneqsysvyenpwyrrfpdprnqfittvqnngrskntlltyycsekltpeeivrevalglprifysselgfrkniasykkcwefikdtldkpgpdarsiqqiameylegqkrctaeqvaslasegyvhvggensciapfenyntplietndefqldrnlwkgeaylgkkkvgkktmalawfqghlhlfridenssswhlvtnvgqeasngkvihdfikseytyvldqnppkgskltesttdvspkprkkwlfrkkrsgqtelpqynfipslpmervrgtlkcdvkqantpdkiepkklviknafrrkse*</t>
  </si>
  <si>
    <t>bghP001874000001001</t>
  </si>
  <si>
    <t>mmhcvlaflltsnfgsklfhrialvsdgpegfcygvyqnpngnsfsfpsqdpdifsstgpkpdigtnvraycsnkwgrseiiahlakylgdrthnsqsglaeeyeaeekcrrsiskliqesprikqasltkileighcneqmianqavrgvikvtgafrrfspsndesyyiidadkplsigrvvsndeifmvtkveqgfmalawyqghlhlfkrdlnddlwhpitdliysqrngqiisqyvwdahdklseikrrleevrdqtgstglkknidrpesgniiterelsifiknthlnklvadpakgwlg*</t>
  </si>
  <si>
    <t>mkflamtgmavllgilapvmaeqddylfptkrpipdqdkcfimkcgqnqhksadlkklvskvvplinkthrfpdeprlynfeatgsfysypilpnlelyengtfptdyvlfnedevvvggmryfgvalnniercmdedcpcegnqtscdkit*</t>
  </si>
  <si>
    <t>mrfllafvfmviglmamptgpeigrrsnpktigtkimesldgirfednvdnlvnktrgsidnvvdkittiftepvekvaqsgrkistfsklfgpvigmfshssktkrflqqdsssyqidgkttft*</t>
  </si>
  <si>
    <t>mflpssqllltftclfisivtaltpqhasfaepmqrlehqaflesqlkmgndttassnpsiplkamharnpfiqrrvaagggaipispvpsqyptvtnagslftvgtstsaiwkeftqtfavtplgtwtlgptpksgsiglgtiignvgsvksekkrsmptpppilr*</t>
  </si>
  <si>
    <t>mkflhltgiivllsqatsisaavllprsssssqnyghlindvraaisrihsngtplkspnsqvkdlarrlgysflipislpleqnsigcdnyvtndsnrnlnlwvtttkegvqtssalvdg*</t>
  </si>
  <si>
    <t>mkflhltgiivllsqatsisaamlfprsssgsgsvhnpldhiraaikkikesrtplespdnkikqlakklnfqflipihvcpelnknqhdhfitndkhnnlnywvvvsednrmvfgsqvd*</t>
  </si>
  <si>
    <t>mrflpvtplfllfssftssivhvvaqvkpincagylyhderiakvyvkaknamenwesaenqktahkhpfesywhrihgtraekekytsravivplhgklhfgseayivmdkatggwvaknfvifgqdkrfhdcyavyvtkegkeidgmarmlsflenqehakl*</t>
  </si>
  <si>
    <t>mhiwfgflavtavllnsipiiyaegenimnnnsevicgrqafsylevtraatnnyvggesfqfkgrarcntigapmwrtplyksgksrktgcfvifdsnfkivdiifdlntktykpcyihrqnicpdnrghieagepvasqpkkfvskssyennfndgtvgnayvmgassfrsygvgpafrnehdqtisffqhg*</t>
  </si>
  <si>
    <t>mkinssilviaatlihllpvysaqsatlvqaeshikcgqssynhndaytstlnafnsrlyeafngrtrcgvpgdtywmaplkkqnslysdgsyvifdsrqrivdviyslyqsyyklcyvsnqktcpenhqppsrpytffawpvesilatiqysndisgywtsqsyvvgntasyqigigpayvssrtgtvsfyqsgg*</t>
  </si>
  <si>
    <t>mlifrnvisitiffleflpivaaqlpaagseivhdcngkkfkhstvqktarialkaiqeyvagtrkiglksdlrveksffdpktktfrtsfnwplrssarkfapgkk*</t>
  </si>
  <si>
    <t>mifkdyalivatlilcpkvsasswydcngveftedyvietvmeavrkfvpqardhpladndaiymyyplltsgqlysqglkpeiyfvrieratriyqvviienldyppgdsvnanpplcdyiedhnq*</t>
  </si>
  <si>
    <t>bgh03452 polypeptide</t>
  </si>
  <si>
    <t>13 - 31, 90 - 116</t>
  </si>
  <si>
    <t>52 - 90, 117 - 248</t>
  </si>
  <si>
    <t>51 - 77, 89 - 117</t>
  </si>
  <si>
    <t>15 - 84</t>
  </si>
  <si>
    <t>19 - 76</t>
  </si>
  <si>
    <t>19 - 128</t>
  </si>
  <si>
    <t>6 - 93</t>
  </si>
  <si>
    <t>5 - 91</t>
  </si>
  <si>
    <t>18 - 109, 133 - 142</t>
  </si>
  <si>
    <t>18 - 93</t>
  </si>
  <si>
    <t>6 - 98</t>
  </si>
  <si>
    <t>3 - 95</t>
  </si>
  <si>
    <t>6 - 86</t>
  </si>
  <si>
    <t>5 - 8, 61 - 83</t>
  </si>
  <si>
    <t>-</t>
  </si>
  <si>
    <t>E. pisi</t>
  </si>
  <si>
    <t>G. orontii</t>
  </si>
  <si>
    <t>bghP005233000001001</t>
  </si>
  <si>
    <t>mvcivaflllvnqekiafnrlvlvgndaleslynvyepssegfpkpigdirmskvqtktlgtyqalycsrslksreiakrltenlpnlnhrshytanfirpaltechshleslklgqpegeilwssvdrkkctpelilnlsyhnivtvtgpfqdffpvpdsfkikvkieeqlnladlidnqrifrnkkwsknhvvlawyqgnlqlfqwvdgrywypvtsvgaetsnglklfyfvlgldhkiwnlaphvsiainrslessqwrrheekilqyvyqeseslndnieiptglltsspvkgqlyrkfikr*</t>
  </si>
  <si>
    <t>bghP005255000001001</t>
  </si>
  <si>
    <t>mrllgtltavpllfsvyvvgkhgyicsdaeeirnaiydqalveksvtsacvpdgelsaaklaanveakkypqvwvdskdygfketvllwkyqgnspesleesnvfvftnkscdilgllqksgdqytickgmkeqndkktsseilskklrpeifsdeyenygyfdnsgyhaneegtqsfdavsrgagtlnssnpggskkikknsssgkgkfgglfgrkssmgpppgarspmgpppgsmgpppgarspmgpppgsmgpppgarspmgpppgsmgpppgarspmgpppgsmgpppgsmgpppgsmgppqgfgappgqgfpsggpqgqyfsapmpprsgldylgrphdssfltdairahpaprgtrydpdaresdsdddgw*</t>
  </si>
  <si>
    <r>
      <t>Bgh</t>
    </r>
    <r>
      <rPr>
        <sz val="9"/>
        <rFont val="Arial"/>
        <family val="2"/>
      </rPr>
      <t>Efc42</t>
    </r>
    <r>
      <rPr>
        <sz val="10"/>
        <rFont val="Arial"/>
      </rPr>
      <t/>
    </r>
  </si>
  <si>
    <r>
      <t>Bgh</t>
    </r>
    <r>
      <rPr>
        <sz val="9"/>
        <rFont val="Arial"/>
        <family val="2"/>
      </rPr>
      <t>Efc20</t>
    </r>
  </si>
  <si>
    <r>
      <t>Bgh</t>
    </r>
    <r>
      <rPr>
        <sz val="9"/>
        <rFont val="Arial"/>
        <family val="2"/>
      </rPr>
      <t>Efc60</t>
    </r>
    <r>
      <rPr>
        <sz val="10"/>
        <rFont val="Arial"/>
      </rPr>
      <t/>
    </r>
  </si>
  <si>
    <r>
      <t>Bgh</t>
    </r>
    <r>
      <rPr>
        <sz val="9"/>
        <rFont val="Arial"/>
        <family val="2"/>
      </rPr>
      <t>Efc91</t>
    </r>
    <r>
      <rPr>
        <sz val="10"/>
        <rFont val="Arial"/>
      </rPr>
      <t/>
    </r>
  </si>
  <si>
    <r>
      <t>Bgh</t>
    </r>
    <r>
      <rPr>
        <sz val="9"/>
        <rFont val="Arial"/>
        <family val="2"/>
      </rPr>
      <t>Efc52</t>
    </r>
    <r>
      <rPr>
        <sz val="10"/>
        <rFont val="Arial"/>
      </rPr>
      <t/>
    </r>
  </si>
  <si>
    <r>
      <t>Bgh</t>
    </r>
    <r>
      <rPr>
        <sz val="9"/>
        <rFont val="Arial"/>
        <family val="2"/>
      </rPr>
      <t>Efc93</t>
    </r>
    <r>
      <rPr>
        <sz val="10"/>
        <rFont val="Arial"/>
      </rPr>
      <t/>
    </r>
  </si>
  <si>
    <r>
      <t>Bgh</t>
    </r>
    <r>
      <rPr>
        <sz val="9"/>
        <rFont val="Arial"/>
        <family val="2"/>
      </rPr>
      <t>Efc61</t>
    </r>
    <r>
      <rPr>
        <sz val="10"/>
        <rFont val="Arial"/>
      </rPr>
      <t/>
    </r>
  </si>
  <si>
    <r>
      <t>Bgh</t>
    </r>
    <r>
      <rPr>
        <sz val="9"/>
        <rFont val="Arial"/>
        <family val="2"/>
      </rPr>
      <t>Efc80</t>
    </r>
    <r>
      <rPr>
        <sz val="10"/>
        <rFont val="Arial"/>
      </rPr>
      <t/>
    </r>
  </si>
  <si>
    <r>
      <t>Bgh</t>
    </r>
    <r>
      <rPr>
        <sz val="9"/>
        <rFont val="Arial"/>
        <family val="2"/>
      </rPr>
      <t>Efc95</t>
    </r>
    <r>
      <rPr>
        <sz val="10"/>
        <rFont val="Arial"/>
      </rPr>
      <t/>
    </r>
  </si>
  <si>
    <r>
      <t>Bgh</t>
    </r>
    <r>
      <rPr>
        <sz val="9"/>
        <rFont val="Arial"/>
        <family val="2"/>
      </rPr>
      <t>Efc96</t>
    </r>
    <r>
      <rPr>
        <sz val="10"/>
        <rFont val="Arial"/>
      </rPr>
      <t/>
    </r>
  </si>
  <si>
    <r>
      <t>Bgh</t>
    </r>
    <r>
      <rPr>
        <sz val="9"/>
        <rFont val="Arial"/>
        <family val="2"/>
      </rPr>
      <t>Efc99</t>
    </r>
    <r>
      <rPr>
        <sz val="10"/>
        <rFont val="Arial"/>
      </rPr>
      <t/>
    </r>
  </si>
  <si>
    <r>
      <t>Bgh</t>
    </r>
    <r>
      <rPr>
        <sz val="9"/>
        <rFont val="Arial"/>
        <family val="2"/>
      </rPr>
      <t>Efc37</t>
    </r>
  </si>
  <si>
    <r>
      <t>Bgh</t>
    </r>
    <r>
      <rPr>
        <sz val="9"/>
        <rFont val="Arial"/>
        <family val="2"/>
      </rPr>
      <t>Efc87</t>
    </r>
    <r>
      <rPr>
        <sz val="10"/>
        <rFont val="Arial"/>
      </rPr>
      <t/>
    </r>
  </si>
  <si>
    <r>
      <t>Bgh</t>
    </r>
    <r>
      <rPr>
        <sz val="9"/>
        <rFont val="Arial"/>
        <family val="2"/>
      </rPr>
      <t>Efc98</t>
    </r>
    <r>
      <rPr>
        <sz val="10"/>
        <rFont val="Arial"/>
      </rPr>
      <t/>
    </r>
  </si>
  <si>
    <r>
      <t>Bgh</t>
    </r>
    <r>
      <rPr>
        <sz val="9"/>
        <rFont val="Arial"/>
        <family val="2"/>
      </rPr>
      <t>Efc56</t>
    </r>
    <r>
      <rPr>
        <sz val="10"/>
        <rFont val="Arial"/>
      </rPr>
      <t/>
    </r>
  </si>
  <si>
    <r>
      <t>Bgh</t>
    </r>
    <r>
      <rPr>
        <sz val="9"/>
        <rFont val="Arial"/>
        <family val="2"/>
      </rPr>
      <t>Efc102</t>
    </r>
    <r>
      <rPr>
        <sz val="10"/>
        <rFont val="Arial"/>
      </rPr>
      <t/>
    </r>
  </si>
  <si>
    <r>
      <t>Bgh</t>
    </r>
    <r>
      <rPr>
        <sz val="9"/>
        <rFont val="Arial"/>
        <family val="2"/>
      </rPr>
      <t>Efc50</t>
    </r>
    <r>
      <rPr>
        <sz val="10"/>
        <rFont val="Arial"/>
      </rPr>
      <t/>
    </r>
  </si>
  <si>
    <r>
      <t>Bgh</t>
    </r>
    <r>
      <rPr>
        <sz val="9"/>
        <rFont val="Arial"/>
        <family val="2"/>
      </rPr>
      <t>Efc89</t>
    </r>
    <r>
      <rPr>
        <sz val="10"/>
        <rFont val="Arial"/>
      </rPr>
      <t/>
    </r>
  </si>
  <si>
    <r>
      <t>Bgh</t>
    </r>
    <r>
      <rPr>
        <sz val="9"/>
        <rFont val="Arial"/>
        <family val="2"/>
      </rPr>
      <t>Efc4</t>
    </r>
  </si>
  <si>
    <r>
      <t>Bgh</t>
    </r>
    <r>
      <rPr>
        <sz val="9"/>
        <rFont val="Arial"/>
        <family val="2"/>
      </rPr>
      <t>Efc35</t>
    </r>
  </si>
  <si>
    <r>
      <t>Bgh</t>
    </r>
    <r>
      <rPr>
        <sz val="9"/>
        <rFont val="Arial"/>
        <family val="2"/>
      </rPr>
      <t>Efc25</t>
    </r>
  </si>
  <si>
    <r>
      <t>Bgh</t>
    </r>
    <r>
      <rPr>
        <sz val="9"/>
        <rFont val="Arial"/>
        <family val="2"/>
      </rPr>
      <t>Efc17</t>
    </r>
  </si>
  <si>
    <r>
      <t>Bgh</t>
    </r>
    <r>
      <rPr>
        <sz val="9"/>
        <rFont val="Arial"/>
        <family val="2"/>
      </rPr>
      <t>Efc47</t>
    </r>
    <r>
      <rPr>
        <sz val="10"/>
        <rFont val="Arial"/>
      </rPr>
      <t/>
    </r>
  </si>
  <si>
    <r>
      <t>Bgh</t>
    </r>
    <r>
      <rPr>
        <sz val="9"/>
        <rFont val="Arial"/>
        <family val="2"/>
      </rPr>
      <t>Efc24</t>
    </r>
  </si>
  <si>
    <r>
      <t>Bgh</t>
    </r>
    <r>
      <rPr>
        <sz val="9"/>
        <rFont val="Arial"/>
        <family val="2"/>
      </rPr>
      <t>Efc106</t>
    </r>
    <r>
      <rPr>
        <sz val="10"/>
        <rFont val="Arial"/>
      </rPr>
      <t/>
    </r>
  </si>
  <si>
    <r>
      <t>Bgh</t>
    </r>
    <r>
      <rPr>
        <sz val="9"/>
        <rFont val="Arial"/>
        <family val="2"/>
      </rPr>
      <t>Efc27</t>
    </r>
  </si>
  <si>
    <r>
      <t>Bgh</t>
    </r>
    <r>
      <rPr>
        <sz val="9"/>
        <rFont val="Arial"/>
        <family val="2"/>
      </rPr>
      <t>Efc97</t>
    </r>
    <r>
      <rPr>
        <sz val="10"/>
        <rFont val="Arial"/>
      </rPr>
      <t/>
    </r>
  </si>
  <si>
    <r>
      <t>Bgh</t>
    </r>
    <r>
      <rPr>
        <sz val="9"/>
        <rFont val="Arial"/>
        <family val="2"/>
      </rPr>
      <t>Efc62</t>
    </r>
    <r>
      <rPr>
        <sz val="10"/>
        <rFont val="Arial"/>
      </rPr>
      <t/>
    </r>
  </si>
  <si>
    <r>
      <t>Bgh</t>
    </r>
    <r>
      <rPr>
        <sz val="9"/>
        <rFont val="Arial"/>
        <family val="2"/>
      </rPr>
      <t>Efc58</t>
    </r>
    <r>
      <rPr>
        <sz val="10"/>
        <rFont val="Arial"/>
      </rPr>
      <t/>
    </r>
  </si>
  <si>
    <r>
      <t>Bgh</t>
    </r>
    <r>
      <rPr>
        <sz val="9"/>
        <rFont val="Arial"/>
        <family val="2"/>
      </rPr>
      <t>Efc81</t>
    </r>
    <r>
      <rPr>
        <sz val="10"/>
        <rFont val="Arial"/>
      </rPr>
      <t/>
    </r>
  </si>
  <si>
    <r>
      <t>Bgh</t>
    </r>
    <r>
      <rPr>
        <sz val="9"/>
        <rFont val="Arial"/>
        <family val="2"/>
      </rPr>
      <t>Efc30</t>
    </r>
  </si>
  <si>
    <r>
      <t>Bgh</t>
    </r>
    <r>
      <rPr>
        <sz val="9"/>
        <rFont val="Arial"/>
        <family val="2"/>
      </rPr>
      <t>Efc69</t>
    </r>
    <r>
      <rPr>
        <sz val="10"/>
        <rFont val="Arial"/>
      </rPr>
      <t/>
    </r>
  </si>
  <si>
    <r>
      <t>Bgh</t>
    </r>
    <r>
      <rPr>
        <sz val="9"/>
        <rFont val="Arial"/>
        <family val="2"/>
      </rPr>
      <t>Efc40</t>
    </r>
  </si>
  <si>
    <r>
      <t>Bgh</t>
    </r>
    <r>
      <rPr>
        <sz val="9"/>
        <rFont val="Arial"/>
        <family val="2"/>
      </rPr>
      <t>Efc72</t>
    </r>
    <r>
      <rPr>
        <sz val="10"/>
        <rFont val="Arial"/>
      </rPr>
      <t/>
    </r>
  </si>
  <si>
    <r>
      <t>Bgh</t>
    </r>
    <r>
      <rPr>
        <sz val="9"/>
        <rFont val="Arial"/>
        <family val="2"/>
      </rPr>
      <t>Efc41</t>
    </r>
    <r>
      <rPr>
        <sz val="10"/>
        <rFont val="Arial"/>
      </rPr>
      <t/>
    </r>
  </si>
  <si>
    <r>
      <t>Bgh</t>
    </r>
    <r>
      <rPr>
        <sz val="9"/>
        <rFont val="Arial"/>
        <family val="2"/>
      </rPr>
      <t>Efc78</t>
    </r>
    <r>
      <rPr>
        <sz val="10"/>
        <rFont val="Arial"/>
      </rPr>
      <t/>
    </r>
  </si>
  <si>
    <r>
      <t>Bgh</t>
    </r>
    <r>
      <rPr>
        <sz val="9"/>
        <rFont val="Arial"/>
        <family val="2"/>
      </rPr>
      <t>Efc12</t>
    </r>
  </si>
  <si>
    <r>
      <t>Bgh</t>
    </r>
    <r>
      <rPr>
        <sz val="9"/>
        <rFont val="Arial"/>
        <family val="2"/>
      </rPr>
      <t>Efc76</t>
    </r>
    <r>
      <rPr>
        <sz val="10"/>
        <rFont val="Arial"/>
      </rPr>
      <t/>
    </r>
  </si>
  <si>
    <r>
      <t>Bgh</t>
    </r>
    <r>
      <rPr>
        <sz val="9"/>
        <rFont val="Arial"/>
        <family val="2"/>
      </rPr>
      <t>Efc88</t>
    </r>
    <r>
      <rPr>
        <sz val="10"/>
        <rFont val="Arial"/>
      </rPr>
      <t/>
    </r>
  </si>
  <si>
    <r>
      <t>Bgh</t>
    </r>
    <r>
      <rPr>
        <sz val="9"/>
        <rFont val="Arial"/>
        <family val="2"/>
      </rPr>
      <t>Efc107</t>
    </r>
    <r>
      <rPr>
        <sz val="10"/>
        <rFont val="Arial"/>
      </rPr>
      <t/>
    </r>
  </si>
  <si>
    <r>
      <t>Bgh</t>
    </r>
    <r>
      <rPr>
        <sz val="9"/>
        <rFont val="Arial"/>
        <family val="2"/>
      </rPr>
      <t>Efc67</t>
    </r>
    <r>
      <rPr>
        <sz val="10"/>
        <rFont val="Arial"/>
      </rPr>
      <t/>
    </r>
  </si>
  <si>
    <r>
      <t>Bgh</t>
    </r>
    <r>
      <rPr>
        <sz val="9"/>
        <rFont val="Arial"/>
        <family val="2"/>
      </rPr>
      <t>Efc1</t>
    </r>
  </si>
  <si>
    <r>
      <t>Bgh</t>
    </r>
    <r>
      <rPr>
        <sz val="9"/>
        <rFont val="Arial"/>
        <family val="2"/>
      </rPr>
      <t>Efc39</t>
    </r>
  </si>
  <si>
    <r>
      <t>Bgh</t>
    </r>
    <r>
      <rPr>
        <sz val="9"/>
        <rFont val="Arial"/>
        <family val="2"/>
      </rPr>
      <t>Efc43</t>
    </r>
    <r>
      <rPr>
        <sz val="10"/>
        <rFont val="Arial"/>
      </rPr>
      <t/>
    </r>
  </si>
  <si>
    <r>
      <t>Bgh</t>
    </r>
    <r>
      <rPr>
        <sz val="9"/>
        <rFont val="Arial"/>
        <family val="2"/>
      </rPr>
      <t>Efc66</t>
    </r>
    <r>
      <rPr>
        <sz val="10"/>
        <rFont val="Arial"/>
      </rPr>
      <t/>
    </r>
  </si>
  <si>
    <r>
      <t>Bgh</t>
    </r>
    <r>
      <rPr>
        <sz val="9"/>
        <rFont val="Arial"/>
        <family val="2"/>
      </rPr>
      <t>Efc49</t>
    </r>
    <r>
      <rPr>
        <sz val="10"/>
        <rFont val="Arial"/>
      </rPr>
      <t/>
    </r>
  </si>
  <si>
    <r>
      <t>Bgh</t>
    </r>
    <r>
      <rPr>
        <sz val="9"/>
        <rFont val="Arial"/>
        <family val="2"/>
      </rPr>
      <t>Efc34</t>
    </r>
  </si>
  <si>
    <r>
      <t>Bgh</t>
    </r>
    <r>
      <rPr>
        <sz val="9"/>
        <rFont val="Arial"/>
        <family val="2"/>
      </rPr>
      <t>Efc21</t>
    </r>
  </si>
  <si>
    <r>
      <t>Bgh</t>
    </r>
    <r>
      <rPr>
        <sz val="9"/>
        <rFont val="Arial"/>
        <family val="2"/>
      </rPr>
      <t>Efc104</t>
    </r>
    <r>
      <rPr>
        <sz val="10"/>
        <rFont val="Arial"/>
      </rPr>
      <t/>
    </r>
  </si>
  <si>
    <r>
      <t>Bgh</t>
    </r>
    <r>
      <rPr>
        <sz val="9"/>
        <rFont val="Arial"/>
        <family val="2"/>
      </rPr>
      <t>Efc94</t>
    </r>
    <r>
      <rPr>
        <sz val="10"/>
        <rFont val="Arial"/>
      </rPr>
      <t/>
    </r>
  </si>
  <si>
    <r>
      <t>Bgh</t>
    </r>
    <r>
      <rPr>
        <sz val="9"/>
        <rFont val="Arial"/>
        <family val="2"/>
      </rPr>
      <t>Efc64</t>
    </r>
    <r>
      <rPr>
        <sz val="10"/>
        <rFont val="Arial"/>
      </rPr>
      <t/>
    </r>
  </si>
  <si>
    <r>
      <t>Bgh</t>
    </r>
    <r>
      <rPr>
        <sz val="9"/>
        <rFont val="Arial"/>
        <family val="2"/>
      </rPr>
      <t>Efc5</t>
    </r>
  </si>
  <si>
    <r>
      <t>Bgh</t>
    </r>
    <r>
      <rPr>
        <sz val="9"/>
        <rFont val="Arial"/>
        <family val="2"/>
      </rPr>
      <t>Efc38</t>
    </r>
  </si>
  <si>
    <r>
      <t>Bgh</t>
    </r>
    <r>
      <rPr>
        <sz val="9"/>
        <rFont val="Arial"/>
        <family val="2"/>
      </rPr>
      <t>Efc14</t>
    </r>
  </si>
  <si>
    <r>
      <t>Bgh</t>
    </r>
    <r>
      <rPr>
        <sz val="9"/>
        <rFont val="Arial"/>
        <family val="2"/>
      </rPr>
      <t>Efc71</t>
    </r>
    <r>
      <rPr>
        <sz val="10"/>
        <rFont val="Arial"/>
      </rPr>
      <t/>
    </r>
  </si>
  <si>
    <r>
      <t>Bgh</t>
    </r>
    <r>
      <rPr>
        <sz val="9"/>
        <rFont val="Arial"/>
        <family val="2"/>
      </rPr>
      <t>Efc44</t>
    </r>
    <r>
      <rPr>
        <sz val="10"/>
        <rFont val="Arial"/>
      </rPr>
      <t/>
    </r>
  </si>
  <si>
    <r>
      <t>Bgh</t>
    </r>
    <r>
      <rPr>
        <sz val="9"/>
        <rFont val="Arial"/>
        <family val="2"/>
      </rPr>
      <t>Efc29</t>
    </r>
  </si>
  <si>
    <r>
      <t>Bgh</t>
    </r>
    <r>
      <rPr>
        <sz val="9"/>
        <rFont val="Arial"/>
        <family val="2"/>
      </rPr>
      <t>Efc46</t>
    </r>
    <r>
      <rPr>
        <sz val="10"/>
        <rFont val="Arial"/>
      </rPr>
      <t/>
    </r>
  </si>
  <si>
    <r>
      <t>Bgh</t>
    </r>
    <r>
      <rPr>
        <sz val="9"/>
        <rFont val="Arial"/>
        <family val="2"/>
      </rPr>
      <t>Efc13</t>
    </r>
  </si>
  <si>
    <r>
      <t>Bgh</t>
    </r>
    <r>
      <rPr>
        <sz val="9"/>
        <rFont val="Arial"/>
        <family val="2"/>
      </rPr>
      <t>Efc70</t>
    </r>
    <r>
      <rPr>
        <sz val="10"/>
        <rFont val="Arial"/>
      </rPr>
      <t/>
    </r>
  </si>
  <si>
    <r>
      <t>Bgh</t>
    </r>
    <r>
      <rPr>
        <sz val="9"/>
        <rFont val="Arial"/>
        <family val="2"/>
      </rPr>
      <t>Efc73</t>
    </r>
    <r>
      <rPr>
        <sz val="10"/>
        <rFont val="Arial"/>
      </rPr>
      <t/>
    </r>
  </si>
  <si>
    <r>
      <t>Bgh</t>
    </r>
    <r>
      <rPr>
        <sz val="9"/>
        <rFont val="Arial"/>
        <family val="2"/>
      </rPr>
      <t>Efc6</t>
    </r>
  </si>
  <si>
    <r>
      <t>Bgh</t>
    </r>
    <r>
      <rPr>
        <sz val="9"/>
        <rFont val="Arial"/>
        <family val="2"/>
      </rPr>
      <t>Efc3</t>
    </r>
  </si>
  <si>
    <r>
      <t>Bgh</t>
    </r>
    <r>
      <rPr>
        <sz val="9"/>
        <rFont val="Arial"/>
        <family val="2"/>
      </rPr>
      <t>Efc55</t>
    </r>
    <r>
      <rPr>
        <sz val="10"/>
        <rFont val="Arial"/>
      </rPr>
      <t/>
    </r>
  </si>
  <si>
    <r>
      <t>Bgh</t>
    </r>
    <r>
      <rPr>
        <sz val="9"/>
        <rFont val="Arial"/>
        <family val="2"/>
      </rPr>
      <t>Efc15</t>
    </r>
  </si>
  <si>
    <r>
      <t>Bgh</t>
    </r>
    <r>
      <rPr>
        <sz val="9"/>
        <rFont val="Arial"/>
        <family val="2"/>
      </rPr>
      <t>Efc36</t>
    </r>
  </si>
  <si>
    <r>
      <t>Bgh</t>
    </r>
    <r>
      <rPr>
        <sz val="9"/>
        <rFont val="Arial"/>
        <family val="2"/>
      </rPr>
      <t>Efc33</t>
    </r>
  </si>
  <si>
    <r>
      <t>Bgh</t>
    </r>
    <r>
      <rPr>
        <sz val="9"/>
        <rFont val="Arial"/>
        <family val="2"/>
      </rPr>
      <t>Efc19</t>
    </r>
  </si>
  <si>
    <r>
      <t>Bgh</t>
    </r>
    <r>
      <rPr>
        <sz val="9"/>
        <rFont val="Arial"/>
        <family val="2"/>
      </rPr>
      <t>Efc22</t>
    </r>
  </si>
  <si>
    <r>
      <t>Bgh</t>
    </r>
    <r>
      <rPr>
        <sz val="9"/>
        <rFont val="Arial"/>
        <family val="2"/>
      </rPr>
      <t>Efc53</t>
    </r>
    <r>
      <rPr>
        <sz val="10"/>
        <rFont val="Arial"/>
      </rPr>
      <t/>
    </r>
  </si>
  <si>
    <r>
      <t>Bgh</t>
    </r>
    <r>
      <rPr>
        <sz val="9"/>
        <rFont val="Arial"/>
        <family val="2"/>
      </rPr>
      <t>Efc86</t>
    </r>
    <r>
      <rPr>
        <sz val="10"/>
        <rFont val="Arial"/>
      </rPr>
      <t/>
    </r>
  </si>
  <si>
    <r>
      <t>Bgh</t>
    </r>
    <r>
      <rPr>
        <sz val="9"/>
        <rFont val="Arial"/>
        <family val="2"/>
      </rPr>
      <t>Efc105</t>
    </r>
    <r>
      <rPr>
        <sz val="10"/>
        <rFont val="Arial"/>
      </rPr>
      <t/>
    </r>
  </si>
  <si>
    <r>
      <t>Bgh</t>
    </r>
    <r>
      <rPr>
        <sz val="9"/>
        <rFont val="Arial"/>
        <family val="2"/>
      </rPr>
      <t>Efc77</t>
    </r>
    <r>
      <rPr>
        <sz val="10"/>
        <rFont val="Arial"/>
      </rPr>
      <t/>
    </r>
  </si>
  <si>
    <r>
      <t>Bgh</t>
    </r>
    <r>
      <rPr>
        <sz val="9"/>
        <rFont val="Arial"/>
        <family val="2"/>
      </rPr>
      <t>Efc7</t>
    </r>
  </si>
  <si>
    <r>
      <t>Bgh</t>
    </r>
    <r>
      <rPr>
        <sz val="9"/>
        <rFont val="Arial"/>
        <family val="2"/>
      </rPr>
      <t>Efc68</t>
    </r>
    <r>
      <rPr>
        <sz val="10"/>
        <rFont val="Arial"/>
      </rPr>
      <t/>
    </r>
  </si>
  <si>
    <r>
      <t>Bgh</t>
    </r>
    <r>
      <rPr>
        <sz val="9"/>
        <rFont val="Arial"/>
        <family val="2"/>
      </rPr>
      <t>Efc82</t>
    </r>
    <r>
      <rPr>
        <sz val="10"/>
        <rFont val="Arial"/>
      </rPr>
      <t/>
    </r>
  </si>
  <si>
    <r>
      <t>Bgh</t>
    </r>
    <r>
      <rPr>
        <sz val="9"/>
        <rFont val="Arial"/>
        <family val="2"/>
      </rPr>
      <t>Efc92</t>
    </r>
    <r>
      <rPr>
        <sz val="10"/>
        <rFont val="Arial"/>
      </rPr>
      <t/>
    </r>
  </si>
  <si>
    <r>
      <t>Bgh</t>
    </r>
    <r>
      <rPr>
        <sz val="9"/>
        <rFont val="Arial"/>
        <family val="2"/>
      </rPr>
      <t>Efc65</t>
    </r>
    <r>
      <rPr>
        <sz val="10"/>
        <rFont val="Arial"/>
      </rPr>
      <t/>
    </r>
  </si>
  <si>
    <r>
      <t>Bgh</t>
    </r>
    <r>
      <rPr>
        <sz val="9"/>
        <rFont val="Arial"/>
        <family val="2"/>
      </rPr>
      <t>Efc74</t>
    </r>
    <r>
      <rPr>
        <sz val="10"/>
        <rFont val="Arial"/>
      </rPr>
      <t/>
    </r>
  </si>
  <si>
    <r>
      <t>Bgh</t>
    </r>
    <r>
      <rPr>
        <sz val="9"/>
        <rFont val="Arial"/>
        <family val="2"/>
      </rPr>
      <t>Efc83</t>
    </r>
    <r>
      <rPr>
        <sz val="10"/>
        <rFont val="Arial"/>
      </rPr>
      <t/>
    </r>
  </si>
  <si>
    <r>
      <t>Bgh</t>
    </r>
    <r>
      <rPr>
        <sz val="9"/>
        <rFont val="Arial"/>
        <family val="2"/>
      </rPr>
      <t>Efc84</t>
    </r>
    <r>
      <rPr>
        <sz val="10"/>
        <rFont val="Arial"/>
      </rPr>
      <t/>
    </r>
  </si>
  <si>
    <r>
      <t>Bgh</t>
    </r>
    <r>
      <rPr>
        <sz val="9"/>
        <rFont val="Arial"/>
        <family val="2"/>
      </rPr>
      <t>Efc75</t>
    </r>
    <r>
      <rPr>
        <sz val="10"/>
        <rFont val="Arial"/>
      </rPr>
      <t/>
    </r>
  </si>
  <si>
    <r>
      <t>Bgh</t>
    </r>
    <r>
      <rPr>
        <sz val="9"/>
        <rFont val="Arial"/>
        <family val="2"/>
      </rPr>
      <t>Efc26</t>
    </r>
  </si>
  <si>
    <r>
      <t>Bgh</t>
    </r>
    <r>
      <rPr>
        <sz val="9"/>
        <rFont val="Arial"/>
        <family val="2"/>
      </rPr>
      <t>Efc32</t>
    </r>
  </si>
  <si>
    <r>
      <t>Bgh</t>
    </r>
    <r>
      <rPr>
        <sz val="9"/>
        <rFont val="Arial"/>
        <family val="2"/>
      </rPr>
      <t>Efc10</t>
    </r>
  </si>
  <si>
    <r>
      <t>Bgh</t>
    </r>
    <r>
      <rPr>
        <sz val="9"/>
        <rFont val="Arial"/>
        <family val="2"/>
      </rPr>
      <t>Efc8</t>
    </r>
  </si>
  <si>
    <r>
      <t>Bgh</t>
    </r>
    <r>
      <rPr>
        <sz val="9"/>
        <rFont val="Arial"/>
        <family val="2"/>
      </rPr>
      <t>Efc16</t>
    </r>
  </si>
  <si>
    <r>
      <t>Bgh</t>
    </r>
    <r>
      <rPr>
        <sz val="9"/>
        <rFont val="Arial"/>
        <family val="2"/>
      </rPr>
      <t>Efc18</t>
    </r>
  </si>
  <si>
    <r>
      <t>Bgh</t>
    </r>
    <r>
      <rPr>
        <sz val="9"/>
        <rFont val="Arial"/>
        <family val="2"/>
      </rPr>
      <t>Efc31</t>
    </r>
  </si>
  <si>
    <r>
      <t>Bgh</t>
    </r>
    <r>
      <rPr>
        <sz val="9"/>
        <rFont val="Arial"/>
        <family val="2"/>
      </rPr>
      <t>Efc48</t>
    </r>
    <r>
      <rPr>
        <sz val="10"/>
        <rFont val="Arial"/>
      </rPr>
      <t/>
    </r>
  </si>
  <si>
    <r>
      <t>Bgh</t>
    </r>
    <r>
      <rPr>
        <sz val="9"/>
        <rFont val="Arial"/>
        <family val="2"/>
      </rPr>
      <t>Efc57</t>
    </r>
    <r>
      <rPr>
        <sz val="10"/>
        <rFont val="Arial"/>
      </rPr>
      <t/>
    </r>
  </si>
  <si>
    <r>
      <t>Bgh</t>
    </r>
    <r>
      <rPr>
        <sz val="9"/>
        <rFont val="Arial"/>
        <family val="2"/>
      </rPr>
      <t>Efc85</t>
    </r>
    <r>
      <rPr>
        <sz val="10"/>
        <rFont val="Arial"/>
      </rPr>
      <t/>
    </r>
  </si>
  <si>
    <r>
      <t>Bgh</t>
    </r>
    <r>
      <rPr>
        <sz val="9"/>
        <rFont val="Arial"/>
        <family val="2"/>
      </rPr>
      <t>Efc90</t>
    </r>
    <r>
      <rPr>
        <sz val="10"/>
        <rFont val="Arial"/>
      </rPr>
      <t/>
    </r>
  </si>
  <si>
    <r>
      <t>Bgh</t>
    </r>
    <r>
      <rPr>
        <sz val="9"/>
        <rFont val="Arial"/>
        <family val="2"/>
      </rPr>
      <t>Efc100</t>
    </r>
    <r>
      <rPr>
        <sz val="10"/>
        <rFont val="Arial"/>
      </rPr>
      <t/>
    </r>
  </si>
  <si>
    <r>
      <t>Bgh</t>
    </r>
    <r>
      <rPr>
        <sz val="9"/>
        <rFont val="Arial"/>
        <family val="2"/>
      </rPr>
      <t>Efc101</t>
    </r>
    <r>
      <rPr>
        <sz val="10"/>
        <rFont val="Arial"/>
      </rPr>
      <t/>
    </r>
  </si>
  <si>
    <r>
      <t>Bgh</t>
    </r>
    <r>
      <rPr>
        <sz val="9"/>
        <rFont val="Arial"/>
        <family val="2"/>
      </rPr>
      <t>Efc103</t>
    </r>
    <r>
      <rPr>
        <sz val="10"/>
        <rFont val="Arial"/>
      </rPr>
      <t/>
    </r>
  </si>
  <si>
    <r>
      <t>Bgh</t>
    </r>
    <r>
      <rPr>
        <sz val="9"/>
        <rFont val="Arial"/>
        <family val="2"/>
      </rPr>
      <t>Efc23</t>
    </r>
  </si>
  <si>
    <t>Length</t>
  </si>
  <si>
    <t>annotation</t>
  </si>
  <si>
    <t>Structural</t>
  </si>
  <si>
    <t xml:space="preserve">Proteome </t>
  </si>
  <si>
    <t>data</t>
  </si>
  <si>
    <t xml:space="preserve">in mature </t>
  </si>
  <si>
    <t>protein</t>
  </si>
  <si>
    <t xml:space="preserve">Positions </t>
  </si>
  <si>
    <t xml:space="preserve">Disulfide </t>
  </si>
  <si>
    <t>bond</t>
  </si>
  <si>
    <t>1. YxC-</t>
  </si>
  <si>
    <t>motif</t>
  </si>
  <si>
    <t>Haustoria/</t>
  </si>
  <si>
    <t>conidia</t>
  </si>
  <si>
    <t>Germinating</t>
  </si>
  <si>
    <t>Epiphytic</t>
  </si>
  <si>
    <t>without epiphytic material</t>
  </si>
  <si>
    <t>Epidermal cells</t>
  </si>
  <si>
    <t xml:space="preserve">Epidermal cells </t>
  </si>
  <si>
    <t>URL for structural and functional annotations</t>
  </si>
  <si>
    <t>http://www.reading.ac.uk/bioinf/servlets/nFOLD/IntFOLDresults.jsp?time=13_34_27_18_2-9-2011_All_2s0m589vdtfs5h9o&amp;md5=2s0m589vdtfs5h9o&amp;targetname=CSEPs_bgh00012_polypeptide</t>
  </si>
  <si>
    <t>http://www.reading.ac.uk/bioinf/servlets/nFOLD/IntFOLDresults.jsp?time=13_34_28_190_2-9-2011_All_tdh83967j49g4id3&amp;md5=tdh83967j49g4id3&amp;targetname=CSEPs_bgh00013_polypeptide</t>
  </si>
  <si>
    <t>http://www.reading.ac.uk/bioinf/servlets/nFOLD/IntFOLDresults.jsp?time=13_34_29_359_2-9-2011_All_urndu3ltcviof60m&amp;md5=urndu3ltcviof60m&amp;targetname=CSEPs_bgh00014_polypeptide</t>
  </si>
  <si>
    <t>http://www.reading.ac.uk/bioinf/servlets/nFOLD/IntFOLDresults.jsp?time=13_34_30_529_2-9-2011_All_uvm2h7rqn3jti3ek&amp;md5=uvm2h7rqn3jti3ek&amp;targetname=CSEPs_bgh00016_polypeptide</t>
  </si>
  <si>
    <t>http://www.reading.ac.uk/bioinf/servlets/nFOLD/IntFOLDresults.jsp?time=13_34_31_721_2-9-2011_All_eg5bhs6t9lbu116k&amp;md5=eg5bhs6t9lbu116k&amp;targetname=CSEPs_bgh00020_polypeptide</t>
  </si>
  <si>
    <t>http://www.reading.ac.uk/bioinf/servlets/nFOLD/IntFOLDresults.jsp?time=13_34_32_890_2-9-2011_All_d4mas917lbbdml95&amp;md5=d4mas917lbbdml95&amp;targetname=CSEPs_bgh00021_polypeptide</t>
  </si>
  <si>
    <t>http://www.reading.ac.uk/bioinf/servlets/nFOLD/IntFOLDresults.jsp?time=13_34_34_59_2-9-2011_All_tel6kfkq9fn52f4a&amp;md5=tel6kfkq9fn52f4a&amp;targetname=CSEPs_bgh00027_polypeptide</t>
  </si>
  <si>
    <t>http://www.reading.ac.uk/bioinf/servlets/nFOLD/IntFOLDresults.jsp?time=13_34_35_228_2-9-2011_All_3gke8nta1tq1sm0e&amp;md5=3gke8nta1tq1sm0e&amp;targetname=CSEPs_bgh00029_polypeptide</t>
  </si>
  <si>
    <t>http://www.reading.ac.uk/bioinf/servlets/nFOLD/IntFOLDresults.jsp?time=12_12_12_959_2-9-2011_All&amp;md5=6fma06phc9vri4el&amp;targetname=CSEPs_bgh00034_polypeptide</t>
  </si>
  <si>
    <t>http://www.reading.ac.uk/bioinf/servlets/nFOLD/IntFOLDresults.jsp?time=13_34_37_620_2-9-2011_All_1mhlhq3tlvaol60q&amp;md5=1mhlhq3tlvaol60q&amp;targetname=CSEPs_bgh00044_polypeptide</t>
  </si>
  <si>
    <t>http://www.reading.ac.uk/bioinf/servlets/nFOLD/IntFOLDresults.jsp?time=13_34_38_801_2-9-2011_All_a0euttq02gg0otm2&amp;md5=a0euttq02gg0otm2&amp;targetname=CSEPs_bgh00065_polypeptide</t>
  </si>
  <si>
    <t>http://www.reading.ac.uk/bioinf/servlets/nFOLD/IntFOLDresults.jsp?time=13_34_39_968_2-9-2011_All_u6gqn7jkg33hgca1&amp;md5=u6gqn7jkg33hgca1&amp;targetname=CSEPs_bgh00225_polypeptide</t>
  </si>
  <si>
    <t>http://www.reading.ac.uk/bioinf/servlets/nFOLD/IntFOLDresults.jsp?time=13_34_41_140_2-9-2011_All_kbs40fvrltiduqkq&amp;md5=kbs40fvrltiduqkq&amp;targetname=CSEPs_bgh00240_polypeptide</t>
  </si>
  <si>
    <t>http://www.reading.ac.uk/bioinf/servlets/nFOLD/IntFOLDresults.jsp?time=13_34_42_308_2-9-2011_All_qgetbe2u7mi41p5i&amp;md5=qgetbe2u7mi41p5i&amp;targetname=CSEPs_bgh00242_polypeptide</t>
  </si>
  <si>
    <t>http://www.reading.ac.uk/bioinf/servlets/nFOLD/IntFOLDresults.jsp?time=13_34_43_581_2-9-2011_All_n8s8f2i6gu90t39i&amp;md5=n8s8f2i6gu90t39i&amp;targetname=CSEPs_bgh00249_polypeptide</t>
  </si>
  <si>
    <t>http://www.reading.ac.uk/bioinf/servlets/nFOLD/IntFOLDresults.jsp?time=13_34_44_800_2-9-2011_All_r0ooq0nl7s2sdl80&amp;md5=r0ooq0nl7s2sdl80&amp;targetname=CSEPs_bgh00413_polypeptide</t>
  </si>
  <si>
    <t>http://www.reading.ac.uk/bioinf/servlets/nFOLD/IntFOLDresults.jsp?time=13_34_45_969_2-9-2011_All_tran1vhn4285g7ll&amp;md5=tran1vhn4285g7ll&amp;targetname=CSEPs_bgh00458_polypeptide</t>
  </si>
  <si>
    <t>http://www.reading.ac.uk/bioinf/servlets/nFOLD/IntFOLDresults.jsp?time=13_34_47_169_2-9-2011_All_4ebd65cpfmj460j5&amp;md5=4ebd65cpfmj460j5&amp;targetname=CSEPs_bgh00804_polypeptide</t>
  </si>
  <si>
    <t>http://www.reading.ac.uk/bioinf/servlets/nFOLD/IntFOLDresults.jsp?time=13_34_48_341_2-9-2011_All_h20f8b1tdtju649g&amp;md5=h20f8b1tdtju649g&amp;targetname=CSEPs_bgh01006_polypeptide</t>
  </si>
  <si>
    <t>http://www.reading.ac.uk/bioinf/servlets/nFOLD/IntFOLDresults.jsp?time=13_34_49_510_2-9-2011_All_sigv058unqmei54q&amp;md5=sigv058unqmei54q&amp;targetname=CSEPs_bgh01007_polypeptide</t>
  </si>
  <si>
    <t>http://www.reading.ac.uk/bioinf/servlets/nFOLD/IntFOLDresults.jsp?time=13_34_50_680_2-9-2011_All_suquf3o2aq0acbgm&amp;md5=suquf3o2aq0acbgm&amp;targetname=CSEPs_bgh01043_polypeptide</t>
  </si>
  <si>
    <t>http://www.reading.ac.uk/bioinf/servlets/nFOLD/IntFOLDresults.jsp?time=13_34_51_861_2-9-2011_All_fi3ivqkorvrbaqtu&amp;md5=fi3ivqkorvrbaqtu&amp;targetname=CSEPs_bgh01044_polypeptide</t>
  </si>
  <si>
    <t>http://www.reading.ac.uk/bioinf/servlets/nFOLD/IntFOLDresults.jsp?time=13_34_53_30_2-9-2011_All_gnqfj5i2uk39qa2a&amp;md5=gnqfj5i2uk39qa2a&amp;targetname=CSEPs_bgh01055_polypeptide</t>
  </si>
  <si>
    <t>http://www.reading.ac.uk/bioinf/servlets/nFOLD/IntFOLDresults.jsp?time=13_34_54_200_2-9-2011_All_mrcptmpks5k74bbv&amp;md5=mrcptmpks5k74bbv&amp;targetname=CSEPs_bgh01193_polypeptide</t>
  </si>
  <si>
    <t>http://www.reading.ac.uk/bioinf/servlets/nFOLD/IntFOLDresults.jsp?time=13_34_55_381_2-9-2011_All_4mg0j8mtk6fvdqsb&amp;md5=4mg0j8mtk6fvdqsb&amp;targetname=CSEPs_bgh01194_polypeptide</t>
  </si>
  <si>
    <t>http://www.reading.ac.uk/bioinf/servlets/nFOLD/IntFOLDresults.jsp?time=11_4_47_769_29-9-2011_All_qo5u945uq5pqjcj0&amp;md5=qo5u945uq5pqjcj0&amp;targetname=CSEPs_CSEP0026_bgh01316</t>
  </si>
  <si>
    <t>http://www.reading.ac.uk/bioinf/servlets/nFOLD/IntFOLDresults.jsp?time=13_34_56_548_2-9-2011_All_3mh0q59oj9hiqk0u&amp;md5=3mh0q59oj9hiqk0u&amp;targetname=CSEPs_bgh01362_polypeptide</t>
  </si>
  <si>
    <t>http://www.reading.ac.uk/bioinf/servlets/nFOLD/IntFOLDresults.jsp?time=13_34_57_719_2-9-2011_All_94g12v01j3bca4sk&amp;md5=94g12v01j3bca4sk&amp;targetname=CSEPs_bgh01363_polypeptide</t>
  </si>
  <si>
    <t>http://www.reading.ac.uk/bioinf/servlets/nFOLD/IntFOLDresults.jsp?time=13_34_58_885_2-9-2011_All_tpvu0grcr1h0fuke&amp;md5=tpvu0grcr1h0fuke&amp;targetname=CSEPs_bgh01369_polypeptide</t>
  </si>
  <si>
    <t>http://www.reading.ac.uk/bioinf/servlets/nFOLD/IntFOLDresults.jsp?time=13_35_0_59_2-9-2011_All_e4ol1pns0evnr1ge&amp;md5=e4ol1pns0evnr1ge&amp;targetname=CSEPs_bgh01404_polypeptide</t>
  </si>
  <si>
    <t>http://www.reading.ac.uk/bioinf/servlets/nFOLD/IntFOLDresults.jsp?time=13_35_1_231_2-9-2011_All_uaj7isnf20qieu4m&amp;md5=uaj7isnf20qieu4m&amp;targetname=CSEPs_bgh01405_polypeptide</t>
  </si>
  <si>
    <t>http://www.reading.ac.uk/bioinf/servlets/nFOLD/IntFOLDresults.jsp?time=13_35_2_420_2-9-2011_All_2i6elsdrg6pv9dur&amp;md5=2i6elsdrg6pv9dur&amp;targetname=CSEPs_bgh01406_polypeptide</t>
  </si>
  <si>
    <t>http://www.reading.ac.uk/bioinf/servlets/nFOLD/IntFOLDresults.jsp?time=13_39_27_705_2-9-2011_All_uies2bej3bbnqiac&amp;md5=uies2bej3bbnqiac&amp;targetname=CSEPs_bghP001407</t>
  </si>
  <si>
    <t>http://www.reading.ac.uk/bioinf/servlets/nFOLD/IntFOLDresults.jsp?time=13_35_3_589_2-9-2011_All_gtdptmr2usoor9ij&amp;md5=gtdptmr2usoor9ij&amp;targetname=CSEPs_bgh01411_polypeptide</t>
  </si>
  <si>
    <t>http://www.reading.ac.uk/bioinf/servlets/nFOLD/IntFOLDresults.jsp?time=13_35_4_769_2-9-2011_All_f9fog25or2k8pv0j&amp;md5=f9fog25or2k8pv0j&amp;targetname=CSEPs_bgh01412_polypeptide</t>
  </si>
  <si>
    <t>http://www.reading.ac.uk/bioinf/servlets/nFOLD/IntFOLDresults.jsp?time=13_35_5_937_2-9-2011_All_9p7i9hf09kokraeq&amp;md5=9p7i9hf09kokraeq&amp;targetname=CSEPs_bgh01628_polypeptide</t>
  </si>
  <si>
    <t>http://www.reading.ac.uk/bioinf/servlets/nFOLD/IntFOLDresults.jsp?time=13_35_7_131_2-9-2011_All_q4qm0lc6at28ii8t&amp;md5=q4qm0lc6at28ii8t&amp;targetname=CSEPs_bgh01675_polypeptide</t>
  </si>
  <si>
    <t>http://www.reading.ac.uk/bioinf/servlets/nFOLD/IntFOLDresults.jsp?time=13_35_8_311_2-9-2011_All_ujlk10svklio66gm&amp;md5=ujlk10svklio66gm&amp;targetname=CSEPs_bgh01677_polypeptide</t>
  </si>
  <si>
    <t>http://www.reading.ac.uk/bioinf/servlets/nFOLD/IntFOLDresults.jsp?time=11_4_49_42_29-9-2011_All_j078opnfe9kl9t4f&amp;md5=j078opnfe9kl9t4f&amp;targetname=CSEPs_CSEP0039_bgh01761</t>
  </si>
  <si>
    <t>http://www.reading.ac.uk/bioinf/servlets/nFOLD/IntFOLDresults.jsp?time=13_35_9_539_2-9-2011_All_bjv27csoviqugc09&amp;md5=bjv27csoviqugc09&amp;targetname=CSEPs_bgh01776_polypeptide</t>
  </si>
  <si>
    <t>http://www.reading.ac.uk/bioinf/servlets/nFOLD/IntFOLDresults.jsp?time=13_35_11_880_2-9-2011_All_r0ou13og0epkbml3&amp;md5=r0ou13og0epkbml3&amp;targetname=CSEPs_bgh02072_polypeptide</t>
  </si>
  <si>
    <t>http://www.reading.ac.uk/bioinf/servlets/nFOLD/IntFOLDresults.jsp?time=13_35_13_130_2-9-2011_All_mldhs3inqhmq67n4&amp;md5=mldhs3inqhmq67n4&amp;targetname=CSEPs_bgh02080_polypeptide</t>
  </si>
  <si>
    <t>http://www.reading.ac.uk/bioinf/servlets/nFOLD/IntFOLDresults.jsp?time=13_35_14_339_2-9-2011_All_l8vv2774p4e9nne6&amp;md5=l8vv2774p4e9nne6&amp;targetname=CSEPs_bgh02083_polypeptide</t>
  </si>
  <si>
    <t>http://www.reading.ac.uk/bioinf/servlets/nFOLD/IntFOLDresults.jsp?time=13_35_15_530_2-9-2011_All_r7u608k8tmh5n6bo&amp;md5=r7u608k8tmh5n6bo&amp;targetname=CSEPs_bgh02245_polypeptide</t>
  </si>
  <si>
    <t>http://www.reading.ac.uk/bioinf/servlets/nFOLD/IntFOLDresults.jsp?time=13_35_16_700_2-9-2011_All_ctm99nc1b2choltb&amp;md5=ctm99nc1b2choltb&amp;targetname=CSEPs_bgh02262_polypeptide</t>
  </si>
  <si>
    <t>http://www.reading.ac.uk/bioinf/servlets/nFOLD/IntFOLDresults.jsp?time=13_42_6_921_2-9-2011_All_73e1eq7klfrc4gus&amp;md5=73e1eq7klfrc4gus&amp;targetname=CSEPs_bgh02329_polypeptide</t>
  </si>
  <si>
    <t>http://www.reading.ac.uk/bioinf/servlets/nFOLD/IntFOLDresults.jsp?time=13_35_17_869_2-9-2011_All_eprkcglqagjjhor0&amp;md5=eprkcglqagjjhor0&amp;targetname=CSEPs_bgh02337_polypeptide</t>
  </si>
  <si>
    <t>http://www.reading.ac.uk/bioinf/servlets/nFOLD/IntFOLDresults.jsp?time=13_35_19_39_2-9-2011_All_261qd9f5rr6dc170&amp;md5=261qd9f5rr6dc170&amp;targetname=CSEPs_bgh02376_polypeptide</t>
  </si>
  <si>
    <t>http://www.reading.ac.uk/bioinf/servlets/nFOLD/IntFOLDresults.jsp?time=13_35_20_209_2-9-2011_All_6g37lv6hij7grj83&amp;md5=6g37lv6hij7grj83&amp;targetname=CSEPs_bgh02386_polypeptide</t>
  </si>
  <si>
    <t>http://www.reading.ac.uk/bioinf/servlets/nFOLD/IntFOLDresults.jsp?time=13_35_21_392_2-9-2011_All_vkcddfrv10u9v1d3&amp;md5=vkcddfrv10u9v1d3&amp;targetname=CSEPs_bgh02420_polypeptide</t>
  </si>
  <si>
    <t>http://www.reading.ac.uk/bioinf/servlets/nFOLD/IntFOLDresults.jsp?time=11_4_50_252_29-9-2011_All_auu2o8ec5j0sf4gr&amp;md5=auu2o8ec5j0sf4gr&amp;targetname=CSEPs_CSEP0051_bgh02435</t>
  </si>
  <si>
    <t>http://www.reading.ac.uk/bioinf/servlets/nFOLD/IntFOLDresults.jsp?time=13_35_22_559_2-9-2011_All_6lbhlcpoaf6hr026&amp;md5=6lbhlcpoaf6hr026&amp;targetname=CSEPs_bgh02536_polypeptide</t>
  </si>
  <si>
    <t>http://www.reading.ac.uk/bioinf/servlets/nFOLD/IntFOLDresults.jsp?time=13_42_8_89_2-9-2011_All_jsvhtktfjdm9nb86&amp;md5=jsvhtktfjdm9nb86&amp;targetname=CSEPs_bgh02568_polypeptide</t>
  </si>
  <si>
    <t>http://www.reading.ac.uk/bioinf/servlets/nFOLD/IntFOLDresults.jsp?time=11_4_51_432_29-9-2011_All_mr6obiqr74jpuied&amp;md5=mr6obiqr74jpuied&amp;targetname=CSEPs_CSEP0054_bgh02630</t>
  </si>
  <si>
    <t>http://www.reading.ac.uk/bioinf/servlets/nFOLD/IntFOLDresults.jsp?time=13_35_23_719_2-9-2011_All_bpio5va5ad50l2lt&amp;md5=bpio5va5ad50l2lt&amp;targetname=CSEPs_bgh02653_polypeptide</t>
  </si>
  <si>
    <t>http://www.reading.ac.uk/bioinf/servlets/nFOLD/IntFOLDresults.jsp?time=13_35_24_890_2-9-2011_All_f9gn9s3rnvplaclp&amp;md5=f9gn9s3rnvplaclp&amp;targetname=CSEPs_bgh02686_polypeptide</t>
  </si>
  <si>
    <t>http://www.reading.ac.uk/bioinf/servlets/nFOLD/IntFOLDresults.jsp?time=13_35_26_79_2-9-2011_All_2mip2i75q532abd9&amp;md5=2mip2i75q532abd9&amp;targetname=CSEPs_bgh02690_polypeptide</t>
  </si>
  <si>
    <t>http://www.reading.ac.uk/bioinf/servlets/nFOLD/IntFOLDresults.jsp?time=13_35_27_249_2-9-2011_All_n3dpko1sflrc5ir6&amp;md5=n3dpko1sflrc5ir6&amp;targetname=CSEPs_bgh02774_polypeptide</t>
  </si>
  <si>
    <t>http://www.reading.ac.uk/bioinf/servlets/nFOLD/IntFOLDresults.jsp?time=13_35_28_428_2-9-2011_All_6vq7087oem9p0vet&amp;md5=6vq7087oem9p0vet&amp;targetname=CSEPs_bgh02778_polypeptide</t>
  </si>
  <si>
    <t>http://www.reading.ac.uk/bioinf/servlets/nFOLD/IntFOLDresults.jsp?time=13_35_29_599_2-9-2011_All_ubcvijbhvo2hn6l7&amp;md5=ubcvijbhvo2hn6l7&amp;targetname=CSEPs_bgh02825_polypeptide</t>
  </si>
  <si>
    <t>http://www.reading.ac.uk/bioinf/servlets/nFOLD/IntFOLDresults.jsp?time=13_35_30_770_2-9-2011_All_tob2v655dj0q9576&amp;md5=tob2v655dj0q9576&amp;targetname=CSEPs_bgh02835_polypeptide</t>
  </si>
  <si>
    <t>http://www.reading.ac.uk/bioinf/servlets/nFOLD/IntFOLDresults.jsp?time=13_35_31_950_2-9-2011_All_714vuts5a0m5ef52&amp;md5=714vuts5a0m5ef52&amp;targetname=CSEPs_bgh02836_polypeptide</t>
  </si>
  <si>
    <t>http://www.reading.ac.uk/bioinf/servlets/nFOLD/IntFOLDresults.jsp?time=13_35_33_120_2-9-2011_All_1kh3aq99uekvkdk9&amp;md5=1kh3aq99uekvkdk9&amp;targetname=CSEPs_bgh02854_polypeptide</t>
  </si>
  <si>
    <t>http://www.reading.ac.uk/bioinf/servlets/nFOLD/IntFOLDresults.jsp?time=13_35_34_321_2-9-2011_All_nvu70fpi7dv1libg&amp;md5=nvu70fpi7dv1libg&amp;targetname=CSEPs_bgh02874_polypeptide</t>
  </si>
  <si>
    <t>http://www.reading.ac.uk/bioinf/servlets/nFOLD/IntFOLDresults.jsp?time=13_35_35_498_2-9-2011_All_04o4tac8s2snfh4a&amp;md5=04o4tac8s2snfh4a&amp;targetname=CSEPs_bgh02875_polypeptide</t>
  </si>
  <si>
    <t>http://www.reading.ac.uk/bioinf/servlets/nFOLD/IntFOLDresults.jsp?time=13_35_36_660_2-9-2011_All_usc61tj0gsg3qo58&amp;md5=usc61tj0gsg3qo58&amp;targetname=CSEPs_bgh02877_polypeptide</t>
  </si>
  <si>
    <t>http://www.reading.ac.uk/bioinf/servlets/nFOLD/IntFOLDresults.jsp?time=13_35_37_819_2-9-2011_All_2bh56lkcpvk0f2rm&amp;md5=2bh56lkcpvk0f2rm&amp;targetname=CSEPs_bgh02916_polypeptide</t>
  </si>
  <si>
    <t>http://www.reading.ac.uk/bioinf/servlets/nFOLD/IntFOLDresults.jsp?time=13_35_38_979_2-9-2011_All_seuparqjgqq9u02h&amp;md5=seuparqjgqq9u02h&amp;targetname=CSEPs_bgh02917_polypeptide</t>
  </si>
  <si>
    <t>http://www.reading.ac.uk/bioinf/servlets/nFOLD/IntFOLDresults.jsp?time=13_35_40_149_2-9-2011_All_kmom2d1kfm5k9gqf&amp;md5=kmom2d1kfm5k9gqf&amp;targetname=CSEPs_bgh02918_polypeptide</t>
  </si>
  <si>
    <t>http://www.reading.ac.uk/bioinf/servlets/nFOLD/IntFOLDresults.jsp?time=13_35_41_309_2-9-2011_All_ntqt1v5tccm6u60k&amp;md5=ntqt1v5tccm6u60k&amp;targetname=CSEPs_bgh02922_polypeptide</t>
  </si>
  <si>
    <t>http://www.reading.ac.uk/bioinf/servlets/nFOLD/IntFOLDresults.jsp?time=13_35_42_478_2-9-2011_All_qjcvmgu0rh833lup&amp;md5=qjcvmgu0rh833lup&amp;targetname=CSEPs_bgh02923_polypeptide</t>
  </si>
  <si>
    <t>http://www.reading.ac.uk/bioinf/servlets/nFOLD/IntFOLDresults.jsp?time=13_35_43_640_2-9-2011_All_st7csvgvo2q4e943&amp;md5=st7csvgvo2q4e943&amp;targetname=CSEPs_bgh02924_polypeptide</t>
  </si>
  <si>
    <t>http://www.reading.ac.uk/bioinf/servlets/nFOLD/IntFOLDresults.jsp?time=13_35_44_800_2-9-2011_All_t860ikttlh204u54&amp;md5=t860ikttlh204u54&amp;targetname=CSEPs_bgh02925_polypeptide</t>
  </si>
  <si>
    <t>http://www.reading.ac.uk/bioinf/servlets/nFOLD/IntFOLDresults.jsp?time=13_35_45_980_2-9-2011_All_qu9guq2j7g98uk93&amp;md5=qu9guq2j7g98uk93&amp;targetname=CSEPs_bgh02928_polypeptide</t>
  </si>
  <si>
    <t>http://www.reading.ac.uk/bioinf/servlets/nFOLD/IntFOLDresults.jsp?time=13_35_48_350_2-9-2011_All_ighrlhp9ici1lil4&amp;md5=ighrlhp9ici1lil4&amp;targetname=CSEPs_bgh02934_polypeptide</t>
  </si>
  <si>
    <t>http://www.reading.ac.uk/bioinf/servlets/nFOLD/IntFOLDresults.jsp?time=13_35_49_517_2-9-2011_All_m0fi6oqdgbuhceob&amp;md5=m0fi6oqdgbuhceob&amp;targetname=CSEPs_bgh02939_polypeptide</t>
  </si>
  <si>
    <t>http://www.reading.ac.uk/bioinf/servlets/nFOLD/IntFOLDresults.jsp?time=13_35_50_679_2-9-2011_All_o0lktsurb2nadcln&amp;md5=o0lktsurb2nadcln&amp;targetname=CSEPs_bgh02942_polypeptide</t>
  </si>
  <si>
    <t>http://www.reading.ac.uk/bioinf/servlets/nFOLD/IntFOLDresults.jsp?time=13_35_51_851_2-9-2011_All_63ekrtk8g9qu333c&amp;md5=63ekrtk8g9qu333c&amp;targetname=CSEPs_bgh02945_polypeptide</t>
  </si>
  <si>
    <t>http://www.reading.ac.uk/bioinf/servlets/nFOLD/IntFOLDresults.jsp?time=13_35_53_21_2-9-2011_All_34ivt0lfh2j49hu7&amp;md5=34ivt0lfh2j49hu7&amp;targetname=CSEPs_bgh02977_polypeptide</t>
  </si>
  <si>
    <t>http://www.reading.ac.uk/bioinf/servlets/nFOLD/IntFOLDresults.jsp?time=11_4_52_612_29-9-2011_All_d6qsnofdt9vth85b&amp;md5=d6qsnofdt9vth85b&amp;targetname=CSEPs_CSEP0080_bgh02998</t>
  </si>
  <si>
    <t>http://www.reading.ac.uk/bioinf/servlets/nFOLD/IntFOLDresults.jsp?time=13_35_54_206_2-9-2011_All_c6094o8fff9pvgl8&amp;md5=c6094o8fff9pvgl8&amp;targetname=CSEPs_bgh03006_polypeptide</t>
  </si>
  <si>
    <t>http://www.reading.ac.uk/bioinf/servlets/nFOLD/IntFOLDresults.jsp?time=13_35_55_370_2-9-2011_All_r2kcfvho64r7jl23&amp;md5=r2kcfvho64r7jl23&amp;targetname=CSEPs_bgh03015_polypeptide</t>
  </si>
  <si>
    <t>http://www.reading.ac.uk/bioinf/servlets/nFOLD/IntFOLDresults.jsp?time=13_35_56_570_2-9-2011_All_9prkbmil0i1ju1vr&amp;md5=9prkbmil0i1ju1vr&amp;targetname=CSEPs_bgh03028_polypeptide</t>
  </si>
  <si>
    <t>http://www.reading.ac.uk/bioinf/servlets/nFOLD/IntFOLDresults.jsp?time=13_35_57_730_2-9-2011_All_5opc8ouvlas2jvgf&amp;md5=5opc8ouvlas2jvgf&amp;targetname=CSEPs_bgh03037_polypeptide</t>
  </si>
  <si>
    <t>http://www.reading.ac.uk/bioinf/servlets/nFOLD/IntFOLDresults.jsp?time=13_35_58_899_2-9-2011_All_ng97ns67m49egk99&amp;md5=ng97ns67m49egk99&amp;targetname=CSEPs_bgh03042_polypeptide</t>
  </si>
  <si>
    <t>http://www.reading.ac.uk/bioinf/servlets/nFOLD/IntFOLDresults.jsp?time=13_36_0_70_2-9-2011_All_9na2v6huurkvtjtj&amp;md5=9na2v6huurkvtjtj&amp;targetname=CSEPs_bgh03058_polypeptide</t>
  </si>
  <si>
    <t>http://www.reading.ac.uk/bioinf/servlets/nFOLD/IntFOLDresults.jsp?time=13_36_1_242_2-9-2011_All_ua1bp9q4blud6gv1&amp;md5=ua1bp9q4blud6gv1&amp;targetname=CSEPs_bgh03110_polypeptide</t>
  </si>
  <si>
    <t>http://www.reading.ac.uk/bioinf/servlets/nFOLD/IntFOLDresults.jsp?time=13_36_2_431_2-9-2011_All_hjjeugf3kn3a4nim&amp;md5=hjjeugf3kn3a4nim&amp;targetname=CSEPs_bgh03113_polypeptide</t>
  </si>
  <si>
    <t>http://www.reading.ac.uk/bioinf/servlets/nFOLD/IntFOLDresults.jsp?time=13_36_4_771_2-9-2011_All_c0ee4hdcl16mancu&amp;md5=c0ee4hdcl16mancu&amp;targetname=CSEPs_bgh03138_polypeptide</t>
  </si>
  <si>
    <t>http://www.reading.ac.uk/bioinf/servlets/nFOLD/IntFOLDresults.jsp?time=13_36_5_951_2-9-2011_All_cg5nh90bof0hbr2k&amp;md5=cg5nh90bof0hbr2k&amp;targetname=CSEPs_bgh03273_polypeptide</t>
  </si>
  <si>
    <t>http://www.reading.ac.uk/bioinf/servlets/nFOLD/IntFOLDresults.jsp?time=13_36_7_120_2-9-2011_All_amucrfmrhdkuq14j&amp;md5=amucrfmrhdkuq14j&amp;targetname=CSEPs_bgh03275_polypeptide</t>
  </si>
  <si>
    <t>http://www.reading.ac.uk/bioinf/servlets/nFOLD/IntFOLDresults.jsp?time=13_36_8_301_2-9-2011_All_vhrttsac8u0ms9j2&amp;md5=vhrttsac8u0ms9j2&amp;targetname=CSEPs_bgh03277_polypeptide</t>
  </si>
  <si>
    <t>http://www.reading.ac.uk/bioinf/servlets/nFOLD/IntFOLDresults.jsp?time=13_36_9_471_2-9-2011_All_a0l9r8vo98rfoun1&amp;md5=a0l9r8vo98rfoun1&amp;targetname=CSEPs_bgh03290_polypeptide</t>
  </si>
  <si>
    <t>http://www.reading.ac.uk/bioinf/servlets/nFOLD/IntFOLDresults.jsp?time=13_36_10_641_2-9-2011_All_040hm1v8qlenb43o&amp;md5=040hm1v8qlenb43o&amp;targetname=CSEPs_bgh03293_polypeptide</t>
  </si>
  <si>
    <t>http://www.reading.ac.uk/bioinf/servlets/nFOLD/IntFOLDresults.jsp?time=13_36_11_810_2-9-2011_All_9glv6614g618davf&amp;md5=9glv6614g618davf&amp;targetname=CSEPs_bgh03312_polypeptide</t>
  </si>
  <si>
    <t>http://www.reading.ac.uk/bioinf/servlets/nFOLD/IntFOLDresults.jsp?time=13_36_12_982_2-9-2011_All_3di9apg35i6tmh7e&amp;md5=3di9apg35i6tmh7e&amp;targetname=CSEPs_bgh03316_polypeptide</t>
  </si>
  <si>
    <t>http://www.reading.ac.uk/bioinf/servlets/nFOLD/IntFOLDresults.jsp?time=13_36_14_153_2-9-2011_All_21pn93sjvk80169d&amp;md5=21pn93sjvk80169d&amp;targetname=CSEPs_bgh03375_polypeptide</t>
  </si>
  <si>
    <t>http://www.reading.ac.uk/bioinf/servlets/nFOLD/IntFOLDresults.jsp?time=13_36_15_321_2-9-2011_All_i666n28a54v21n3i&amp;md5=i666n28a54v21n3i&amp;targetname=CSEPs_bgh03376_polypeptide</t>
  </si>
  <si>
    <t>http://www.reading.ac.uk/bioinf/servlets/nFOLD/IntFOLDresults.jsp?time=13_36_16_490_2-9-2011_All_vnht0427bmj2e5qm&amp;md5=vnht0427bmj2e5qm&amp;targetname=CSEPs_bgh03377_polypeptide</t>
  </si>
  <si>
    <t>http://www.reading.ac.uk/bioinf/servlets/nFOLD/IntFOLDresults.jsp?time=11_4_53_801_29-9-2011_All_g7pauvp883snrn62&amp;md5=g7pauvp883snrn62&amp;targetname=CSEPs_CSEP0100_bgh03425</t>
  </si>
  <si>
    <t>http://www.reading.ac.uk/bioinf/servlets/nFOLD/IntFOLDresults.jsp?time=13_36_17_651_2-9-2011_All_njmafhcqi8n9rfea&amp;md5=njmafhcqi8n9rfea&amp;targetname=CSEPs_bgh03441_polypeptide</t>
  </si>
  <si>
    <t>http://www.reading.ac.uk/bioinf/servlets/nFOLD/IntFOLDresults.jsp?time=13_36_18_822_2-9-2011_All_ubmfkvjtn2aqqm3l&amp;md5=ubmfkvjtn2aqqm3l&amp;targetname=CSEPs_bgh03443_polypeptide</t>
  </si>
  <si>
    <t>http://www.reading.ac.uk/bioinf/servlets/nFOLD/IntFOLDresults.jsp?time=13_36_19_991_2-9-2011_All_2v2usrqstoaksght&amp;md5=2v2usrqstoaksght&amp;targetname=CSEPs_bgh03452_polypeptide</t>
  </si>
  <si>
    <t>http://www.reading.ac.uk/bioinf/servlets/nFOLD/IntFOLDresults.jsp?time=13_36_21_171_2-9-2011_All_god40pu3uvsr5342&amp;md5=god40pu3uvsr5342&amp;targetname=CSEPs_bgh03457_polypeptide</t>
  </si>
  <si>
    <t>http://www.reading.ac.uk/bioinf/servlets/nFOLD/IntFOLDresults.jsp?time=13_36_22_341_2-9-2011_All_pc9p37k6ag6mjnr7&amp;md5=pc9p37k6ag6mjnr7&amp;targetname=CSEPs_bgh03459_polypeptide</t>
  </si>
  <si>
    <t>http://www.reading.ac.uk/bioinf/servlets/nFOLD/IntFOLDresults.jsp?time=13_36_23_971_2-9-2011_All_4ak7kjnimtkgktr7&amp;md5=4ak7kjnimtkgktr7&amp;targetname=CSEPs_bgh03462_polypeptide</t>
  </si>
  <si>
    <t>http://www.reading.ac.uk/bioinf/servlets/nFOLD/IntFOLDresults.jsp?time=13_36_25_140_2-9-2011_All_t2pvga6eb5alp5nm&amp;md5=t2pvga6eb5alp5nm&amp;targetname=CSEPs_bgh03464_polypeptide</t>
  </si>
  <si>
    <t>http://www.reading.ac.uk/bioinf/servlets/nFOLD/IntFOLDresults.jsp?time=13_36_26_311_2-9-2011_All_c45b6v147pqoqse1&amp;md5=c45b6v147pqoqse1&amp;targetname=CSEPs_bgh03466_polypeptide</t>
  </si>
  <si>
    <t>http://www.reading.ac.uk/bioinf/servlets/nFOLD/IntFOLDresults.jsp?time=11_4_54_981_29-9-2011_All_cncoe5h38vpi4l4g&amp;md5=cncoe5h38vpi4l4g&amp;targetname=CSEPs_CSEP0109_bgh03470</t>
  </si>
  <si>
    <t>http://www.reading.ac.uk/bioinf/servlets/nFOLD/IntFOLDresults.jsp?time=13_36_27_482_2-9-2011_All_u23hcec117qv1sol&amp;md5=u23hcec117qv1sol&amp;targetname=CSEPs_bgh03474_polypeptide</t>
  </si>
  <si>
    <t>http://www.reading.ac.uk/bioinf/servlets/nFOLD/IntFOLDresults.jsp?time=11_4_56_162_29-9-2011_All_eevrd2o8e5tbmii2&amp;md5=eevrd2o8e5tbmii2&amp;targetname=CSEPs_CSEP0111_bgh03481</t>
  </si>
  <si>
    <t>http://www.reading.ac.uk/bioinf/servlets/nFOLD/IntFOLDresults.jsp?time=13_36_28_661_2-9-2011_All_oqm81s3f79e5qbto&amp;md5=oqm81s3f79e5qbto&amp;targetname=CSEPs_bgh03568_polypeptide</t>
  </si>
  <si>
    <t>http://www.reading.ac.uk/bioinf/servlets/nFOLD/IntFOLDresults.jsp?time=11_4_57_352_29-9-2011_All_ndat9ugrfealongi&amp;md5=ndat9ugrfealongi&amp;targetname=CSEPs_CSEP0113_bgh03571</t>
  </si>
  <si>
    <t>http://www.reading.ac.uk/bioinf/servlets/nFOLD/IntFOLDresults.jsp?time=11_4_58_542_29-9-2011_All_384pu0f4aecfslok&amp;md5=384pu0f4aecfslok&amp;targetname=CSEPs_CSEP0114_bgh03572</t>
  </si>
  <si>
    <t>http://www.reading.ac.uk/bioinf/servlets/nFOLD/IntFOLDresults.jsp?time=11_4_59_721_29-9-2011_All_jju842ooiha2i86j&amp;md5=jju842ooiha2i86j&amp;targetname=CSEPs_CSEP0115_bgh03575</t>
  </si>
  <si>
    <t>http://www.reading.ac.uk/bioinf/servlets/nFOLD/IntFOLDresults.jsp?time=11_5_0_902_29-9-2011_All_kdtkj9irb2aqrc2k&amp;md5=kdtkj9irb2aqrc2k&amp;targetname=CSEPs_CSEP0116_bgh03579</t>
  </si>
  <si>
    <t>http://www.reading.ac.uk/bioinf/servlets/nFOLD/IntFOLDresults.jsp?time=13_36_29_830_2-9-2011_All_ht95u1doeia6fr97&amp;md5=ht95u1doeia6fr97&amp;targetname=CSEPs_bgh03582_polypeptide</t>
  </si>
  <si>
    <t>http://www.reading.ac.uk/bioinf/servlets/nFOLD/IntFOLDresults.jsp?time=11_5_2_92_29-9-2011_All_t47ou93ijoroouno&amp;md5=t47ou93ijoroouno&amp;targetname=CSEPs_CSEP0118_bgh03584</t>
  </si>
  <si>
    <t>http://www.reading.ac.uk/bioinf/servlets/nFOLD/IntFOLDresults.jsp?time=11_5_3_282_29-9-2011_All_99fanpl7lr406fss&amp;md5=99fanpl7lr406fss&amp;targetname=CSEPs_CSEP0119_bgh03594</t>
  </si>
  <si>
    <t>http://www.reading.ac.uk/bioinf/servlets/nFOLD/IntFOLDresults.jsp?time=11_5_4_472_29-9-2011_All_88hl2l4kqv9aqrtg&amp;md5=88hl2l4kqv9aqrtg&amp;targetname=CSEPs_CSEP0120_bgh03596</t>
  </si>
  <si>
    <t>http://www.reading.ac.uk/bioinf/servlets/nFOLD/IntFOLDresults.jsp?time=13_36_31_1_2-9-2011_All_3dg32ikdcs6ocdcv&amp;md5=3dg32ikdcs6ocdcv&amp;targetname=CSEPs_bgh03613_polypeptide</t>
  </si>
  <si>
    <t>http://www.reading.ac.uk/bioinf/servlets/nFOLD/IntFOLDresults.jsp?time=13_36_32_166_2-9-2011_All_3bo72ii0k642rsfc&amp;md5=3bo72ii0k642rsfc&amp;targetname=CSEPs_bgh03625_polypeptide</t>
  </si>
  <si>
    <t>http://www.reading.ac.uk/bioinf/servlets/nFOLD/IntFOLDresults.jsp?time=13_36_33_341_2-9-2011_All_5heeug5pl4kfbd5r&amp;md5=5heeug5pl4kfbd5r&amp;targetname=CSEPs_bgh03629_polypeptide</t>
  </si>
  <si>
    <t>http://www.reading.ac.uk/bioinf/servlets/nFOLD/IntFOLDresults.jsp?time=13_36_34_500_2-9-2011_All_7226qukvl7lvjgtj&amp;md5=7226qukvl7lvjgtj&amp;targetname=CSEPs_bgh03636_polypeptide</t>
  </si>
  <si>
    <t>http://www.reading.ac.uk/bioinf/servlets/nFOLD/IntFOLDresults.jsp?time=13_36_35_671_2-9-2011_All_n2t15lhas2n3cpmu&amp;md5=n2t15lhas2n3cpmu&amp;targetname=CSEPs_bgh03637_polypeptide</t>
  </si>
  <si>
    <t>http://www.reading.ac.uk/bioinf/servlets/nFOLD/IntFOLDresults.jsp?time=13_36_36_832_2-9-2011_All_6476k0all3oba3j4&amp;md5=6476k0all3oba3j4&amp;targetname=CSEPs_bgh03641_polypeptide</t>
  </si>
  <si>
    <t>http://www.reading.ac.uk/bioinf/servlets/nFOLD/IntFOLDresults.jsp?time=13_36_38_13_2-9-2011_All_1npqqbm46lle0h4i&amp;md5=1npqqbm46lle0h4i&amp;targetname=CSEPs_bgh03679_polypeptide</t>
  </si>
  <si>
    <t>http://www.reading.ac.uk/bioinf/servlets/nFOLD/IntFOLDresults.jsp?time=13_36_39_191_2-9-2011_All_86kqvai6l2ltne46&amp;md5=86kqvai6l2ltne46&amp;targetname=CSEPs_bgh03686_polypeptide</t>
  </si>
  <si>
    <t>http://www.reading.ac.uk/bioinf/servlets/nFOLD/IntFOLDresults.jsp?time=11_5_5_652_29-9-2011_All_qavgjf1l0g6gbfu4&amp;md5=qavgjf1l0g6gbfu4&amp;targetname=CSEPs_CSEP0129_bgh03687</t>
  </si>
  <si>
    <t>http://www.reading.ac.uk/bioinf/servlets/nFOLD/IntFOLDresults.jsp?time=13_36_40_361_2-9-2011_All_fcnhlupt5ltdve1u&amp;md5=fcnhlupt5ltdve1u&amp;targetname=CSEPs_bgh03689_polypeptide</t>
  </si>
  <si>
    <t>http://www.reading.ac.uk/bioinf/servlets/nFOLD/IntFOLDresults.jsp?time=11_5_6_842_29-9-2011_All_ms433qcatl37jsa3&amp;md5=ms433qcatl37jsa3&amp;targetname=CSEPs_CSEP0131_bgh03690</t>
  </si>
  <si>
    <t>http://www.reading.ac.uk/bioinf/servlets/nFOLD/IntFOLDresults.jsp?time=13_36_41_532_2-9-2011_All_tqkpegq7quoa4fpe&amp;md5=tqkpegq7quoa4fpe&amp;targetname=CSEPs_bgh03691_polypeptide</t>
  </si>
  <si>
    <t>http://www.reading.ac.uk/bioinf/servlets/nFOLD/IntFOLDresults.jsp?time=11_5_8_28_29-9-2011_All_e260kddh4srgm31f&amp;md5=e260kddh4srgm31f&amp;targetname=CSEPs_CSEP0133_bgh03692</t>
  </si>
  <si>
    <t>http://www.reading.ac.uk/bioinf/servlets/nFOLD/IntFOLDresults.jsp?time=13_36_42_701_2-9-2011_All_bj9qmchcc8fso8gu&amp;md5=bj9qmchcc8fso8gu&amp;targetname=CSEPs_bgh03693_polypeptide</t>
  </si>
  <si>
    <t>http://www.reading.ac.uk/bioinf/servlets/nFOLD/IntFOLDresults.jsp?time=13_36_43_881_2-9-2011_All_viv274plba6j0p3v&amp;md5=viv274plba6j0p3v&amp;targetname=CSEPs_bgh03694_polypeptide</t>
  </si>
  <si>
    <t>http://www.reading.ac.uk/bioinf/servlets/nFOLD/IntFOLDresults.jsp?time=13_36_45_62_2-9-2011_All_j88kbttkr9gvtksv&amp;md5=j88kbttkr9gvtksv&amp;targetname=CSEPs_bgh03695_polypeptide</t>
  </si>
  <si>
    <t>http://www.reading.ac.uk/bioinf/servlets/nFOLD/IntFOLDresults.jsp?time=13_36_46_231_2-9-2011_All_0it7dv4cujua14fg&amp;md5=0it7dv4cujua14fg&amp;targetname=CSEPs_bgh03703_polypeptide</t>
  </si>
  <si>
    <t>http://www.reading.ac.uk/bioinf/servlets/nFOLD/IntFOLDresults.jsp?time=13_36_47_396_2-9-2011_All_ah2ktbn7udgsm82j&amp;md5=ah2ktbn7udgsm82j&amp;targetname=CSEPs_bgh03709_polypeptide</t>
  </si>
  <si>
    <t>http://www.reading.ac.uk/bioinf/servlets/nFOLD/IntFOLDresults.jsp?time=11_5_9_222_29-9-2011_All_pj6ja7l89h8lose6&amp;md5=pj6ja7l89h8lose6&amp;targetname=CSEPs_CSEP0139_bgh03721</t>
  </si>
  <si>
    <t>http://www.reading.ac.uk/bioinf/servlets/nFOLD/IntFOLDresults.jsp?time=13_36_48_562_2-9-2011_All_sc6vj5q3i9fitj3r&amp;md5=sc6vj5q3i9fitj3r&amp;targetname=CSEPs_bgh03727_polypeptide</t>
  </si>
  <si>
    <t>http://www.reading.ac.uk/bioinf/servlets/nFOLD/IntFOLDresults.jsp?time=13_36_49_731_2-9-2011_All_acbhelcnp29c2q4a&amp;md5=acbhelcnp29c2q4a&amp;targetname=CSEPs_bgh03730_polypeptide</t>
  </si>
  <si>
    <t>http://www.reading.ac.uk/bioinf/servlets/nFOLD/IntFOLDresults.jsp?time=13_36_50_901_2-9-2011_All_k7rl0q8v0e4vsupb&amp;md5=k7rl0q8v0e4vsupb&amp;targetname=CSEPs_bgh03731_polypeptide</t>
  </si>
  <si>
    <t>http://www.reading.ac.uk/bioinf/servlets/nFOLD/IntFOLDresults.jsp?time=13_42_9_290_2-9-2011_All_i0o7vo7njfpjncv1&amp;md5=i0o7vo7njfpjncv1&amp;targetname=CSEPs_bgh03734_polypeptide</t>
  </si>
  <si>
    <t>http://www.reading.ac.uk/bioinf/servlets/nFOLD/IntFOLDresults.jsp?time=13_42_10_460_2-9-2011_All_9ikhtka023edfn9u&amp;md5=9ikhtka023edfn9u&amp;targetname=CSEPs_bgh03735_polypeptide</t>
  </si>
  <si>
    <t>http://www.reading.ac.uk/bioinf/servlets/nFOLD/IntFOLDresults.jsp?time=13_36_52_73_2-9-2011_All_n6iqk2oslhrrsjk0&amp;md5=n6iqk2oslhrrsjk0&amp;targetname=CSEPs_bgh03736_polypeptide</t>
  </si>
  <si>
    <t>http://www.reading.ac.uk/bioinf/servlets/nFOLD/IntFOLDresults.jsp?time=13_36_53_232_2-9-2011_All_jursb389e1g5p1e3&amp;md5=jursb389e1g5p1e3&amp;targetname=CSEPs_bgh03739_polypeptide</t>
  </si>
  <si>
    <t>http://www.reading.ac.uk/bioinf/servlets/nFOLD/IntFOLDresults.jsp?time=13_36_54_432_2-9-2011_All_5qt5s3jqpld1tiea&amp;md5=5qt5s3jqpld1tiea&amp;targetname=CSEPs_bgh03742_polypeptide</t>
  </si>
  <si>
    <t>http://www.reading.ac.uk/bioinf/servlets/nFOLD/IntFOLDresults.jsp?time=11_5_10_413_29-9-2011_All_1fbqnfmc2pu50d78&amp;md5=1fbqnfmc2pu50d78&amp;targetname=CSEPs_CSEP0148_bgh03744</t>
  </si>
  <si>
    <t>http://www.reading.ac.uk/bioinf/servlets/nFOLD/IntFOLDresults.jsp?time=13_36_55_601_2-9-2011_All_qrbr1l42od77pi9u&amp;md5=qrbr1l42od77pi9u&amp;targetname=CSEPs_bgh03746_polypeptide</t>
  </si>
  <si>
    <t>http://www.reading.ac.uk/bioinf/servlets/nFOLD/IntFOLDresults.jsp?time=11_5_11_654_29-9-2011_All_864r5bumaa4vhjs4&amp;md5=864r5bumaa4vhjs4&amp;targetname=CSEPs_CSEP0150_bgh03747</t>
  </si>
  <si>
    <t>http://www.reading.ac.uk/bioinf/servlets/nFOLD/IntFOLDresults.jsp?time=11_5_12_842_29-9-2011_All_5sltt3elidj3b9so&amp;md5=5sltt3elidj3b9so&amp;targetname=CSEPs_CSEP0151_bgh03749</t>
  </si>
  <si>
    <t>http://www.reading.ac.uk/bioinf/servlets/nFOLD/IntFOLDresults.jsp?time=13_36_56_781_2-9-2011_All_m6vmihd4g1f2fa5t&amp;md5=m6vmihd4g1f2fa5t&amp;targetname=CSEPs_bgh03782_polypeptide</t>
  </si>
  <si>
    <t>http://www.reading.ac.uk/bioinf/servlets/nFOLD/IntFOLDresults.jsp?time=13_36_57_961_2-9-2011_All_4ab2p31lso7qg251&amp;md5=4ab2p31lso7qg251&amp;targetname=CSEPs_bgh03786_polypeptide</t>
  </si>
  <si>
    <t>http://www.reading.ac.uk/bioinf/servlets/nFOLD/IntFOLDresults.jsp?time=13_36_59_142_2-9-2011_All_cgle1b3lcm5kgjvu&amp;md5=cgle1b3lcm5kgjvu&amp;targetname=CSEPs_bgh03794_polypeptide</t>
  </si>
  <si>
    <t>http://www.reading.ac.uk/bioinf/servlets/nFOLD/IntFOLDresults.jsp?time=13_37_0_334_2-9-2011_All_befamug295sdkqhj&amp;md5=befamug295sdkqhj&amp;targetname=CSEPs_bgh03803_polypeptide</t>
  </si>
  <si>
    <t>http://www.reading.ac.uk/bioinf/servlets/nFOLD/IntFOLDresults.jsp?time=13_37_1_514_2-9-2011_All_lhsjuh2psk9ve1b4&amp;md5=lhsjuh2psk9ve1b4&amp;targetname=CSEPs_bgh03812_polypeptide</t>
  </si>
  <si>
    <t>http://www.reading.ac.uk/bioinf/servlets/nFOLD/IntFOLDresults.jsp?time=13_37_2_772_2-9-2011_All_fgrstitbv4m4ju8g&amp;md5=fgrstitbv4m4ju8g&amp;targetname=CSEPs_bgh03816_polypeptide</t>
  </si>
  <si>
    <t>http://www.reading.ac.uk/bioinf/servlets/nFOLD/IntFOLDresults.jsp?time=13_37_3_963_2-9-2011_All_6k9q0e7cq8hb851c&amp;md5=6k9q0e7cq8hb851c&amp;targetname=CSEPs_bgh03818_polypeptide</t>
  </si>
  <si>
    <t>http://www.reading.ac.uk/bioinf/servlets/nFOLD/IntFOLDresults.jsp?time=11_5_14_71_29-9-2011_All_edfs6r1o89qmits4&amp;md5=edfs6r1o89qmits4&amp;targetname=CSEPs_CSEP0159_bgh03820</t>
  </si>
  <si>
    <t>http://www.reading.ac.uk/bioinf/servlets/nFOLD/IntFOLDresults.jsp?time=13_37_5_133_2-9-2011_All_4inahkr39lukjal1&amp;md5=4inahkr39lukjal1&amp;targetname=CSEPs_bgh03855_polypeptide</t>
  </si>
  <si>
    <t>http://www.reading.ac.uk/bioinf/servlets/nFOLD/IntFOLDresults.jsp?time=13_37_6_306_2-9-2011_All_14o31lf5oo26jte1&amp;md5=14o31lf5oo26jte1&amp;targetname=CSEPs_bgh03857_polypeptide</t>
  </si>
  <si>
    <t>http://www.reading.ac.uk/bioinf/servlets/nFOLD/IntFOLDresults.jsp?time=13_37_7_491_2-9-2011_All_p4lrim9fi3vqsqdd&amp;md5=p4lrim9fi3vqsqdd&amp;targetname=CSEPs_bgh03874_polypeptide</t>
  </si>
  <si>
    <t>http://www.reading.ac.uk/bioinf/servlets/nFOLD/IntFOLDresults.jsp?time=13_37_8_652_2-9-2011_All_u8aulgam3efi9pgs&amp;md5=u8aulgam3efi9pgs&amp;targetname=CSEPs_bgh03901_polypeptide</t>
  </si>
  <si>
    <t>http://www.reading.ac.uk/bioinf/servlets/nFOLD/IntFOLDresults.jsp?time=13_37_9_822_2-9-2011_All_igh1unke9qcgg15k&amp;md5=igh1unke9qcgg15k&amp;targetname=CSEPs_bgh03922_polypeptide</t>
  </si>
  <si>
    <t>http://www.reading.ac.uk/bioinf/servlets/nFOLD/IntFOLDresults.jsp?time=13_37_11_12_2-9-2011_All_bfv6vimpcglcki0a&amp;md5=bfv6vimpcglcki0a&amp;targetname=CSEPs_bgh03924_polypeptide</t>
  </si>
  <si>
    <t>http://www.reading.ac.uk/bioinf/servlets/nFOLD/IntFOLDresults.jsp?time=13_37_12_172_2-9-2011_All_69p1g0cd5bmpihub&amp;md5=69p1g0cd5bmpihub&amp;targetname=CSEPs_bgh03995_polypeptide</t>
  </si>
  <si>
    <t>http://www.reading.ac.uk/bioinf/servlets/nFOLD/IntFOLDresults.jsp?time=13_37_13_341_2-9-2011_All_qokt4goq14hhmq2i&amp;md5=qokt4goq14hhmq2i&amp;targetname=CSEPs_bgh04014_polypeptide</t>
  </si>
  <si>
    <t>http://www.reading.ac.uk/bioinf/servlets/nFOLD/IntFOLDresults.jsp?time=13_37_14_502_2-9-2011_All_7kf8d4p6pqi1e5h7&amp;md5=7kf8d4p6pqi1e5h7&amp;targetname=CSEPs_bgh04018_polypeptide</t>
  </si>
  <si>
    <t>http://www.reading.ac.uk/bioinf/servlets/nFOLD/IntFOLDresults.jsp?time=13_37_15_662_2-9-2011_All_op0jh8t0ppbf8tva&amp;md5=op0jh8t0ppbf8tva&amp;targetname=CSEPs_bgh04020_polypeptide</t>
  </si>
  <si>
    <t>http://www.reading.ac.uk/bioinf/servlets/nFOLD/IntFOLDresults.jsp?time=11_5_15_272_29-9-2011_All_otql8beac2t2kdo7&amp;md5=otql8beac2t2kdo7&amp;targetname=CSEPs_CSEP0170_bgh04022</t>
  </si>
  <si>
    <t>http://www.reading.ac.uk/bioinf/servlets/nFOLD/IntFOLDresults.jsp?time=13_37_16_832_2-9-2011_All_j5m0sufvmi3ufib1&amp;md5=j5m0sufvmi3ufib1&amp;targetname=CSEPs_bgh04023_polypeptide</t>
  </si>
  <si>
    <t>http://www.reading.ac.uk/bioinf/servlets/nFOLD/IntFOLDresults.jsp?time=13_37_17_992_2-9-2011_All_moqnebqjgnapamt7&amp;md5=moqnebqjgnapamt7&amp;targetname=CSEPs_bgh04024_polypeptide</t>
  </si>
  <si>
    <t>http://www.reading.ac.uk/bioinf/servlets/nFOLD/IntFOLDresults.jsp?time=13_37_19_152_2-9-2011_All_3bifjsof9uor6qbc&amp;md5=3bifjsof9uor6qbc&amp;targetname=CSEPs_bgh04025_polypeptide</t>
  </si>
  <si>
    <t>http://www.reading.ac.uk/bioinf/servlets/nFOLD/IntFOLDresults.jsp?time=13_37_20_331_2-9-2011_All_6q25tt7t23s5b7o5&amp;md5=6q25tt7t23s5b7o5&amp;targetname=CSEPs_bgh04026_polypeptide</t>
  </si>
  <si>
    <t>http://www.reading.ac.uk/bioinf/servlets/nFOLD/IntFOLDresults.jsp?time=13_37_21_492_2-9-2011_All_i5mnk3neea4prbpn&amp;md5=i5mnk3neea4prbpn&amp;targetname=CSEPs_bgh04027_polypeptide</t>
  </si>
  <si>
    <t>http://www.reading.ac.uk/bioinf/servlets/nFOLD/IntFOLDresults.jsp?time=13_37_22_664_2-9-2011_All_9di012lmg3r8p47f&amp;md5=9di012lmg3r8p47f&amp;targetname=CSEPs_bgh04077_polypeptide</t>
  </si>
  <si>
    <t>http://www.reading.ac.uk/bioinf/servlets/nFOLD/IntFOLDresults.jsp?time=11_5_16_453_29-9-2011_All_ja16t93pdbaov6kb&amp;md5=ja16t93pdbaov6kb&amp;targetname=CSEPs_CSEP0177_bgh04081</t>
  </si>
  <si>
    <t>http://www.reading.ac.uk/bioinf/servlets/nFOLD/IntFOLDresults.jsp?time=11_5_17_643_29-9-2011_All_5hril9ajl2776ep1&amp;md5=5hril9ajl2776ep1&amp;targetname=CSEPs_CSEP0178_bgh04082</t>
  </si>
  <si>
    <t>http://www.reading.ac.uk/bioinf/servlets/nFOLD/IntFOLDresults.jsp?time=11_5_18_833_29-9-2011_All_vd5govclqheaq68q&amp;md5=vd5govclqheaq68q&amp;targetname=CSEPs_CSEP0179_bgh04083</t>
  </si>
  <si>
    <t>http://www.reading.ac.uk/bioinf/servlets/nFOLD/IntFOLDresults.jsp?time=13_37_23_852_2-9-2011_All_qr7bfm2543dhkdqo&amp;md5=qr7bfm2543dhkdqo&amp;targetname=CSEPs_bgh04093_polypeptide</t>
  </si>
  <si>
    <t>http://www.reading.ac.uk/bioinf/servlets/nFOLD/IntFOLDresults.jsp?time=13_37_25_22_2-9-2011_All_g9g5iigaq6j0peoq&amp;md5=g9g5iigaq6j0peoq&amp;targetname=CSEPs_bgh04095_polypeptide</t>
  </si>
  <si>
    <t>http://www.reading.ac.uk/bioinf/servlets/nFOLD/IntFOLDresults.jsp?time=11_5_20_22_29-9-2011_All_rkr59qn70hp7bn04&amp;md5=rkr59qn70hp7bn04&amp;targetname=CSEPs_CSEP0182_bgh04105</t>
  </si>
  <si>
    <t>http://www.reading.ac.uk/bioinf/servlets/nFOLD/IntFOLDresults.jsp?time=13_37_26_182_2-9-2011_All_3hqsileee21imm3f&amp;md5=3hqsileee21imm3f&amp;targetname=CSEPs_bgh04108_polypeptide</t>
  </si>
  <si>
    <t>http://www.reading.ac.uk/bioinf/servlets/nFOLD/IntFOLDresults.jsp?time=11_5_21_223_29-9-2011_All_c9170hm56il4g3n6&amp;md5=c9170hm56il4g3n6&amp;targetname=CSEPs_CSEP0184_bgh04110</t>
  </si>
  <si>
    <t>http://www.reading.ac.uk/bioinf/servlets/nFOLD/IntFOLDresults.jsp?time=13_37_27_342_2-9-2011_All_9uesq72qicfo07sh&amp;md5=9uesq72qicfo07sh&amp;targetname=CSEPs_bgh04113_polypeptide</t>
  </si>
  <si>
    <t>http://www.reading.ac.uk/bioinf/servlets/nFOLD/IntFOLDresults.jsp?time=11_5_22_403_29-9-2011_All_dspiq5u8uvt87o7o&amp;md5=dspiq5u8uvt87o7o&amp;targetname=CSEPs_CSEP0186_bgh04130</t>
  </si>
  <si>
    <t>http://www.reading.ac.uk/bioinf/servlets/nFOLD/IntFOLDresults.jsp?time=13_37_28_514_2-9-2011_All_jrbv7ckhfnt25bbu&amp;md5=jrbv7ckhfnt25bbu&amp;targetname=CSEPs_bgh04134_polypeptide</t>
  </si>
  <si>
    <t>http://www.reading.ac.uk/bioinf/servlets/nFOLD/IntFOLDresults.jsp?time=13_37_33_202_2-9-2011_All_gjrp34q2su0lvn74&amp;md5=gjrp34q2su0lvn74&amp;targetname=CSEPs_bgh04206_polypeptide</t>
  </si>
  <si>
    <t>http://www.reading.ac.uk/bioinf/servlets/nFOLD/IntFOLDresults.jsp?time=13_37_34_363_2-9-2011_All_0jj1vjo6rhss58ro&amp;md5=0jj1vjo6rhss58ro&amp;targetname=CSEPs_bgh04209_polypeptide</t>
  </si>
  <si>
    <t>http://www.reading.ac.uk/bioinf/servlets/nFOLD/IntFOLDresults.jsp?time=13_37_35_529_2-9-2011_All_10rdeqbnpc3fl1bt&amp;md5=10rdeqbnpc3fl1bt&amp;targetname=CSEPs_bgh04219_polypeptide</t>
  </si>
  <si>
    <t>http://www.reading.ac.uk/bioinf/servlets/nFOLD/IntFOLDresults.jsp?time=13_37_36_700_2-9-2011_All_28obvl9b1nulfsj4&amp;md5=28obvl9b1nulfsj4&amp;targetname=CSEPs_bgh04220_polypeptide</t>
  </si>
  <si>
    <t>http://www.reading.ac.uk/bioinf/servlets/nFOLD/IntFOLDresults.jsp?time=13_37_37_867_2-9-2011_All_cfskfpsljekm8q0t&amp;md5=cfskfpsljekm8q0t&amp;targetname=CSEPs_bgh04225_polypeptide</t>
  </si>
  <si>
    <t>http://www.reading.ac.uk/bioinf/servlets/nFOLD/IntFOLDresults.jsp?time=13_37_39_43_2-9-2011_All_6cau0p2kep7g4qn8&amp;md5=6cau0p2kep7g4qn8&amp;targetname=CSEPs_bgh04226_polypeptide</t>
  </si>
  <si>
    <t>http://www.reading.ac.uk/bioinf/servlets/nFOLD/IntFOLDresults.jsp?time=13_37_40_213_2-9-2011_All_l415dn6g0pa13gib&amp;md5=l415dn6g0pa13gib&amp;targetname=CSEPs_bgh04231_polypeptide</t>
  </si>
  <si>
    <t>http://www.reading.ac.uk/bioinf/servlets/nFOLD/IntFOLDresults.jsp?time=11_5_23_594_29-9-2011_All_56pfke0jka1gb0a3&amp;md5=56pfke0jka1gb0a3&amp;targetname=CSEPs_CSEP0195_bgh04234</t>
  </si>
  <si>
    <t>http://www.reading.ac.uk/bioinf/servlets/nFOLD/IntFOLDresults.jsp?time=13_37_42_553_2-9-2011_All_52r7fitbm1p8req6&amp;md5=52r7fitbm1p8req6&amp;targetname=CSEPs_bgh04255_polypeptide</t>
  </si>
  <si>
    <t>http://www.reading.ac.uk/bioinf/servlets/nFOLD/IntFOLDresults.jsp?time=13_37_43_721_2-9-2011_All_nej0smj34757dlav&amp;md5=nej0smj34757dlav&amp;targetname=CSEPs_bgh04257_polypeptide</t>
  </si>
  <si>
    <t>http://www.reading.ac.uk/bioinf/servlets/nFOLD/IntFOLDresults.jsp?time=13_37_44_884_2-9-2011_All_jsjd6169n29p4i43&amp;md5=jsjd6169n29p4i43&amp;targetname=CSEPs_bgh04262_polypeptide</t>
  </si>
  <si>
    <t>http://www.reading.ac.uk/bioinf/servlets/nFOLD/IntFOLDresults.jsp?time=11_5_24_773_29-9-2011_All_lhb4t2qi59vekffk&amp;md5=lhb4t2qi59vekffk&amp;targetname=CSEPs_CSEP0199_bgh04264</t>
  </si>
  <si>
    <t>http://www.reading.ac.uk/bioinf/servlets/nFOLD/IntFOLDresults.jsp?time=13_37_46_53_2-9-2011_All_ae50vdu37d38djs6&amp;md5=ae50vdu37d38djs6&amp;targetname=CSEPs_bgh04265_polypeptide</t>
  </si>
  <si>
    <t>http://www.reading.ac.uk/bioinf/servlets/nFOLD/IntFOLDresults.jsp?time=13_37_47_224_2-9-2011_All_58mrd58fllc2gk1g&amp;md5=58mrd58fllc2gk1g&amp;targetname=CSEPs_bgh04266_polypeptide</t>
  </si>
  <si>
    <t>http://www.reading.ac.uk/bioinf/servlets/nFOLD/IntFOLDresults.jsp?time=13_37_48_426_2-9-2011_All_o7ge9cf4fa1rk9eb&amp;md5=o7ge9cf4fa1rk9eb&amp;targetname=CSEPs_bgh04268_polypeptide</t>
  </si>
  <si>
    <t>http://www.reading.ac.uk/bioinf/servlets/nFOLD/IntFOLDresults.jsp?time=13_37_49_613_2-9-2011_All_lb6h2ru6q7jlkst1&amp;md5=lb6h2ru6q7jlkst1&amp;targetname=CSEPs_bgh04272_polypeptide</t>
  </si>
  <si>
    <t>http://www.reading.ac.uk/bioinf/servlets/nFOLD/IntFOLDresults.jsp?time=13_37_50_794_2-9-2011_All_fao3f1cr739dah8b&amp;md5=fao3f1cr739dah8b&amp;targetname=CSEPs_bgh04274_polypeptide</t>
  </si>
  <si>
    <t>http://www.reading.ac.uk/bioinf/servlets/nFOLD/IntFOLDresults.jsp?time=13_37_51_972_2-9-2011_All_0gfon9573r861v8a&amp;md5=0gfon9573r861v8a&amp;targetname=CSEPs_bgh04277_polypeptide</t>
  </si>
  <si>
    <t>http://www.reading.ac.uk/bioinf/servlets/nFOLD/IntFOLDresults.jsp?time=13_37_53_163_2-9-2011_All_k85f7gi9tte7pmkd&amp;md5=k85f7gi9tte7pmkd&amp;targetname=CSEPs_bgh04281_polypeptide</t>
  </si>
  <si>
    <t>http://www.reading.ac.uk/bioinf/servlets/nFOLD/IntFOLDresults.jsp?time=9_31_55_318_14-10-2011_All_jdpjtabk13sshorv&amp;md5=jdpjtabk13sshorv&amp;targetname=CSEPs_CSEP0207</t>
  </si>
  <si>
    <t>http://www.reading.ac.uk/bioinf/servlets/nFOLD/IntFOLDresults.jsp?time=13_37_56_675_2-9-2011_All_io8lo8u30ie25l0i&amp;md5=io8lo8u30ie25l0i&amp;targetname=CSEPs_bgh04334_polypeptide</t>
  </si>
  <si>
    <t>http://www.reading.ac.uk/bioinf/servlets/nFOLD/IntFOLDresults.jsp?time=11_5_25_953_29-9-2011_All_4346rl21k8slskta&amp;md5=4346rl21k8slskta&amp;targetname=CSEPs_CSEP0209_bgh04343</t>
  </si>
  <si>
    <t>http://www.reading.ac.uk/bioinf/servlets/nFOLD/IntFOLDresults.jsp?time=13_37_59_13_2-9-2011_All_08lnelb66nit2mkj&amp;md5=08lnelb66nit2mkj&amp;targetname=CSEPs_bgh04352_polypeptide</t>
  </si>
  <si>
    <t>http://www.reading.ac.uk/bioinf/servlets/nFOLD/IntFOLDresults.jsp?time=13_38_0_184_2-9-2011_All_ko5qi4t90mihesfk&amp;md5=ko5qi4t90mihesfk&amp;targetname=CSEPs_bgh04510_polypeptide</t>
  </si>
  <si>
    <t>http://www.reading.ac.uk/bioinf/servlets/nFOLD/IntFOLDresults.jsp?time=13_38_1_354_2-9-2011_All_ntv5aqb6i11fdjqr&amp;md5=ntv5aqb6i11fdjqr&amp;targetname=CSEPs_bgh04511_polypeptide</t>
  </si>
  <si>
    <t>http://www.reading.ac.uk/bioinf/servlets/nFOLD/IntFOLDresults.jsp?time=13_38_2_523_2-9-2011_All_bh6r07sji4tntqn4&amp;md5=bh6r07sji4tntqn4&amp;targetname=CSEPs_bgh04512_polypeptide</t>
  </si>
  <si>
    <t>http://www.reading.ac.uk/bioinf/servlets/nFOLD/IntFOLDresults.jsp?time=13_38_3_693_2-9-2011_All_17kr3ddp96crd014&amp;md5=17kr3ddp96crd014&amp;targetname=CSEPs_bgh04522_polypeptide</t>
  </si>
  <si>
    <t>http://www.reading.ac.uk/bioinf/servlets/nFOLD/IntFOLDresults.jsp?time=13_38_6_95_2-9-2011_All_e9p3ipi58e1mui6o&amp;md5=e9p3ipi58e1mui6o&amp;targetname=CSEPs_bgh04748_polypeptide</t>
  </si>
  <si>
    <t>http://www.reading.ac.uk/bioinf/servlets/nFOLD/IntFOLDresults.jsp?time=13_42_11_630_2-9-2011_All_uqs4lv714bjgla5p&amp;md5=uqs4lv714bjgla5p&amp;targetname=CSEPs_bgh04781_polypeptide</t>
  </si>
  <si>
    <t>http://www.reading.ac.uk/bioinf/servlets/nFOLD/IntFOLDresults.jsp?time=13_38_7_277_2-9-2011_All_ssj38ijv5tvbr0pm&amp;md5=ssj38ijv5tvbr0pm&amp;targetname=CSEPs_bgh04830_polypeptide</t>
  </si>
  <si>
    <t>http://www.reading.ac.uk/bioinf/servlets/nFOLD/IntFOLDresults.jsp?time=13_38_8_456_2-9-2011_All_61ebplpnnn77tpog&amp;md5=61ebplpnnn77tpog&amp;targetname=CSEPs_bgh04832_polypeptide</t>
  </si>
  <si>
    <t>http://www.reading.ac.uk/bioinf/servlets/nFOLD/IntFOLDresults.jsp?time=13_38_9_624_2-9-2011_All_26rfrlec2qs7hj5d&amp;md5=26rfrlec2qs7hj5d&amp;targetname=CSEPs_bgh04864_polypeptide</t>
  </si>
  <si>
    <t>http://www.reading.ac.uk/bioinf/servlets/nFOLD/IntFOLDresults.jsp?time=13_38_10_794_2-9-2011_All_c92vn9cc4o97ng9p&amp;md5=c92vn9cc4o97ng9p&amp;targetname=CSEPs_bgh04920_polypeptide</t>
  </si>
  <si>
    <t>http://www.reading.ac.uk/bioinf/servlets/nFOLD/IntFOLDresults.jsp?time=11_5_27_243_29-9-2011_All_mjktfj2mteknba0s&amp;md5=mjktfj2mteknba0s&amp;targetname=CSEPs_CSEP0221_bgh04927</t>
  </si>
  <si>
    <t>http://www.reading.ac.uk/bioinf/servlets/nFOLD/IntFOLDresults.jsp?time=9_31_56_507_14-10-2011_All_0mkfl0tav97tonmi&amp;md5=0mkfl0tav97tonmi&amp;targetname=CSEPs_CSEP0222</t>
  </si>
  <si>
    <t>http://www.reading.ac.uk/bioinf/servlets/nFOLD/IntFOLDresults.jsp?time=13_38_11_974_2-9-2011_All_g72oeej2rmujkgn5&amp;md5=g72oeej2rmujkgn5&amp;targetname=CSEPs_bgh04942_polypeptide</t>
  </si>
  <si>
    <t>http://www.reading.ac.uk/bioinf/servlets/nFOLD/IntFOLDresults.jsp?time=13_38_14_318_2-9-2011_All_3v8dvlb255aa3eo1&amp;md5=3v8dvlb255aa3eo1&amp;targetname=CSEPs_bgh04954_polypeptide</t>
  </si>
  <si>
    <t>http://www.reading.ac.uk/bioinf/servlets/nFOLD/IntFOLDresults.jsp?time=13_38_16_806_2-9-2011_All_9biocb0id4tvu4hh&amp;md5=9biocb0id4tvu4hh&amp;targetname=CSEPs_bgh04984_polypeptide</t>
  </si>
  <si>
    <t>http://www.reading.ac.uk/bioinf/servlets/nFOLD/IntFOLDresults.jsp?time=13_38_17_986_2-9-2011_All_m6af00gcburropcl&amp;md5=m6af00gcburropcl&amp;targetname=CSEPs_bgh04995_polypeptide</t>
  </si>
  <si>
    <t>http://www.reading.ac.uk/bioinf/servlets/nFOLD/IntFOLDresults.jsp?time=13_38_19_166_2-9-2011_All_q97mautmsoitq5on&amp;md5=q97mautmsoitq5on&amp;targetname=CSEPs_bgh04998_polypeptide</t>
  </si>
  <si>
    <t>http://www.reading.ac.uk/bioinf/servlets/nFOLD/IntFOLDresults.jsp?time=13_38_20_337_2-9-2011_All_93i5c7sn7qufad7f&amp;md5=93i5c7sn7qufad7f&amp;targetname=CSEPs_bgh05066_polypeptide</t>
  </si>
  <si>
    <t>http://www.reading.ac.uk/bioinf/servlets/nFOLD/IntFOLDresults.jsp?time=13_38_21_507_2-9-2011_All_odleil5ea900gje2&amp;md5=odleil5ea900gje2&amp;targetname=CSEPs_bgh05069_polypeptide</t>
  </si>
  <si>
    <t>http://www.reading.ac.uk/bioinf/servlets/nFOLD/IntFOLDresults.jsp?time=13_38_22_675_2-9-2011_All_2mutuhjj4uhi72k4&amp;md5=2mutuhjj4uhi72k4&amp;targetname=CSEPs_bgh05086_polypeptide</t>
  </si>
  <si>
    <t>http://www.reading.ac.uk/bioinf/servlets/nFOLD/IntFOLDresults.jsp?time=13_38_23_844_2-9-2011_All_7sqjq6qiv0sa6kbm&amp;md5=7sqjq6qiv0sa6kbm&amp;targetname=CSEPs_bgh05096_polypeptide</t>
  </si>
  <si>
    <t>http://www.reading.ac.uk/bioinf/servlets/nFOLD/IntFOLDresults.jsp?time=13_38_25_8_2-9-2011_All_062v7rsmcqscoemd&amp;md5=062v7rsmcqscoemd&amp;targetname=CSEPs_bgh05102_polypeptide</t>
  </si>
  <si>
    <t>http://www.reading.ac.uk/bioinf/servlets/nFOLD/IntFOLDresults.jsp?time=13_38_26_185_2-9-2011_All_fvssth9ifgictkor&amp;md5=fvssth9ifgictkor&amp;targetname=CSEPs_bgh05104_polypeptide</t>
  </si>
  <si>
    <t>http://www.reading.ac.uk/bioinf/servlets/nFOLD/IntFOLDresults.jsp?time=13_38_27_355_2-9-2011_All_ged2p7i5nf7iqfh2&amp;md5=ged2p7i5nf7iqfh2&amp;targetname=CSEPs_bgh05105_polypeptide</t>
  </si>
  <si>
    <t>http://www.reading.ac.uk/bioinf/servlets/nFOLD/IntFOLDresults.jsp?time=13_38_28_525_2-9-2011_All_51qcerhk3a0copfb&amp;md5=51qcerhk3a0copfb&amp;targetname=CSEPs_bgh05106_polypeptide</t>
  </si>
  <si>
    <t>http://www.reading.ac.uk/bioinf/servlets/nFOLD/IntFOLDresults.jsp?time=13_38_29_695_2-9-2011_All_ihae4dmreaibvll5&amp;md5=ihae4dmreaibvll5&amp;targetname=CSEPs_bgh05107_polypeptide</t>
  </si>
  <si>
    <t>http://www.reading.ac.uk/bioinf/servlets/nFOLD/IntFOLDresults.jsp?time=13_38_30_866_2-9-2011_All_e52c697lge86s14v&amp;md5=e52c697lge86s14v&amp;targetname=CSEPs_bgh05108_polypeptide</t>
  </si>
  <si>
    <t>http://www.reading.ac.uk/bioinf/servlets/nFOLD/IntFOLDresults.jsp?time=9_31_57_687_14-10-2011_All_iqsp5u8o2muq5qsp&amp;md5=iqsp5u8o2muq5qsp&amp;targetname=CSEPs_CSEP0238</t>
  </si>
  <si>
    <t>http://www.reading.ac.uk/bioinf/servlets/nFOLD/IntFOLDresults.jsp?time=13_38_32_33_2-9-2011_All_jedaigvk4l3065v7&amp;md5=jedaigvk4l3065v7&amp;targetname=CSEPs_bgh05116_polypeptide</t>
  </si>
  <si>
    <t>http://www.reading.ac.uk/bioinf/servlets/nFOLD/IntFOLDresults.jsp?time=13_38_33_197_2-9-2011_All_km71irrn7qeqcjbv&amp;md5=km71irrn7qeqcjbv&amp;targetname=CSEPs_bgh05117_polypeptide</t>
  </si>
  <si>
    <t>http://www.reading.ac.uk/bioinf/servlets/nFOLD/IntFOLDresults.jsp?time=13_38_34_364_2-9-2011_All_mii9iiohnr5o8jvj&amp;md5=mii9iiohnr5o8jvj&amp;targetname=CSEPs_bgh05118_polypeptide</t>
  </si>
  <si>
    <t>http://www.reading.ac.uk/bioinf/servlets/nFOLD/IntFOLDresults.jsp?time=9_31_58_866_14-10-2011_All_uup8hc5l8hlka6ng&amp;md5=uup8hc5l8hlka6ng&amp;targetname=CSEPs_CSEP0242</t>
  </si>
  <si>
    <t>http://www.reading.ac.uk/bioinf/servlets/nFOLD/IntFOLDresults.jsp?time=13_38_35_526_2-9-2011_All_bu3oduaq4c2nlfid&amp;md5=bu3oduaq4c2nlfid&amp;targetname=CSEPs_bgh05143_polypeptide</t>
  </si>
  <si>
    <t>http://www.reading.ac.uk/bioinf/servlets/nFOLD/IntFOLDresults.jsp?time=13_38_36_695_2-9-2011_All_afea1iugv0qbg21l&amp;md5=afea1iugv0qbg21l&amp;targetname=CSEPs_bgh05144_polypeptide</t>
  </si>
  <si>
    <t>http://www.reading.ac.uk/bioinf/servlets/nFOLD/IntFOLDresults.jsp?time=13_38_37_878_2-9-2011_All_66lo4m3or6996hga&amp;md5=66lo4m3or6996hga&amp;targetname=CSEPs_bgh05145_polypeptide</t>
  </si>
  <si>
    <t>http://www.reading.ac.uk/bioinf/servlets/nFOLD/IntFOLDresults.jsp?time=13_38_39_56_2-9-2011_All_4ujbm8246eu4smiv&amp;md5=4ujbm8246eu4smiv&amp;targetname=CSEPs_bgh05160_polypeptide</t>
  </si>
  <si>
    <t>http://www.reading.ac.uk/bioinf/servlets/nFOLD/IntFOLDresults.jsp?time=13_38_40_226_2-9-2011_All_tr6f47m43a8nkpqs&amp;md5=tr6f47m43a8nkpqs&amp;targetname=CSEPs_bgh05162_polypeptide</t>
  </si>
  <si>
    <t>http://www.reading.ac.uk/bioinf/servlets/nFOLD/IntFOLDresults.jsp?time=13_38_42_576_2-9-2011_All_43scsauc693a4pis&amp;md5=43scsauc693a4pis&amp;targetname=CSEPs_bgh05269_polypeptide</t>
  </si>
  <si>
    <t>http://www.reading.ac.uk/bioinf/servlets/nFOLD/IntFOLDresults.jsp?time=13_38_43_744_2-9-2011_All_omkfdeuusvtdm21e&amp;md5=omkfdeuusvtdm21e&amp;targetname=CSEPs_bgh05270_polypeptide</t>
  </si>
  <si>
    <t>http://www.reading.ac.uk/bioinf/servlets/nFOLD/IntFOLDresults.jsp?time=11_5_28_433_29-9-2011_All_l67up2bdmvn2a33o&amp;md5=l67up2bdmvn2a33o&amp;targetname=CSEPs_CSEP0250_bgh05281</t>
  </si>
  <si>
    <t>http://www.reading.ac.uk/bioinf/servlets/nFOLD/IntFOLDresults.jsp?time=13_38_44_940_2-9-2011_All_5gbbqgjqos6oqsn8&amp;md5=5gbbqgjqos6oqsn8&amp;targetname=CSEPs_bgh05314_polypeptide</t>
  </si>
  <si>
    <t>http://www.reading.ac.uk/bioinf/servlets/nFOLD/IntFOLDresults.jsp?time=13_38_46_126_2-9-2011_All_ts1p1sgbdjk8vvt2&amp;md5=ts1p1sgbdjk8vvt2&amp;targetname=CSEPs_bgh05315_polypeptide</t>
  </si>
  <si>
    <t>http://www.reading.ac.uk/bioinf/servlets/nFOLD/IntFOLDresults.jsp?time=13_38_47_807_2-9-2011_All_lr921l628nit315g&amp;md5=lr921l628nit315g&amp;targetname=CSEPs_bgh05321_polypeptide</t>
  </si>
  <si>
    <t>http://www.reading.ac.uk/bioinf/servlets/nFOLD/IntFOLDresults.jsp?time=13_34_5_931_2-9-2011_All_578i576fnhbp9to3&amp;md5=578i576fnhbp9to3&amp;targetname=CSEPs_bgh05751_mRNA_polypeptide</t>
  </si>
  <si>
    <t>http://www.reading.ac.uk/bioinf/servlets/nFOLD/IntFOLDresults.jsp?time=13_34_7_97_2-9-2011_All_tgstssjjfhr8ghgd&amp;md5=tgstssjjfhr8ghgd&amp;targetname=CSEPs_bgh05755_mRNA_polypeptide</t>
  </si>
  <si>
    <t>http://www.reading.ac.uk/bioinf/servlets/nFOLD/IntFOLDresults.jsp?time=12_20_19_268_29-9-2011_All_8l48n4ofge7g9b5t&amp;md5=8l48n4ofge7g9b5t&amp;targetname=CSEPs_CSEP0256_bgh05792</t>
  </si>
  <si>
    <t>http://www.reading.ac.uk/bioinf/servlets/nFOLD/IntFOLDresults.jsp?time=13_34_8_267_2-9-2011_All_5havgdp3ksuedgde&amp;md5=5havgdp3ksuedgde&amp;targetname=CSEPs_bgh05803_mRNA_polypeptide</t>
  </si>
  <si>
    <t>http://www.reading.ac.uk/bioinf/servlets/nFOLD/IntFOLDresults.jsp?time=13_34_10_600_2-9-2011_All_7a10nabesqtf80r9&amp;md5=7a10nabesqtf80r9&amp;targetname=CSEPs_bgh05917_mRNA_polypeptide</t>
  </si>
  <si>
    <t>http://www.reading.ac.uk/bioinf/servlets/nFOLD/IntFOLDresults.jsp?time=13_34_11_770_2-9-2011_All_3hliaukr7e6qj8kp&amp;md5=3hliaukr7e6qj8kp&amp;targetname=CSEPs_bgh05925_mRNA_polypeptide</t>
  </si>
  <si>
    <t>http://www.reading.ac.uk/bioinf/servlets/nFOLD/IntFOLDresults.jsp?time=13_34_12_963_2-9-2011_All_9nc6eir519bnu9na&amp;md5=9nc6eir519bnu9na&amp;targetname=CSEPs_bgh06200_mRNA_polypeptide</t>
  </si>
  <si>
    <t>http://www.reading.ac.uk/bioinf/servlets/nFOLD/IntFOLDresults.jsp?time=13_34_14_139_2-9-2011_All_v1r40e7d4ph93kin&amp;md5=v1r40e7d4ph93kin&amp;targetname=CSEPs_bgh06230_mRNA_polypeptide</t>
  </si>
  <si>
    <t>http://www.reading.ac.uk/bioinf/servlets/nFOLD/IntFOLDresults.jsp?time=13_34_15_317_2-9-2011_All_37gk6qepgf42f70u&amp;md5=37gk6qepgf42f70u&amp;targetname=CSEPs_bgh06494_mRNA_polypeptide</t>
  </si>
  <si>
    <t>http://www.reading.ac.uk/bioinf/servlets/nFOLD/IntFOLDresults.jsp?time=13_34_16_487_2-9-2011_All_0t1kafn8idmo2d6h&amp;md5=0t1kafn8idmo2d6h&amp;targetname=CSEPs_bgh06515_mRNA_polypeptide</t>
  </si>
  <si>
    <t>http://www.reading.ac.uk/bioinf/servlets/nFOLD/IntFOLDresults.jsp?time=13_34_17_647_2-9-2011_All_be4poe5gp2bc6558&amp;md5=be4poe5gp2bc6558&amp;targetname=CSEPs_bgh06532_mRNA_polypeptide</t>
  </si>
  <si>
    <t>http://www.reading.ac.uk/bioinf/servlets/nFOLD/IntFOLDresults.jsp?time=12_20_20_446_29-9-2011_All_l8dfghdvusub34ta&amp;md5=l8dfghdvusub34ta&amp;targetname=CSEPs_CSEP0265_bgh06543</t>
  </si>
  <si>
    <t>http://www.reading.ac.uk/bioinf/servlets/nFOLD/IntFOLDresults.jsp?time=13_34_18_817_2-9-2011_All_dkq813b4r5mb6cg1&amp;md5=dkq813b4r5mb6cg1&amp;targetname=CSEPs_bgh06578_mRNA_polypeptide</t>
  </si>
  <si>
    <t>http://www.reading.ac.uk/bioinf/servlets/nFOLD/IntFOLDresults.jsp?time=13_34_20_5_2-9-2011_All_a33l8s1aegc1ev13&amp;md5=a33l8s1aegc1ev13&amp;targetname=CSEPs_bgh06602_mRNA_polypeptide</t>
  </si>
  <si>
    <t>http://www.reading.ac.uk/bioinf/servlets/nFOLD/IntFOLDresults.jsp?time=13_34_21_171_2-9-2011_All_cpci6qcj34umuu40&amp;md5=cpci6qcj34umuu40&amp;targetname=CSEPs_bgh06674_mRNA_polypeptide</t>
  </si>
  <si>
    <t>http://www.reading.ac.uk/bioinf/servlets/nFOLD/IntFOLDresults.jsp?time=13_34_22_348_2-9-2011_All_b0kgnfhi307dv02v&amp;md5=b0kgnfhi307dv02v&amp;targetname=CSEPs_bgh06709_mRNA_polypeptide</t>
  </si>
  <si>
    <t>http://www.reading.ac.uk/bioinf/servlets/nFOLD/IntFOLDresults.jsp?time=13_34_23_510_2-9-2011_All_t07mrbgrp3bsgril&amp;md5=t07mrbgrp3bsgril&amp;targetname=CSEPs_bgh06727_mRNA_polypeptide</t>
  </si>
  <si>
    <t>http://www.reading.ac.uk/bioinf/servlets/nFOLD/IntFOLDresults.jsp?time=13_34_24_678_2-9-2011_All_bl3j8joa1p329avi&amp;md5=bl3j8joa1p329avi&amp;targetname=CSEPs_bgh06899_mRNA_polypeptide</t>
  </si>
  <si>
    <t>http://www.reading.ac.uk/bioinf/servlets/nFOLD/IntFOLDresults.jsp?time=13_34_25_847_2-9-2011_All_skrhbbb7fo0516fb&amp;md5=skrhbbb7fo0516fb&amp;targetname=CSEPs_bgh06951_mRNA_polypeptide</t>
  </si>
  <si>
    <t>http://www.reading.ac.uk/bioinf/servlets/nFOLD/IntFOLDresults.jsp?time=13_39_21_845_2-9-2011_All_1lf98ckj351jh9vc&amp;md5=1lf98ckj351jh9vc&amp;targetname=CSEPs_bghP000012000002001</t>
  </si>
  <si>
    <t>http://www.reading.ac.uk/bioinf/servlets/nFOLD/IntFOLDresults.jsp?time=13_39_23_24_2-9-2011_All_bvmba8dvk5rutpvm&amp;md5=bvmba8dvk5rutpvm&amp;targetname=CSEPs_bghP000024000001001</t>
  </si>
  <si>
    <t>http://www.reading.ac.uk/bioinf/servlets/nFOLD/IntFOLDresults.jsp?time=11_5_31_994_29-9-2011_All_d3dvilslefai9drt&amp;md5=d3dvilslefai9drt&amp;targetname=CSEPs_CSEP0275_bghP000026000001001</t>
  </si>
  <si>
    <t>http://www.reading.ac.uk/bioinf/servlets/nFOLD/IntFOLDresults.jsp?time=13_39_37_426_2-9-2011_All_0dkoqlhjl9io78ut&amp;md5=0dkoqlhjl9io78ut&amp;targetname=CSEPs_bghP000026000002001</t>
  </si>
  <si>
    <t>http://www.reading.ac.uk/bioinf/servlets/nFOLD/IntFOLDresults.jsp?time=11_5_33_179_29-9-2011_All_deib8hng99jm9j6l&amp;md5=deib8hng99jm9j6l&amp;targetname=CSEPs_CSEP0277_bghP000032000001001</t>
  </si>
  <si>
    <t>http://www.reading.ac.uk/bioinf/servlets/nFOLD/IntFOLDresults.jsp?time=13_39_38_596_2-9-2011_All_jobdejnc3t5em31h&amp;md5=jobdejnc3t5em31h&amp;targetname=CSEPs_bghP000059000001001</t>
  </si>
  <si>
    <t>http://www.reading.ac.uk/bioinf/servlets/nFOLD/IntFOLDresults.jsp?time=13_38_58_385_2-9-2011_All_mukk6a6qkoh7brdu&amp;md5=mukk6a6qkoh7brdu&amp;targetname=CSEPs_bghP000103000002001</t>
  </si>
  <si>
    <t>http://www.reading.ac.uk/bioinf/servlets/nFOLD/IntFOLDresults.jsp?time=13_38_59_555_2-9-2011_All_btccmc4dti92s5rq&amp;md5=btccmc4dti92s5rq&amp;targetname=CSEPs_bghP000107000003001</t>
  </si>
  <si>
    <t>http://www.reading.ac.uk/bioinf/servlets/nFOLD/IntFOLDresults.jsp?time=13_39_59_789_2-9-2011_All_iljnc5i7hdm7ovj7&amp;md5=iljnc5i7hdm7ovj7&amp;targetname=CSEPs_bghP000122000001001</t>
  </si>
  <si>
    <t>http://www.reading.ac.uk/bioinf/servlets/nFOLD/IntFOLDresults.jsp?time=13_39_19_506_2-9-2011_All_9k46vgsg1072usab&amp;md5=9k46vgsg1072usab&amp;targetname=CSEPs_bghP000280000001001</t>
  </si>
  <si>
    <t>http://www.reading.ac.uk/bioinf/servlets/nFOLD/IntFOLDresults.jsp?time=13_40_20_937_2-9-2011_All_506liq6tn6sgeu42&amp;md5=506liq6tn6sgeu42&amp;targetname=CSEPs_bghP000281000002001</t>
  </si>
  <si>
    <t>http://www.reading.ac.uk/bioinf/servlets/nFOLD/IntFOLDresults.jsp?time=13_40_24_498_2-9-2011_All_0o6fcoja0nv7epr9&amp;md5=0o6fcoja0nv7epr9&amp;targetname=CSEPs_bghP000281000003001</t>
  </si>
  <si>
    <t>http://www.reading.ac.uk/bioinf/servlets/nFOLD/IntFOLDresults.jsp?time=9_32_40_807_14-10-2011_All_l188cem6i8c0sm8k&amp;md5=l188cem6i8c0sm8k&amp;targetname=CSEPs_CSEP0285</t>
  </si>
  <si>
    <t>http://www.reading.ac.uk/bioinf/servlets/nFOLD/IntFOLDresults.jsp?time=11_5_35_603_29-9-2011_All_qddp4ve1t9dcb5t9&amp;md5=qddp4ve1t9dcb5t9&amp;targetname=CSEPs_CSEP0286_bghP000416000001001</t>
  </si>
  <si>
    <t>http://www.reading.ac.uk/bioinf/servlets/nFOLD/IntFOLDresults.jsp?time=13_38_54_875_2-9-2011_All_kk5uicluka5to6ok&amp;md5=kk5uicluka5to6ok&amp;targetname=CSEPs_bghP000417000001001</t>
  </si>
  <si>
    <t>http://www.reading.ac.uk/bioinf/servlets/nFOLD/IntFOLDresults.jsp?time=13_38_56_34_2-9-2011_All_dhfslvl585fiitg0&amp;md5=dhfslvl585fiitg0&amp;targetname=CSEPs_bghP000425000003001</t>
  </si>
  <si>
    <t>http://www.reading.ac.uk/bioinf/servlets/nFOLD/IntFOLDresults.jsp?time=11_5_36_814_29-9-2011_All_vo5qnei49gck37hm&amp;md5=vo5qnei49gck37hm&amp;targetname=CSEPs_CSEP0289_bghP000452000001001</t>
  </si>
  <si>
    <t>http://www.reading.ac.uk/bioinf/servlets/nFOLD/IntFOLDresults.jsp?time=11_5_38_136_29-9-2011_All_tp8s7ucba76c2gik&amp;md5=tp8s7ucba76c2gik&amp;targetname=CSEPs_CSEP0290_bghP000456000001001</t>
  </si>
  <si>
    <t>http://www.reading.ac.uk/bioinf/servlets/nFOLD/IntFOLDresults.jsp?time=11_5_39_315_29-9-2011_All_gskr31ebnd3129tr&amp;md5=gskr31ebnd3129tr&amp;targetname=CSEPs_CSEP0291_bghP000457000001001</t>
  </si>
  <si>
    <t>http://www.reading.ac.uk/bioinf/servlets/nFOLD/IntFOLDresults.jsp?time=11_5_40_501_29-9-2011_All_ck8c2gl7i30fnv12&amp;md5=ck8c2gl7i30fnv12&amp;targetname=CSEPs_CSEP0292_bghP000458000002001</t>
  </si>
  <si>
    <t>http://www.reading.ac.uk/bioinf/servlets/nFOLD/IntFOLDresults.jsp?time=13_39_8_947_2-9-2011_All_f8e9lu3od56lrhso&amp;md5=f8e9lu3od56lrhso&amp;targetname=CSEPs_bghP000464000001001</t>
  </si>
  <si>
    <t>http://www.reading.ac.uk/bioinf/servlets/nFOLD/IntFOLDresults.jsp?time=13_38_53_715_2-9-2011_All_luvocf1ulegk1dai&amp;md5=luvocf1ulegk1dai&amp;targetname=CSEPs_bghP000481000001001</t>
  </si>
  <si>
    <t>http://www.reading.ac.uk/bioinf/servlets/nFOLD/IntFOLDresults.jsp?time=13_40_36_236_2-9-2011_All_d6slgn8sui1av2j6&amp;md5=d6slgn8sui1av2j6&amp;targetname=CSEPs_bghP000556000001001</t>
  </si>
  <si>
    <t>http://www.reading.ac.uk/bioinf/servlets/nFOLD/IntFOLDresults.jsp?time=11_5_41_684_29-9-2011_All_df9qkdhqlv3pq1t8&amp;md5=df9qkdhqlv3pq1t8&amp;targetname=CSEPs_CSEP0296_bghP000602000001001</t>
  </si>
  <si>
    <t>http://www.reading.ac.uk/bioinf/servlets/nFOLD/IntFOLDresults.jsp?time=9_32_42_6_14-10-2011_All_unp3t3rt0g5i7dk5&amp;md5=unp3t3rt0g5i7dk5&amp;targetname=CSEPs_CSEP0297</t>
  </si>
  <si>
    <t>http://www.reading.ac.uk/bioinf/servlets/nFOLD/IntFOLDresults.jsp?time=13_40_25_668_2-9-2011_All_rqlt4cgqncvfas84&amp;md5=rqlt4cgqncvfas84&amp;targetname=CSEPs_bghP000673000001001</t>
  </si>
  <si>
    <t>http://www.reading.ac.uk/bioinf/servlets/nFOLD/IntFOLDresults.jsp?time=13_39_14_817_2-9-2011_All_sbi1ba6bbk1a22js&amp;md5=sbi1ba6bbk1a22js&amp;targetname=CSEPs_bghP0006734</t>
  </si>
  <si>
    <t>http://www.reading.ac.uk/bioinf/servlets/nFOLD/IntFOLDresults.jsp?time=13_39_12_477_2-9-2011_All_okrr42m0e4dn48gr&amp;md5=okrr42m0e4dn48gr&amp;targetname=CSEPs_bghP0006766</t>
  </si>
  <si>
    <t>http://www.reading.ac.uk/bioinf/servlets/nFOLD/IntFOLDresults.jsp?time=11_5_42_879_29-9-2011_All_1bq1o3es6a7utc0l&amp;md5=1bq1o3es6a7utc0l&amp;targetname=CSEPs_CSEP0301_bghP000682000001001</t>
  </si>
  <si>
    <t>http://www.reading.ac.uk/bioinf/servlets/nFOLD/IntFOLDresults.jsp?time=11_5_44_61_29-9-2011_All_0uobt5bjmftgq5ci&amp;md5=0uobt5bjmftgq5ci&amp;targetname=CSEPs_CSEP0302_bghP000684000004001</t>
  </si>
  <si>
    <t>http://www.reading.ac.uk/bioinf/servlets/nFOLD/IntFOLDresults.jsp?time=11_5_45_243_29-9-2011_All_j9cn35admbki2rti&amp;md5=j9cn35admbki2rti&amp;targetname=CSEPs_CSEP0303_bghP000686000001001</t>
  </si>
  <si>
    <t>http://www.reading.ac.uk/bioinf/servlets/nFOLD/IntFOLDresults.jsp?time=11_5_46_424_29-9-2011_All_bq7tqqqg3m0odmmi&amp;md5=bq7tqqqg3m0odmmi&amp;targetname=CSEPs_CSEP0304_bghP000692000002001</t>
  </si>
  <si>
    <t>http://www.reading.ac.uk/bioinf/servlets/nFOLD/IntFOLDresults.jsp?time=11_5_47_604_29-9-2011_All_8b4i5eckm97f7uje&amp;md5=8b4i5eckm97f7uje&amp;targetname=CSEPs_CSEP0305_bghP000696000001001</t>
  </si>
  <si>
    <t>http://www.reading.ac.uk/bioinf/servlets/nFOLD/IntFOLDresults.jsp?time=11_5_48_806_29-9-2011_All_3kpl1r4l9j89f7n7&amp;md5=3kpl1r4l9j89f7n7&amp;targetname=CSEPs_CSEP0306_bghP000697000001001</t>
  </si>
  <si>
    <t>http://www.reading.ac.uk/bioinf/servlets/nFOLD/IntFOLDresults.jsp?time=11_5_49_995_29-9-2011_All_l7i0klu2hd600fu1&amp;md5=l7i0klu2hd600fu1&amp;targetname=CSEPs_CSEP0307_bghP000714000001001</t>
  </si>
  <si>
    <t>http://www.reading.ac.uk/bioinf/servlets/nFOLD/IntFOLDresults.jsp?time=13_40_31_548_2-9-2011_All_vet035j9dc0iqhsf&amp;md5=vet035j9dc0iqhsf&amp;targetname=CSEPs_bghP000718000001001</t>
  </si>
  <si>
    <t>http://www.reading.ac.uk/bioinf/servlets/nFOLD/IntFOLDresults.jsp?time=13_40_32_727_2-9-2011_All_gbovvfbhbm9jri31&amp;md5=gbovvfbhbm9jri31&amp;targetname=CSEPs_bghP000724000001001</t>
  </si>
  <si>
    <t>http://www.reading.ac.uk/bioinf/servlets/nFOLD/IntFOLDresults.jsp?time=11_5_51_194_29-9-2011_All_c4g2q1fecrep83sj&amp;md5=c4g2q1fecrep83sj&amp;targetname=CSEPs_CSEP0310_bghP000749000001001</t>
  </si>
  <si>
    <t>http://www.reading.ac.uk/bioinf/servlets/nFOLD/IntFOLDresults.jsp?time=13_41_47_909_2-9-2011_All_1fknn3dfgq5c6c94&amp;md5=1fknn3dfgq5c6c94&amp;targetname=CSEPs_bghP000770000002001</t>
  </si>
  <si>
    <t>http://www.reading.ac.uk/bioinf/servlets/nFOLD/IntFOLDresults.jsp?time=13_40_33_899_2-9-2011_All_o01bqjnvighp6efo&amp;md5=o01bqjnvighp6efo&amp;targetname=CSEPs_bghP000775000001001</t>
  </si>
  <si>
    <t>http://www.reading.ac.uk/bioinf/servlets/nFOLD/IntFOLDresults.jsp?time=13_40_35_68_2-9-2011_All_nj1r5gtuemto96fn&amp;md5=nj1r5gtuemto96fn&amp;targetname=CSEPs_bghP000776000001001</t>
  </si>
  <si>
    <t>http://www.reading.ac.uk/bioinf/servlets/nFOLD/IntFOLDresults.jsp?time=9_32_43_188_14-10-2011_All_0pr4d7vli45vc2p9&amp;md5=0pr4d7vli45vc2p9&amp;targetname=CSEPs_CSEP0314</t>
  </si>
  <si>
    <t>http://www.reading.ac.uk/bioinf/servlets/nFOLD/IntFOLDresults.jsp?time=9_32_44_388_14-10-2011_All_mtd31kebgkmbv85h&amp;md5=mtd31kebgkmbv85h&amp;targetname=CSEPs_CSEP0315</t>
  </si>
  <si>
    <t>http://www.reading.ac.uk/bioinf/servlets/nFOLD/IntFOLDresults.jsp?time=13_39_57_455_2-9-2011_All_0l1q49vni6u41obe&amp;md5=0l1q49vni6u41obe&amp;targetname=CSEPs_bghP000799000001001</t>
  </si>
  <si>
    <t>http://www.reading.ac.uk/bioinf/servlets/nFOLD/IntFOLDresults.jsp?time=13_40_6_818_2-9-2011_All_kod9m8o0dd51hgml&amp;md5=kod9m8o0dd51hgml&amp;targetname=CSEPs_bghP000918000003001</t>
  </si>
  <si>
    <t>http://www.reading.ac.uk/bioinf/servlets/nFOLD/IntFOLDresults.jsp?time=9_32_45_578_14-10-2011_All_rtdtru5k7bhs9mgl&amp;md5=rtdtru5k7bhs9mgl&amp;targetname=CSEPs_CSEP0318</t>
  </si>
  <si>
    <t>http://www.reading.ac.uk/bioinf/servlets/nFOLD/IntFOLDresults.jsp?time=13_38_4_918_2-9-2011_All_0m8a9sko3dp0tlk8&amp;md5=0m8a9sko3dp0tlk8&amp;targetname=CSEPs_bghP001077000001001</t>
  </si>
  <si>
    <t>http://www.reading.ac.uk/bioinf/servlets/nFOLD/IntFOLDresults.jsp?time=13_37_55_503_2-9-2011_All_o8qvhmshh3nl6l39&amp;md5=o8qvhmshh3nl6l39&amp;targetname=CSEPs_bghP001078000001001</t>
  </si>
  <si>
    <t>http://www.reading.ac.uk/bioinf/servlets/nFOLD/IntFOLDresults.jsp?time=13_37_57_844_2-9-2011_All_hem8cc7e7oompmek&amp;md5=hem8cc7e7oompmek&amp;targetname=CSEPs_bghP001078000002001</t>
  </si>
  <si>
    <t>http://www.reading.ac.uk/bioinf/servlets/nFOLD/IntFOLDresults.jsp?time=13_37_41_385_2-9-2011_All_p5lu5urdecikslo7&amp;md5=p5lu5urdecikslo7&amp;targetname=CSEPs_bghP001082000002001</t>
  </si>
  <si>
    <t>http://www.reading.ac.uk/bioinf/servlets/nFOLD/IntFOLDresults.jsp?time=13_37_54_334_2-9-2011_All_p3c5g32ocbcvqcts&amp;md5=p3c5g32ocbcvqcts&amp;targetname=CSEPs_bghP001082000003001</t>
  </si>
  <si>
    <t>http://www.reading.ac.uk/bioinf/servlets/nFOLD/IntFOLDresults.jsp?time=13_40_37_398_2-9-2011_All_d74k12bol6ojcu5q&amp;md5=d74k12bol6ojcu5q&amp;targetname=CSEPs_bghP001105000001001</t>
  </si>
  <si>
    <t>http://www.reading.ac.uk/bioinf/servlets/nFOLD/IntFOLDresults.jsp?time=13_42_5_737_2-9-2011_All_20gr4enkcqu7mg7l&amp;md5=20gr4enkcqu7mg7l&amp;targetname=CSEPs_bghP001219000002001</t>
  </si>
  <si>
    <t>http://www.reading.ac.uk/bioinf/servlets/nFOLD/IntFOLDresults.jsp?time=13_39_18_336_2-9-2011_All_pbbolj9ilsr4drle&amp;md5=pbbolj9ilsr4drle&amp;targetname=CSEPs_bghP001225000001001</t>
  </si>
  <si>
    <t>http://www.reading.ac.uk/bioinf/servlets/nFOLD/IntFOLDresults.jsp?time=13_39_40_965_2-9-2011_All_jronrlbtrd76db6e&amp;md5=jronrlbtrd76db6e&amp;targetname=CSEPs_bghP001226000001001</t>
  </si>
  <si>
    <t>http://www.reading.ac.uk/bioinf/servlets/nFOLD/IntFOLDresults.jsp?time=13_39_56_287_2-9-2011_All_t1g199o8tcg89e6c&amp;md5=t1g199o8tcg89e6c&amp;targetname=CSEPs_bghP001282000001001</t>
  </si>
  <si>
    <t>http://www.reading.ac.uk/bioinf/servlets/nFOLD/IntFOLDresults.jsp?time=13_39_3_82_2-9-2011_All_8dgq39b2a4pjrlqn&amp;md5=8dgq39b2a4pjrlqn&amp;targetname=CSEPs_bghP001346000001001</t>
  </si>
  <si>
    <t>http://www.reading.ac.uk/bioinf/servlets/nFOLD/IntFOLDresults.jsp?time=13_40_47_978_2-9-2011_All_e744a7q89abfsf64&amp;md5=e744a7q89abfsf64&amp;targetname=CSEPs_bghP001400000002001</t>
  </si>
  <si>
    <t>http://www.reading.ac.uk/bioinf/servlets/nFOLD/IntFOLDresults.jsp?time=13_40_13_869_2-9-2011_All_7l883nc0lhomtqev&amp;md5=7l883nc0lhomtqev&amp;targetname=CSEPs_bghP001460000002001</t>
  </si>
  <si>
    <t>http://www.reading.ac.uk/bioinf/servlets/nFOLD/IntFOLDresults.jsp?time=13_40_56_157_2-9-2011_All_ssb0v0grund0s2c3&amp;md5=ssb0v0grund0s2c3&amp;targetname=CSEPs_bghP001682000001001</t>
  </si>
  <si>
    <t>http://www.reading.ac.uk/bioinf/servlets/nFOLD/IntFOLDresults.jsp?time=13_41_11_498_2-9-2011_All_2am8lbvvm83mq9u0&amp;md5=2am8lbvvm83mq9u0&amp;targetname=CSEPs_bghP001721000001001</t>
  </si>
  <si>
    <t>http://www.reading.ac.uk/bioinf/servlets/nFOLD/IntFOLDresults.jsp?time=13_41_25_557_2-9-2011_All_iv0fnsj275gsd1pm&amp;md5=iv0fnsj275gsd1pm&amp;targetname=CSEPs_bghP001850000001001</t>
  </si>
  <si>
    <t>http://www.reading.ac.uk/bioinf/servlets/nFOLD/IntFOLDresults.jsp?time=13_41_26_730_2-9-2011_All_680jos74ej8dkrqi&amp;md5=680jos74ej8dkrqi&amp;targetname=CSEPs_bghP001874000001001</t>
  </si>
  <si>
    <t>http://www.reading.ac.uk/bioinf/servlets/nFOLD/IntFOLDresults.jsp?time=13_41_27_900_2-9-2011_All_46utfnv3hlc1oh63&amp;md5=46utfnv3hlc1oh63&amp;targetname=CSEPs_bghP001889000001001</t>
  </si>
  <si>
    <t>http://www.reading.ac.uk/bioinf/servlets/nFOLD/IntFOLDresults.jsp?time=13_41_29_71_2-9-2011_All_2588jg1sb5q7n9sr&amp;md5=2588jg1sb5q7n9sr&amp;targetname=CSEPs_bghP001891000001001</t>
  </si>
  <si>
    <t>http://www.reading.ac.uk/bioinf/servlets/nFOLD/IntFOLDresults.jsp?time=13_40_30_375_2-9-2011_All_4a324sokffv1tlsr&amp;md5=4a324sokffv1tlsr&amp;targetname=CSEPs_bghP001922000002001</t>
  </si>
  <si>
    <t>http://www.reading.ac.uk/bioinf/servlets/nFOLD/IntFOLDresults.jsp?time=13_41_49_79_2-9-2011_All_mrm8nj9sjlhit0ao&amp;md5=mrm8nj9sjlhit0ao&amp;targetname=CSEPs_bghP001944000001001</t>
  </si>
  <si>
    <t>http://www.reading.ac.uk/bioinf/servlets/nFOLD/IntFOLDresults.jsp?time=13_39_6_595_2-9-2011_All_j5mqgtneera4r9tm&amp;md5=j5mqgtneera4r9tm&amp;targetname=CSEPs_bghP001947000001001</t>
  </si>
  <si>
    <t>http://www.reading.ac.uk/bioinf/servlets/nFOLD/IntFOLDresults.jsp?time=9_32_0_60_14-10-2011_All_foa2lsetma6lu2l1&amp;md5=foa2lsetma6lu2l1&amp;targetname=CSEPs_CSEP0341</t>
  </si>
  <si>
    <t>http://www.reading.ac.uk/bioinf/servlets/nFOLD/IntFOLDresults.jsp?time=13_38_48_995_2-9-2011_All_71uj45nb5kbb3f5c&amp;md5=71uj45nb5kbb3f5c&amp;targetname=CSEPs_bghP002084000001001</t>
  </si>
  <si>
    <t>http://www.reading.ac.uk/bioinf/servlets/nFOLD/IntFOLDresults.jsp?time=13_41_24_368_2-9-2011_All_1r7qqqf9ir5mvddj&amp;md5=1r7qqqf9ir5mvddj&amp;targetname=CSEPs_bghP002161000001001</t>
  </si>
  <si>
    <t>http://www.reading.ac.uk/bioinf/servlets/nFOLD/IntFOLDresults.jsp?time=13_41_17_338_2-9-2011_All_6for9urpta0j1okt&amp;md5=6for9urpta0j1okt&amp;targetname=CSEPs_bghP002170000001001</t>
  </si>
  <si>
    <t>http://www.reading.ac.uk/bioinf/servlets/nFOLD/IntFOLDresults.jsp?time=13_41_18_509_2-9-2011_All_ro7dqdhf1pk2gcqh&amp;md5=ro7dqdhf1pk2gcqh&amp;targetname=CSEPs_bghP002227000002001</t>
  </si>
  <si>
    <t>http://www.reading.ac.uk/bioinf/servlets/nFOLD/IntFOLDresults.jsp?time=13_41_19_679_2-9-2011_All_gr3i243e0caqsm2d&amp;md5=gr3i243e0caqsm2d&amp;targetname=CSEPs_bghP002234000001001</t>
  </si>
  <si>
    <t>http://www.reading.ac.uk/bioinf/servlets/nFOLD/IntFOLDresults.jsp?time=13_41_57_460_2-9-2011_All_qnt9k1phibjl9jgd&amp;md5=qnt9k1phibjl9jgd&amp;targetname=CSEPs_bghP002294000001001</t>
  </si>
  <si>
    <t>http://www.reading.ac.uk/bioinf/servlets/nFOLD/IntFOLDresults.jsp?time=13_39_1_906_2-9-2011_All_qcgst2vkb99ikofc&amp;md5=qcgst2vkb99ikofc&amp;targetname=CSEPs_bghP002310</t>
  </si>
  <si>
    <t>http://www.reading.ac.uk/bioinf/servlets/nFOLD/IntFOLDresults.jsp?time=13_41_20_850_2-9-2011_All_jo70rgsqet2vfpkq&amp;md5=jo70rgsqet2vfpkq&amp;targetname=CSEPs_bghP002389000001001</t>
  </si>
  <si>
    <t>http://www.reading.ac.uk/bioinf/servlets/nFOLD/IntFOLDresults.jsp?time=13_38_57_205_2-9-2011_All_m3siqt8mkgiv1tkp&amp;md5=m3siqt8mkgiv1tkp&amp;targetname=CSEPs_bghP002392000001001</t>
  </si>
  <si>
    <t>http://www.reading.ac.uk/bioinf/servlets/nFOLD/IntFOLDresults.jsp?time=13_41_22_17_2-9-2011_All_a6rhteomuriquir0&amp;md5=a6rhteomuriquir0&amp;targetname=CSEPs_bghP002398000001001</t>
  </si>
  <si>
    <t>http://www.reading.ac.uk/bioinf/servlets/nFOLD/IntFOLDresults.jsp?time=13_41_23_188_2-9-2011_All_6ae85ejagbj35at9&amp;md5=6ae85ejagbj35at9&amp;targetname=CSEPs_bghP002403000001001</t>
  </si>
  <si>
    <t>http://www.reading.ac.uk/bioinf/servlets/nFOLD/IntFOLDresults.jsp?time=13_38_50_177_2-9-2011_All_tdhjrgi69f6fi3ec&amp;md5=tdhjrgi69f6fi3ec&amp;targetname=CSEPs_bghP002404000001001</t>
  </si>
  <si>
    <t>http://www.reading.ac.uk/bioinf/servlets/nFOLD/IntFOLDresults.jsp?time=13_40_49_147_2-9-2011_All_sesi7u7ohpnkrv2s&amp;md5=sesi7u7ohpnkrv2s&amp;targetname=CSEPs_bghP002439000001001</t>
  </si>
  <si>
    <t>http://www.reading.ac.uk/bioinf/servlets/nFOLD/IntFOLDresults.jsp?time=13_39_28_876_2-9-2011_All_p3p9ern3pelfa52u&amp;md5=p3p9ern3pelfa52u&amp;targetname=CSEPs_bghP002593000001001</t>
  </si>
  <si>
    <t>http://www.reading.ac.uk/bioinf/servlets/nFOLD/IntFOLDresults.jsp?time=13_41_50_247_2-9-2011_All_a9c3pak2adfkktrk&amp;md5=a9c3pak2adfkktrk&amp;targetname=CSEPs_bghP002593000004001</t>
  </si>
  <si>
    <t>http://www.reading.ac.uk/bioinf/servlets/nFOLD/IntFOLDresults.jsp?time=13_39_30_45_2-9-2011_All_u1tu53r9j5v3dkg6&amp;md5=u1tu53r9j5v3dkg6&amp;targetname=CSEPs_bghP002596000001001</t>
  </si>
  <si>
    <t>http://www.reading.ac.uk/bioinf/servlets/nFOLD/IntFOLDresults.jsp?time=13_39_31_216_2-9-2011_All_7gu8svaaqf72asll&amp;md5=7gu8svaaqf72asll&amp;targetname=CSEPs_bghP002599000001001</t>
  </si>
  <si>
    <t>http://www.reading.ac.uk/bioinf/servlets/nFOLD/IntFOLDresults.jsp?time=13_39_33_826_2-9-2011_All_iob1fc5ep4gvkd36&amp;md5=iob1fc5ep4gvkd36&amp;targetname=CSEPs_bghP002599000002001</t>
  </si>
  <si>
    <t>http://www.reading.ac.uk/bioinf/servlets/nFOLD/IntFOLDresults.jsp?time=13_39_36_245_2-9-2011_All_j97m996o9m8a2pmp&amp;md5=j97m996o9m8a2pmp&amp;targetname=CSEPs_bghP002637000001001</t>
  </si>
  <si>
    <t>http://www.reading.ac.uk/bioinf/servlets/nFOLD/IntFOLDresults.jsp?time=13_39_11_305_2-9-2011_All_kn3tq0u1iufq1r2p&amp;md5=kn3tq0u1iufq1r2p&amp;targetname=CSEPs_bghP002653000001001</t>
  </si>
  <si>
    <t>http://www.reading.ac.uk/bioinf/servlets/nFOLD/IntFOLDresults.jsp?time=13_39_13_645_2-9-2011_All_87v6n58kvbvi3rjj&amp;md5=87v6n58kvbvi3rjj&amp;targetname=CSEPs_bghP002664000001001</t>
  </si>
  <si>
    <t>http://www.reading.ac.uk/bioinf/servlets/nFOLD/IntFOLDresults.jsp?time=13_39_53_936_2-9-2011_All_asrbd8hnn5cmue4d&amp;md5=asrbd8hnn5cmue4d&amp;targetname=CSEPs_bghP002701</t>
  </si>
  <si>
    <t>http://www.reading.ac.uk/bioinf/servlets/nFOLD/IntFOLDresults.jsp?time=11_5_52_395_29-9-2011_All_sid8afvj0rgmqunh&amp;md5=sid8afvj0rgmqunh&amp;targetname=CSEPs_CSEP0364_bghP002745000001001</t>
  </si>
  <si>
    <t>http://www.reading.ac.uk/bioinf/servlets/nFOLD/IntFOLDresults.jsp?time=11_5_53_639_29-9-2011_All_149pb2pllis8o86l&amp;md5=149pb2pllis8o86l&amp;targetname=CSEPs_CSEP0365_bghP002765000001001</t>
  </si>
  <si>
    <t>http://www.reading.ac.uk/bioinf/servlets/nFOLD/IntFOLDresults.jsp?time=13_39_20_679_2-9-2011_All_i8k34ep16a9511jm&amp;md5=i8k34ep16a9511jm&amp;targetname=CSEPs_bghP002783000001001</t>
  </si>
  <si>
    <t>http://www.reading.ac.uk/bioinf/servlets/nFOLD/IntFOLDresults.jsp?time=13_37_32_23_2-9-2011_All_f6925pv6r9uich93&amp;md5=f6925pv6r9uich93&amp;targetname=CSEPs_bghP002806000001001</t>
  </si>
  <si>
    <t>http://www.reading.ac.uk/bioinf/servlets/nFOLD/IntFOLDresults.jsp?time=13_37_30_853_2-9-2011_All_4ssplriobiiusrhr&amp;md5=4ssplriobiiusrhr&amp;targetname=CSEPs_bghP002809000001001</t>
  </si>
  <si>
    <t>http://www.reading.ac.uk/bioinf/servlets/nFOLD/IntFOLDresults.jsp?time=13_39_17_164_2-9-2011_All_qndh1u9nljn2b1mj&amp;md5=qndh1u9nljn2b1mj&amp;targetname=CSEPs_bghP002822000002001</t>
  </si>
  <si>
    <t>http://www.reading.ac.uk/bioinf/servlets/nFOLD/IntFOLDresults.jsp?time=11_5_54_925_29-9-2011_All_p2e2isgkitnqinne&amp;md5=p2e2isgkitnqinne&amp;targetname=CSEPs_CSEP0370_bghP002826000002001</t>
  </si>
  <si>
    <t>http://www.reading.ac.uk/bioinf/servlets/nFOLD/IntFOLDresults.jsp?time=13_39_25_366_2-9-2011_All_cffvp0pbnt434p1i&amp;md5=cffvp0pbnt434p1i&amp;targetname=CSEPs_bghP002857000001001</t>
  </si>
  <si>
    <t>http://www.reading.ac.uk/bioinf/servlets/nFOLD/IntFOLDresults.jsp?time=13_39_26_538_2-9-2011_All_jigammb5taatt0au&amp;md5=jigammb5taatt0au&amp;targetname=CSEPs_bghP002861000001001</t>
  </si>
  <si>
    <t>http://www.reading.ac.uk/bioinf/servlets/nFOLD/IntFOLDresults.jsp?time=13_39_32_656_2-9-2011_All_jjkjjn4mcn9gq27o&amp;md5=jjkjjn4mcn9gq27o&amp;targetname=CSEPs_bghP002862000003001</t>
  </si>
  <si>
    <t>http://www.reading.ac.uk/bioinf/servlets/nFOLD/IntFOLDresults.jsp?time=13_40_17_437_2-9-2011_All_o8omr25ua1spmc89&amp;md5=o8omr25ua1spmc89&amp;targetname=CSEPs_bghP002872000001001</t>
  </si>
  <si>
    <t>http://www.reading.ac.uk/bioinf/servlets/nFOLD/IntFOLDresults.jsp?time=9_32_46_757_14-10-2011_All_gkld8cul83ab4obn&amp;md5=gkld8cul83ab4obn&amp;targetname=CSEPs_CSEP0375</t>
  </si>
  <si>
    <t>http://www.reading.ac.uk/bioinf/servlets/nFOLD/IntFOLDresults.jsp?time=13_40_4_477_2-9-2011_All_jp1o46v4qmiq9u7h&amp;md5=jp1o46v4qmiq9u7h&amp;targetname=CSEPs_bghP002914000001001</t>
  </si>
  <si>
    <t>http://www.reading.ac.uk/bioinf/servlets/nFOLD/IntFOLDresults.jsp?time=13_40_5_648_2-9-2011_All_rpv0v74hno62usbn&amp;md5=rpv0v74hno62usbn&amp;targetname=CSEPs_bghP002926000001001</t>
  </si>
  <si>
    <t>http://www.reading.ac.uk/bioinf/servlets/nFOLD/IntFOLDresults.jsp?time=16_48_18_994_6-9-2011_All&amp;md5=i6l2a9oo8il0jn96&amp;targetname=CSEPs_bghP003337000001001</t>
  </si>
  <si>
    <t>http://www.reading.ac.uk/bioinf/servlets/nFOLD/IntFOLDresults.jsp?time=11_5_56_105_29-9-2011_All_0nui7fh8tadq1ffu&amp;md5=0nui7fh8tadq1ffu&amp;targetname=CSEPs_CSEP0379_bghP003347000001001</t>
  </si>
  <si>
    <t>http://www.reading.ac.uk/bioinf/servlets/nFOLD/IntFOLDresults.jsp?time=13_40_38_576_2-9-2011_All_10i8o15o3ipi5ihq&amp;md5=10i8o15o3ipi5ihq&amp;targetname=CSEPs_bghP003355000001001</t>
  </si>
  <si>
    <t>http://www.reading.ac.uk/bioinf/servlets/nFOLD/IntFOLDresults.jsp?time=13_40_45_646_2-9-2011_All_t7pu3arfnj78fle1&amp;md5=t7pu3arfnj78fle1&amp;targetname=CSEPs_bghP003379000001001</t>
  </si>
  <si>
    <t>http://www.reading.ac.uk/bioinf/servlets/nFOLD/IntFOLDresults.jsp?time=13_40_40_968_2-9-2011_All_prbhm6oksppusag9&amp;md5=prbhm6oksppusag9&amp;targetname=CSEPs_bghP003444000001001</t>
  </si>
  <si>
    <t>http://www.reading.ac.uk/bioinf/servlets/nFOLD/IntFOLDresults.jsp?time=13_40_42_139_2-9-2011_All_61ku57rm61kbtkla&amp;md5=61ku57rm61kbtkla&amp;targetname=CSEPs_bghP003462000001001</t>
  </si>
  <si>
    <t>http://www.reading.ac.uk/bioinf/servlets/nFOLD/IntFOLDresults.jsp?time=13_37_29_683_2-9-2011_All_mhvdokhnlgjvnlc2&amp;md5=mhvdokhnlgjvnlc2&amp;targetname=CSEPs_bghP003525000001001</t>
  </si>
  <si>
    <t>http://www.reading.ac.uk/bioinf/servlets/nFOLD/IntFOLDresults.jsp?time=13_40_46_808_2-9-2011_All_j9kq13sqh0khu8j5&amp;md5=j9kq13sqh0khu8j5&amp;targetname=CSEPs_bghP003574000001001</t>
  </si>
  <si>
    <t>http://www.reading.ac.uk/bioinf/servlets/nFOLD/IntFOLDresults.jsp?time=13_39_42_127_2-9-2011_All_36n2onp31vh2k142&amp;md5=36n2onp31vh2k142&amp;targetname=CSEPs_bghP003669000001001</t>
  </si>
  <si>
    <t>http://www.reading.ac.uk/bioinf/servlets/nFOLD/IntFOLDresults.jsp?time=13_40_50_318_2-9-2011_All_99kao5dim7b0nlhk&amp;md5=99kao5dim7b0nlhk&amp;targetname=CSEPs_bghP003798000001001</t>
  </si>
  <si>
    <t>http://www.reading.ac.uk/bioinf/servlets/nFOLD/IntFOLDresults.jsp?time=9_32_1_236_14-10-2011_All_tua2m8dqd4b6ierp&amp;md5=tua2m8dqd4b6ierp&amp;targetname=CSEPs_CSEP0388</t>
  </si>
  <si>
    <t>http://www.reading.ac.uk/bioinf/servlets/nFOLD/IntFOLDresults.jsp?time=13_40_51_489_2-9-2011_All_v3bhf0b28fdd68kg&amp;md5=v3bhf0b28fdd68kg&amp;targetname=CSEPs_bghP003803000001001</t>
  </si>
  <si>
    <t>http://www.reading.ac.uk/bioinf/servlets/nFOLD/IntFOLDresults.jsp?time=13_39_45_626_2-9-2011_All_9tcs2mb5t86e8ngo&amp;md5=9tcs2mb5t86e8ngo&amp;targetname=CSEPs_bghP003813000001001</t>
  </si>
  <si>
    <t>http://www.reading.ac.uk/bioinf/servlets/nFOLD/IntFOLDresults.jsp?time=9_32_2_427_14-10-2011_All_otm830krkqjdaqkh&amp;md5=otm830krkqjdaqkh&amp;targetname=CSEPs_CSEP0391</t>
  </si>
  <si>
    <t>http://www.reading.ac.uk/bioinf/servlets/nFOLD/IntFOLDresults.jsp?time=13_41_5_607_2-9-2011_All_odigdm3i4ecos31f&amp;md5=odigdm3i4ecos31f&amp;targetname=CSEPs_bghP003896000001001</t>
  </si>
  <si>
    <t>http://www.reading.ac.uk/bioinf/servlets/nFOLD/IntFOLDresults.jsp?time=13_40_18_597_2-9-2011_All_6f8s3361p7gf01ur&amp;md5=6f8s3361p7gf01ur&amp;targetname=CSEPs_bghP003905000001001</t>
  </si>
  <si>
    <t>http://www.reading.ac.uk/bioinf/servlets/nFOLD/IntFOLDresults.jsp?time=13_40_43_308_2-9-2011_All_gp5oqsj1ik7vqeu8&amp;md5=gp5oqsj1ik7vqeu8&amp;targetname=CSEPs_bghP003936000001001</t>
  </si>
  <si>
    <t>http://www.reading.ac.uk/bioinf/servlets/nFOLD/IntFOLDresults.jsp?time=13_39_46_797_2-9-2011_All_4enqvqfnfpino4u0&amp;md5=4enqvqfnfpino4u0&amp;targetname=CSEPs_bghP003954000001001</t>
  </si>
  <si>
    <t>http://www.reading.ac.uk/bioinf/servlets/nFOLD/IntFOLDresults.jsp?time=13_40_10_358_2-9-2011_All_scu542qghkropbf4&amp;md5=scu542qghkropbf4&amp;targetname=CSEPs_bghP004010000002001</t>
  </si>
  <si>
    <t>http://www.reading.ac.uk/bioinf/servlets/nFOLD/IntFOLDresults.jsp?time=16_47_46_305_6-9-2011_All&amp;md5=3ma4e95n760a6qlv&amp;targetname=CSEPs_bghP004046</t>
  </si>
  <si>
    <t>http://www.reading.ac.uk/bioinf/servlets/nFOLD/IntFOLDresults.jsp?time=13_39_55_107_2-9-2011_All_3l4qq0nlu7levsmn&amp;md5=3l4qq0nlu7levsmn&amp;targetname=CSEPs_bghP004078</t>
  </si>
  <si>
    <t>http://www.reading.ac.uk/bioinf/servlets/nFOLD/IntFOLDresults.jsp?time=13_39_39_758_2-9-2011_All_e9fvq6l2pavheii4&amp;md5=e9fvq6l2pavheii4&amp;targetname=CSEPs_bghP004216000001001</t>
  </si>
  <si>
    <t>http://www.reading.ac.uk/bioinf/servlets/nFOLD/IntFOLDresults.jsp?time=13_41_46_740_2-9-2011_All_r6dup8v0cie3pu3a&amp;md5=r6dup8v0cie3pu3a&amp;targetname=CSEPs_bghP004221000001001</t>
  </si>
  <si>
    <t>http://www.reading.ac.uk/bioinf/servlets/nFOLD/IntFOLDresults.jsp?time=13_40_52_660_2-9-2011_All_106k8cur4gdlq9nv&amp;md5=106k8cur4gdlq9nv&amp;targetname=CSEPs_bghP004231000001001</t>
  </si>
  <si>
    <t>http://www.reading.ac.uk/bioinf/servlets/nFOLD/IntFOLDresults.jsp?time=13_40_53_829_2-9-2011_All_hdjpmlj35g5ji10s&amp;md5=hdjpmlj35g5ji10s&amp;targetname=CSEPs_bghP004252000002001</t>
  </si>
  <si>
    <t>http://www.reading.ac.uk/bioinf/servlets/nFOLD/IntFOLDresults.jsp?time=9_32_3_645_14-10-2011_All_bi6melhj74u03jfr&amp;md5=bi6melhj74u03jfr&amp;targetname=CSEPs_CSEP0403</t>
  </si>
  <si>
    <t>http://www.reading.ac.uk/bioinf/servlets/nFOLD/IntFOLDresults.jsp?time=13_39_47_967_2-9-2011_All_8gijn8hg7k2k4dqq&amp;md5=8gijn8hg7k2k4dqq&amp;targetname=CSEPs_bghP004322000001001</t>
  </si>
  <si>
    <t>http://www.reading.ac.uk/bioinf/servlets/nFOLD/IntFOLDresults.jsp?time=13_40_54_992_2-9-2011_All_ue8v6mn0s95pmb94&amp;md5=ue8v6mn0s95pmb94&amp;targetname=CSEPs_bghP004322000002001</t>
  </si>
  <si>
    <t>http://www.reading.ac.uk/bioinf/servlets/nFOLD/IntFOLDresults.jsp?time=13_40_57_329_2-9-2011_All_qerga7ull3n17tjn&amp;md5=qerga7ull3n17tjn&amp;targetname=CSEPs_bghP004373000001001</t>
  </si>
  <si>
    <t>http://www.reading.ac.uk/bioinf/servlets/nFOLD/IntFOLDresults.jsp?time=13_41_56_131_2-9-2011_All_598inv8g2c34gpoq&amp;md5=598inv8g2c34gpoq&amp;targetname=CSEPs_bghP004373000002001</t>
  </si>
  <si>
    <t>http://www.reading.ac.uk/bioinf/servlets/nFOLD/IntFOLDresults.jsp?time=13_40_58_513_2-9-2011_All_amt0704tbcrq6mbl&amp;md5=amt0704tbcrq6mbl&amp;targetname=CSEPs_bghP004374000001001</t>
  </si>
  <si>
    <t>http://www.reading.ac.uk/bioinf/servlets/nFOLD/IntFOLDresults.jsp?time=13_40_59_688_2-9-2011_All_alhrp1mskc9ibm2t&amp;md5=alhrp1mskc9ibm2t&amp;targetname=CSEPs_bghP004376000001001</t>
  </si>
  <si>
    <t>http://www.reading.ac.uk/bioinf/servlets/nFOLD/IntFOLDresults.jsp?time=13_41_0_883_2-9-2011_All_sde4mkuan0jkibns&amp;md5=sde4mkuan0jkibns&amp;targetname=CSEPs_bghP004377000001001</t>
  </si>
  <si>
    <t>http://www.reading.ac.uk/bioinf/servlets/nFOLD/IntFOLDresults.jsp?time=13_41_2_58_2-9-2011_All_d9tth4u5e0c9qeu6&amp;md5=d9tth4u5e0c9qeu6&amp;targetname=CSEPs_bghP004378000001001</t>
  </si>
  <si>
    <t>http://www.reading.ac.uk/bioinf/servlets/nFOLD/IntFOLDresults.jsp?time=13_39_44_456_2-9-2011_All_8isj3mj04gg6ukjj&amp;md5=8isj3mj04gg6ukjj&amp;targetname=CSEPs_bghP004389000001001</t>
  </si>
  <si>
    <t>http://www.reading.ac.uk/bioinf/servlets/nFOLD/IntFOLDresults.jsp?time=13_41_3_236_2-9-2011_All_o1esu87sehkbrteq&amp;md5=o1esu87sehkbrteq&amp;targetname=CSEPs_bghP004392000001001</t>
  </si>
  <si>
    <t>http://www.reading.ac.uk/bioinf/servlets/nFOLD/IntFOLDresults.jsp?time=13_41_4_439_2-9-2011_All_5r685skq2am17jod&amp;md5=5r685skq2am17jod&amp;targetname=CSEPs_bghP004392000002001</t>
  </si>
  <si>
    <t>http://www.reading.ac.uk/bioinf/servlets/nFOLD/IntFOLDresults.jsp?time=13_41_6_770_2-9-2011_All_qiv58uhr99me4170&amp;md5=qiv58uhr99me4170&amp;targetname=CSEPs_bghP004453000001001</t>
  </si>
  <si>
    <t>http://www.reading.ac.uk/bioinf/servlets/nFOLD/IntFOLDresults.jsp?time=13_41_51_431_2-9-2011_All_42d59tnsk1amtrdk&amp;md5=42d59tnsk1amtrdk&amp;targetname=CSEPs_bghP004459000001001</t>
  </si>
  <si>
    <t>http://www.reading.ac.uk/bioinf/servlets/nFOLD/IntFOLDresults.jsp?time=9_32_4_836_14-10-2011_All_tnjo2rsmtjp3d1kd&amp;md5=tnjo2rsmtjp3d1kd&amp;targetname=CSEPs_CSEP0417</t>
  </si>
  <si>
    <t>http://www.reading.ac.uk/bioinf/servlets/nFOLD/IntFOLDresults.jsp?time=9_32_6_17_14-10-2011_All_4qfnb2l5oc11jiov&amp;md5=4qfnb2l5oc11jiov&amp;targetname=CSEPs_CSEP0418</t>
  </si>
  <si>
    <t>http://www.reading.ac.uk/bioinf/servlets/nFOLD/IntFOLDresults.jsp?time=11_5_57_305_29-9-2011_All_42t7ede3gmclepq6&amp;md5=42t7ede3gmclepq6&amp;targetname=CSEPs_CSEP0419_bghP004551000003001</t>
  </si>
  <si>
    <t>http://www.reading.ac.uk/bioinf/servlets/nFOLD/IntFOLDresults.jsp?time=13_36_3_602_2-9-2011_All_n7o4clbm0mpai7ns&amp;md5=n7o4clbm0mpai7ns&amp;targetname=CSEPs_bghP004598000001001</t>
  </si>
  <si>
    <t>http://www.reading.ac.uk/bioinf/servlets/nFOLD/IntFOLDresults.jsp?time=13_41_7_988_2-9-2011_All_k0dm4if08qsk9g7u&amp;md5=k0dm4if08qsk9g7u&amp;targetname=CSEPs_bghP004647000001001</t>
  </si>
  <si>
    <t>http://www.reading.ac.uk/bioinf/servlets/nFOLD/IntFOLDresults.jsp?time=9_32_47_937_14-10-2011_All_mf0t6optdmor5jp5&amp;md5=mf0t6optdmor5jp5&amp;targetname=CSEPs_CSEP0422</t>
  </si>
  <si>
    <t>http://www.reading.ac.uk/bioinf/servlets/nFOLD/IntFOLDresults.jsp?time=13_41_9_159_2-9-2011_All_jijh9goq7iegps1l&amp;md5=jijh9goq7iegps1l&amp;targetname=CSEPs_bghP004910000001001</t>
  </si>
  <si>
    <t>http://www.reading.ac.uk/bioinf/servlets/nFOLD/IntFOLDresults.jsp?time=13_41_10_329_2-9-2011_All_552m9or3vn6be3gs&amp;md5=552m9or3vn6be3gs&amp;targetname=CSEPs_bghP004910000002001</t>
  </si>
  <si>
    <t>http://www.reading.ac.uk/bioinf/servlets/nFOLD/IntFOLDresults.jsp?time=13_41_12_658_2-9-2011_All_bg1pcjpgr68ol9f0&amp;md5=bg1pcjpgr68ol9f0&amp;targetname=CSEPs_bghP004931000001001</t>
  </si>
  <si>
    <t>http://www.reading.ac.uk/bioinf/servlets/nFOLD/IntFOLDresults.jsp?time=13_41_13_819_2-9-2011_All_iggppha52mfc6stk&amp;md5=iggppha52mfc6stk&amp;targetname=CSEPs_bghP004933000001001</t>
  </si>
  <si>
    <t>http://www.reading.ac.uk/bioinf/servlets/nFOLD/IntFOLDresults.jsp?time=13_38_52_545_2-9-2011_All_bpqkrjd3i393rtg6&amp;md5=bpqkrjd3i393rtg6&amp;targetname=CSEPs_bghP004934000002001</t>
  </si>
  <si>
    <t>http://www.reading.ac.uk/bioinf/servlets/nFOLD/IntFOLDresults.jsp?time=13_39_10_126_2-9-2011_All_drtrcpdb8u0sm9gr&amp;md5=drtrcpdb8u0sm9gr&amp;targetname=CSEPs_bghP004968000001001</t>
  </si>
  <si>
    <t>http://www.reading.ac.uk/bioinf/servlets/nFOLD/IntFOLDresults.jsp?time=13_41_14_990_2-9-2011_All_qn9ljhh3f9l3osm6&amp;md5=qn9ljhh3f9l3osm6&amp;targetname=CSEPs_bghP004983000001001</t>
  </si>
  <si>
    <t>http://www.reading.ac.uk/bioinf/servlets/nFOLD/IntFOLDresults.jsp?time=13_41_16_159_2-9-2011_All_b25ror7h0dcqko63&amp;md5=b25ror7h0dcqko63&amp;targetname=CSEPs_bghP004983000002001</t>
  </si>
  <si>
    <t>http://www.reading.ac.uk/bioinf/servlets/nFOLD/IntFOLDresults.jsp?time=9_32_7_227_14-10-2011_All_36ju3mqcblflsr6l&amp;md5=36ju3mqcblflsr6l&amp;targetname=CSEPs_CSEP0432</t>
  </si>
  <si>
    <t>http://www.reading.ac.uk/bioinf/servlets/nFOLD/IntFOLDresults.jsp?time=13_41_52_600_2-9-2011_All_ugla4vrg4hmfgcba&amp;md5=ugla4vrg4hmfgcba&amp;targetname=CSEPs_bghP005255000001001</t>
  </si>
  <si>
    <t>http://www.reading.ac.uk/bioinf/servlets/nFOLD/IntFOLDresults.jsp?time=13_39_43_287_2-9-2011_All_df37rv57678skc0d&amp;md5=df37rv57678skc0d&amp;targetname=CSEPs_bghP005412</t>
  </si>
  <si>
    <t>http://www.reading.ac.uk/bioinf/servlets/nFOLD/IntFOLDresults.jsp?time=13_39_49_146_2-9-2011_All_vc0dv3kiccqvu1mm&amp;md5=vc0dv3kiccqvu1mm&amp;targetname=CSEPs_bghP005458000001001</t>
  </si>
  <si>
    <t>http://www.reading.ac.uk/bioinf/servlets/nFOLD/IntFOLDresults.jsp?time=11_5_58_575_29-9-2011_All_qm8213b022rv1ete&amp;md5=qm8213b022rv1ete&amp;targetname=CSEPs_CSEP0436_bghP005474000001001</t>
  </si>
  <si>
    <t>http://www.reading.ac.uk/bioinf/servlets/nFOLD/IntFOLDresults.jsp?time=11_5_59_882_29-9-2011_All_885ag5ijpdub7cha&amp;md5=885ag5ijpdub7cha&amp;targetname=CSEPs_CSEP0437_bghP005478000001001</t>
  </si>
  <si>
    <t>http://www.reading.ac.uk/bioinf/servlets/nFOLD/IntFOLDresults.jsp?time=11_6_1_176_29-9-2011_All_4o4fmki2e3ibvp4m&amp;md5=4o4fmki2e3ibvp4m&amp;targetname=CSEPs_CSEP0438_bghP005480000002001</t>
  </si>
  <si>
    <t>http://www.reading.ac.uk/bioinf/servlets/nFOLD/IntFOLDresults.jsp?time=13_39_5_426_2-9-2011_All_klbh253p5hqlisum&amp;md5=klbh253p5hqlisum&amp;targetname=CSEPs_bghP005844</t>
  </si>
  <si>
    <t>http://www.reading.ac.uk/bioinf/servlets/nFOLD/IntFOLDresults.jsp?time=13_39_15_986_2-9-2011_All_9mcbpai5ftd2squ6&amp;md5=9mcbpai5ftd2squ6&amp;targetname=CSEPs_bghP005853000001001</t>
  </si>
  <si>
    <t>http://www.reading.ac.uk/bioinf/servlets/nFOLD/IntFOLDresults.jsp?time=13_39_7_767_2-9-2011_All_io98i2t9mqjiul4t&amp;md5=io98i2t9mqjiul4t&amp;targetname=CSEPs_bghP005862000001001</t>
  </si>
  <si>
    <t>http://www.reading.ac.uk/bioinf/servlets/nFOLD/IntFOLDresults.jsp?time=13_40_19_769_2-9-2011_All_66fte3cbocnr61rf&amp;md5=66fte3cbocnr61rf&amp;targetname=CSEPs_bghP005930000001001</t>
  </si>
  <si>
    <t>http://www.reading.ac.uk/bioinf/servlets/nFOLD/IntFOLDresults.jsp?time=13_40_39_757_2-9-2011_All_cosklhghas4knovv&amp;md5=cosklhghas4knovv&amp;targetname=CSEPs_bghP005948000001001</t>
  </si>
  <si>
    <t>http://www.reading.ac.uk/bioinf/servlets/nFOLD/IntFOLDresults.jsp?time=13_39_24_195_2-9-2011_All_js0sqf251v6hmcfn&amp;md5=js0sqf251v6hmcfn&amp;targetname=CSEPs_bghP005985000001001</t>
  </si>
  <si>
    <t>http://www.reading.ac.uk/bioinf/servlets/nFOLD/IntFOLDresults.jsp?time=13_39_0_726_2-9-2011_All_jnegq13i0b1cq2cq&amp;md5=jnegq13i0b1cq2cq&amp;targetname=CSEPs_bghP005990000002001</t>
  </si>
  <si>
    <t>http://www.reading.ac.uk/bioinf/servlets/nFOLD/IntFOLDresults.jsp?time=13_41_58_630_2-9-2011_All_7pens1pramvnhjm0&amp;md5=7pens1pramvnhjm0&amp;targetname=CSEPs_bghP005992000002001</t>
  </si>
  <si>
    <t>http://www.reading.ac.uk/bioinf/servlets/nFOLD/IntFOLDresults.jsp?time=13_41_30_239_2-9-2011_All_5gko5od76bosou10&amp;md5=5gko5od76bosou10&amp;targetname=CSEPs_bghP006021000001001</t>
  </si>
  <si>
    <t>http://www.reading.ac.uk/bioinf/servlets/nFOLD/IntFOLDresults.jsp?time=13_41_31_409_2-9-2011_All_ba8gil1a3e5sqpj2&amp;md5=ba8gil1a3e5sqpj2&amp;targetname=CSEPs_bghP006028000001001</t>
  </si>
  <si>
    <t>http://www.reading.ac.uk/bioinf/servlets/nFOLD/IntFOLDresults.jsp?time=13_40_26_848_2-9-2011_All_6de1omhophd9l4vt&amp;md5=6de1omhophd9l4vt&amp;targetname=CSEPs_bghP006049000001001</t>
  </si>
  <si>
    <t>http://www.reading.ac.uk/bioinf/servlets/nFOLD/IntFOLDresults.jsp?time=13_40_28_18_2-9-2011_All_ebeu026ap6oaooln&amp;md5=ebeu026ap6oaooln&amp;targetname=CSEPs_bghP006060000001001</t>
  </si>
  <si>
    <t>http://www.reading.ac.uk/bioinf/servlets/nFOLD/IntFOLDresults.jsp?time=13_40_29_192_2-9-2011_All_f56ssjbbi241soeb&amp;md5=f56ssjbbi241soeb&amp;targetname=CSEPs_bghP006074000002001</t>
  </si>
  <si>
    <t>http://www.reading.ac.uk/bioinf/servlets/nFOLD/IntFOLDresults.jsp?time=13_41_37_330_2-9-2011_All_nu44fqc478vdd7ic&amp;md5=nu44fqc478vdd7ic&amp;targetname=CSEPs_bghP006225000001001</t>
  </si>
  <si>
    <t>http://www.reading.ac.uk/bioinf/servlets/nFOLD/IntFOLDresults.jsp?time=13_41_38_540_2-9-2011_All_sj42mlutmsghflrs&amp;md5=sj42mlutmsghflrs&amp;targetname=CSEPs_bghP006229000001001</t>
  </si>
  <si>
    <t>http://www.reading.ac.uk/bioinf/servlets/nFOLD/IntFOLDresults.jsp?time=13_41_39_710_2-9-2011_All_l9lr3gdkdclbr7s6&amp;md5=l9lr3gdkdclbr7s6&amp;targetname=CSEPs_bghP006233000001001</t>
  </si>
  <si>
    <t>http://www.reading.ac.uk/bioinf/servlets/nFOLD/IntFOLDresults.jsp?time=13_41_40_881_2-9-2011_All_kcboaa1d3tnia4rr&amp;md5=kcboaa1d3tnia4rr&amp;targetname=CSEPs_bghP006238000001001</t>
  </si>
  <si>
    <t>http://www.reading.ac.uk/bioinf/servlets/nFOLD/IntFOLDresults.jsp?time=13_41_42_50_2-9-2011_All_3oqp9jhiubum7m8c&amp;md5=3oqp9jhiubum7m8c&amp;targetname=CSEPs_bghP006239000001001</t>
  </si>
  <si>
    <t>http://www.reading.ac.uk/bioinf/servlets/nFOLD/IntFOLDresults.jsp?time=13_41_43_220_2-9-2011_All_g011e93i9gafk2jo&amp;md5=g011e93i9gafk2jo&amp;targetname=CSEPs_bghP006240000001001</t>
  </si>
  <si>
    <t>http://www.reading.ac.uk/bioinf/servlets/nFOLD/IntFOLDresults.jsp?time=13_41_44_400_2-9-2011_All_inmk038dfvql63rh&amp;md5=inmk038dfvql63rh&amp;targetname=CSEPs_bghP006244000001001</t>
  </si>
  <si>
    <t>http://www.reading.ac.uk/bioinf/servlets/nFOLD/IntFOLDresults.jsp?time=13_40_8_19_2-9-2011_All_ql4hs4a41affqgba&amp;md5=ql4hs4a41affqgba&amp;targetname=CSEPs_bghP006273000001001</t>
  </si>
  <si>
    <t>http://www.reading.ac.uk/bioinf/servlets/nFOLD/IntFOLDresults.jsp?time=13_40_9_188_2-9-2011_All_kvi1kndd169h21rg&amp;md5=kvi1kndd169h21rg&amp;targetname=CSEPs_bghP006289000001001</t>
  </si>
  <si>
    <t>http://www.reading.ac.uk/bioinf/servlets/nFOLD/IntFOLDresults.jsp?time=9_32_8_417_14-10-2011_All_q0iik4umm2l6dns5&amp;md5=q0iik4umm2l6dns5&amp;targetname=CSEPs_CSEP0461</t>
  </si>
  <si>
    <t>http://www.reading.ac.uk/bioinf/servlets/nFOLD/IntFOLDresults.jsp?time=13_40_11_527_2-9-2011_All_5n5g5ms72lsic531&amp;md5=5n5g5ms72lsic531&amp;targetname=CSEPs_bghP006299000001001</t>
  </si>
  <si>
    <t>http://www.reading.ac.uk/bioinf/servlets/nFOLD/IntFOLDresults.jsp?time=13_40_44_479_2-9-2011_All_26eqgeri7kvcgvmt&amp;md5=26eqgeri7kvcgvmt&amp;targetname=CSEPs_bghP006402000004001</t>
  </si>
  <si>
    <t>http://www.reading.ac.uk/bioinf/servlets/nFOLD/IntFOLDresults.jsp?time=13_35_47_180_2-9-2011_All_r91jpoarhct81e1i&amp;md5=r91jpoarhct81e1i&amp;targetname=CSEPs_bghP006408000001001</t>
  </si>
  <si>
    <t>http://www.reading.ac.uk/bioinf/servlets/nFOLD/IntFOLDresults.jsp?time=13_39_50_317_2-9-2011_All_6ais00arlgprnv3s&amp;md5=6ais00arlgprnv3s&amp;targetname=CSEPs_bghP006436000001001</t>
  </si>
  <si>
    <t>http://www.reading.ac.uk/bioinf/servlets/nFOLD/IntFOLDresults.jsp?time=13_40_23_328_2-9-2011_All_cf23olp83i0m35gk&amp;md5=cf23olp83i0m35gk&amp;targetname=CSEPs_bghP006495000001001</t>
  </si>
  <si>
    <t>http://www.reading.ac.uk/bioinf/servlets/nFOLD/IntFOLDresults.jsp?time=13_40_22_158_2-9-2011_All_ftf11h49tjjjp845&amp;md5=ftf11h49tjjjp845&amp;targetname=CSEPs_bghP006508000001001</t>
  </si>
  <si>
    <t>http://www.reading.ac.uk/bioinf/servlets/nFOLD/IntFOLDresults.jsp?time=13_41_53_780_2-9-2011_All_b6v4mhk5mbhnnpfg&amp;md5=b6v4mhk5mbhnnpfg&amp;targetname=CSEPs_bghP006513000001001</t>
  </si>
  <si>
    <t>http://www.reading.ac.uk/bioinf/servlets/nFOLD/IntFOLDresults.jsp?time=9_32_9_597_14-10-2011_All_1holf4m5bqpuc8q9&amp;md5=1holf4m5bqpuc8q9&amp;targetname=CSEPs_CSEP0469</t>
  </si>
  <si>
    <t>http://www.reading.ac.uk/bioinf/servlets/nFOLD/IntFOLDresults.jsp?time=13_41_54_960_2-9-2011_All_pg8b7v57kstg2sf4&amp;md5=pg8b7v57kstg2sf4&amp;targetname=CSEPs_bghP006617000001001</t>
  </si>
  <si>
    <t>http://www.reading.ac.uk/bioinf/servlets/nFOLD/IntFOLDresults.jsp?time=13_41_59_798_2-9-2011_All_elcp6cdhl3dvei1b&amp;md5=elcp6cdhl3dvei1b&amp;targetname=CSEPs_bghP006682000001001</t>
  </si>
  <si>
    <t>http://www.reading.ac.uk/bioinf/servlets/nFOLD/IntFOLDresults.jsp?time=13_38_13_143_2-9-2011_All_qsh49uo3d7u888rk&amp;md5=qsh49uo3d7u888rk&amp;targetname=CSEPs_bghP006712000001001</t>
  </si>
  <si>
    <t>http://www.reading.ac.uk/bioinf/servlets/nFOLD/IntFOLDresults.jsp?time=13_38_15_624_2-9-2011_All_qsh49uo3d7u888rk&amp;md5=qsh49uo3d7u888rk&amp;targetname=CSEPs_bghP006712000002001</t>
  </si>
  <si>
    <t>http://www.reading.ac.uk/bioinf/servlets/nFOLD/IntFOLDresults.jsp?time=13_42_2_118_2-9-2011_All_khsgolh6oc8ms2of&amp;md5=khsgolh6oc8ms2of&amp;targetname=CSEPs_bghP006760000001001</t>
  </si>
  <si>
    <t>http://www.reading.ac.uk/bioinf/servlets/nFOLD/IntFOLDresults.jsp?time=9_32_39_625_14-10-2011_All_bdplll1k70bkqus4&amp;md5=bdplll1k70bkqus4&amp;targetname=CSEPs_CSEP0475</t>
  </si>
  <si>
    <t>http://www.reading.ac.uk/bioinf/servlets/nFOLD/IntFOLDresults.jsp?time=13_42_3_297_2-9-2011_All_k90qe5tgaru5iagq&amp;md5=k90qe5tgaru5iagq&amp;targetname=CSEPs_bghP007158000001001</t>
  </si>
  <si>
    <t>http://www.reading.ac.uk/bioinf/servlets/nFOLD/IntFOLDresults.jsp?time=13_41_32_578_2-9-2011_All_onjjfh8iqr98c78e&amp;md5=onjjfh8iqr98c78e&amp;targetname=CSEPs_bghP007168000001001</t>
  </si>
  <si>
    <t>http://www.reading.ac.uk/bioinf/servlets/nFOLD/IntFOLDresults.jsp?time=13_41_33_744_2-9-2011_All_66b6etucd8u30q1g&amp;md5=66b6etucd8u30q1g&amp;targetname=CSEPs_bghP007401000001001</t>
  </si>
  <si>
    <t>http://www.reading.ac.uk/bioinf/servlets/nFOLD/IntFOLDresults.jsp?time=13_41_34_936_2-9-2011_All_drug160evpdb34i3&amp;md5=drug160evpdb34i3&amp;targetname=CSEPs_bghP007402000001001</t>
  </si>
  <si>
    <t>http://www.reading.ac.uk/bioinf/servlets/nFOLD/IntFOLDresults.jsp?time=13_40_15_46_2-9-2011_All_7vgkui850so1d0to&amp;md5=7vgkui850so1d0to&amp;targetname=CSEPs_bghP007473000001001</t>
  </si>
  <si>
    <t>http://www.reading.ac.uk/bioinf/servlets/nFOLD/IntFOLDresults.jsp?time=13_41_36_159_2-9-2011_All_khdrn344g1rchuep&amp;md5=khdrn344g1rchuep&amp;targetname=CSEPs_bghP007601000001001</t>
  </si>
  <si>
    <t>http://www.reading.ac.uk/bioinf/servlets/nFOLD/IntFOLDresults.jsp?time=13_41_45_569_2-9-2011_All_ebtbapbk05dm3jgv&amp;md5=ebtbapbk05dm3jgv&amp;targetname=CSEPs_bghP007788000001001</t>
  </si>
  <si>
    <t>http://www.reading.ac.uk/bioinf/servlets/nFOLD/IntFOLDresults.jsp?time=13_39_35_35_2-9-2011_All_j614e67po4crdsqv&amp;md5=j614e67po4crdsqv&amp;targetname=CSEPs_bghP008002000002001</t>
  </si>
  <si>
    <t>http://www.reading.ac.uk/bioinf/servlets/nFOLD/IntFOLDresults.jsp?time=13_40_2_129_2-9-2011_All_othasso8fo6shipi&amp;md5=othasso8fo6shipi&amp;targetname=CSEPs_bghP008117000001001</t>
  </si>
  <si>
    <t>http://www.reading.ac.uk/bioinf/servlets/nFOLD/IntFOLDresults.jsp?time=13_39_51_577_2-9-2011_All_37gk6qepgf42f70u&amp;md5=37gk6qepgf42f70u&amp;targetname=CSEPs_bghP008560000001001</t>
  </si>
  <si>
    <t>http://www.reading.ac.uk/bioinf/servlets/nFOLD/IntFOLDresults.jsp?time=13_40_16_267_2-9-2011_All_be4poe5gp2bc6558&amp;md5=be4poe5gp2bc6558&amp;targetname=CSEPs_bghP008575000001001</t>
  </si>
  <si>
    <t>http://www.reading.ac.uk/bioinf/servlets/nFOLD/IntFOLDresults.jsp?time=13_42_0_959_2-9-2011_All_d130mgu6lna82292&amp;md5=d130mgu6lna82292&amp;targetname=CSEPs_bghP008885000001001</t>
  </si>
  <si>
    <t>http://www.reading.ac.uk/bioinf/servlets/nFOLD/IntFOLDresults.jsp?time=11_6_2_777_29-9-2011_All_rsups3ejbj57a5sh&amp;md5=rsups3ejbj57a5sh&amp;targetname=CSEPs_CSEP0488_bghP008908000001001</t>
  </si>
  <si>
    <t>http://www.reading.ac.uk/bioinf/servlets/nFOLD/IntFOLDresults.jsp?time=11_6_3_971_29-9-2011_All_mo375k9bv6pvhl5g&amp;md5=mo375k9bv6pvhl5g&amp;targetname=CSEPs_CSEP0489_bghP009555000001001</t>
  </si>
  <si>
    <t>http://www.reading.ac.uk/bioinf/servlets/nFOLD/IntFOLDresults.jsp?time=13_34_9_427_2-9-2011_All_geg1o8mjeod6feh0&amp;md5=geg1o8mjeod6feh0&amp;targetname=CSEPs_bghP013624000001001</t>
  </si>
  <si>
    <t>http://www.reading.ac.uk/bioinf/servlets/nFOLD/IntFOLDresults.jsp?time=13_39_4_245_2-9-2011_All_2pt3nhshebbmbds3&amp;md5=2pt3nhshebbmbds3&amp;targetname=CSEPs_bghP06518</t>
  </si>
  <si>
    <t>http://www.reading.ac.uk/bioinf/servlets/nFOLD/IntFOLDresults.jsp?time=9_32_10_807_14-10-2011_All_78jnjh2aurva09su&amp;md5=78jnjh2aurva09su&amp;targetname=CSEPs_CSEP0492</t>
  </si>
  <si>
    <t>IntFOLD structural analysis</t>
  </si>
  <si>
    <t>Sequences</t>
  </si>
  <si>
    <t>Top 3D-Model name</t>
  </si>
  <si>
    <t>Confidence</t>
  </si>
  <si>
    <t xml:space="preserve">Global model </t>
  </si>
  <si>
    <t>quality score</t>
  </si>
  <si>
    <t xml:space="preserve">nFOLD4_3hymb_spk2_TS8 </t>
  </si>
  <si>
    <t>ligase</t>
  </si>
  <si>
    <t>Q8NHZ8  (CDC26_HUMAN) -  Anaphase-promoting complex subunit CDC26 cdc26n(complex)</t>
  </si>
  <si>
    <t>nFOLD4_2awaa__sp3_TS9</t>
  </si>
  <si>
    <t xml:space="preserve">oxidoreductase </t>
  </si>
  <si>
    <t>Ring-hydroxylating dioxygenase alpha subunit</t>
  </si>
  <si>
    <t>nFOLD4_1ybia_spk2_TS2</t>
  </si>
  <si>
    <t>Toxin</t>
  </si>
  <si>
    <t>Q45871  (Q45871_CLOBO) -  HA-33 neurotoxin-associated protein from clostridium botulinum type a</t>
  </si>
  <si>
    <t xml:space="preserve">nFOLD4_2jv9a_sp3_TS6 </t>
  </si>
  <si>
    <t>Structural protein, protein binding</t>
  </si>
  <si>
    <t xml:space="preserve">Q99LM3  (SMTL1_MOUSE) -  Smoothelin-like protein 1 </t>
  </si>
  <si>
    <t xml:space="preserve">nFOLD4_1e43a2_spk2_TS1 </t>
  </si>
  <si>
    <t xml:space="preserve">Hydrolase </t>
  </si>
  <si>
    <t xml:space="preserve">P00692  (AMY_BACAM) -  Alpha-amylase </t>
  </si>
  <si>
    <t xml:space="preserve">nFOLD4_1rdsA_HHsearch_TS2 </t>
  </si>
  <si>
    <t xml:space="preserve">P00653  (RNMS_ASPSA) -  Guanyl-specific ribonuclease Ms  </t>
  </si>
  <si>
    <t>nFOLD4_3okjh_sp3_TS10</t>
  </si>
  <si>
    <t xml:space="preserve">Hydrolase/hydrolase inhibitor </t>
  </si>
  <si>
    <t>Proteasome component yeast subunits, Y7, Y13 (complex)</t>
  </si>
  <si>
    <t>nFOLD4_1rtu__sp3_TS1</t>
  </si>
  <si>
    <t>Hydrolase</t>
  </si>
  <si>
    <t xml:space="preserve">P00654  (RNU2_USTSP) -  Ribonuclease U2 </t>
  </si>
  <si>
    <t>nFOLD4_3s7ba_spk2_TS1</t>
  </si>
  <si>
    <t>Transferase</t>
  </si>
  <si>
    <t xml:space="preserve">Q9NRG4  (SMYD2_HUMAN) -  N-lysine methyltransferase SMYD2  </t>
  </si>
  <si>
    <t xml:space="preserve">nFOLD4_3otta_sp3_TS6 </t>
  </si>
  <si>
    <t>Transcription</t>
  </si>
  <si>
    <t xml:space="preserve">Q89YQ8  (Q89YQ8_BACTN) -  Two-component system sensor histidine kinase </t>
  </si>
  <si>
    <t xml:space="preserve">nFOLD4_multi_HHsearch_TS11ruA1rdsA 
 </t>
  </si>
  <si>
    <t xml:space="preserve">nFOLD4_3l4ra_spk2_TS8 </t>
  </si>
  <si>
    <t>Allergen, lipid binding protein</t>
  </si>
  <si>
    <t xml:space="preserve">O18874  (ALL2_CANFA) -  Minor allergen Can f 2 </t>
  </si>
  <si>
    <t>nFOLD4_2awaa_sp3_TS9</t>
  </si>
  <si>
    <t xml:space="preserve">DNA polymerase III subunit beta </t>
  </si>
  <si>
    <t>nFOLD4_3aeka_spk2_TS1</t>
  </si>
  <si>
    <t>Oxidoreductase</t>
  </si>
  <si>
    <t>Light-independent protochlorophyllide reductase (Complex)</t>
  </si>
  <si>
    <t xml:space="preserve">nFOLD4_1jnda_spk2_TS8 </t>
  </si>
  <si>
    <t>Hormone/growth factor</t>
  </si>
  <si>
    <t xml:space="preserve"> Q9V3D4  (IDGF2_DROME) -  Chitinase-like protein Idgf2 imaginal disc growth factor-2</t>
  </si>
  <si>
    <t xml:space="preserve">nFOLD4_2qena_sp3_TS2 </t>
  </si>
  <si>
    <t>Unknown function</t>
  </si>
  <si>
    <t xml:space="preserve">Q9V2L3  (Q9V2L3_PYRAB) -  Putative uncharacterized protein </t>
  </si>
  <si>
    <t xml:space="preserve">nFOLD4_1rdsA_HHsearch_TS1 </t>
  </si>
  <si>
    <t xml:space="preserve">P00651  (RNT1_ASPOR) -  Guanyl-specific ribonuclease T1 </t>
  </si>
  <si>
    <t xml:space="preserve">nFOLD4_1a4ya_spk2_TS8 </t>
  </si>
  <si>
    <t>Complex/ inhibitor nuclease</t>
  </si>
  <si>
    <t xml:space="preserve">P13489  (RINI_HUMAN) -  Ribonuclease inhibitor </t>
  </si>
  <si>
    <t>nFOLD4_1jl5a_sp3_TS6</t>
  </si>
  <si>
    <t xml:space="preserve">P17778  (YOPM_YERPE) -   yopm-a leucine-rich effector protein from yersinia pestis Outer membrane protein yopM </t>
  </si>
  <si>
    <t xml:space="preserve">nFOLD4_multi_HHsearch_TS11rdsA1rtuA </t>
  </si>
  <si>
    <t>nFOLD4_multi__HHsearch_TS1_1rtuA</t>
  </si>
  <si>
    <t xml:space="preserve">nFOLD4_multi_HHsearch_TS11rtuA_1rdsA </t>
  </si>
  <si>
    <t>P00651  (RNT1_ASPOR) -  Guanyl-specific ribonuclease T1 homologue</t>
  </si>
  <si>
    <t xml:space="preserve">nFOLD4_1ji1a_sp3_TS7 </t>
  </si>
  <si>
    <t>Q60053  (NEPU1_THEVU) -  Neopullulanase 1  Alpha-amylase i.</t>
  </si>
  <si>
    <t xml:space="preserve">nFOLD4_1e3ha1_spk2_TS1 </t>
  </si>
  <si>
    <t xml:space="preserve">transferase </t>
  </si>
  <si>
    <t xml:space="preserve">Q53597  (PNP_STRAT) -  Polyribonucleotide nucleotidyltransferase </t>
  </si>
  <si>
    <t>Hydrolase(endoribonuclease)</t>
  </si>
  <si>
    <t xml:space="preserve">nFOLD4_1ji2a_spk2_TS6 </t>
  </si>
  <si>
    <t>Q08751  (NEPU2_THEVU) -  Neopullulanase 2 Alpha-amylase</t>
  </si>
  <si>
    <t>nFOLD4_2lcia_sp3_TS9</t>
  </si>
  <si>
    <t xml:space="preserve">De novo protein </t>
  </si>
  <si>
    <t>?</t>
  </si>
  <si>
    <t xml:space="preserve">nFOLD4_1rkqa_sp3_TS3 </t>
  </si>
  <si>
    <t>Hydrolase?</t>
  </si>
  <si>
    <t xml:space="preserve">P0A8Y5  (YIDA_ECOLI) -  Phosphatase yidA  </t>
  </si>
  <si>
    <t>nFOLD4_2iu5a_spk2_TS6</t>
  </si>
  <si>
    <t>transcription</t>
  </si>
  <si>
    <t xml:space="preserve"> HTH-type dhaKLM operon transcriptional activator dhaS </t>
  </si>
  <si>
    <t xml:space="preserve">nFOLD4_1ji4a_spk2_TS4 </t>
  </si>
  <si>
    <t>Metal transport</t>
  </si>
  <si>
    <t xml:space="preserve"> DNA protection during starvation protein </t>
  </si>
  <si>
    <t>nFOLD4_1s1ea_spk2_TS3</t>
  </si>
  <si>
    <t>transport protein Kv channel-interacting protein 1</t>
  </si>
  <si>
    <t>nFOLD4_2iuwa_sp3_TS7</t>
  </si>
  <si>
    <t xml:space="preserve">Q96Q83  (ALKB3_HUMAN) -  Alpha-ketoglutarate-dependent dioxygenase alkB homolog 3 </t>
  </si>
  <si>
    <t>nFOLD4_1tgoa2_sp3_TS5</t>
  </si>
  <si>
    <t xml:space="preserve">P56689  (DPOL_THEGO) -  DNA polymerase </t>
  </si>
  <si>
    <t>nFOLD4_1zk8a_sp3_TS3</t>
  </si>
  <si>
    <t>Transcription regulator</t>
  </si>
  <si>
    <t xml:space="preserve"> Q815X4  (Q815X4_BACCR) -  Transcriptional regulator, TetR family  </t>
  </si>
  <si>
    <t xml:space="preserve">nFOLD4_multi_HHsearch_TS1_1rtuA_1rdsA </t>
  </si>
  <si>
    <t xml:space="preserve"> P00654  (RNU2_USTSP) -  Ribonuclease U2  </t>
  </si>
  <si>
    <t xml:space="preserve">nFOLD4_1a4ya_sp3_TS1 </t>
  </si>
  <si>
    <t>Complex (inhibitor/nuclease)</t>
  </si>
  <si>
    <t xml:space="preserve">nFOLD4_1qu9a_sp3_TS5 </t>
  </si>
  <si>
    <t xml:space="preserve">1.256E-1 0.1363 </t>
  </si>
  <si>
    <t>Structural genomic</t>
  </si>
  <si>
    <t xml:space="preserve">P0AF93  (YJGF_ECOLI) -  UPF0076 protein yjgF </t>
  </si>
  <si>
    <t>nFOLD4_2jl8j_spk2_TS1</t>
  </si>
  <si>
    <t>Ribosome</t>
  </si>
  <si>
    <t>23S?</t>
  </si>
  <si>
    <t xml:space="preserve">nFOLD4_3m7oA_HHsearch_TS1 </t>
  </si>
  <si>
    <t>Immune system</t>
  </si>
  <si>
    <t xml:space="preserve">O88188  (LY86_MOUSE) -  Lymphocyte antigen 86 </t>
  </si>
  <si>
    <t>nFOLD4_3f62A_HHsearch_TS2</t>
  </si>
  <si>
    <t>Cytokine</t>
  </si>
  <si>
    <t>Interleukin 18 binding protein</t>
  </si>
  <si>
    <t>De novo protein</t>
  </si>
  <si>
    <t xml:space="preserve">nFOLD4_1eu1a_sp3_TS10 </t>
  </si>
  <si>
    <t>Dimethyl sulfoxide reductase</t>
  </si>
  <si>
    <t>nFOLD4_1mtpa_sp3_TS10</t>
  </si>
  <si>
    <t>Proteinase inhibitor</t>
  </si>
  <si>
    <t xml:space="preserve">Q47NK3  (Q47NK3_THEFY) -  Proteinase inhibitor I4, serpin </t>
  </si>
  <si>
    <t xml:space="preserve">nFOLD4_3mbp__sp3_TS3 </t>
  </si>
  <si>
    <t>Periplasmic binding protein</t>
  </si>
  <si>
    <t>Maltodextrin-binding protein</t>
  </si>
  <si>
    <t xml:space="preserve">nFOLD4_1krha_spk2_TS3 </t>
  </si>
  <si>
    <t>benzoate dioxygenase reductase</t>
  </si>
  <si>
    <t xml:space="preserve">nFOLD4_2y5ia_sp3_TS7 </t>
  </si>
  <si>
    <t>Metal-binding protein</t>
  </si>
  <si>
    <t>calcium binding</t>
  </si>
  <si>
    <t xml:space="preserve">nFOLD4_3s6la_sp3_TS4 </t>
  </si>
  <si>
    <t>Cell adhesion</t>
  </si>
  <si>
    <t>trimeric autotransporter adhesin boaa</t>
  </si>
  <si>
    <t>nFOLD4_3n4da_sp3_TS2</t>
  </si>
  <si>
    <t xml:space="preserve">Q8NU77  (Q8NU77_CORGL) -  Putative tautomerase </t>
  </si>
  <si>
    <t>nFOLD4_3d1la_spk2_TS2</t>
  </si>
  <si>
    <t xml:space="preserve">Q5LAQ6  (Q5LAQ6_BACFN) -  Putative uncharacterized protein </t>
  </si>
  <si>
    <t xml:space="preserve">nFOLD4_multi_HHsearch_TS1_3h0gA_3h0gA </t>
  </si>
  <si>
    <t>P36594  (RPB1_SCHPO) -  DNA-directed RNA polymerase II subunit rpb1</t>
  </si>
  <si>
    <t xml:space="preserve">nFOLD4_1ukca_spk2_TS1 </t>
  </si>
  <si>
    <t>esterase</t>
  </si>
  <si>
    <t xml:space="preserve">nFOLD4_1utua_spk2_TS2 </t>
  </si>
  <si>
    <t>Chromatine regulator</t>
  </si>
  <si>
    <t xml:space="preserve">Q7Z589  (EMSY_HUMAN) -  Protein EMSY </t>
  </si>
  <si>
    <t xml:space="preserve">nFOLD4_1nrja_sp3_TS7 </t>
  </si>
  <si>
    <t>Protein transport</t>
  </si>
  <si>
    <t xml:space="preserve">P32916  (SRPR_YEAST) -  Srx protein Signal recognition particle receptor subunit alpha homolog </t>
  </si>
  <si>
    <t>nFOLD4_2l8ka_sp3_TS3</t>
  </si>
  <si>
    <t xml:space="preserve">Viral protein </t>
  </si>
  <si>
    <t xml:space="preserve">P19811  (RPOA_EAVBU) -May contain peptidase  Replicase polyprotein 1ab </t>
  </si>
  <si>
    <t xml:space="preserve">nFOLD4_3nfnb_sp3_TS7 </t>
  </si>
  <si>
    <t xml:space="preserve">Immune system </t>
  </si>
  <si>
    <t xml:space="preserve">HLA class I histocompatibility antigen, A-24 alpha </t>
  </si>
  <si>
    <t xml:space="preserve">nFOLD4_3e48a_spk2_TS3 </t>
  </si>
  <si>
    <t xml:space="preserve">Unknown  </t>
  </si>
  <si>
    <t>Q99WI2  (Q99WI2_STAAM) -  Putative nucleoside-diphosphate-sugar epimerase</t>
  </si>
  <si>
    <t xml:space="preserve">nFOLD4_1q7ma_spk2_TS9 </t>
  </si>
  <si>
    <t xml:space="preserve">transferase  </t>
  </si>
  <si>
    <t>Q9WYA5  (Q9WYA5_THEMA) -  5-methyltetrahydrofolate S-homocysteine methyltransferase</t>
  </si>
  <si>
    <t xml:space="preserve">nFOLD4_3q63a_sp3_TS1 </t>
  </si>
  <si>
    <t>Structure genomics</t>
  </si>
  <si>
    <t>unknown function</t>
  </si>
  <si>
    <t>nFOLD4_1mzba_sp3_TS2</t>
  </si>
  <si>
    <t>Gene regulation</t>
  </si>
  <si>
    <t xml:space="preserve">Q03456  (FUR_PSEAE) -  Ferric uptake regulation protein </t>
  </si>
  <si>
    <t>nFOLD4_1uhna_sp3_TS4</t>
  </si>
  <si>
    <t>Metal binding protein</t>
  </si>
  <si>
    <t xml:space="preserve">Q8LAS7  (CNBL2_ARATH) -  Calcineurin B-like protein 2 </t>
  </si>
  <si>
    <t xml:space="preserve">nFOLD4_1bo4a_sp3_TS7 </t>
  </si>
  <si>
    <t>n-acetyltransferase</t>
  </si>
  <si>
    <t xml:space="preserve">nFOLD4_1rtu__sp3_TS2 </t>
  </si>
  <si>
    <t xml:space="preserve">nFOLD4_3seda_sp3_TS2 </t>
  </si>
  <si>
    <t xml:space="preserve">Isomerase </t>
  </si>
  <si>
    <t>ketosteroid isomerase</t>
  </si>
  <si>
    <t xml:space="preserve">nFOLD4_1i0va_sp3_TS1 </t>
  </si>
  <si>
    <t xml:space="preserve">hydrolase </t>
  </si>
  <si>
    <t>nFOLD4_1qq5a_sp3_TS2</t>
  </si>
  <si>
    <t>hydrolase (S)-2-haloacid dehalogenase</t>
  </si>
  <si>
    <t xml:space="preserve">nFOLD4_3bpva_sp3_TS5 </t>
  </si>
  <si>
    <t>transcriptional repressor</t>
  </si>
  <si>
    <t xml:space="preserve">nFOLD4_1edg__spk2_TS3 </t>
  </si>
  <si>
    <t>hydrolase</t>
  </si>
  <si>
    <t>Endoglucanase</t>
  </si>
  <si>
    <t>nFOLD4_1chma2_sp3_TS2</t>
  </si>
  <si>
    <t xml:space="preserve">Hydrolase ?  </t>
  </si>
  <si>
    <t>P38488  (CREA_PSEPU) -  Creatinase</t>
  </si>
  <si>
    <t xml:space="preserve">nFOLD4_1azsc1_sp3_TS3 </t>
  </si>
  <si>
    <t xml:space="preserve">hydrolase/lyase complex Adenylate cyclase type 5 </t>
  </si>
  <si>
    <t xml:space="preserve">nFOLD4_3dxoa_sp3_TS9 </t>
  </si>
  <si>
    <t>Isomerase</t>
  </si>
  <si>
    <t>Q7D0S4  (Q7D0S4_AGRT5) -  Snoal like isomerasePutative uncharacterized protein</t>
  </si>
  <si>
    <t xml:space="preserve">nFOLD4_3odna_spk2_TS1 </t>
  </si>
  <si>
    <t>Membrane protein</t>
  </si>
  <si>
    <t xml:space="preserve">Q7KUL1  (Q7KUL1_DROME) -  Dally-like, isoform B </t>
  </si>
  <si>
    <t xml:space="preserve">nFOLD4_1yd8g_sp3_TS3 </t>
  </si>
  <si>
    <t>Protein transport, chromosomal protein</t>
  </si>
  <si>
    <t>Ubiquin. Chain: u, v. Adp-ribosylation factor binding protein gga3</t>
  </si>
  <si>
    <t xml:space="preserve">nFOLD4_1oaca3_sp3_TS8 </t>
  </si>
  <si>
    <t xml:space="preserve">Oxidoreductase </t>
  </si>
  <si>
    <t xml:space="preserve">P46883  (AMO_ECOLI) -  Primary amine oxidase </t>
  </si>
  <si>
    <t xml:space="preserve">nFOLD4_1o6sa_sp3_TS2 </t>
  </si>
  <si>
    <t xml:space="preserve">Bacterial infection </t>
  </si>
  <si>
    <t xml:space="preserve">Internalin-A </t>
  </si>
  <si>
    <t xml:space="preserve">nFOLD4_1rypf_sp3_TS2 </t>
  </si>
  <si>
    <t xml:space="preserve">Proteinase  </t>
  </si>
  <si>
    <t xml:space="preserve">P21243  (PSA6_YEAST) -  Proteasome component C7-alpha </t>
  </si>
  <si>
    <t xml:space="preserve">nFOLD4_multi _HHsearch_TS1_1rdsA_1rtuA </t>
  </si>
  <si>
    <t xml:space="preserve">nFOLD4_1tlta_sp3_TS1 </t>
  </si>
  <si>
    <t xml:space="preserve">P75931  (MVIM_ECOLI) -  Virulence factor mviM homolog </t>
  </si>
  <si>
    <t>nFOLD4_1dj0a1_spk2_TS10</t>
  </si>
  <si>
    <t>Lyase</t>
  </si>
  <si>
    <t xml:space="preserve">P07649  (TRUA_ECOLI) -  tRNA pseudouridine synthase A </t>
  </si>
  <si>
    <t xml:space="preserve">nFOLD4_1qsma_sp3_TS7 </t>
  </si>
  <si>
    <t>Histone acetyltransferase</t>
  </si>
  <si>
    <t xml:space="preserve">nFOLD4_1shea_sp3_TS4 </t>
  </si>
  <si>
    <t xml:space="preserve">Q8U2E0  (Q8U2E0_PYRFU) -  Putative uncharacterized protein </t>
  </si>
  <si>
    <t xml:space="preserve">nFOLD4_2cp2A_HHsearch_TS3 </t>
  </si>
  <si>
    <t>Protein binding</t>
  </si>
  <si>
    <t>clip- 115/cyln2</t>
  </si>
  <si>
    <t>nFOLD4_1e69a_sp3_TS3</t>
  </si>
  <si>
    <t>Chomosome segregation</t>
  </si>
  <si>
    <t xml:space="preserve">Q9X0R4  (Q9X0R4_THEMA) -  Chromosome segregation SMC protein, putative </t>
  </si>
  <si>
    <t xml:space="preserve">nFOLD4_multi_HHsearch_TS13h8zA1gv7A </t>
  </si>
  <si>
    <t xml:space="preserve">nFOLD4_1jv4a_sp3_TS3 </t>
  </si>
  <si>
    <t xml:space="preserve">Tramsport protein </t>
  </si>
  <si>
    <t xml:space="preserve">P11589  (MUP2_MOUSE) -  Major urinary protein 2 </t>
  </si>
  <si>
    <t>nFOLD4_3o3ma_spk2_TS4</t>
  </si>
  <si>
    <t xml:space="preserve">lyase </t>
  </si>
  <si>
    <t xml:space="preserve">Q5U924  (Q5U924_CLODI) -  2-hydroxyisocaproyl-CoA dehydratase </t>
  </si>
  <si>
    <t xml:space="preserve">nFOLD4_3vubA_HHsearch_TS9 </t>
  </si>
  <si>
    <t>Ccdb</t>
  </si>
  <si>
    <t>Ccdb, a topoisomerase poison</t>
  </si>
  <si>
    <t xml:space="preserve">nFOLD4_1s1ea_sp3_TS3 </t>
  </si>
  <si>
    <t>Transport protein</t>
  </si>
  <si>
    <t>Kv channel interacting protein 1</t>
  </si>
  <si>
    <t>nFOLD4_1rtu__spk2_TS3</t>
  </si>
  <si>
    <t xml:space="preserve">nFOLD4_1rtu__spk2_TS2 </t>
  </si>
  <si>
    <t xml:space="preserve">nFOLD4_multi_HHsearch_TS11rdsA_1rtuA </t>
  </si>
  <si>
    <t xml:space="preserve"> P00654  (RNU2_USTSP) -  Ribonuclease U2 / P00653  (RNMS_ASPSA) -  Guanyl-specific ribonuclease Ms  </t>
  </si>
  <si>
    <t xml:space="preserve">P00653  (RNMS_ASPSA) -  Guanyl-specific ribonuclease Ms </t>
  </si>
  <si>
    <t xml:space="preserve">nFOLD4_2leza_sp3_TS8 </t>
  </si>
  <si>
    <t>Signaling protein</t>
  </si>
  <si>
    <t xml:space="preserve">Secreted effector protein pipb2 Salmonella type III effector </t>
  </si>
  <si>
    <t xml:space="preserve">nFOLD4_1erv__sp3_TS3 </t>
  </si>
  <si>
    <t xml:space="preserve">P10599  (THIO_HUMAN) -  Thioredoxin </t>
  </si>
  <si>
    <t xml:space="preserve">nFOLD4_1jpma1_spk2_TS4 </t>
  </si>
  <si>
    <t>L-ala-d/l-glu epimerase</t>
  </si>
  <si>
    <t>nFOLD4_2opda_spk2_TS10</t>
  </si>
  <si>
    <t xml:space="preserve">A1IRD3  (A1IRD3_NEIMA) -  Putative pilin </t>
  </si>
  <si>
    <t xml:space="preserve">nFOLD4_1hyea1_sp3_TS9 </t>
  </si>
  <si>
    <t xml:space="preserve">Q60176  (MDH_METJA) -  Malate dehydrogenase </t>
  </si>
  <si>
    <t xml:space="preserve">nFOLD4_2yx6a_sp3_TS1 </t>
  </si>
  <si>
    <t>Structural genomics, unknown function</t>
  </si>
  <si>
    <t>nFOLD4_3df6a_sp3_TS1</t>
  </si>
  <si>
    <t>Viral protein unknown function</t>
  </si>
  <si>
    <t xml:space="preserve">Q70LE8  (Y099_AFV1) -  Uncharacterized protein ORF99 </t>
  </si>
  <si>
    <t xml:space="preserve">nFOLD4_1i0va_sp3_TS8 </t>
  </si>
  <si>
    <t>nFOLD4_1i0va_sp3_TS1</t>
  </si>
  <si>
    <t>nFOLD4_2bpta_spk2_TS2</t>
  </si>
  <si>
    <t xml:space="preserve">Nuclear transport </t>
  </si>
  <si>
    <t xml:space="preserve">Q06142  (IMB1_YEAST) -  Importin subunit beta-1 </t>
  </si>
  <si>
    <t xml:space="preserve">nFOLD4_1qba__spk2_TS5 </t>
  </si>
  <si>
    <t>glycosyl hydrolase</t>
  </si>
  <si>
    <t xml:space="preserve">Q54468  (CHB_SERMA) -  Chitobiase </t>
  </si>
  <si>
    <t xml:space="preserve">nFOLD4_2h5na_sp3_TS4 </t>
  </si>
  <si>
    <t xml:space="preserve">nFOLD4_1muca_spk2_TS1 </t>
  </si>
  <si>
    <t xml:space="preserve">Isomerase  </t>
  </si>
  <si>
    <t xml:space="preserve">P08310  (CATB_PSEPU) -  Muconate cycloisomerase 1 </t>
  </si>
  <si>
    <t xml:space="preserve">nFOLD4_2ba0i_spk2_TS1 
</t>
  </si>
  <si>
    <t>RNA binding protein</t>
  </si>
  <si>
    <t>Archeal exosome RNA binding protein rrp4 (complex)</t>
  </si>
  <si>
    <t>nFOLD4_2dpma_spk2_TS2</t>
  </si>
  <si>
    <t>transeferase</t>
  </si>
  <si>
    <t xml:space="preserve">P04043  (MTD21_STRPN) -  Modification (DNA adenine)methylase DpnIIA </t>
  </si>
  <si>
    <t>nFOLD4_7a3ha_sp3_TS6</t>
  </si>
  <si>
    <t xml:space="preserve">O85465  (GUN5_BACAG) -  Endoglucanase 5A </t>
  </si>
  <si>
    <t xml:space="preserve">nFOLD4_3bjva_spk2_TS3 </t>
  </si>
  <si>
    <t>pts iia(ptxa)</t>
  </si>
  <si>
    <t xml:space="preserve">nFOLD4_1plc__sp3_TS6 </t>
  </si>
  <si>
    <t>Electron transport</t>
  </si>
  <si>
    <t xml:space="preserve">P00299  (PLAS1_POPNI) -  Plastocyanin A, chloroplastic </t>
  </si>
  <si>
    <t xml:space="preserve">nFOLD4_2y75a_sp3_TS2 </t>
  </si>
  <si>
    <t xml:space="preserve">Transcription   </t>
  </si>
  <si>
    <t>global cysteine regulator HTH-type transcriptional regulator CymR</t>
  </si>
  <si>
    <t xml:space="preserve">nFOLD4_1oyja_spk2_TS2 </t>
  </si>
  <si>
    <t>O65032  (GSTU1_ORYSA) - Gluthatione-s-transeferase</t>
  </si>
  <si>
    <t xml:space="preserve">nFOLD4_3sfta_sp3_TS2 </t>
  </si>
  <si>
    <t xml:space="preserve">Q9WYN9  (CHEB_THEMA) -  Chemotaxis response regulator protein-glutamate methylesterase </t>
  </si>
  <si>
    <t xml:space="preserve">nFOLD4_1lqaa_spk2_TS5 </t>
  </si>
  <si>
    <t xml:space="preserve">P0A9T4  (TAS_ECOLI) -  Protein tas </t>
  </si>
  <si>
    <t xml:space="preserve">nFOLD4_1yula_sp3_TS3 </t>
  </si>
  <si>
    <t xml:space="preserve">Transferase </t>
  </si>
  <si>
    <t xml:space="preserve">Q9HX21  (NADD_PSEAE) -  Probable nicotinate-nucleotide adenylyltransferase </t>
  </si>
  <si>
    <t xml:space="preserve">nFOLD4_1e7ka_sp3_TS2 </t>
  </si>
  <si>
    <t xml:space="preserve">RNA binding protein  P55769  (NH2L1_HUMAN) -  NHP2-like protein 1 </t>
  </si>
  <si>
    <t>nFOLD4_2rkva_sp3_TS6</t>
  </si>
  <si>
    <t>O42692  (O42692_GIBZE) -  Trichothecene 3-O-acetyltransferase Toxin complex F. graminearum</t>
  </si>
  <si>
    <t xml:space="preserve">nFOLD4_1chua_sp3_TS3 </t>
  </si>
  <si>
    <t>Flavoenzme</t>
  </si>
  <si>
    <t xml:space="preserve">P10902  (NADB_ECOLI) -  L-aspartate oxidase </t>
  </si>
  <si>
    <t>nFOLD4_1k4cc_spk2_TS1</t>
  </si>
  <si>
    <t xml:space="preserve">P0A334  (KCSA_STRLI) -  Voltage-gated potassium channel </t>
  </si>
  <si>
    <t>nFOLD4_3rgxa_sp3_TS10</t>
  </si>
  <si>
    <t xml:space="preserve">O22476  (BRI1_ARATH) -  Protein BRASSINOSTEROID INSENSITIVE 1 </t>
  </si>
  <si>
    <t xml:space="preserve">nFOLD4_1yg2a_spk2_TS1 </t>
  </si>
  <si>
    <t xml:space="preserve">Transcription </t>
  </si>
  <si>
    <t xml:space="preserve">vibrio cholerae virulence activator apha </t>
  </si>
  <si>
    <t xml:space="preserve">nFOLD4_3hdja_spk2_TS3 </t>
  </si>
  <si>
    <t xml:space="preserve">Probable ornithine cyclodeaminase </t>
  </si>
  <si>
    <t xml:space="preserve">Q7VSP8  (Q7VSP8_BORPE) -  Probable ornithine cyclodeaminase </t>
  </si>
  <si>
    <t xml:space="preserve">nFOLD4_1qjga_sp3_TS2 </t>
  </si>
  <si>
    <t xml:space="preserve">Ketosteroid isomerase </t>
  </si>
  <si>
    <t xml:space="preserve">P00947  (SDIS_COMTE) -  Steroid Delta-isomerase </t>
  </si>
  <si>
    <t xml:space="preserve">nFOLD4_2x9wa_sp3_TS10 </t>
  </si>
  <si>
    <t>Cell wall surface anchor family protein</t>
  </si>
  <si>
    <t xml:space="preserve">nFOLD4_1wwia_sp3_TS2 </t>
  </si>
  <si>
    <t xml:space="preserve">Putative uncharacterized protein TTHA1479 </t>
  </si>
  <si>
    <t xml:space="preserve">nFOLD4_1e5da_sp3_TS4 </t>
  </si>
  <si>
    <t xml:space="preserve">Q9F0J6  (ROO_DESGI) -  Rubredoxin-oxygen oxidoreductase </t>
  </si>
  <si>
    <t>nFOLD4_1rtu__spk2_TS2</t>
  </si>
  <si>
    <t xml:space="preserve">nFOLD4_1rtuA_HHsearch_TS1 </t>
  </si>
  <si>
    <t xml:space="preserve">nFOLD4_1rtu__sp3_TS1 </t>
  </si>
  <si>
    <t xml:space="preserve">nFOLD4_1gqqa_spk2_TS8 </t>
  </si>
  <si>
    <t>Cell wall biosynthesis</t>
  </si>
  <si>
    <t xml:space="preserve">P45066  (MURC_HAEIN) -  UDP-N-acetylmuramate--L-alanine ligase </t>
  </si>
  <si>
    <t xml:space="preserve">nFOLD4_1z94a_spk2_TS2 </t>
  </si>
  <si>
    <t xml:space="preserve">Structural genomics, unknown function </t>
  </si>
  <si>
    <t>Q7NY36  (Q7NY36_CHRVO) -  Putative uncharacterized protein</t>
  </si>
  <si>
    <t xml:space="preserve">nFOLD4_1niga_sp3_TS8 </t>
  </si>
  <si>
    <t xml:space="preserve">Q9HIT9  (Q9HIT9_THEAC) -  Putative uncharacterized protein Ta1238 </t>
  </si>
  <si>
    <t>nFOLD4_1c22a_spk2_TS5</t>
  </si>
  <si>
    <t xml:space="preserve">nFOLD4_2ffga_sp3_TS10 </t>
  </si>
  <si>
    <t>ykuj protein from bacillus subtilis</t>
  </si>
  <si>
    <t xml:space="preserve">nFOLD4_1fnna1_spk2_TS2 </t>
  </si>
  <si>
    <t>Cell cycle</t>
  </si>
  <si>
    <t>cdc6p</t>
  </si>
  <si>
    <t xml:space="preserve">nFOLD4_2xhqa_sp3_TS9 </t>
  </si>
  <si>
    <t xml:space="preserve">O29917  (AMZA_ARCFU) -  Archaemetzincin </t>
  </si>
  <si>
    <t>nFOLD4_2xfaa_sp3_TS7</t>
  </si>
  <si>
    <t xml:space="preserve">Q3YPH0  (Q3YPH0_PLABE) -  Actin depolymerizing factor 2 </t>
  </si>
  <si>
    <t xml:space="preserve">nFOLD4_1rtu__spk2_TS5 </t>
  </si>
  <si>
    <t xml:space="preserve">nFOLD4_1tuha_sp3_TS3 </t>
  </si>
  <si>
    <t>Structure of bal32a from a soil-derived mobile gene cassette</t>
  </si>
  <si>
    <t xml:space="preserve">nFOLD4_2jgba_spk2_TS10 </t>
  </si>
  <si>
    <t>Translation</t>
  </si>
  <si>
    <t xml:space="preserve">O60573  (IF4E2_HUMAN) -  Eukaryotic translation initiation factor 4E type 2 </t>
  </si>
  <si>
    <t xml:space="preserve">nFOLD4_1pbwa_sp3_TS4 </t>
  </si>
  <si>
    <t xml:space="preserve">Phosphotransferase </t>
  </si>
  <si>
    <t xml:space="preserve">P27986  (P85A_HUMAN) -  Phosphatidylinositol 3-kinase regulatory subunit alpha </t>
  </si>
  <si>
    <t>nFOLD4_2lcia_sp3_TS2</t>
  </si>
  <si>
    <t>**********</t>
  </si>
  <si>
    <t>nFOLD4_1nsla_sp3_TS2</t>
  </si>
  <si>
    <t>P96579  (YDAF_BACSU) -  Putative ribosomal N-acetyltransferase YdaF</t>
  </si>
  <si>
    <t xml:space="preserve">nFOLD4_1d2za_spk2_TS9 </t>
  </si>
  <si>
    <t>Apoptosis</t>
  </si>
  <si>
    <t>Q05652  (KPEL_DROME) -  Serine/threonine-protein kinase pelle</t>
  </si>
  <si>
    <t>nFOLD4_2uy2a _spk2_TS1</t>
  </si>
  <si>
    <t xml:space="preserve">Hydrolase P29029  (CHIT_YEAST) -  Endochitinase </t>
  </si>
  <si>
    <t>nFOLD4_1w9ha_spk2_TS1</t>
  </si>
  <si>
    <t xml:space="preserve">Nuclear protein    </t>
  </si>
  <si>
    <t>O28951  (PIWI_ARCFU) -  Piwi protein AF_1318Subfamilly of argonautes, bind siRN A of silencing complex</t>
  </si>
  <si>
    <t xml:space="preserve">nFOLD4_2y7da_sp3_TS3 </t>
  </si>
  <si>
    <t xml:space="preserve">Lyase  B0VHH0  (B0VHH0_9BACT) -  3-keto-5-aminohexanoate cleavage enzyme </t>
  </si>
  <si>
    <t>nFOLD4_2kpoa_sp3_TS2</t>
  </si>
  <si>
    <t>Rossmann 2x2 fold protein</t>
  </si>
  <si>
    <t>nFOLD4_2qj8a_spk2_TS3</t>
  </si>
  <si>
    <t xml:space="preserve">Q98AA0  (Q98AA0_RHILO) -  Mlr6093 protein </t>
  </si>
  <si>
    <t xml:space="preserve">nFOLD4_1lrra_sp3_TS10 </t>
  </si>
  <si>
    <t>Replication inhibitor</t>
  </si>
  <si>
    <t>DNA prot SeqA</t>
  </si>
  <si>
    <t>nFOLD4_2iu5a_sp3_TS4</t>
  </si>
  <si>
    <t>Q9CIV9  (DHAS_LACLA) -  HTH-type dhaKLM operon transcriptional activator dhaS</t>
  </si>
  <si>
    <t>nFOLD4_3nxca_sp3_TS6</t>
  </si>
  <si>
    <t>DNA binding protein HTH-type protein slmA keeps cytokinesis in check</t>
  </si>
  <si>
    <t xml:space="preserve">nFOLD4_1tbga_sp3_TS10 </t>
  </si>
  <si>
    <t>Complex (gtp-binding/transducer)</t>
  </si>
  <si>
    <t>Transducin</t>
  </si>
  <si>
    <t>nFOLD4_1ceqa_sp3_TS1</t>
  </si>
  <si>
    <t xml:space="preserve">Q27743  (LDH_PLAFD) -  L-lactate dehydrogenase </t>
  </si>
  <si>
    <t>nFOLD4_2lcia_sp3_TS7</t>
  </si>
  <si>
    <t xml:space="preserve">nFOLD4_3amca_spk2_TS5 </t>
  </si>
  <si>
    <t xml:space="preserve">Q9X273  (Q9X273_THEMA) -  Endoglucanase </t>
  </si>
  <si>
    <t>nFOLD4_1ot8a_sp3_TS5</t>
  </si>
  <si>
    <t>Signalling protein</t>
  </si>
  <si>
    <t>P07207  (NOTCH_DROME) -  Neurogenic locus Notch protein</t>
  </si>
  <si>
    <t>O88188  (LY86_MOUSE) -  Lymphocyte antigen 86</t>
  </si>
  <si>
    <t xml:space="preserve">nFOLD4_1k2wa_sp3_TS6 </t>
  </si>
  <si>
    <t xml:space="preserve">Q59787  (DHSO_RHOSH) -  Sorbitol dehydrogenase </t>
  </si>
  <si>
    <t xml:space="preserve">nFOLD4_1f4pa_sp3_TS6 </t>
  </si>
  <si>
    <t>Electron transport, Flavodoxin</t>
  </si>
  <si>
    <t xml:space="preserve">P00323  (FLAV_DESVH) -  Flavodoxin </t>
  </si>
  <si>
    <t xml:space="preserve">nFOLD4_1bvyf_spk2_TS3 </t>
  </si>
  <si>
    <t xml:space="preserve">P14779  (CPXB_BACME) -  Bifunctional P-450/NADPH-P450 reductase </t>
  </si>
  <si>
    <t>nFOLD4_5nul__spk2_TS7</t>
  </si>
  <si>
    <t>nFOLD4_3kkca_sp3_TS9</t>
  </si>
  <si>
    <t>Transcription Regulator</t>
  </si>
  <si>
    <t xml:space="preserve">Q9F8C4  (Q9F8C4_STRAG) -  Putative uncharacterized protein </t>
  </si>
  <si>
    <t xml:space="preserve">nFOLD4_2hpva_spk2_TS8 </t>
  </si>
  <si>
    <t>Fmn-dependent nadh-azoreductase</t>
  </si>
  <si>
    <t>nFOLD4_1feca1_spk2_TS10</t>
  </si>
  <si>
    <t>Unliganded crithidia fasciculata trypanothione reductase</t>
  </si>
  <si>
    <t xml:space="preserve">nFOLD4_2wnha_spk2_TS2 </t>
  </si>
  <si>
    <t>phytase</t>
  </si>
  <si>
    <t xml:space="preserve">nFOLD4_2khea_spk2_TS4 </t>
  </si>
  <si>
    <t xml:space="preserve">Q5SGM1  (Q5SGM1_THET8) -  Toxin-like protein </t>
  </si>
  <si>
    <t>nFOLD4_1tiic_sp3_TS8</t>
  </si>
  <si>
    <t>Enterotoxin</t>
  </si>
  <si>
    <r>
      <t>P43529  (E2BB_ECOLX) -  Heat-labile enterotoxin IIB, B chain ADP-ribosylating protein toxins /homology to cholera toxin/</t>
    </r>
    <r>
      <rPr>
        <b/>
        <sz val="10"/>
        <color theme="1"/>
        <rFont val="Arial"/>
        <family val="2"/>
      </rPr>
      <t xml:space="preserve">ADP-ribosylates a regulatory G-protein </t>
    </r>
    <r>
      <rPr>
        <sz val="10"/>
        <color theme="1"/>
        <rFont val="Arial"/>
        <family val="2"/>
      </rPr>
      <t xml:space="preserve">
</t>
    </r>
  </si>
  <si>
    <t xml:space="preserve">nFOLD4_1guya_1_sp3_TS6 </t>
  </si>
  <si>
    <t xml:space="preserve">Oxidative reductase P80040  (MDH_CHLAA) -  Malate dehydrogenase </t>
  </si>
  <si>
    <t>nFOLD4_1mt3a_sp3_TS1</t>
  </si>
  <si>
    <t>P96084  (PIP_THEAC) -  Proline iminopeptidase</t>
  </si>
  <si>
    <t xml:space="preserve">nFOLD4_3f8ta_spk2_TS1 </t>
  </si>
  <si>
    <t xml:space="preserve">Q8TWB5  (Q8TWB5_METKA) -  Predicted ATPase involved in replication control, Cdc46/Mcm family </t>
  </si>
  <si>
    <t xml:space="preserve">nFOLD4_1v6ua_sp3_TS8 </t>
  </si>
  <si>
    <t>Q7SI98  (Q7SI98_STROI) -  Hydrolase Endo-1,4-beta-d-xylanase</t>
  </si>
  <si>
    <t>nFOLD4_1ew0a_sp3_TS7</t>
  </si>
  <si>
    <t xml:space="preserve">P10955  (FIXL_RHIME) - Rhizobium Oxygen Sensor protein fixL </t>
  </si>
  <si>
    <t xml:space="preserve">nFOLD4_2fhwB_HHsearch_TS3 </t>
  </si>
  <si>
    <t xml:space="preserve">Signaling protein Relaxin 3 (prorelaxin h3) (insulin-like peptide insl7) (insulin-like peptide </t>
  </si>
  <si>
    <t>nFOLD4_2khea_sp3_TS1</t>
  </si>
  <si>
    <t>nFOLD4_2f6ka_spk2_TS9</t>
  </si>
  <si>
    <t>Q88TJ2  (Q88TJ2_LACPL) -metal dependant hydrolase</t>
  </si>
  <si>
    <t>nFOLD4_1cqxa_spk2_TS1</t>
  </si>
  <si>
    <t>Lipid binding protein</t>
  </si>
  <si>
    <t xml:space="preserve">P39662  (HMP_CUPNH) -  Flavohemoprotein </t>
  </si>
  <si>
    <t xml:space="preserve">nFOLD4_3dd7a_sp3_TS2 </t>
  </si>
  <si>
    <t>`</t>
  </si>
  <si>
    <t>doch66y</t>
  </si>
  <si>
    <t xml:space="preserve">nFOLD4_1h0xa_sp3_TS3 </t>
  </si>
  <si>
    <t xml:space="preserve">DNA binding </t>
  </si>
  <si>
    <t xml:space="preserve">P60849  (ALBA1_SULSO) -  DNA/RNA-binding protein Alba 1 </t>
  </si>
  <si>
    <t>nFOLD4_3qlua_sp3_TS6</t>
  </si>
  <si>
    <t xml:space="preserve">Q63273  (GRIK5_RAT) -  Glutamate receptor, ionotropic kainate 5 </t>
  </si>
  <si>
    <t xml:space="preserve">nFOLD4_1yvpa_spk2_TS8 </t>
  </si>
  <si>
    <t xml:space="preserve">RNA binding protein  P42700  (RO60_XENLA) -  60 kDa SS-A/Ro ribonucleoprotein </t>
  </si>
  <si>
    <t>nFOLD4_1yn3a_sp3_TS1</t>
  </si>
  <si>
    <t>Toxin, Protein binding</t>
  </si>
  <si>
    <t>Q99QS1  (MAP1_STAAM) -  Protein map (toxin, bacterial superantigen families</t>
  </si>
  <si>
    <t>nFOLD4_1vyfa_sp3_TS2</t>
  </si>
  <si>
    <t xml:space="preserve">P29498  (FABP_SCHMA) -  14 kDa fatty acid-binding protein </t>
  </si>
  <si>
    <t>nFOLD4_2vh3a_sp3_TS9</t>
  </si>
  <si>
    <t xml:space="preserve">P85511  (RANSM_POLLE) -  Ranasmurfin </t>
  </si>
  <si>
    <t xml:space="preserve">nFOLD4_3o3ma_spk2_TS3 </t>
  </si>
  <si>
    <t>Alpha subunit 2-hydroxyisocaproyl-coa dehydratase</t>
  </si>
  <si>
    <t xml:space="preserve">nFOLD4_2gxga_sp3_TS7 </t>
  </si>
  <si>
    <t>transcriptional regulator</t>
  </si>
  <si>
    <t xml:space="preserve">nFOLD4_3ebya_sp3_TS7 </t>
  </si>
  <si>
    <t xml:space="preserve">Structural genomics, unknown function  </t>
  </si>
  <si>
    <t>putative aromatic hydroxylating dioxygenase</t>
  </si>
  <si>
    <t>nFOLD4_1hiza_spk2_TS6</t>
  </si>
  <si>
    <t xml:space="preserve">Glycosidase </t>
  </si>
  <si>
    <t xml:space="preserve">Endo-1,4-beta-xylanase </t>
  </si>
  <si>
    <t xml:space="preserve">nFOLD4_2xsta_sp3_TS3 </t>
  </si>
  <si>
    <t>Lipocalin 15</t>
  </si>
  <si>
    <t xml:space="preserve">nFOLD4_multi_HHsearch_TS13c65A2nrrA </t>
  </si>
  <si>
    <t>rnaseh endonuclase</t>
  </si>
  <si>
    <t>nFOLD4_1yf2a_spk2_TS5</t>
  </si>
  <si>
    <t>Hydrolase regulator</t>
  </si>
  <si>
    <t>Q57594  (T1S1_METJA) -  Type-1 restriction enzyme MjaXIP specificity protein</t>
  </si>
  <si>
    <t>nFOLD4_2rsla_sp3_TS9</t>
  </si>
  <si>
    <t>Site-specific recombinase</t>
  </si>
  <si>
    <t xml:space="preserve">P03012  (TNR1_ECOLI) -  Transposon gamma-delta resolvase </t>
  </si>
  <si>
    <t>nFOLD4_2hq8a_sp3_TS3</t>
  </si>
  <si>
    <t>Unkown function</t>
  </si>
  <si>
    <t xml:space="preserve">P05938  (LBP_RENRE) -  Luciferin-binding protein </t>
  </si>
  <si>
    <t xml:space="preserve">nFOLD4_256ba_sp3_TS6 </t>
  </si>
  <si>
    <t xml:space="preserve">P0ABE7  (C562_ECOLX) -  Soluble cytochrome b562 </t>
  </si>
  <si>
    <t xml:space="preserve">nFOLD4_1k94a_spk2_TS2 </t>
  </si>
  <si>
    <t xml:space="preserve">P28676  (GRAN_HUMAN) -  Grancalcin </t>
  </si>
  <si>
    <t>nFOLD4_1f7ua1_spk2_TS3</t>
  </si>
  <si>
    <t>Ligase/RNA</t>
  </si>
  <si>
    <t xml:space="preserve">Q05506  (SYRC_YEAST) -  Arginyl-tRNA synthetase, cytoplasmic </t>
  </si>
  <si>
    <t xml:space="preserve">nFOLD4_2bpta_spk2_TS1 </t>
  </si>
  <si>
    <t xml:space="preserve">Importin subunit beta-1 </t>
  </si>
  <si>
    <t xml:space="preserve">nFOLD4_2amxa_spk2_TS8 </t>
  </si>
  <si>
    <t>Adenosine deaminase</t>
  </si>
  <si>
    <t xml:space="preserve">nFOLD4_1a0fa1_spk2_TS1 </t>
  </si>
  <si>
    <t>glutathione s-transferase</t>
  </si>
  <si>
    <t>nFOLD4_1dcqa1_sp3_TS2</t>
  </si>
  <si>
    <t xml:space="preserve">Q7SIG6  (ASAP2_MOUSE) -  Arf-GAP with SH3 domain, ANK repeat and PH domain-containing protein 2 </t>
  </si>
  <si>
    <t xml:space="preserve">nFOLD4_1shtx_sp3_TS10 </t>
  </si>
  <si>
    <t xml:space="preserve">P58335  (ANTR2_HUMAN) -  Anthrax toxin receptor 2 </t>
  </si>
  <si>
    <t xml:space="preserve">nFOLD4_2r6gg_spk2_TS2 </t>
  </si>
  <si>
    <t xml:space="preserve">Hydrolase/transport protein </t>
  </si>
  <si>
    <t xml:space="preserve">P68187  (MALK_ECOLI) -  Maltose/maltodextrin import ATP-binding protein MalK </t>
  </si>
  <si>
    <t>nFOLD4_1v7ba_spk2_TS1</t>
  </si>
  <si>
    <t xml:space="preserve">Tetr-family transcription factor cgl2612 from c.Glutamicum </t>
  </si>
  <si>
    <t xml:space="preserve">nFOLD4_1o6sa_sp3_TS1 </t>
  </si>
  <si>
    <t>Bacterial infection</t>
  </si>
  <si>
    <t xml:space="preserve">P25146  (INLA_LISMO) -  Internalin-A </t>
  </si>
  <si>
    <t xml:space="preserve">nFOLD4_3ndza_sp3_TS3 </t>
  </si>
  <si>
    <t xml:space="preserve">nFOLD4_1rypk_sp3_TS4 </t>
  </si>
  <si>
    <t>Multicatalytic proteinase / proteasome</t>
  </si>
  <si>
    <t>nFOLD4_1a41__sp3_TS3</t>
  </si>
  <si>
    <t xml:space="preserve">Isomerse DNA topoisomerase 1 </t>
  </si>
  <si>
    <t xml:space="preserve">nFOLD4_3h5va_spk2_TS9 </t>
  </si>
  <si>
    <t>Glutamate receptor 2</t>
  </si>
  <si>
    <t xml:space="preserve">nFOLD4_2g47a_sp3_TS4 </t>
  </si>
  <si>
    <t xml:space="preserve">P14735  (IDE_HUMAN) -  Insulin-degrading enzyme </t>
  </si>
  <si>
    <t xml:space="preserve">nFOLD4_1z6om_spk2_TS5 </t>
  </si>
  <si>
    <t>Ferritin light chain</t>
  </si>
  <si>
    <t xml:space="preserve">nFOLD4_1nf4a_sp3_TS2 </t>
  </si>
  <si>
    <t xml:space="preserve">Iron storage/electron transport </t>
  </si>
  <si>
    <t xml:space="preserve">Q93PP9  (BFR_DESDA) -  Bacterioferritin </t>
  </si>
  <si>
    <t xml:space="preserve">nFOLD4_1ydxa_sp3_TS8 </t>
  </si>
  <si>
    <t>DNA binding protein</t>
  </si>
  <si>
    <t>Type i restriction enzyme specificity protein mg4</t>
  </si>
  <si>
    <t xml:space="preserve">nFOLD4_1ryph_sp3_TS10 </t>
  </si>
  <si>
    <t xml:space="preserve">nFOLD4_1gdea_sp3_TS5 </t>
  </si>
  <si>
    <t>long hypothetical aspartate aminotransferase</t>
  </si>
  <si>
    <t xml:space="preserve">nFOLD4_3h5va_sp3_TS2 </t>
  </si>
  <si>
    <t xml:space="preserve">Tramsport protein  </t>
  </si>
  <si>
    <t xml:space="preserve">P19491  (GRIA2_RAT) -  Glutamate receptor 2 </t>
  </si>
  <si>
    <t xml:space="preserve">nFOLD4_1v5xac_sp3_TS6 </t>
  </si>
  <si>
    <t xml:space="preserve">N-(5'-phosphoribosyl)anthranilate isomerase </t>
  </si>
  <si>
    <t xml:space="preserve">nFOLD4_1jwwa_sp3_TS3 </t>
  </si>
  <si>
    <t xml:space="preserve">Hydrolase Copper-exporting P-type ATPase A </t>
  </si>
  <si>
    <t xml:space="preserve">nFOLD4_1jeza_sp3_TS9 </t>
  </si>
  <si>
    <t xml:space="preserve">O74237  (XYL1_CANTE) -  NAD(P)H-dependent D-xylose reductase </t>
  </si>
  <si>
    <t xml:space="preserve">nFOLD4_3ce2a_spk2_TS1 </t>
  </si>
  <si>
    <t xml:space="preserve">Unknown function </t>
  </si>
  <si>
    <t xml:space="preserve">Q5L5N2  (Q5L5N2_CHLAB) -  Putative peptidase </t>
  </si>
  <si>
    <t xml:space="preserve">nFOLD4_1rdtE_HHsearch_TS2 </t>
  </si>
  <si>
    <t>Retinoic acid receptor rxr-alpha</t>
  </si>
  <si>
    <t xml:space="preserve">nFOLD4_1k1aa_sp3_TS10 </t>
  </si>
  <si>
    <t>ankyrin repeat domain of bcl-3:</t>
  </si>
  <si>
    <t xml:space="preserve">nFOLD4_1rh9a_spk2_TS9 </t>
  </si>
  <si>
    <t xml:space="preserve">Q8L5J1  (MAN4_SOLLC) -  Mannan endo-1,4-beta-mannosidase 4 </t>
  </si>
  <si>
    <t xml:space="preserve">nFOLD4_2fnaa_spk2_TS3 </t>
  </si>
  <si>
    <t>Atp-binding protein</t>
  </si>
  <si>
    <t>aaa+ atpase (sso1545)</t>
  </si>
  <si>
    <t xml:space="preserve">nFOLD4_1qisa_sp3_TS3 </t>
  </si>
  <si>
    <t>Aminotransferase</t>
  </si>
  <si>
    <t>Aspartate aminotransferase.</t>
  </si>
  <si>
    <t xml:space="preserve">nFOLD4_1a4ya_spk2_TS7 </t>
  </si>
  <si>
    <t>Ribonuclease inhibitor</t>
  </si>
  <si>
    <t xml:space="preserve">nFOLD4_2naca1_spk2_TS3 </t>
  </si>
  <si>
    <t>Oxidoreductase(aldehyde(d),NAD+(a))</t>
  </si>
  <si>
    <t>NAD-dependent formate dehydrogenase</t>
  </si>
  <si>
    <t xml:space="preserve">nFOLD4_2f6rA_HHsearch_TS2 </t>
  </si>
  <si>
    <t>coenzyme a synthase</t>
  </si>
  <si>
    <t xml:space="preserve">nFOLD4_2gzra_sp3_TS9 </t>
  </si>
  <si>
    <t>Enterobactin and salmochelin hydrolase iroe</t>
  </si>
  <si>
    <t xml:space="preserve">nFOLD4_3lnba_spk2_TS9 </t>
  </si>
  <si>
    <t>arylamine n-acetyltransferase</t>
  </si>
  <si>
    <t>nFOLD4_1fqva2_sp3_TS10</t>
  </si>
  <si>
    <t>Ligase</t>
  </si>
  <si>
    <t>scf ubiquitin ligases</t>
  </si>
  <si>
    <t xml:space="preserve">nFOLD4_2xepa_sp3_TS6 </t>
  </si>
  <si>
    <t>cephalosporin esterase</t>
  </si>
  <si>
    <t xml:space="preserve">nFOLD4_multi_HHsearch_TS11_rdsA_1rtuA </t>
  </si>
  <si>
    <t xml:space="preserve"> P00653  (RNMS_ASPSA) -  Guanyl-specific ribonuclease Ms  (as ribonuclease t1 homologue) and Ustilago sphaerogena ribonuclease u2 </t>
  </si>
  <si>
    <t>nFOLD4_2weta_spk2_TS2</t>
  </si>
  <si>
    <t>Antifungal protein</t>
  </si>
  <si>
    <t xml:space="preserve">A4D0H5  (A4D0H5_9ACTO) -  Tryptophan 5-halogenase </t>
  </si>
  <si>
    <t xml:space="preserve">nFOLD4_3qwva_spk2_TS1 </t>
  </si>
  <si>
    <t xml:space="preserve">Q8R5A0  (SMYD2_MOUSE) -  N-lysine methyltransferase SMYD2 </t>
  </si>
  <si>
    <t xml:space="preserve">nFOLD4_1g5aa_sp3_TS2 </t>
  </si>
  <si>
    <t xml:space="preserve">Q9ZEU2  (AMYS_NEIPO) -  Amylosucrase </t>
  </si>
  <si>
    <t xml:space="preserve">nFOLD4_2je0a_sp3_TS1 </t>
  </si>
  <si>
    <t xml:space="preserve">Nuclear protein   </t>
  </si>
  <si>
    <t>P39687  (AN32A_HUMAN) - Acidic leucine-rich nuclear phosphoprotein 32 family member A</t>
  </si>
  <si>
    <t xml:space="preserve">nFOLD4_1si7a_spk2_TS5 </t>
  </si>
  <si>
    <t>tRNA pseudouridine synthase</t>
  </si>
  <si>
    <t>nFOLD4_1ntya_spk2_TS1</t>
  </si>
  <si>
    <t xml:space="preserve">Signaling protein  </t>
  </si>
  <si>
    <t>O75962  (TRIO_HUMAN) -  Triple functional domain protein / non specif ST kinase</t>
  </si>
  <si>
    <t xml:space="preserve">nFOLD4_2ihr1_HHsearch_TS5 </t>
  </si>
  <si>
    <t xml:space="preserve">Q5SM01  (Q5SM01_THET8) -  Peptide chain release factor 2 </t>
  </si>
  <si>
    <t>nFOLD4_1b5qa_sp3_TS10</t>
  </si>
  <si>
    <t>oxidoreductase</t>
  </si>
  <si>
    <t xml:space="preserve">O64411  (PAO_MAIZE) -  Polyamine oxidase </t>
  </si>
  <si>
    <t xml:space="preserve">nFOLD4_1m52a_spk2_TS1 </t>
  </si>
  <si>
    <t xml:space="preserve">P00520  (ABL1_MOUSE) -  Tyrosine-protein kinase ABL1 </t>
  </si>
  <si>
    <t>nFOLD4_2zq5a_spk2_TS1</t>
  </si>
  <si>
    <t>transferase</t>
  </si>
  <si>
    <t>P71872  (P71872_MYCTU) -sulfotransfease, stf1  Putative uncharacterized protein</t>
  </si>
  <si>
    <t xml:space="preserve">nFOLD4_1hm9a_sp3_TS5 </t>
  </si>
  <si>
    <t>n-acetylglucosamine-1-phos uridyltransferase</t>
  </si>
  <si>
    <t xml:space="preserve">nFOLD4_3rg1a_sp3_TS6 </t>
  </si>
  <si>
    <t xml:space="preserve">Immune system  </t>
  </si>
  <si>
    <t>rp105/md-1 complex</t>
  </si>
  <si>
    <t>nFOLD4_2co5a_sp3_TS1</t>
  </si>
  <si>
    <t>Viral protein with winged helix for DNA binding</t>
  </si>
  <si>
    <t xml:space="preserve">Q6Q0J9  (Q6Q0J9_9VIRU) -  Putative uncharacterized protein </t>
  </si>
  <si>
    <t xml:space="preserve">nFOLD4_1g9sa_sp3_TS5 </t>
  </si>
  <si>
    <t xml:space="preserve">P0A9M2  (HPRT_ECOLI) -  Hypoxanthine phosphoribosyltransferase </t>
  </si>
  <si>
    <t>nFOLD4_2kcwa_spk2_TS7</t>
  </si>
  <si>
    <t xml:space="preserve">P09163  (YJAB_ECOLI) -  Uncharacterized N-acetyltransferase YjaB </t>
  </si>
  <si>
    <t>nFOLD4_3qlua_sp3_TS9</t>
  </si>
  <si>
    <t>nFOLD4_multi_HHsearch_TS11 rdsA1 rtuA</t>
  </si>
  <si>
    <t xml:space="preserve">(endoribonuclease)  Guanyl-specific ribonuclease Ms </t>
  </si>
  <si>
    <t xml:space="preserve">nFOLD4_3aoka_sp3_TS2 </t>
  </si>
  <si>
    <t>Plant protein</t>
  </si>
  <si>
    <t xml:space="preserve">P02884  (THM2_THADA) -  Thaumatin-2 </t>
  </si>
  <si>
    <t xml:space="preserve">nFOLD4_2i3da_sp3_TS1 </t>
  </si>
  <si>
    <t>Hypothetical protein atu1826</t>
  </si>
  <si>
    <t xml:space="preserve">nFOLD4_2pgca_sp3_TS6 </t>
  </si>
  <si>
    <t xml:space="preserve">NA </t>
  </si>
  <si>
    <t xml:space="preserve">nFOLD4_3q90a_sp3_TS7 </t>
  </si>
  <si>
    <t xml:space="preserve">Q13283  (G3BP1_HUMAN) -  Ras GTPase-activating protein-binding protein 1 </t>
  </si>
  <si>
    <t>nFOLD4_2opda_sp3_TS</t>
  </si>
  <si>
    <t xml:space="preserve">nFOLD4_1jl5a_sp3_TS1 </t>
  </si>
  <si>
    <t xml:space="preserve">Toxin, </t>
  </si>
  <si>
    <t xml:space="preserve">P17778  (YOPM_YERPE) -  Outer membrane protein yopM </t>
  </si>
  <si>
    <t xml:space="preserve">nFOLD4_1ojt_sp3_TS3 </t>
  </si>
  <si>
    <t>Structure of dihydrolipoamide dehydrogenase</t>
  </si>
  <si>
    <t xml:space="preserve">nFOLD4_1hfoa_sp3_TS4 </t>
  </si>
  <si>
    <t>Tautomerase</t>
  </si>
  <si>
    <t>Migration inhibitory factor</t>
  </si>
  <si>
    <t xml:space="preserve">nFOLD4_2z2oa_sp3_TS3 </t>
  </si>
  <si>
    <t>P17978  (VGB_STAAU) -  Virginiamycin B lyase (antibiotics resistance</t>
  </si>
  <si>
    <t xml:space="preserve">nFOLD4_1yn4a_sp3_TS3 </t>
  </si>
  <si>
    <t xml:space="preserve">Q99S64  (Q99S64_STAAM) -  Putative uncharacterized protein </t>
  </si>
  <si>
    <t>nFOLD4_2l69a_sp3_TS5</t>
  </si>
  <si>
    <t>NA</t>
  </si>
  <si>
    <t xml:space="preserve">nFOLD4_1jeha2_sp3_TS8 </t>
  </si>
  <si>
    <t>Dihydrolipoamide dehydrogenase</t>
  </si>
  <si>
    <t xml:space="preserve">nFOLD4_1u1ha_sp3_TS2 </t>
  </si>
  <si>
    <t xml:space="preserve">O50008  (METE_ARATH) -  5-methyltetrahydropteroyltriglutamate--homocysteine methyltransferase </t>
  </si>
  <si>
    <t xml:space="preserve">nFOLD4_1tuha_spk2_TS1 </t>
  </si>
  <si>
    <t>Hypothetical protein egc068</t>
  </si>
  <si>
    <t>nFOLD4_3osma_sp3_TS3</t>
  </si>
  <si>
    <t>P25389  (KCC4_YEAST) -  Probable serine/threonine-protein kinase KCC4</t>
  </si>
  <si>
    <t xml:space="preserve">nFOLD4_1vyba_sp3_TS9 </t>
  </si>
  <si>
    <t xml:space="preserve">Endonuclease domain of human line1 orf2p </t>
  </si>
  <si>
    <t xml:space="preserve">nFOLD4_2en9A_HHsearch_TS3 </t>
  </si>
  <si>
    <t>c2h2 type zinc finger</t>
  </si>
  <si>
    <t>nFOLD4_1dp4a_spk2_TS1</t>
  </si>
  <si>
    <t>Hormone growth factor/lyase</t>
  </si>
  <si>
    <t xml:space="preserve">P18910  (ANPRA_RAT) -  Atrial natriuretic peptide receptor 1 </t>
  </si>
  <si>
    <t xml:space="preserve">nFOLD4_2x3ga_sp3_TS2 </t>
  </si>
  <si>
    <t>Viral protein</t>
  </si>
  <si>
    <t>orf119 from sulfolobus islandicus</t>
  </si>
  <si>
    <t xml:space="preserve">nFOLD4_1jf9a_spk2_TS5 </t>
  </si>
  <si>
    <t>Selenocysteine lyase</t>
  </si>
  <si>
    <t>nFOLD4_3anwa_sp3_TS6</t>
  </si>
  <si>
    <t xml:space="preserve">Replication </t>
  </si>
  <si>
    <t>Q5JF31  (Q5JF31_PYRKO) -  Putative uncharacterized protein</t>
  </si>
  <si>
    <t xml:space="preserve">nFOLD4_3s93a_spk2_TS2 </t>
  </si>
  <si>
    <t xml:space="preserve">Q8NAT2  (TDRD5_HUMAN) -  Tudor domain-containing protein 5 </t>
  </si>
  <si>
    <t>nFOLD4_3s4ma_sp3_TS10</t>
  </si>
  <si>
    <t>Q16595  (FRDA_HUMAN) -  Frataxin, mitochondrial</t>
  </si>
  <si>
    <t>nFOLD4_2y9wc_sp3_TS8</t>
  </si>
  <si>
    <t>polyphenol oxidase, tyrosinase</t>
  </si>
  <si>
    <t>nFOLD4_2a61a_sp3_TS10</t>
  </si>
  <si>
    <t>Q9WZG9  (Q9WZG9_THEMA) -  Transcriptional regulator, MarR family</t>
  </si>
  <si>
    <t xml:space="preserve">nFOLD4_1lxa_sp3_TS8 </t>
  </si>
  <si>
    <t>Acyltransferase</t>
  </si>
  <si>
    <t>Udp n-acetylglucosamine o-acyltransferase</t>
  </si>
  <si>
    <t>nFOLD4_2fv2a_spk2_TS7</t>
  </si>
  <si>
    <t xml:space="preserve">Q92600  (RCD1_HUMAN) -  Cell differentiation protein RCD1 homolog </t>
  </si>
  <si>
    <t>nFOLD4_1ew6a_sp3_TS2</t>
  </si>
  <si>
    <t xml:space="preserve">Q9NAV8  (Q9NAV8_9ANNE) -  Dehaloperoxidase A </t>
  </si>
  <si>
    <t>nFOLD4_1f8ra_spk2_TS1</t>
  </si>
  <si>
    <t>P81382  (OXLA_AGKRH) -  L-amino-acid oxidase</t>
  </si>
  <si>
    <t xml:space="preserve">nFOLD4_1nrwa_sp3_TS2 </t>
  </si>
  <si>
    <t xml:space="preserve">Uncharacterized phosphatase ywpJ </t>
  </si>
  <si>
    <t>nFOLD4_3nura_sp3_TS3</t>
  </si>
  <si>
    <t>amidohydrolase</t>
  </si>
  <si>
    <t xml:space="preserve">nFOLD4_1i60a_spk2_TS1 </t>
  </si>
  <si>
    <t xml:space="preserve"> P42419  (IOLI_BACSU) -  Inosose isomerase  </t>
  </si>
  <si>
    <t xml:space="preserve">nFOLD4_3sola_sp3_TS7 </t>
  </si>
  <si>
    <t>Protein Transport</t>
  </si>
  <si>
    <t>Q7BSV3  (Q7BSV3_ECO57) -  Type II secretion pathway related protein</t>
  </si>
  <si>
    <t>nFOLD4_1cuna2_sp3_TS3</t>
  </si>
  <si>
    <t>Structural protein</t>
  </si>
  <si>
    <t xml:space="preserve">P07751  (SPTA2_CHICK) -  Spectrin alpha chain, brain </t>
  </si>
  <si>
    <t xml:space="preserve">nFOLD4_3s7ba_spk2_TS3 </t>
  </si>
  <si>
    <t>N-lysine methyltransferase smyd2.</t>
  </si>
  <si>
    <t xml:space="preserve">nFOLD4_1s3za_sp3_TS10 </t>
  </si>
  <si>
    <t xml:space="preserve"> Transferase </t>
  </si>
  <si>
    <t>Aminoglycoside 6'-N-acetyltransferase</t>
  </si>
  <si>
    <t>nFOLD4_1jvpp_sp3_TS8</t>
  </si>
  <si>
    <t>P24941  (CDK2_HUMAN) -  Cyclin-dependent kinase 2</t>
  </si>
  <si>
    <t>nFOLD4_3rp9a_sp3_TS2</t>
  </si>
  <si>
    <t>B6KP12  (B6KP12_TOXGO) -  Mitogen-activated protein kinase, putative</t>
  </si>
  <si>
    <t>nFOLD4_1khta_sp3_TS2</t>
  </si>
  <si>
    <t>Signalling protein/transferase</t>
  </si>
  <si>
    <t>P43411  (KADA_METVO) -  Adenylate kinase</t>
  </si>
  <si>
    <t>nFOLD4_3qwva_spk2_TS5</t>
  </si>
  <si>
    <t xml:space="preserve">nFOLD4_1jr3a_spk2_TS5 </t>
  </si>
  <si>
    <t xml:space="preserve">Transferase P06710  (DPO3X_ECOLI) -  DNA polymerase III subunit tau </t>
  </si>
  <si>
    <t>nFOLD4_3eyea_sp3_TS9</t>
  </si>
  <si>
    <t xml:space="preserve">Q8XAB8  (Q8XAB8_ECO57) -  Galactosamine-specific PTS system enzyme IIB component </t>
  </si>
  <si>
    <t xml:space="preserve">histone lysine methyltransferase smyd2 </t>
  </si>
  <si>
    <t>nFOLD4_1nf4a_spk2_TS2</t>
  </si>
  <si>
    <t>Iron storage/electron transport</t>
  </si>
  <si>
    <t>Q93PP9  (BFR_DESDA) -  Bacterioferritin</t>
  </si>
  <si>
    <t xml:space="preserve">nFOLD4_3h4oa_sp3_TS7 </t>
  </si>
  <si>
    <t>Nitroreductase family protein</t>
  </si>
  <si>
    <t>nFOLD4_1vjoa_spk2_TS7</t>
  </si>
  <si>
    <t>alanine--glyoxylate aminotransferase</t>
  </si>
  <si>
    <t xml:space="preserve">nFOLD4_multi_HHsearch_TS11rtuA1rdsA </t>
  </si>
  <si>
    <t xml:space="preserve">nFOLD4_1rtuA_HHsearch_TS2 </t>
  </si>
  <si>
    <t>nFOLD4_1b3ua_sp3_TS8</t>
  </si>
  <si>
    <t>Scaffold protein</t>
  </si>
  <si>
    <t xml:space="preserve">P30153  (2AAA_HUMAN) -  Serine/threonine-protein phosphatase 2A 65 kDa regulatory subunit A alpha isoform </t>
  </si>
  <si>
    <t>nFOLD4_3k8pd_sp3_TS8</t>
  </si>
  <si>
    <t>Transport Protein</t>
  </si>
  <si>
    <t>Q6CUS2  (Q6CUS2_KLULA) -  KLLA0C02695p</t>
  </si>
  <si>
    <t xml:space="preserve">nFOLD4_2kwha_sp3_TS7 </t>
  </si>
  <si>
    <t>Q15311  (RBP1_HUMAN) -  RalA-binding protein 1</t>
  </si>
  <si>
    <t>nFOLD4_2qena_spk2_TS9</t>
  </si>
  <si>
    <t>nFOLD4_2sas__spk2_TS10</t>
  </si>
  <si>
    <t>Ca-binding protein</t>
  </si>
  <si>
    <t>P04570  (SCP2_BRALA) -  Sarcoplasmic calcium-binding proteins II, V, VI, and VII</t>
  </si>
  <si>
    <t>nFOLD4_2sas__spk2_TS6</t>
  </si>
  <si>
    <t>nFOLD4_multi_HHsearch_TS12hjqA1uheB</t>
  </si>
  <si>
    <t>Structural Genomics/Lyase</t>
  </si>
  <si>
    <t>P45922  (YQBF_BACSU) -  Uncharacterized protein yqbF/P56065  (PAND_HELPY) -  Aspartate 1-decarboxylase</t>
  </si>
  <si>
    <t>nFOLD4_3qy6a_sp3_TS2</t>
  </si>
  <si>
    <t>unique metal-dependent tyrosine phosphatases</t>
  </si>
  <si>
    <t xml:space="preserve">nFOLD4_1ddga_spk2_TS7 </t>
  </si>
  <si>
    <t xml:space="preserve">Oxidoreductase  </t>
  </si>
  <si>
    <t>flavoprotein alpha-component</t>
  </si>
  <si>
    <t xml:space="preserve">nFOLD4_2dqba_spk2_TS8 </t>
  </si>
  <si>
    <t xml:space="preserve">Q5SL81  (Q5SL81_THET8) -  Deoxyguanosinetriphosphate triphosphohydrolase-like protein </t>
  </si>
  <si>
    <t xml:space="preserve">nFOLD4_2lcia_sp3_TS2 </t>
  </si>
  <si>
    <t>nFOLD4_1a4ya_sp3_TS1</t>
  </si>
  <si>
    <t>Complex</t>
  </si>
  <si>
    <t>P13489  (RINI_HUMAN) -  Ribonuclease inhibitor</t>
  </si>
  <si>
    <t xml:space="preserve">nFOLD4_2xdta_spk2_TS1 </t>
  </si>
  <si>
    <t>Endoplasmic reticulum aminopeptidase 1</t>
  </si>
  <si>
    <t xml:space="preserve">nFOLD4_1dpe__spk2_TS3 </t>
  </si>
  <si>
    <t>Peptide transport</t>
  </si>
  <si>
    <t>Dipeptide-binding protein.dipeptide permease</t>
  </si>
  <si>
    <t>nFOLD4_multi_HHsearch_TS11rtuA1rdsA</t>
  </si>
  <si>
    <t xml:space="preserve">nFOLD4_1i0va_sp3_TS2 </t>
  </si>
  <si>
    <t xml:space="preserve">nFOLD4_multi_HHsearch_TS1_1rdsA_1rtuA </t>
  </si>
  <si>
    <t>P00653  (RNMS_ASPSA) -  Guanyl-specific ribonuclease Ms</t>
  </si>
  <si>
    <t xml:space="preserve">nFOLD4_2z64a_sp3_TS3 </t>
  </si>
  <si>
    <t>Toll-like receptor 4 (mouse)</t>
  </si>
  <si>
    <t xml:space="preserve">nFOLD4_1dpga_spk2_TS1 </t>
  </si>
  <si>
    <t xml:space="preserve"> Glucose-6-phosphate 1-dehydrogenase</t>
  </si>
  <si>
    <t>nFOLD4_1xiya_sp3_TS2</t>
  </si>
  <si>
    <t xml:space="preserve">Q5MYR6  (Q5MYR6_PLAF7) -  1-cys peroxiredoxin </t>
  </si>
  <si>
    <t>nFOLD4_1e4bp_sp3_TS6</t>
  </si>
  <si>
    <t>Aldolase</t>
  </si>
  <si>
    <t>P0AB87  (FUCA_ECOLI) -  L-fuculose phosphate aldolase</t>
  </si>
  <si>
    <t>nFOLD4_1pb7a_spk2_TS2 POOR:</t>
  </si>
  <si>
    <t xml:space="preserve"> Ligand binding protein </t>
  </si>
  <si>
    <t>N-methyl-d-aspartate receptor subunit 1</t>
  </si>
  <si>
    <t xml:space="preserve">nFOLD4_1zrn__sp3_TS2 </t>
  </si>
  <si>
    <t xml:space="preserve">Dehalogenase   (S)-2-haloacid dehalogenase </t>
  </si>
  <si>
    <t xml:space="preserve">nFOLD4_3h5va_spk2_TS2 </t>
  </si>
  <si>
    <t>transport protein</t>
  </si>
  <si>
    <t xml:space="preserve">nFOLD4_3p42a_spk2_TS10 </t>
  </si>
  <si>
    <t>gfcc (ymcb), protein encoded by the e. Coli gro capsule operon</t>
  </si>
  <si>
    <t xml:space="preserve">nFOLD4_2eula_sp3_TS1 </t>
  </si>
  <si>
    <t>transcription factor gfh1</t>
  </si>
  <si>
    <t xml:space="preserve">nFOLD4_1jdha_spk2_TS6 </t>
  </si>
  <si>
    <t>Beta-catenin</t>
  </si>
  <si>
    <t xml:space="preserve">nFOLD4_1euva_spk2_TS3 </t>
  </si>
  <si>
    <t>Q02724  (ULP1_YEAST) -  Ubiquitin-like-specific protease 1</t>
  </si>
  <si>
    <t xml:space="preserve">nFOLD4_1h6va2_spk2_TS5 </t>
  </si>
  <si>
    <t>cytoplasmic Thioredoxin reductase</t>
  </si>
  <si>
    <t xml:space="preserve">nFOLD4_1dxy__sp3_TS7 </t>
  </si>
  <si>
    <t xml:space="preserve">P17584  (DHD2_LACPA) -  D-2-hydroxyisocaproate dehydrogenase </t>
  </si>
  <si>
    <t xml:space="preserve">nFOLD4_3n7za_sp3_TS1 </t>
  </si>
  <si>
    <t>Acetyltransferase</t>
  </si>
  <si>
    <t xml:space="preserve">nFOLD4_1ja1a2_sp3_TS6 </t>
  </si>
  <si>
    <t>NADPH-cytochrome p450 reductase</t>
  </si>
  <si>
    <t xml:space="preserve">nFOLD4_1yrga_sp3_TS5 </t>
  </si>
  <si>
    <t>Gtpase-activating protein rna1_schpo</t>
  </si>
  <si>
    <t>nFOLD4_multi_HHsearch_TS13a47A1rdsA</t>
  </si>
  <si>
    <t>Oligo-1,6-glucosidase.</t>
  </si>
  <si>
    <t>nFOLD4_3rf6a_spk2_TS6</t>
  </si>
  <si>
    <t>glycerol-3 phosphate bound had-l phosphatase</t>
  </si>
  <si>
    <t>nFOLD4_3mvao_sp3_TS1</t>
  </si>
  <si>
    <t xml:space="preserve">Transcription/DNA,  </t>
  </si>
  <si>
    <t>Transcription termination factor, mitochondrial</t>
  </si>
  <si>
    <t xml:space="preserve">nFOLD4_3o6na_sp3_TS1 </t>
  </si>
  <si>
    <t>apl1 leucine-rich repeat domain</t>
  </si>
  <si>
    <t>nFOLD4_1a4ya_sp3_TS5</t>
  </si>
  <si>
    <t>Ribonuclease inhibitor-angiogenin complex</t>
  </si>
  <si>
    <t>nFOLD4_1q6aa_spk2_TS1</t>
  </si>
  <si>
    <t>Circadian clock protein kaiA</t>
  </si>
  <si>
    <t>nFOLD4_3mjqa_spk2_TS9</t>
  </si>
  <si>
    <t>Q24QT8  (Q24QT8_DESHY) -  Putative uncharacterized protein</t>
  </si>
  <si>
    <t>nFOLD4_1trb__sp3_TS9</t>
  </si>
  <si>
    <t>P0A9P4  (TRXB_ECOLI) -  Thioredoxin reductase</t>
  </si>
  <si>
    <t>nFOLD4_multi_HHsearch_TS11rdsA1_rtuA</t>
  </si>
  <si>
    <t xml:space="preserve">Hydrolase  </t>
  </si>
  <si>
    <t>P00654  (RNU2_USTSP) -  Ribonuclease U2 /Guanyl-specific ribonuclease Ms</t>
  </si>
  <si>
    <t>nFOLD4_1llda1_sp3_TS2</t>
  </si>
  <si>
    <t>L-lactate dehydrogenase</t>
  </si>
  <si>
    <t>nFOLD4_1yrga_spk2_TS10</t>
  </si>
  <si>
    <t>Gtpase-activating protein rna1</t>
  </si>
  <si>
    <t>nFOLD4_1lara2_sp3_TS4</t>
  </si>
  <si>
    <t xml:space="preserve">Hydrolase Receptor-type tyrosine-protein phosphatase </t>
  </si>
  <si>
    <t>Hydrolase (endoribonuclease )</t>
  </si>
  <si>
    <t xml:space="preserve"> P00653  (RNMS_ASPSA) -  Guanyl-specific ribonuclease Ms  </t>
  </si>
  <si>
    <t>nFOLD4_1jf9a_spk2_TS5</t>
  </si>
  <si>
    <t xml:space="preserve">P77444  (SUFS_ECOLI) -  Cysteine desulfurase </t>
  </si>
  <si>
    <t>nFOLD4_1qz3a_spk2_TS8</t>
  </si>
  <si>
    <t>Carboxylesterase est2</t>
  </si>
  <si>
    <t xml:space="preserve">nFOLD4_3rk6a_spk2_TS3 </t>
  </si>
  <si>
    <t>Translation regulator</t>
  </si>
  <si>
    <t>Polyadenylate-binding protein-interacting protein chain</t>
  </si>
  <si>
    <t>nuclease inhibitor</t>
  </si>
  <si>
    <t>nFOLD4_2abk__sp3_TS1</t>
  </si>
  <si>
    <t>Endonuclease</t>
  </si>
  <si>
    <t>Endonuclease iii.</t>
  </si>
  <si>
    <t>nFOLD4_3nv0b_sp3_TS9</t>
  </si>
  <si>
    <t>RNA binding/protein transport</t>
  </si>
  <si>
    <t>Nuclear RNA export factor</t>
  </si>
  <si>
    <t xml:space="preserve">nFOLD4_1vjxa_sp3_TS6 </t>
  </si>
  <si>
    <t>putative ferritin-like diiron-carboxy protein</t>
  </si>
  <si>
    <t>nFOLD4_2lcia_sp3_TS5</t>
  </si>
  <si>
    <t xml:space="preserve">nFOLD4_2o09a_sp3_TS1 </t>
  </si>
  <si>
    <t xml:space="preserve">Signalling  </t>
  </si>
  <si>
    <t xml:space="preserve">Alr2278 protein </t>
  </si>
  <si>
    <t>nFOLD4_2dqba_spk2_TS5</t>
  </si>
  <si>
    <t xml:space="preserve">Hyrolase  </t>
  </si>
  <si>
    <t>DNA binding protein Deoxyguanosinetriphosphate triphosphohydrolase-like protein</t>
  </si>
  <si>
    <t xml:space="preserve">nFOLD4_3shoa_sp3_TS2 </t>
  </si>
  <si>
    <t xml:space="preserve">D1C9F1  (D1C9F1_SPHTD) -  Transcriptional regulator, RpiR family </t>
  </si>
  <si>
    <t>nFOLD4_3q1pa_sp3_TS9</t>
  </si>
  <si>
    <t>Phosphohydrolase (MutT/nudix family protein)</t>
  </si>
  <si>
    <t xml:space="preserve">nFOLD4_1ceo__spk2_TS6 </t>
  </si>
  <si>
    <t>Cellulose degradation</t>
  </si>
  <si>
    <t>Cellulase</t>
  </si>
  <si>
    <t>nFOLD4_1xbfa_sp3_TS4</t>
  </si>
  <si>
    <t>nFOLD4_1edqa2_sp3_TS2</t>
  </si>
  <si>
    <t>Chitinase a</t>
  </si>
  <si>
    <t>nFOLD4_1q7ma_spk2_TS3</t>
  </si>
  <si>
    <t>nFOLD4_1c3d__spk2_TS10</t>
  </si>
  <si>
    <t>Complement</t>
  </si>
  <si>
    <t>P01024  (CO3_HUMAN) -  Complement C3</t>
  </si>
  <si>
    <t>nFOLD4_1hzpa2_spk2_TS2</t>
  </si>
  <si>
    <t>P0A574  (FABH_MYCTU) -  3-oxoacyl-[acyl-carrier-protein] synthase 3</t>
  </si>
  <si>
    <t>nFOLD4_2kksa_sp3_TS1</t>
  </si>
  <si>
    <t>Q24TA4  (Q24TA4_DESHY) -  Putative uncharacterized protein</t>
  </si>
  <si>
    <t xml:space="preserve">nFOLD4_3fs8a_sp3_TS7 </t>
  </si>
  <si>
    <t>dtdp-3-amino-3,6-dideoxy-d- glucose n-acetyl transferase</t>
  </si>
  <si>
    <t>nFOLD4_2blna_spk2_TS1</t>
  </si>
  <si>
    <t>N-terminal formyltransferase</t>
  </si>
  <si>
    <t>nFOLD4_2jepa_spk2_TS2</t>
  </si>
  <si>
    <t>nFOLD4_2os5a_sp3_TS3</t>
  </si>
  <si>
    <t xml:space="preserve">A4GRE3  (A4GRE3_9BILA) -  Macrophage migration inhibitory factor </t>
  </si>
  <si>
    <t xml:space="preserve">nFOLD4_3hc7a_spk2_TS10 </t>
  </si>
  <si>
    <t>lysin b from mycobacteriophage d29</t>
  </si>
  <si>
    <t>nFOLD4_1m6ia2_sp3_TS4</t>
  </si>
  <si>
    <t xml:space="preserve">Oxidoreductase Apoptosis-inducing factor 1, mitochondrial </t>
  </si>
  <si>
    <t xml:space="preserve">nFOLD4_3mbp__spk2_TS5 </t>
  </si>
  <si>
    <t>nFOLD4_3s7ba_spk2_TS7</t>
  </si>
  <si>
    <t>Q9NRG4  (SMYD2_HUMAN) -  N-lysine methyltransferase SMYD2</t>
  </si>
  <si>
    <t>nFOLD4_1ks9a_spk2_TS1</t>
  </si>
  <si>
    <t xml:space="preserve">Oxidoreductase P0A9J4  (PANE_ECOLI) -  2-dehydropantoate 2-reductase </t>
  </si>
  <si>
    <t xml:space="preserve">nFOLD4_1jdpa_spk2_TS2 </t>
  </si>
  <si>
    <t>Atrial natriuretic peptide clearance receptor</t>
  </si>
  <si>
    <t>nFOLD4_1a4ya_spk2_TS5</t>
  </si>
  <si>
    <t xml:space="preserve">Ribonuclease inhibitor </t>
  </si>
  <si>
    <t>Ribonuclease inhibitor (complex with angiogenin)</t>
  </si>
  <si>
    <t>nFOLD4_3px5a_spk2_TS5</t>
  </si>
  <si>
    <t>Enzyme of enolase superfamily</t>
  </si>
  <si>
    <t>nFOLD4_3blza_sp3_TS2</t>
  </si>
  <si>
    <t xml:space="preserve">A3D088  (A3D088_SHEB5) -  Putative uncharacterized protein </t>
  </si>
  <si>
    <t xml:space="preserve">nFOLD4_1e85a_sp3_TS10 </t>
  </si>
  <si>
    <t xml:space="preserve">Electron transport, </t>
  </si>
  <si>
    <t xml:space="preserve"> P00138  (CYCP_ALCXX) -  Cytochrome c'  </t>
  </si>
  <si>
    <t>nFOLD4_1ljra2_sp3_TS6</t>
  </si>
  <si>
    <t>P0CG30  (GSTT2_HUMAN) -  Glutathione S-transferase theta-2B</t>
  </si>
  <si>
    <t>nFOLD4_1ks9a_spk2_TS4</t>
  </si>
  <si>
    <t xml:space="preserve"> P0A9J4  (PANE_ECOLI) -  2-dehydropantoate 2-reductase  </t>
  </si>
  <si>
    <t>nFOLD4_1dp4a_sp3_TS4</t>
  </si>
  <si>
    <t>Hormone/growth factor receptor, lyase</t>
  </si>
  <si>
    <t xml:space="preserve"> </t>
  </si>
  <si>
    <t>nFOLD4_1krra_sp3_TS2</t>
  </si>
  <si>
    <t xml:space="preserve">Transferase  Galactoside O-acetyltransferase </t>
  </si>
  <si>
    <t xml:space="preserve">nFOLD4_2fnaa_sp3_TS2 </t>
  </si>
  <si>
    <t>nFOLD4_2xgra_sp3_TS8</t>
  </si>
  <si>
    <t>Q9A0M1  (Q9A0M1_STRP1) -  Putative DNase</t>
  </si>
  <si>
    <t xml:space="preserve">nFOLD4_3oeuc_spk2_TS10 </t>
  </si>
  <si>
    <t xml:space="preserve">hydrolase/ hydrolase inhibitor </t>
  </si>
  <si>
    <t xml:space="preserve">Proteasome component </t>
  </si>
  <si>
    <t>nFOLD4_1xvxa_sp3_TS8</t>
  </si>
  <si>
    <t>Iron-binding protein</t>
  </si>
  <si>
    <t>Q56925  (Q56925_YEREN) -  YfuA</t>
  </si>
  <si>
    <t xml:space="preserve">nFOLD4_1yrga_sp3_TS1 </t>
  </si>
  <si>
    <t>Gtpase-activating protein</t>
  </si>
  <si>
    <t>nFOLD4_1hxvA_HHsearch_TS4</t>
  </si>
  <si>
    <t>Chaperone</t>
  </si>
  <si>
    <t>trigger factor</t>
  </si>
  <si>
    <t>nFOLD4_1jmoa_sp3_TS4</t>
  </si>
  <si>
    <t>Blood clotting</t>
  </si>
  <si>
    <t>P00734  (THRB_HUMAN) -  Prothrombin</t>
  </si>
  <si>
    <t>nFOLD4_3m7oA_HHsearch_TS1</t>
  </si>
  <si>
    <t xml:space="preserve">nFOLD4_2w3ya_spk2_TS7 </t>
  </si>
  <si>
    <t>Lipid-binding protein</t>
  </si>
  <si>
    <t>Evf, a Virulence Factor Produced by the Drosophila Pathogen Erwinia carotovora</t>
  </si>
  <si>
    <t xml:space="preserve">nFOLD4_2qena_spk2_TS5 </t>
  </si>
  <si>
    <t>Walker-type atpase</t>
  </si>
  <si>
    <t xml:space="preserve">nFOLD4_3r0va_sp3_TS3 </t>
  </si>
  <si>
    <t xml:space="preserve">Alpha/beta hydrolase fold protein </t>
  </si>
  <si>
    <t xml:space="preserve">nFOLD4_1dp4a_spk2_TS2 </t>
  </si>
  <si>
    <t xml:space="preserve">Hormone growth factor P18910  (ANPRA_RAT) -  Atrial natriuretic peptide receptor 1 </t>
  </si>
  <si>
    <t>nFOLD4_3ipzA_HHsearch_TS7</t>
  </si>
  <si>
    <t xml:space="preserve">Electron transport, oxidoreductase </t>
  </si>
  <si>
    <t>Monothiol glutaredoxin-s14</t>
  </si>
  <si>
    <t>Two-component system sensor histidine kinase</t>
  </si>
  <si>
    <t>nFOLD4_1jqia1_spk2_TS5</t>
  </si>
  <si>
    <t>P15651  (ACADS_RAT) -  Short-chain specific acyl-CoA dehydrogenase, mitochondrial</t>
  </si>
  <si>
    <t>nFOLD4_3o24a_spk2_TS6</t>
  </si>
  <si>
    <t xml:space="preserve">transferase Q4G2I1  (Q4G2I1_ASPFU) -  Brevianamide F prenyltransferase </t>
  </si>
  <si>
    <t xml:space="preserve">nFOLD4_1gkra_spk2_TS6 </t>
  </si>
  <si>
    <t>-hydantoinase (dihydropyrimidinase</t>
  </si>
  <si>
    <t>nFOLD4_1rdsA_HHsearch_TS2</t>
  </si>
  <si>
    <t xml:space="preserve">nFOLD4_2y2na_sp3_TS4 </t>
  </si>
  <si>
    <t xml:space="preserve">Q7CRA4  (Q7CRA4_STRR6) -  Penicillin-binding protein 1b </t>
  </si>
  <si>
    <t>nFOLD4_1e8ca_sp3_TS2 POOR:</t>
  </si>
  <si>
    <t>udp-n-acetylmuramyl tripeptide synthetase from e. Coli</t>
  </si>
  <si>
    <t xml:space="preserve">nFOLD4_2glxa_sp3_TS5 </t>
  </si>
  <si>
    <t xml:space="preserve">Q2I8V6  (Q2I8V6_ENSAD) -  1,5-anhydro-D-fructose reductase </t>
  </si>
  <si>
    <t xml:space="preserve">nFOLD4_2qena_sp3_TS1 </t>
  </si>
  <si>
    <t>unknown function walker-type atpase paby2304</t>
  </si>
  <si>
    <t xml:space="preserve">nFOLD4_3p2ma_sp3_TS2 </t>
  </si>
  <si>
    <t>novel esterase rv0045c</t>
  </si>
  <si>
    <t>nFOLD4_3qqya_sp3_TS9</t>
  </si>
  <si>
    <t>Hydrolase/DNA</t>
  </si>
  <si>
    <t>Ribosomal protein 3/homing endonuclease-like prot fusion</t>
  </si>
  <si>
    <t xml:space="preserve">nFOLD4_multi_HHsearch_TS1_3iz6D_3izbD </t>
  </si>
  <si>
    <t xml:space="preserve">Ribosome Q8LNY6  (Q8LNY6_WHEAT) -  G protein beta subunit </t>
  </si>
  <si>
    <t>nFOLD4_1nf2a_sp3_TS2</t>
  </si>
  <si>
    <t xml:space="preserve">Phosphatase Putative uncharacterized protein </t>
  </si>
  <si>
    <t xml:space="preserve">Immune systemO88188  (LY86_MOUSE) -  Lymphocyte antigen 86 </t>
  </si>
  <si>
    <t xml:space="preserve">nFOLD4_1fqva_sp3_TS6 </t>
  </si>
  <si>
    <t xml:space="preserve">ligase scf ubiquitin ligase Q13309  (SKP2_HUMAN) -  S-phase kinase-associated protein 2 </t>
  </si>
  <si>
    <t xml:space="preserve">nFOLD4_1amua_spk2_TS1 </t>
  </si>
  <si>
    <t>Peptide synthetase</t>
  </si>
  <si>
    <t>Phenylalanine activating domain of gramicidin synthetase 1</t>
  </si>
  <si>
    <t>nFOLD4_1wraa_spk2_TS5</t>
  </si>
  <si>
    <t xml:space="preserve">Q8DQ62  (Q8DQ62_STRR6) -  Teichoic acid phosphorylcholine esterase/choline binding protein E (CbpE) </t>
  </si>
  <si>
    <t>nFOLD4_1fqva_spk2_TS10</t>
  </si>
  <si>
    <t xml:space="preserve">Ligase </t>
  </si>
  <si>
    <t xml:space="preserve">Q13309  (SKP2_HUMAN) -  S-phase kinase-associated protein 2 </t>
  </si>
  <si>
    <t xml:space="preserve">nFOLD4_1b3ua_sp3_TS4 </t>
  </si>
  <si>
    <t>nFOLD4_1cqtI_HHsearch_TS4</t>
  </si>
  <si>
    <t>Gene regulation/DNA</t>
  </si>
  <si>
    <t>oca-b peptide</t>
  </si>
  <si>
    <t>nFOLD4_2qena_spk2_TS2</t>
  </si>
  <si>
    <t xml:space="preserve">nFOLD4_1ei7a_spk2_TS1 </t>
  </si>
  <si>
    <t xml:space="preserve"> P69687  (COAT_TMV) -  Coat protein  </t>
  </si>
  <si>
    <t xml:space="preserve">nFOLD4_3slba_spk2_TS7 </t>
  </si>
  <si>
    <t>Aminoglycoside n3-acetyltransferase</t>
  </si>
  <si>
    <t xml:space="preserve">nFOLD4_1gkub_sp3_TS4 </t>
  </si>
  <si>
    <t>Topoisomerase</t>
  </si>
  <si>
    <t xml:space="preserve">O29238  (RGYR_ARCFU) -  Reverse gyrase </t>
  </si>
  <si>
    <t xml:space="preserve">nFOLD4_3heba_sp3_TS10 </t>
  </si>
  <si>
    <t xml:space="preserve">transcription </t>
  </si>
  <si>
    <t>Response regulator receiver domain protein</t>
  </si>
  <si>
    <t>nFOLD4_2plc__sp3_TS1</t>
  </si>
  <si>
    <t>Phosphatidylinositol-specific phospholipasE</t>
  </si>
  <si>
    <t xml:space="preserve">nFOLD4_1pgva_sp3_TS4 </t>
  </si>
  <si>
    <t>Tropomodulin tmd-1.</t>
  </si>
  <si>
    <t xml:space="preserve">nFOLD4_1n2sa_sp3_TS3 </t>
  </si>
  <si>
    <t>dtdp-6-deoxy-l-lyxo-4-hexulose reductase</t>
  </si>
  <si>
    <t xml:space="preserve">nFOLD4_3ndza_sp3_TS9 </t>
  </si>
  <si>
    <t>Endoglucanase D</t>
  </si>
  <si>
    <t xml:space="preserve">nFOLD4_2hbva_sp3_TS7 </t>
  </si>
  <si>
    <t xml:space="preserve">lyase Q83V25  (Q83V25_PSEFL) -  2-amino-3-carboxymuconate 6-semialdehyde decarboxylase </t>
  </si>
  <si>
    <t>nFOLD4_2v8qe_spk2_TS3</t>
  </si>
  <si>
    <t xml:space="preserve">P54645  (AAPK1_RAT) -  5'-AMP-activated protein kinase catalytic subunit alpha-1 </t>
  </si>
  <si>
    <t xml:space="preserve">nFOLD4_1qe3a_spk2_TS1 </t>
  </si>
  <si>
    <t>Para-nitrobenzyl esterase</t>
  </si>
  <si>
    <t xml:space="preserve">nFOLD4_3dmwA_HHsearch_TS9 </t>
  </si>
  <si>
    <t xml:space="preserve">Structural protein  Collagen alpha-1(III) chain </t>
  </si>
  <si>
    <t xml:space="preserve">nFOLD4_2zcma_sp3_TS9 </t>
  </si>
  <si>
    <t>Biofilm operon icaabcd hth-type negative transcri regulator icar</t>
  </si>
  <si>
    <t>nFOLD4_1ecsa_sp3_TS5</t>
  </si>
  <si>
    <t>P13081  (BLE_KLEPN) -  Bleomycin resistance protein</t>
  </si>
  <si>
    <t>nFOLD4_1ly1a_sp3_TS3</t>
  </si>
  <si>
    <t>P06855  (KIPN_BPT4) -  Polynucleotide kinase</t>
  </si>
  <si>
    <t>nFOLD4_3li8a_spk2_TS4</t>
  </si>
  <si>
    <t>Q8PSW8  (Q8PSW8_METMA) -  Hypothetical sensory transduction histidine kinase</t>
  </si>
  <si>
    <t>nFOLD4_1vh0a_sp3_TS3</t>
  </si>
  <si>
    <t>nFOLD4_1r5ta_spk2_TS1</t>
  </si>
  <si>
    <t>Q06549  (CDD_YEAST) -  Cytidine deaminase</t>
  </si>
  <si>
    <t xml:space="preserve">nFOLD4_2wh2j_sp3_TS4 </t>
  </si>
  <si>
    <t>23s ribosomal RNA. Chain: a.</t>
  </si>
  <si>
    <t xml:space="preserve">nFOLD4_1euha_sp3_TS3 </t>
  </si>
  <si>
    <t>NADP dependent aldehyde dehydrogenase</t>
  </si>
  <si>
    <t>nFOLD4_1rlma_sp3_TS3</t>
  </si>
  <si>
    <t>Sugar phosphatase SupH Ybiv</t>
  </si>
  <si>
    <t xml:space="preserve">nFOLD4_1e3ja_spk2_TS1 </t>
  </si>
  <si>
    <t>Ketose reductase (sorbitol dehydrogenase)</t>
  </si>
  <si>
    <t>nFOLD4_1jyea_spk2_TS2</t>
  </si>
  <si>
    <t>P03023  (LACI_ECOLI) -  Lactose operon repressor</t>
  </si>
  <si>
    <t>nFOLD4_3f4la_spk2_TS9</t>
  </si>
  <si>
    <t>Putative oxidoreductase yhhx</t>
  </si>
  <si>
    <t>nFOLD4_2z8da_spk2_TS2</t>
  </si>
  <si>
    <t xml:space="preserve">Sugar binding protein Galacto-N-biose/lacto-N-biose I transporter substrate-binding protein </t>
  </si>
  <si>
    <t xml:space="preserve">nFOLD4_2q0zx_spk2_TS1 </t>
  </si>
  <si>
    <t>O75643  (U520_HUMAN) -  U5 small nuclear ribonucleoprotein 200 kDa helicase</t>
  </si>
  <si>
    <t xml:space="preserve">nFOLD4_3ngna_spk2_TS7 </t>
  </si>
  <si>
    <t>nuclease domain</t>
  </si>
  <si>
    <t>aaa+ atpase</t>
  </si>
  <si>
    <t xml:space="preserve">unknown function walker-type atpase Q9V2L3  (Q9V2L3_PYRAB) -  Putative uncharacterized protein  </t>
  </si>
  <si>
    <t>nFOLD4_2y6ua_sp3_TS8</t>
  </si>
  <si>
    <t>Peroxisomal alpha-beta-hydrolase lpx1</t>
  </si>
  <si>
    <t>nFOLD4_1jdpa_sp3_TS4</t>
  </si>
  <si>
    <t>nFOLD4_1qrra_sp3_TS6</t>
  </si>
  <si>
    <t>O48917  (SQD1_ARATH) -  UDP-sulfoquinovose synthase, chloroplastic</t>
  </si>
  <si>
    <t>nFOLD4_3mvao_spk2_TS9</t>
  </si>
  <si>
    <t xml:space="preserve">nFOLD4_1el8a_sp3_TS2 </t>
  </si>
  <si>
    <t xml:space="preserve">Oxidoreductase  Monomeric sarcosine oxidase </t>
  </si>
  <si>
    <t>nFOLD4_1llda_sp3_TS2</t>
  </si>
  <si>
    <t xml:space="preserve">nFOLD4_1dxy__sp3_TS4 </t>
  </si>
  <si>
    <t>d-2-hydroxyisocaproate dehydrogenase</t>
  </si>
  <si>
    <t>nFOLD4_1ebda_spk2_TS9</t>
  </si>
  <si>
    <t>oxidoreductase/transferase</t>
  </si>
  <si>
    <t xml:space="preserve">P11959  (DLDH1_GEOSE) -  Dihydrolipoyl dehydrogenase </t>
  </si>
  <si>
    <t xml:space="preserve">nFOLD4_1s95a_sp3_TS6 </t>
  </si>
  <si>
    <t xml:space="preserve">P53041  (PPP5_HUMAN) -  Serine/threonine-protein phosphatase 5 </t>
  </si>
  <si>
    <t>nFOLD4_2jk8a_spk2_TS1</t>
  </si>
  <si>
    <t>Q6G2A9  (Q6G2A9_BARHE) -  BepA protein</t>
  </si>
  <si>
    <t>nFOLD4_3amca_sp3_TS8</t>
  </si>
  <si>
    <t>Q9X273  (Q9X273_THEMA) -  Endoglucanase</t>
  </si>
  <si>
    <t>nFOLD4_3sqna_sp3_TS4</t>
  </si>
  <si>
    <t>Q82ZN7  (Q82ZN7_ENTFA) -  Conserved domain protein</t>
  </si>
  <si>
    <t>nFOLD4_1xcda_sp3_TS5</t>
  </si>
  <si>
    <t>Decorin</t>
  </si>
  <si>
    <t>nFOLD4_3s99a_sp3_TS7</t>
  </si>
  <si>
    <t>Basic membrane lipoprotein</t>
  </si>
  <si>
    <t>nFOLD4_1ujma_spk2_TS1</t>
  </si>
  <si>
    <t>Q9UUN9  (ALD2_SPOSA) -  Aldehyde reductase 2</t>
  </si>
  <si>
    <t xml:space="preserve">nFOLD4_1zwxa_spk2_TS9 </t>
  </si>
  <si>
    <t>SphingomyelinasE-C</t>
  </si>
  <si>
    <t>transferase Q8R5A0  (SMYD2_MOUSE) -  N-lysine methyltransferase SMYD2</t>
  </si>
  <si>
    <t xml:space="preserve">nFOLD4_3qlua_sp3_TS8 </t>
  </si>
  <si>
    <t>nFOLD4_multi_HHsearch_TS13t18A3k7yA POOR:</t>
  </si>
  <si>
    <t>Aminotransferase class i and ii.</t>
  </si>
  <si>
    <t>nFOLD4_2pola2_spk2_TS4</t>
  </si>
  <si>
    <t>Nucleotidyltransferase</t>
  </si>
  <si>
    <t>DNA polymerase iii</t>
  </si>
  <si>
    <t xml:space="preserve">nFOLD4_1tx4a_spk2_TS4 </t>
  </si>
  <si>
    <t xml:space="preserve">Complex(gtpase activatn/proto-oncogene) </t>
  </si>
  <si>
    <t xml:space="preserve">Q07960  (RHG01_HUMAN) -  Rho GTPase-activating protein 1 </t>
  </si>
  <si>
    <t>Complex(gtpase activatn/proto-oncogene</t>
  </si>
  <si>
    <t>gtpase-activating protein rhogap</t>
  </si>
  <si>
    <t>nFOLD4_2koxa_sp3_TS7</t>
  </si>
  <si>
    <t>Ubiquitin</t>
  </si>
  <si>
    <t>nFOLD4_1iw0a_spk2_TS1</t>
  </si>
  <si>
    <t xml:space="preserve">P71119  (HMUO_CORDI) -  Heme oxygenase </t>
  </si>
  <si>
    <t xml:space="preserve">nFOLD4_2x5na_spk2_TS7 </t>
  </si>
  <si>
    <t>O94444  (RPN10_SCHPO) -  26S proteasome regulatory subunit rpn10</t>
  </si>
  <si>
    <t>nFOLD4_1rz0a_spk2_TS2</t>
  </si>
  <si>
    <t>Q9LAG2  (Q9LAG2_BACTR) -  Phenol 2-hydroxylase component B</t>
  </si>
  <si>
    <t xml:space="preserve">nFOLD4_1q0sa_spk2_TS1 </t>
  </si>
  <si>
    <t xml:space="preserve">Transfverase  DNA adenine methylase </t>
  </si>
  <si>
    <t>nFOLD4_3irsa_sp3_TS3</t>
  </si>
  <si>
    <t>Q7WEE2  (Q7WEE2_BORBR) -  Putative uncharacterized protein</t>
  </si>
  <si>
    <t>nFOLD4_1ziwa_sp3_TS1</t>
  </si>
  <si>
    <t>Toll-like receptor 3</t>
  </si>
  <si>
    <t>nFOLD4_1r54a_spk2_TS10</t>
  </si>
  <si>
    <t>a disintegrin and metalloproteinase domain 33</t>
  </si>
  <si>
    <t>nFOLD4_2qena_spk2_TS3</t>
  </si>
  <si>
    <t>Walker-type atpase.</t>
  </si>
  <si>
    <t xml:space="preserve">nFOLD4_1sjaa_sp3_TS2 </t>
  </si>
  <si>
    <t>Lyase, isomerase</t>
  </si>
  <si>
    <t>o-succinylbenzoate synthase</t>
  </si>
  <si>
    <t>nFOLD4_3otta_sp3_TS5</t>
  </si>
  <si>
    <t>Q89YQ8  (Q89YQ8_BACTN) -  Two-component system sensor histidine kinase</t>
  </si>
  <si>
    <t>nFOLD4_1yn4a_sp3_TS3</t>
  </si>
  <si>
    <t xml:space="preserve">nFOLD4_3d3ma_sp3_TS3 </t>
  </si>
  <si>
    <t xml:space="preserve">Translation P78344  (IF4G2_HUMAN) -  Eukaryotic translation initiation factor 4 gamma 2 </t>
  </si>
  <si>
    <t xml:space="preserve">nFOLD4_3gt5a_spk2_TS8 </t>
  </si>
  <si>
    <t>(B2I5L9_XYLF2) -  N-acylglucosamine 2-epimerase</t>
  </si>
  <si>
    <t>nFOLD4_2kksa_spk2_TS1</t>
  </si>
  <si>
    <t>(Q24TA4_DESHY) -  Putative uncharacterized protein</t>
  </si>
  <si>
    <t>nFOLD4_3ntla_sp3_TS4</t>
  </si>
  <si>
    <t>glucose-1-phosphatase</t>
  </si>
  <si>
    <t>nFOLD4_3lwfa_sp3_TS3</t>
  </si>
  <si>
    <t xml:space="preserve">Transcription regulator </t>
  </si>
  <si>
    <t>(Q92BJ8_LISIN) -  Lin1550 protein</t>
  </si>
  <si>
    <t xml:space="preserve">nFOLD4_3p7oa_sp3_TS3 </t>
  </si>
  <si>
    <t xml:space="preserve">P35559  (IDE_RAT) -  Insulin-degrading enzyme </t>
  </si>
  <si>
    <t>description</t>
  </si>
  <si>
    <t xml:space="preserve">  Protein </t>
  </si>
  <si>
    <t xml:space="preserve">function </t>
  </si>
  <si>
    <t>General</t>
  </si>
  <si>
    <t>(PDBsum links for templates used)</t>
  </si>
  <si>
    <t>Ribonuclease Ms</t>
  </si>
  <si>
    <t xml:space="preserve">Ribonuclease U2 </t>
  </si>
  <si>
    <r>
      <t>CSEP ID</t>
    </r>
    <r>
      <rPr>
        <b/>
        <vertAlign val="superscript"/>
        <sz val="9"/>
        <rFont val="Arial"/>
        <family val="2"/>
      </rPr>
      <t>1)</t>
    </r>
  </si>
  <si>
    <r>
      <t>Gene ID in Blugen</t>
    </r>
    <r>
      <rPr>
        <b/>
        <vertAlign val="superscript"/>
        <sz val="9"/>
        <color indexed="8"/>
        <rFont val="Arial"/>
        <family val="2"/>
      </rPr>
      <t>2)</t>
    </r>
  </si>
  <si>
    <r>
      <t>site</t>
    </r>
    <r>
      <rPr>
        <b/>
        <vertAlign val="superscript"/>
        <sz val="9"/>
        <rFont val="Arial"/>
        <family val="2"/>
      </rPr>
      <t>3)</t>
    </r>
  </si>
  <si>
    <r>
      <t>Homology</t>
    </r>
    <r>
      <rPr>
        <b/>
        <vertAlign val="superscript"/>
        <sz val="9"/>
        <rFont val="Arial"/>
        <family val="2"/>
      </rPr>
      <t>4)</t>
    </r>
  </si>
  <si>
    <r>
      <t xml:space="preserve">InterProscan Gos </t>
    </r>
    <r>
      <rPr>
        <b/>
        <vertAlign val="superscript"/>
        <sz val="10"/>
        <rFont val="Arial"/>
        <family val="2"/>
      </rPr>
      <t>5)</t>
    </r>
  </si>
  <si>
    <r>
      <t>description model</t>
    </r>
    <r>
      <rPr>
        <b/>
        <vertAlign val="superscript"/>
        <sz val="9"/>
        <color indexed="8"/>
        <rFont val="Arial"/>
        <family val="2"/>
      </rPr>
      <t>6)</t>
    </r>
  </si>
  <si>
    <r>
      <t>propability</t>
    </r>
    <r>
      <rPr>
        <b/>
        <vertAlign val="superscript"/>
        <sz val="9"/>
        <color indexed="8"/>
        <rFont val="Arial"/>
        <family val="2"/>
      </rPr>
      <t>7)</t>
    </r>
  </si>
  <si>
    <r>
      <t>site</t>
    </r>
    <r>
      <rPr>
        <b/>
        <vertAlign val="superscript"/>
        <sz val="9"/>
        <rFont val="Arial"/>
        <family val="2"/>
      </rPr>
      <t>8)</t>
    </r>
  </si>
  <si>
    <r>
      <t>predicted</t>
    </r>
    <r>
      <rPr>
        <b/>
        <vertAlign val="superscript"/>
        <sz val="10"/>
        <rFont val="Arial"/>
        <family val="2"/>
      </rPr>
      <t>9)</t>
    </r>
  </si>
  <si>
    <r>
      <t>expression ratio</t>
    </r>
    <r>
      <rPr>
        <b/>
        <vertAlign val="superscript"/>
        <sz val="9"/>
        <rFont val="Arial"/>
        <family val="2"/>
      </rPr>
      <t>10)</t>
    </r>
  </si>
  <si>
    <t>Protein and gene expression</t>
  </si>
  <si>
    <r>
      <t>and P-value</t>
    </r>
    <r>
      <rPr>
        <vertAlign val="superscript"/>
        <sz val="11"/>
        <color theme="1"/>
        <rFont val="Calibri"/>
        <family val="2"/>
        <scheme val="minor"/>
      </rPr>
      <t>11)</t>
    </r>
  </si>
  <si>
    <t>1) The CSEPs described previously (Spanu et al. 2010) are in light blue cells and the new CSEPs are in light red cells. 2) The gene Ids are as published (Spanu et al. 2010) and in Blugen database (www.blugen.org). 3) Signal peptide predicted with Signal P</t>
  </si>
  <si>
    <t>4) BLASTp homologies to unpublished genomic sequence data. 5) InterProScan gene ontologies (http://www.ebi.ac.uk/Tools/pfa/iprscan/). 6) Only those having structural models belonging to RNases are included.  7) IntFOLD model scores for the RNase-related models</t>
  </si>
  <si>
    <t>Motifs and disulphide bonds</t>
  </si>
  <si>
    <t>8) Position for the first YxC-motif in the mature protein. 9) Disulphide bonds predicted using Disulfind (http://disulfind.dsi.unifi.it/). The positions are for the bond-forming cysteine pairs in the mature protein</t>
  </si>
  <si>
    <t>10) The ratio of expression in haustorial epidermal strips versus epiphytic material 5 dpi determined by RNA-sequencing. 11) The columns Q to Z shows the presence of the CSEPs in the EST-libraries described in table Additional file 9</t>
  </si>
  <si>
    <t>inoculation</t>
  </si>
  <si>
    <t xml:space="preserve">3 month post </t>
  </si>
  <si>
    <t xml:space="preserve"> hyphae</t>
  </si>
  <si>
    <t>hyphae</t>
  </si>
  <si>
    <t>Haustoria onl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_(* \(#,##0.00\);_(* &quot;-&quot;??_);_(@_)"/>
    <numFmt numFmtId="165" formatCode="_(* #,##0.000_);_(* \(#,##0.000\);_(* &quot;-&quot;??_);_(@_)"/>
  </numFmts>
  <fonts count="29" x14ac:knownFonts="1">
    <font>
      <sz val="10"/>
      <name val="Arial"/>
    </font>
    <font>
      <sz val="10"/>
      <name val="Arial"/>
    </font>
    <font>
      <b/>
      <sz val="10"/>
      <name val="Arial"/>
      <family val="2"/>
    </font>
    <font>
      <sz val="12"/>
      <name val="Arial"/>
      <family val="2"/>
    </font>
    <font>
      <sz val="11"/>
      <color indexed="8"/>
      <name val="Calibri"/>
      <family val="2"/>
    </font>
    <font>
      <sz val="10"/>
      <name val="Arial"/>
      <family val="2"/>
    </font>
    <font>
      <u/>
      <sz val="11"/>
      <color indexed="12"/>
      <name val="Calibri"/>
      <family val="2"/>
    </font>
    <font>
      <sz val="8"/>
      <name val="Arial"/>
      <family val="2"/>
    </font>
    <font>
      <b/>
      <vertAlign val="superscript"/>
      <sz val="10"/>
      <name val="Arial"/>
      <family val="2"/>
    </font>
    <font>
      <b/>
      <sz val="14"/>
      <name val="Arial"/>
      <family val="2"/>
    </font>
    <font>
      <b/>
      <sz val="9"/>
      <name val="Arial"/>
      <family val="2"/>
    </font>
    <font>
      <b/>
      <sz val="9"/>
      <color indexed="8"/>
      <name val="Arial"/>
      <family val="2"/>
    </font>
    <font>
      <b/>
      <vertAlign val="superscript"/>
      <sz val="9"/>
      <color indexed="8"/>
      <name val="Arial"/>
      <family val="2"/>
    </font>
    <font>
      <b/>
      <vertAlign val="superscript"/>
      <sz val="9"/>
      <name val="Arial"/>
      <family val="2"/>
    </font>
    <font>
      <sz val="9"/>
      <name val="Arial"/>
      <family val="2"/>
    </font>
    <font>
      <b/>
      <i/>
      <sz val="9"/>
      <name val="Arial"/>
      <family val="2"/>
    </font>
    <font>
      <sz val="9"/>
      <color indexed="8"/>
      <name val="Arial"/>
      <family val="2"/>
    </font>
    <font>
      <i/>
      <sz val="9"/>
      <name val="Arial"/>
      <family val="2"/>
    </font>
    <font>
      <sz val="9"/>
      <name val="Courier New"/>
      <family val="3"/>
    </font>
    <font>
      <vertAlign val="superscript"/>
      <sz val="9"/>
      <name val="Arial"/>
      <family val="2"/>
    </font>
    <font>
      <u/>
      <sz val="9"/>
      <color indexed="12"/>
      <name val="Calibri"/>
      <family val="2"/>
    </font>
    <font>
      <sz val="9"/>
      <name val="Times New Roman"/>
      <family val="1"/>
    </font>
    <font>
      <vertAlign val="superscript"/>
      <sz val="11"/>
      <color theme="1"/>
      <name val="Calibri"/>
      <family val="2"/>
      <scheme val="minor"/>
    </font>
    <font>
      <sz val="10"/>
      <color theme="1"/>
      <name val="Arial"/>
      <family val="2"/>
    </font>
    <font>
      <sz val="9"/>
      <color rgb="FF000000"/>
      <name val="Helvetica"/>
      <family val="2"/>
    </font>
    <font>
      <sz val="9"/>
      <name val="Helvetica"/>
      <family val="2"/>
    </font>
    <font>
      <sz val="10"/>
      <color rgb="FF333333"/>
      <name val="Arial"/>
      <family val="2"/>
    </font>
    <font>
      <b/>
      <sz val="10"/>
      <color theme="1"/>
      <name val="Arial"/>
      <family val="2"/>
    </font>
    <font>
      <sz val="10"/>
      <color rgb="FF000000"/>
      <name val="Arial"/>
      <family val="2"/>
    </font>
  </fonts>
  <fills count="22">
    <fill>
      <patternFill patternType="none"/>
    </fill>
    <fill>
      <patternFill patternType="gray125"/>
    </fill>
    <fill>
      <patternFill patternType="solid">
        <fgColor indexed="43"/>
        <bgColor indexed="64"/>
      </patternFill>
    </fill>
    <fill>
      <patternFill patternType="solid">
        <fgColor indexed="22"/>
        <bgColor indexed="64"/>
      </patternFill>
    </fill>
    <fill>
      <patternFill patternType="solid">
        <fgColor indexed="13"/>
        <bgColor indexed="64"/>
      </patternFill>
    </fill>
    <fill>
      <patternFill patternType="solid">
        <fgColor indexed="45"/>
        <bgColor indexed="64"/>
      </patternFill>
    </fill>
    <fill>
      <patternFill patternType="solid">
        <fgColor indexed="51"/>
        <bgColor indexed="64"/>
      </patternFill>
    </fill>
    <fill>
      <patternFill patternType="solid">
        <fgColor indexed="41"/>
        <bgColor indexed="64"/>
      </patternFill>
    </fill>
    <fill>
      <patternFill patternType="solid">
        <fgColor indexed="47"/>
        <bgColor indexed="64"/>
      </patternFill>
    </fill>
    <fill>
      <patternFill patternType="solid">
        <fgColor indexed="44"/>
        <bgColor indexed="64"/>
      </patternFill>
    </fill>
    <fill>
      <patternFill patternType="solid">
        <fgColor indexed="42"/>
        <bgColor indexed="64"/>
      </patternFill>
    </fill>
    <fill>
      <patternFill patternType="solid">
        <fgColor indexed="48"/>
        <bgColor indexed="64"/>
      </patternFill>
    </fill>
    <fill>
      <patternFill patternType="solid">
        <fgColor indexed="50"/>
        <bgColor indexed="64"/>
      </patternFill>
    </fill>
    <fill>
      <patternFill patternType="solid">
        <fgColor indexed="11"/>
        <bgColor indexed="64"/>
      </patternFill>
    </fill>
    <fill>
      <patternFill patternType="solid">
        <fgColor theme="0"/>
        <bgColor indexed="64"/>
      </patternFill>
    </fill>
    <fill>
      <patternFill patternType="solid">
        <fgColor theme="0" tint="-0.34998626667073579"/>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0" tint="-0.249977111117893"/>
        <bgColor indexed="64"/>
      </patternFill>
    </fill>
    <fill>
      <patternFill patternType="solid">
        <fgColor rgb="FFFFFF00"/>
        <bgColor indexed="64"/>
      </patternFill>
    </fill>
    <fill>
      <patternFill patternType="solid">
        <fgColor rgb="FF00FF00"/>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medium">
        <color indexed="64"/>
      </top>
      <bottom/>
      <diagonal/>
    </border>
    <border>
      <left style="thin">
        <color indexed="64"/>
      </left>
      <right/>
      <top style="thin">
        <color indexed="64"/>
      </top>
      <bottom style="medium">
        <color indexed="64"/>
      </bottom>
      <diagonal/>
    </border>
    <border>
      <left/>
      <right/>
      <top/>
      <bottom style="thin">
        <color indexed="64"/>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s>
  <cellStyleXfs count="5">
    <xf numFmtId="0" fontId="0" fillId="0" borderId="0"/>
    <xf numFmtId="164" fontId="1" fillId="0" borderId="0" applyFont="0" applyFill="0" applyBorder="0" applyAlignment="0" applyProtection="0"/>
    <xf numFmtId="0" fontId="6" fillId="0" borderId="0" applyNumberFormat="0" applyFill="0" applyBorder="0" applyAlignment="0" applyProtection="0">
      <alignment vertical="top"/>
      <protection locked="0"/>
    </xf>
    <xf numFmtId="0" fontId="4" fillId="0" borderId="0"/>
    <xf numFmtId="0" fontId="5" fillId="0" borderId="0"/>
  </cellStyleXfs>
  <cellXfs count="260">
    <xf numFmtId="0" fontId="0" fillId="0" borderId="0" xfId="0"/>
    <xf numFmtId="0" fontId="0" fillId="0" borderId="0" xfId="0" applyBorder="1"/>
    <xf numFmtId="0" fontId="0" fillId="0" borderId="0" xfId="0" applyFill="1" applyBorder="1"/>
    <xf numFmtId="0" fontId="0" fillId="0" borderId="0" xfId="0" applyFill="1"/>
    <xf numFmtId="0" fontId="5" fillId="0" borderId="0" xfId="0" applyFont="1"/>
    <xf numFmtId="0" fontId="5" fillId="0" borderId="0" xfId="0" applyFont="1" applyBorder="1"/>
    <xf numFmtId="49" fontId="5" fillId="0" borderId="0" xfId="0" applyNumberFormat="1" applyFont="1"/>
    <xf numFmtId="0" fontId="9" fillId="0" borderId="5" xfId="0" applyFont="1" applyBorder="1"/>
    <xf numFmtId="0" fontId="0" fillId="0" borderId="6" xfId="0" applyBorder="1"/>
    <xf numFmtId="0" fontId="0" fillId="0" borderId="6" xfId="0" applyFill="1" applyBorder="1"/>
    <xf numFmtId="0" fontId="5" fillId="0" borderId="6" xfId="0" applyFont="1" applyBorder="1"/>
    <xf numFmtId="0" fontId="9" fillId="0" borderId="5" xfId="0" applyFont="1" applyFill="1" applyBorder="1"/>
    <xf numFmtId="0" fontId="0" fillId="0" borderId="7" xfId="0" applyBorder="1"/>
    <xf numFmtId="49" fontId="5" fillId="0" borderId="0" xfId="0" applyNumberFormat="1" applyFont="1" applyBorder="1"/>
    <xf numFmtId="0" fontId="2" fillId="0" borderId="6" xfId="0" applyFont="1" applyBorder="1"/>
    <xf numFmtId="0" fontId="10" fillId="0" borderId="8" xfId="0" applyFont="1" applyFill="1" applyBorder="1"/>
    <xf numFmtId="0" fontId="11" fillId="0" borderId="8" xfId="3" applyFont="1" applyFill="1" applyBorder="1"/>
    <xf numFmtId="0" fontId="10" fillId="0" borderId="8" xfId="0" applyFont="1" applyFill="1" applyBorder="1" applyAlignment="1">
      <alignment horizontal="left"/>
    </xf>
    <xf numFmtId="0" fontId="10" fillId="0" borderId="8" xfId="0" applyFont="1" applyBorder="1"/>
    <xf numFmtId="0" fontId="10" fillId="6" borderId="8" xfId="0" applyFont="1" applyFill="1" applyBorder="1"/>
    <xf numFmtId="0" fontId="14" fillId="0" borderId="0" xfId="0" applyFont="1"/>
    <xf numFmtId="0" fontId="14" fillId="0" borderId="1" xfId="0" applyFont="1" applyBorder="1"/>
    <xf numFmtId="0" fontId="14" fillId="0" borderId="1" xfId="0" applyFont="1" applyFill="1" applyBorder="1"/>
    <xf numFmtId="0" fontId="16" fillId="3" borderId="1" xfId="3" applyFont="1" applyFill="1" applyBorder="1" applyAlignment="1">
      <alignment horizontal="center"/>
    </xf>
    <xf numFmtId="49" fontId="14" fillId="0" borderId="1" xfId="0" applyNumberFormat="1" applyFont="1" applyBorder="1"/>
    <xf numFmtId="11" fontId="14" fillId="0" borderId="1" xfId="0" applyNumberFormat="1" applyFont="1" applyBorder="1"/>
    <xf numFmtId="0" fontId="14" fillId="0" borderId="4" xfId="0" applyFont="1" applyFill="1" applyBorder="1" applyAlignment="1"/>
    <xf numFmtId="0" fontId="14" fillId="6" borderId="1" xfId="0" applyFont="1" applyFill="1" applyBorder="1"/>
    <xf numFmtId="0" fontId="14" fillId="8" borderId="1" xfId="0" applyFont="1" applyFill="1" applyBorder="1"/>
    <xf numFmtId="0" fontId="17" fillId="0" borderId="4" xfId="0" applyFont="1" applyFill="1" applyBorder="1" applyAlignment="1"/>
    <xf numFmtId="0" fontId="14" fillId="7" borderId="1" xfId="0" applyFont="1" applyFill="1" applyBorder="1"/>
    <xf numFmtId="0" fontId="14" fillId="7" borderId="4" xfId="0" applyFont="1" applyFill="1" applyBorder="1"/>
    <xf numFmtId="0" fontId="14" fillId="0" borderId="4" xfId="0" applyFont="1" applyFill="1" applyBorder="1"/>
    <xf numFmtId="0" fontId="14" fillId="10" borderId="1" xfId="0" applyFont="1" applyFill="1" applyBorder="1"/>
    <xf numFmtId="0" fontId="14" fillId="0" borderId="0" xfId="0" applyFont="1" applyFill="1"/>
    <xf numFmtId="0" fontId="14" fillId="3" borderId="1" xfId="0" applyFont="1" applyFill="1" applyBorder="1"/>
    <xf numFmtId="0" fontId="14" fillId="5" borderId="1" xfId="0" applyFont="1" applyFill="1" applyBorder="1"/>
    <xf numFmtId="0" fontId="17" fillId="7" borderId="4" xfId="0" applyFont="1" applyFill="1" applyBorder="1" applyAlignment="1"/>
    <xf numFmtId="0" fontId="14" fillId="0" borderId="4" xfId="4" applyFont="1" applyFill="1" applyBorder="1"/>
    <xf numFmtId="165" fontId="14" fillId="8" borderId="1" xfId="1" applyNumberFormat="1" applyFont="1" applyFill="1" applyBorder="1"/>
    <xf numFmtId="0" fontId="19" fillId="0" borderId="4" xfId="0" applyFont="1" applyFill="1" applyBorder="1"/>
    <xf numFmtId="0" fontId="14" fillId="2" borderId="1" xfId="0" applyFont="1" applyFill="1" applyBorder="1"/>
    <xf numFmtId="49" fontId="14" fillId="0" borderId="1" xfId="0" applyNumberFormat="1" applyFont="1" applyFill="1" applyBorder="1"/>
    <xf numFmtId="11" fontId="14" fillId="7" borderId="1" xfId="0" applyNumberFormat="1" applyFont="1" applyFill="1" applyBorder="1"/>
    <xf numFmtId="0" fontId="14" fillId="2" borderId="0" xfId="0" applyFont="1" applyFill="1"/>
    <xf numFmtId="0" fontId="16" fillId="3" borderId="1" xfId="3" applyFont="1" applyFill="1" applyBorder="1"/>
    <xf numFmtId="0" fontId="16" fillId="3" borderId="1" xfId="0" applyFont="1" applyFill="1" applyBorder="1"/>
    <xf numFmtId="0" fontId="0" fillId="0" borderId="7" xfId="0" applyBorder="1" applyAlignment="1">
      <alignment horizontal="center"/>
    </xf>
    <xf numFmtId="0" fontId="0" fillId="0" borderId="1" xfId="0" applyBorder="1" applyAlignment="1">
      <alignment horizontal="center"/>
    </xf>
    <xf numFmtId="0" fontId="14" fillId="0" borderId="1" xfId="0" applyFont="1" applyBorder="1" applyAlignment="1">
      <alignment horizontal="center"/>
    </xf>
    <xf numFmtId="0" fontId="0" fillId="0" borderId="0" xfId="0" applyBorder="1" applyAlignment="1">
      <alignment horizontal="center"/>
    </xf>
    <xf numFmtId="0" fontId="10" fillId="0" borderId="8" xfId="0" applyFont="1" applyBorder="1" applyAlignment="1">
      <alignment horizontal="left"/>
    </xf>
    <xf numFmtId="0" fontId="0" fillId="0" borderId="6" xfId="0" applyBorder="1" applyAlignment="1">
      <alignment horizontal="center"/>
    </xf>
    <xf numFmtId="0" fontId="2" fillId="0" borderId="8" xfId="0" applyFont="1" applyBorder="1" applyAlignment="1">
      <alignment horizontal="center"/>
    </xf>
    <xf numFmtId="0" fontId="0" fillId="0" borderId="0" xfId="0" applyAlignment="1">
      <alignment horizontal="center"/>
    </xf>
    <xf numFmtId="0" fontId="14" fillId="0" borderId="2" xfId="0" applyFont="1" applyFill="1" applyBorder="1"/>
    <xf numFmtId="0" fontId="14" fillId="0" borderId="2" xfId="0" applyFont="1" applyBorder="1"/>
    <xf numFmtId="0" fontId="16" fillId="3" borderId="2" xfId="3" applyFont="1" applyFill="1" applyBorder="1" applyAlignment="1">
      <alignment horizontal="center"/>
    </xf>
    <xf numFmtId="49" fontId="14" fillId="0" borderId="2" xfId="0" applyNumberFormat="1" applyFont="1" applyBorder="1"/>
    <xf numFmtId="0" fontId="14" fillId="0" borderId="0" xfId="0" applyFont="1" applyBorder="1"/>
    <xf numFmtId="0" fontId="5" fillId="0" borderId="2" xfId="0" applyFont="1" applyBorder="1"/>
    <xf numFmtId="0" fontId="0" fillId="0" borderId="2" xfId="0" applyBorder="1"/>
    <xf numFmtId="0" fontId="15" fillId="0" borderId="8" xfId="0" applyFont="1" applyBorder="1"/>
    <xf numFmtId="0" fontId="14" fillId="0" borderId="8" xfId="0" applyFont="1" applyBorder="1"/>
    <xf numFmtId="0" fontId="2" fillId="0" borderId="2" xfId="0" applyFont="1" applyBorder="1"/>
    <xf numFmtId="49" fontId="5" fillId="0" borderId="7" xfId="0" applyNumberFormat="1" applyFont="1" applyBorder="1"/>
    <xf numFmtId="0" fontId="10" fillId="6" borderId="2" xfId="0" applyFont="1" applyFill="1" applyBorder="1"/>
    <xf numFmtId="0" fontId="10" fillId="7" borderId="9" xfId="0" applyFont="1" applyFill="1" applyBorder="1"/>
    <xf numFmtId="0" fontId="10" fillId="7" borderId="10" xfId="0" applyFont="1" applyFill="1" applyBorder="1"/>
    <xf numFmtId="0" fontId="10" fillId="7" borderId="3" xfId="0" applyFont="1" applyFill="1" applyBorder="1"/>
    <xf numFmtId="0" fontId="10" fillId="7" borderId="11" xfId="0" applyFont="1" applyFill="1" applyBorder="1"/>
    <xf numFmtId="0" fontId="9" fillId="0" borderId="6" xfId="0" applyFont="1" applyBorder="1" applyAlignment="1">
      <alignment horizontal="center"/>
    </xf>
    <xf numFmtId="1" fontId="14" fillId="10" borderId="2" xfId="0" applyNumberFormat="1" applyFont="1" applyFill="1" applyBorder="1" applyAlignment="1">
      <alignment horizontal="center"/>
    </xf>
    <xf numFmtId="1" fontId="14" fillId="10" borderId="1" xfId="0" applyNumberFormat="1" applyFont="1" applyFill="1" applyBorder="1" applyAlignment="1">
      <alignment horizontal="center"/>
    </xf>
    <xf numFmtId="1" fontId="14" fillId="2" borderId="1" xfId="0" applyNumberFormat="1" applyFont="1" applyFill="1" applyBorder="1" applyAlignment="1">
      <alignment horizontal="center"/>
    </xf>
    <xf numFmtId="1" fontId="14" fillId="0" borderId="1" xfId="0" applyNumberFormat="1" applyFont="1" applyBorder="1" applyAlignment="1">
      <alignment horizontal="center"/>
    </xf>
    <xf numFmtId="0" fontId="10" fillId="0" borderId="2" xfId="0" applyFont="1" applyBorder="1" applyAlignment="1">
      <alignment horizontal="left"/>
    </xf>
    <xf numFmtId="0" fontId="3" fillId="0" borderId="0" xfId="0" applyFont="1" applyFill="1" applyBorder="1" applyAlignment="1">
      <alignment horizontal="center"/>
    </xf>
    <xf numFmtId="0" fontId="14" fillId="0" borderId="4" xfId="0" applyFont="1" applyBorder="1"/>
    <xf numFmtId="0" fontId="16" fillId="0" borderId="1" xfId="0" applyNumberFormat="1" applyFont="1" applyFill="1" applyBorder="1" applyAlignment="1"/>
    <xf numFmtId="0" fontId="20" fillId="0" borderId="1" xfId="2" applyNumberFormat="1" applyFont="1" applyFill="1" applyBorder="1" applyAlignment="1" applyProtection="1"/>
    <xf numFmtId="0" fontId="14" fillId="0" borderId="6" xfId="0" applyFont="1" applyFill="1" applyBorder="1"/>
    <xf numFmtId="0" fontId="14" fillId="0" borderId="7" xfId="0" applyFont="1" applyFill="1" applyBorder="1"/>
    <xf numFmtId="0" fontId="14" fillId="0" borderId="1" xfId="0" applyFont="1" applyFill="1" applyBorder="1" applyAlignment="1">
      <alignment wrapText="1"/>
    </xf>
    <xf numFmtId="0" fontId="21" fillId="0" borderId="1" xfId="0" applyFont="1" applyFill="1" applyBorder="1"/>
    <xf numFmtId="0" fontId="14" fillId="0" borderId="0" xfId="0" applyFont="1" applyBorder="1" applyAlignment="1">
      <alignment vertical="center"/>
    </xf>
    <xf numFmtId="0" fontId="0" fillId="0" borderId="1" xfId="0" applyFill="1" applyBorder="1" applyAlignment="1">
      <alignment vertical="top" wrapText="1"/>
    </xf>
    <xf numFmtId="11" fontId="5" fillId="15" borderId="1" xfId="0" applyNumberFormat="1" applyFont="1" applyFill="1" applyBorder="1" applyAlignment="1">
      <alignment vertical="top" wrapText="1"/>
    </xf>
    <xf numFmtId="0" fontId="23" fillId="0" borderId="1" xfId="0" applyFont="1" applyFill="1" applyBorder="1" applyAlignment="1">
      <alignment vertical="top" wrapText="1"/>
    </xf>
    <xf numFmtId="0" fontId="24" fillId="0" borderId="1" xfId="0" applyFont="1" applyFill="1" applyBorder="1" applyAlignment="1">
      <alignment vertical="top" wrapText="1"/>
    </xf>
    <xf numFmtId="0" fontId="25" fillId="0" borderId="1" xfId="0" applyFont="1" applyFill="1" applyBorder="1" applyAlignment="1">
      <alignment vertical="top" wrapText="1"/>
    </xf>
    <xf numFmtId="0" fontId="23" fillId="0" borderId="1" xfId="0" applyFont="1" applyFill="1" applyBorder="1" applyAlignment="1">
      <alignment horizontal="right" vertical="top" wrapText="1"/>
    </xf>
    <xf numFmtId="11" fontId="5" fillId="16" borderId="1" xfId="0" applyNumberFormat="1" applyFont="1" applyFill="1" applyBorder="1" applyAlignment="1">
      <alignment vertical="top" wrapText="1"/>
    </xf>
    <xf numFmtId="0" fontId="23" fillId="0" borderId="1" xfId="0" applyFont="1" applyFill="1" applyBorder="1" applyAlignment="1">
      <alignment horizontal="left" vertical="top" wrapText="1"/>
    </xf>
    <xf numFmtId="11" fontId="5" fillId="0" borderId="1" xfId="0" applyNumberFormat="1" applyFont="1" applyFill="1" applyBorder="1" applyAlignment="1">
      <alignment vertical="top" wrapText="1"/>
    </xf>
    <xf numFmtId="0" fontId="26" fillId="0" borderId="1" xfId="0" applyFont="1" applyFill="1" applyBorder="1" applyAlignment="1">
      <alignment vertical="top" wrapText="1"/>
    </xf>
    <xf numFmtId="11" fontId="23" fillId="0" borderId="1" xfId="0" applyNumberFormat="1" applyFont="1" applyFill="1" applyBorder="1" applyAlignment="1">
      <alignment vertical="top" wrapText="1"/>
    </xf>
    <xf numFmtId="0" fontId="5" fillId="14" borderId="8" xfId="0" applyFont="1" applyFill="1" applyBorder="1" applyAlignment="1">
      <alignment vertical="top" wrapText="1"/>
    </xf>
    <xf numFmtId="0" fontId="0" fillId="14" borderId="8" xfId="0" applyFill="1" applyBorder="1" applyAlignment="1">
      <alignment vertical="top" wrapText="1"/>
    </xf>
    <xf numFmtId="0" fontId="0" fillId="14" borderId="2" xfId="0" applyFill="1" applyBorder="1" applyAlignment="1">
      <alignment vertical="top" wrapText="1"/>
    </xf>
    <xf numFmtId="0" fontId="14" fillId="0" borderId="6" xfId="0" applyFont="1" applyBorder="1" applyAlignment="1">
      <alignment vertical="center"/>
    </xf>
    <xf numFmtId="0" fontId="14" fillId="0" borderId="12" xfId="0" applyFont="1" applyFill="1" applyBorder="1"/>
    <xf numFmtId="0" fontId="10" fillId="0" borderId="13" xfId="0" applyFont="1" applyFill="1" applyBorder="1"/>
    <xf numFmtId="0" fontId="11" fillId="0" borderId="14" xfId="3" applyFont="1" applyFill="1" applyBorder="1"/>
    <xf numFmtId="0" fontId="10" fillId="0" borderId="14" xfId="0" applyFont="1" applyFill="1" applyBorder="1"/>
    <xf numFmtId="0" fontId="10" fillId="0" borderId="14" xfId="0" applyFont="1" applyFill="1" applyBorder="1" applyAlignment="1">
      <alignment horizontal="left"/>
    </xf>
    <xf numFmtId="0" fontId="10" fillId="0" borderId="15" xfId="0" applyFont="1" applyFill="1" applyBorder="1"/>
    <xf numFmtId="0" fontId="10" fillId="0" borderId="16" xfId="0" applyFont="1" applyFill="1" applyBorder="1" applyAlignment="1">
      <alignment wrapText="1"/>
    </xf>
    <xf numFmtId="0" fontId="10" fillId="0" borderId="17" xfId="0" applyFont="1" applyFill="1" applyBorder="1"/>
    <xf numFmtId="0" fontId="0" fillId="0" borderId="18" xfId="0" applyFill="1" applyBorder="1"/>
    <xf numFmtId="0" fontId="0" fillId="0" borderId="19" xfId="0" applyBorder="1"/>
    <xf numFmtId="0" fontId="14" fillId="0" borderId="19" xfId="0" applyFont="1" applyFill="1" applyBorder="1"/>
    <xf numFmtId="0" fontId="14" fillId="0" borderId="20" xfId="0" applyFont="1" applyFill="1" applyBorder="1"/>
    <xf numFmtId="0" fontId="14" fillId="0" borderId="21" xfId="0" applyFont="1" applyFill="1" applyBorder="1"/>
    <xf numFmtId="0" fontId="14" fillId="0" borderId="23" xfId="0" applyFont="1" applyBorder="1"/>
    <xf numFmtId="0" fontId="14" fillId="0" borderId="24" xfId="0" applyFont="1" applyFill="1" applyBorder="1"/>
    <xf numFmtId="0" fontId="9" fillId="0" borderId="6" xfId="0" applyFont="1" applyBorder="1"/>
    <xf numFmtId="0" fontId="10" fillId="0" borderId="10" xfId="0" applyFont="1" applyFill="1" applyBorder="1"/>
    <xf numFmtId="0" fontId="5" fillId="0" borderId="11" xfId="0" applyFont="1" applyBorder="1"/>
    <xf numFmtId="0" fontId="14" fillId="7" borderId="12" xfId="0" applyFont="1" applyFill="1" applyBorder="1"/>
    <xf numFmtId="0" fontId="14" fillId="8" borderId="12" xfId="0" applyFont="1" applyFill="1" applyBorder="1"/>
    <xf numFmtId="0" fontId="14" fillId="10" borderId="12" xfId="0" applyFont="1" applyFill="1" applyBorder="1"/>
    <xf numFmtId="0" fontId="15" fillId="0" borderId="16" xfId="0" applyFont="1" applyBorder="1"/>
    <xf numFmtId="0" fontId="11" fillId="0" borderId="17" xfId="0" applyFont="1" applyFill="1" applyBorder="1" applyAlignment="1">
      <alignment horizontal="left"/>
    </xf>
    <xf numFmtId="11" fontId="14" fillId="0" borderId="20" xfId="0" applyNumberFormat="1" applyFont="1" applyFill="1" applyBorder="1"/>
    <xf numFmtId="11" fontId="14" fillId="4" borderId="20" xfId="0" applyNumberFormat="1" applyFont="1" applyFill="1" applyBorder="1"/>
    <xf numFmtId="0" fontId="14" fillId="0" borderId="23" xfId="0" applyFont="1" applyBorder="1" applyAlignment="1">
      <alignment horizontal="center"/>
    </xf>
    <xf numFmtId="49" fontId="10" fillId="0" borderId="17" xfId="0" applyNumberFormat="1" applyFont="1" applyBorder="1"/>
    <xf numFmtId="49" fontId="2" fillId="0" borderId="19" xfId="0" applyNumberFormat="1" applyFont="1" applyBorder="1"/>
    <xf numFmtId="49" fontId="14" fillId="0" borderId="19" xfId="0" applyNumberFormat="1" applyFont="1" applyBorder="1"/>
    <xf numFmtId="49" fontId="14" fillId="0" borderId="21" xfId="0" applyNumberFormat="1" applyFont="1" applyBorder="1"/>
    <xf numFmtId="49" fontId="14" fillId="0" borderId="24" xfId="0" applyNumberFormat="1" applyFont="1" applyBorder="1"/>
    <xf numFmtId="0" fontId="28" fillId="0" borderId="1" xfId="0" applyFont="1" applyBorder="1" applyAlignment="1">
      <alignment vertical="center" wrapText="1"/>
    </xf>
    <xf numFmtId="0" fontId="10" fillId="0" borderId="13" xfId="0" applyFont="1" applyBorder="1"/>
    <xf numFmtId="0" fontId="10" fillId="0" borderId="14" xfId="0" applyFont="1" applyBorder="1"/>
    <xf numFmtId="0" fontId="2" fillId="0" borderId="14" xfId="0" applyFont="1" applyBorder="1" applyAlignment="1">
      <alignment horizontal="left"/>
    </xf>
    <xf numFmtId="0" fontId="10" fillId="0" borderId="14" xfId="0" applyFont="1" applyBorder="1" applyAlignment="1">
      <alignment horizontal="left"/>
    </xf>
    <xf numFmtId="0" fontId="10" fillId="0" borderId="15" xfId="0" applyFont="1" applyBorder="1" applyAlignment="1">
      <alignment horizontal="left"/>
    </xf>
    <xf numFmtId="11" fontId="5" fillId="0" borderId="21" xfId="0" applyNumberFormat="1" applyFont="1" applyFill="1" applyBorder="1" applyAlignment="1">
      <alignment vertical="top" wrapText="1"/>
    </xf>
    <xf numFmtId="11" fontId="5" fillId="15" borderId="21" xfId="0" applyNumberFormat="1" applyFont="1" applyFill="1" applyBorder="1" applyAlignment="1">
      <alignment vertical="top" wrapText="1"/>
    </xf>
    <xf numFmtId="11" fontId="5" fillId="0" borderId="24" xfId="0" applyNumberFormat="1" applyFont="1" applyFill="1" applyBorder="1" applyAlignment="1">
      <alignment vertical="top" wrapText="1"/>
    </xf>
    <xf numFmtId="0" fontId="14" fillId="17" borderId="20" xfId="0" applyFont="1" applyFill="1" applyBorder="1"/>
    <xf numFmtId="0" fontId="14" fillId="18" borderId="18" xfId="0" applyFont="1" applyFill="1" applyBorder="1"/>
    <xf numFmtId="0" fontId="14" fillId="18" borderId="20" xfId="0" applyFont="1" applyFill="1" applyBorder="1"/>
    <xf numFmtId="0" fontId="14" fillId="17" borderId="22" xfId="0" applyFont="1" applyFill="1" applyBorder="1"/>
    <xf numFmtId="0" fontId="14" fillId="0" borderId="23" xfId="0" applyFont="1" applyFill="1" applyBorder="1"/>
    <xf numFmtId="0" fontId="7" fillId="0" borderId="0" xfId="0" applyFont="1" applyAlignment="1">
      <alignment vertical="top" wrapText="1"/>
    </xf>
    <xf numFmtId="0" fontId="6" fillId="0" borderId="1" xfId="2" applyNumberFormat="1" applyFill="1" applyBorder="1" applyAlignment="1" applyProtection="1"/>
    <xf numFmtId="0" fontId="14" fillId="0" borderId="22" xfId="0" applyFont="1" applyFill="1" applyBorder="1"/>
    <xf numFmtId="0" fontId="0" fillId="0" borderId="23" xfId="0" applyBorder="1" applyAlignment="1">
      <alignment horizontal="center"/>
    </xf>
    <xf numFmtId="0" fontId="14" fillId="7" borderId="11" xfId="0" applyFont="1" applyFill="1" applyBorder="1"/>
    <xf numFmtId="0" fontId="14" fillId="0" borderId="25" xfId="0" applyFont="1" applyFill="1" applyBorder="1"/>
    <xf numFmtId="0" fontId="14" fillId="7" borderId="2" xfId="0" applyFont="1" applyFill="1" applyBorder="1"/>
    <xf numFmtId="0" fontId="14" fillId="3" borderId="2" xfId="0" applyFont="1" applyFill="1" applyBorder="1"/>
    <xf numFmtId="0" fontId="17" fillId="7" borderId="3" xfId="0" applyFont="1" applyFill="1" applyBorder="1" applyAlignment="1"/>
    <xf numFmtId="0" fontId="17" fillId="7" borderId="0" xfId="0" applyFont="1" applyFill="1" applyBorder="1" applyAlignment="1"/>
    <xf numFmtId="0" fontId="10" fillId="5" borderId="9" xfId="0" applyFont="1" applyFill="1" applyBorder="1"/>
    <xf numFmtId="0" fontId="10" fillId="5" borderId="3" xfId="0" applyFont="1" applyFill="1" applyBorder="1"/>
    <xf numFmtId="165" fontId="10" fillId="8" borderId="8" xfId="1" applyNumberFormat="1" applyFont="1" applyFill="1" applyBorder="1"/>
    <xf numFmtId="165" fontId="10" fillId="8" borderId="2" xfId="1" applyNumberFormat="1" applyFont="1" applyFill="1" applyBorder="1"/>
    <xf numFmtId="0" fontId="10" fillId="2" borderId="8" xfId="0" applyFont="1" applyFill="1" applyBorder="1"/>
    <xf numFmtId="0" fontId="10" fillId="2" borderId="2" xfId="0" applyFont="1" applyFill="1" applyBorder="1"/>
    <xf numFmtId="0" fontId="10" fillId="10" borderId="8" xfId="0" applyFont="1" applyFill="1" applyBorder="1"/>
    <xf numFmtId="0" fontId="10" fillId="10" borderId="2" xfId="0" applyFont="1" applyFill="1" applyBorder="1"/>
    <xf numFmtId="0" fontId="10" fillId="3" borderId="8" xfId="0" applyFont="1" applyFill="1" applyBorder="1"/>
    <xf numFmtId="0" fontId="10" fillId="3" borderId="2" xfId="0" applyFont="1" applyFill="1" applyBorder="1"/>
    <xf numFmtId="0" fontId="16" fillId="19" borderId="23" xfId="3" applyFont="1" applyFill="1" applyBorder="1" applyAlignment="1">
      <alignment horizontal="center"/>
    </xf>
    <xf numFmtId="0" fontId="9" fillId="0" borderId="5" xfId="0" applyFont="1" applyBorder="1" applyAlignment="1">
      <alignment horizontal="left"/>
    </xf>
    <xf numFmtId="0" fontId="10" fillId="0" borderId="16" xfId="0" applyFont="1" applyBorder="1" applyAlignment="1">
      <alignment horizontal="left"/>
    </xf>
    <xf numFmtId="0" fontId="0" fillId="0" borderId="18" xfId="0" applyBorder="1" applyAlignment="1">
      <alignment horizontal="left"/>
    </xf>
    <xf numFmtId="0" fontId="14" fillId="4" borderId="18" xfId="0" applyFont="1" applyFill="1" applyBorder="1" applyAlignment="1">
      <alignment horizontal="left"/>
    </xf>
    <xf numFmtId="0" fontId="14" fillId="12" borderId="20" xfId="0" applyFont="1" applyFill="1" applyBorder="1" applyAlignment="1">
      <alignment horizontal="left"/>
    </xf>
    <xf numFmtId="0" fontId="14" fillId="0" borderId="20" xfId="0" applyFont="1" applyBorder="1" applyAlignment="1">
      <alignment horizontal="center"/>
    </xf>
    <xf numFmtId="0" fontId="14" fillId="4" borderId="20" xfId="0" applyFont="1" applyFill="1" applyBorder="1" applyAlignment="1">
      <alignment horizontal="left"/>
    </xf>
    <xf numFmtId="0" fontId="14" fillId="9" borderId="21" xfId="1" applyNumberFormat="1" applyFont="1" applyFill="1" applyBorder="1"/>
    <xf numFmtId="49" fontId="14" fillId="0" borderId="21" xfId="0" applyNumberFormat="1" applyFont="1" applyFill="1" applyBorder="1"/>
    <xf numFmtId="0" fontId="14" fillId="12" borderId="20" xfId="0" applyFont="1" applyFill="1" applyBorder="1" applyAlignment="1">
      <alignment horizontal="center"/>
    </xf>
    <xf numFmtId="0" fontId="14" fillId="0" borderId="21" xfId="0" applyFont="1" applyBorder="1"/>
    <xf numFmtId="0" fontId="14" fillId="0" borderId="22" xfId="0" applyFont="1" applyBorder="1" applyAlignment="1">
      <alignment horizontal="center"/>
    </xf>
    <xf numFmtId="1" fontId="14" fillId="10" borderId="23" xfId="0" applyNumberFormat="1" applyFont="1" applyFill="1" applyBorder="1" applyAlignment="1">
      <alignment horizontal="center"/>
    </xf>
    <xf numFmtId="11" fontId="14" fillId="0" borderId="23" xfId="0" applyNumberFormat="1" applyFont="1" applyBorder="1"/>
    <xf numFmtId="49" fontId="14" fillId="0" borderId="23" xfId="0" applyNumberFormat="1" applyFont="1" applyBorder="1"/>
    <xf numFmtId="0" fontId="14" fillId="0" borderId="27" xfId="0" applyFont="1" applyFill="1" applyBorder="1"/>
    <xf numFmtId="0" fontId="5" fillId="14" borderId="17" xfId="0" applyFont="1" applyFill="1" applyBorder="1" applyAlignment="1">
      <alignment vertical="top" wrapText="1"/>
    </xf>
    <xf numFmtId="0" fontId="0" fillId="14" borderId="19" xfId="0" applyFill="1" applyBorder="1" applyAlignment="1">
      <alignment vertical="top" wrapText="1"/>
    </xf>
    <xf numFmtId="0" fontId="24" fillId="0" borderId="21" xfId="0" applyFont="1" applyFill="1" applyBorder="1" applyAlignment="1">
      <alignment vertical="top" wrapText="1"/>
    </xf>
    <xf numFmtId="0" fontId="16" fillId="0" borderId="20" xfId="0" applyNumberFormat="1" applyFont="1" applyFill="1" applyBorder="1" applyAlignment="1"/>
    <xf numFmtId="0" fontId="0" fillId="0" borderId="21" xfId="0" applyFill="1" applyBorder="1" applyAlignment="1">
      <alignment vertical="top" wrapText="1"/>
    </xf>
    <xf numFmtId="0" fontId="23" fillId="0" borderId="21" xfId="0" applyFont="1" applyFill="1" applyBorder="1" applyAlignment="1">
      <alignment vertical="top" wrapText="1"/>
    </xf>
    <xf numFmtId="0" fontId="16" fillId="2" borderId="20" xfId="0" applyNumberFormat="1" applyFont="1" applyFill="1" applyBorder="1" applyAlignment="1"/>
    <xf numFmtId="0" fontId="16" fillId="4" borderId="20" xfId="0" applyNumberFormat="1" applyFont="1" applyFill="1" applyBorder="1" applyAlignment="1"/>
    <xf numFmtId="0" fontId="23" fillId="0" borderId="21" xfId="0" applyFont="1" applyFill="1" applyBorder="1" applyAlignment="1">
      <alignment horizontal="left" vertical="top" wrapText="1"/>
    </xf>
    <xf numFmtId="0" fontId="25" fillId="0" borderId="21" xfId="0" applyFont="1" applyFill="1" applyBorder="1" applyAlignment="1">
      <alignment vertical="top" wrapText="1"/>
    </xf>
    <xf numFmtId="0" fontId="5" fillId="0" borderId="21" xfId="0" applyFont="1" applyFill="1" applyBorder="1" applyAlignment="1">
      <alignment vertical="top" wrapText="1"/>
    </xf>
    <xf numFmtId="0" fontId="16" fillId="0" borderId="22" xfId="0" applyNumberFormat="1" applyFont="1" applyFill="1" applyBorder="1" applyAlignment="1"/>
    <xf numFmtId="0" fontId="16" fillId="0" borderId="23" xfId="0" applyNumberFormat="1" applyFont="1" applyFill="1" applyBorder="1" applyAlignment="1"/>
    <xf numFmtId="11" fontId="5" fillId="15" borderId="23" xfId="0" applyNumberFormat="1" applyFont="1" applyFill="1" applyBorder="1" applyAlignment="1">
      <alignment vertical="top" wrapText="1"/>
    </xf>
    <xf numFmtId="0" fontId="0" fillId="0" borderId="23" xfId="0" applyFill="1" applyBorder="1" applyAlignment="1">
      <alignment vertical="top" wrapText="1"/>
    </xf>
    <xf numFmtId="0" fontId="23" fillId="0" borderId="24" xfId="0" applyFont="1" applyFill="1" applyBorder="1" applyAlignment="1">
      <alignment vertical="top" wrapText="1"/>
    </xf>
    <xf numFmtId="0" fontId="14" fillId="0" borderId="21" xfId="0" applyFont="1" applyFill="1" applyBorder="1" applyAlignment="1">
      <alignment wrapText="1"/>
    </xf>
    <xf numFmtId="0" fontId="14" fillId="0" borderId="21" xfId="0" applyFont="1" applyFill="1" applyBorder="1" applyAlignment="1">
      <alignment horizontal="left" wrapText="1"/>
    </xf>
    <xf numFmtId="0" fontId="14" fillId="7" borderId="0" xfId="0" applyFont="1" applyFill="1" applyBorder="1"/>
    <xf numFmtId="0" fontId="10" fillId="7" borderId="0" xfId="0" applyFont="1" applyFill="1" applyBorder="1"/>
    <xf numFmtId="0" fontId="10" fillId="7" borderId="28" xfId="0" applyFont="1" applyFill="1" applyBorder="1"/>
    <xf numFmtId="0" fontId="18" fillId="7" borderId="3" xfId="0" applyFont="1" applyFill="1" applyBorder="1" applyAlignment="1"/>
    <xf numFmtId="0" fontId="18" fillId="7" borderId="4" xfId="0" applyFont="1" applyFill="1" applyBorder="1" applyAlignment="1"/>
    <xf numFmtId="0" fontId="14" fillId="0" borderId="27" xfId="0" applyFont="1" applyBorder="1"/>
    <xf numFmtId="0" fontId="0" fillId="14" borderId="10" xfId="0" applyFill="1" applyBorder="1" applyAlignment="1">
      <alignment vertical="top" wrapText="1"/>
    </xf>
    <xf numFmtId="0" fontId="5" fillId="14" borderId="10" xfId="0" applyFont="1" applyFill="1" applyBorder="1" applyAlignment="1">
      <alignment vertical="top" wrapText="1"/>
    </xf>
    <xf numFmtId="0" fontId="5" fillId="14" borderId="11" xfId="0" applyFont="1" applyFill="1" applyBorder="1" applyAlignment="1">
      <alignment wrapText="1"/>
    </xf>
    <xf numFmtId="0" fontId="23" fillId="0" borderId="12" xfId="0" applyFont="1" applyFill="1" applyBorder="1" applyAlignment="1">
      <alignment wrapText="1"/>
    </xf>
    <xf numFmtId="0" fontId="0" fillId="0" borderId="12" xfId="0" applyFill="1" applyBorder="1" applyAlignment="1">
      <alignment wrapText="1"/>
    </xf>
    <xf numFmtId="11" fontId="5" fillId="0" borderId="12" xfId="0" applyNumberFormat="1" applyFont="1" applyFill="1" applyBorder="1" applyAlignment="1">
      <alignment vertical="top" wrapText="1"/>
    </xf>
    <xf numFmtId="11" fontId="23" fillId="0" borderId="12" xfId="0" applyNumberFormat="1" applyFont="1" applyFill="1" applyBorder="1" applyAlignment="1">
      <alignment wrapText="1"/>
    </xf>
    <xf numFmtId="0" fontId="0" fillId="0" borderId="12" xfId="0" applyFont="1" applyFill="1" applyBorder="1" applyAlignment="1">
      <alignment wrapText="1"/>
    </xf>
    <xf numFmtId="0" fontId="23" fillId="0" borderId="12" xfId="0" applyFont="1" applyFill="1" applyBorder="1" applyAlignment="1">
      <alignment vertical="center" wrapText="1"/>
    </xf>
    <xf numFmtId="0" fontId="23" fillId="0" borderId="12" xfId="0" applyFont="1" applyFill="1" applyBorder="1" applyAlignment="1">
      <alignment horizontal="left" wrapText="1"/>
    </xf>
    <xf numFmtId="0" fontId="0" fillId="0" borderId="25" xfId="0" applyFill="1" applyBorder="1" applyAlignment="1">
      <alignment wrapText="1"/>
    </xf>
    <xf numFmtId="0" fontId="0" fillId="0" borderId="29" xfId="0" applyFill="1" applyBorder="1"/>
    <xf numFmtId="0" fontId="9" fillId="0" borderId="30" xfId="0" applyFont="1" applyBorder="1" applyAlignment="1">
      <alignment vertical="center"/>
    </xf>
    <xf numFmtId="0" fontId="14" fillId="0" borderId="26" xfId="0" applyFont="1" applyBorder="1" applyAlignment="1">
      <alignment vertical="center"/>
    </xf>
    <xf numFmtId="0" fontId="14" fillId="0" borderId="1" xfId="0" applyFont="1" applyBorder="1"/>
    <xf numFmtId="0" fontId="14" fillId="0" borderId="1" xfId="0" applyFont="1" applyFill="1" applyBorder="1"/>
    <xf numFmtId="11" fontId="14" fillId="0" borderId="1" xfId="0" applyNumberFormat="1" applyFont="1" applyFill="1" applyBorder="1"/>
    <xf numFmtId="11" fontId="14" fillId="11" borderId="1" xfId="0" applyNumberFormat="1" applyFont="1" applyFill="1" applyBorder="1"/>
    <xf numFmtId="0" fontId="0" fillId="0" borderId="1" xfId="0" applyBorder="1" applyAlignment="1">
      <alignment horizontal="center"/>
    </xf>
    <xf numFmtId="0" fontId="14" fillId="0" borderId="1" xfId="0" applyFont="1" applyBorder="1" applyAlignment="1">
      <alignment horizontal="center"/>
    </xf>
    <xf numFmtId="0" fontId="2" fillId="0" borderId="8" xfId="0" applyFont="1" applyBorder="1" applyAlignment="1">
      <alignment horizontal="center"/>
    </xf>
    <xf numFmtId="0" fontId="11" fillId="0" borderId="8" xfId="0" applyFont="1" applyFill="1" applyBorder="1" applyAlignment="1">
      <alignment horizontal="left"/>
    </xf>
    <xf numFmtId="0" fontId="0" fillId="13" borderId="1" xfId="0" applyFill="1" applyBorder="1" applyAlignment="1">
      <alignment horizontal="left"/>
    </xf>
    <xf numFmtId="0" fontId="0" fillId="21" borderId="1" xfId="0" applyFill="1" applyBorder="1" applyAlignment="1">
      <alignment horizontal="left"/>
    </xf>
    <xf numFmtId="0" fontId="0" fillId="0" borderId="1" xfId="0" applyFill="1" applyBorder="1" applyAlignment="1">
      <alignment horizontal="center"/>
    </xf>
    <xf numFmtId="0" fontId="0" fillId="0" borderId="16" xfId="0" applyBorder="1"/>
    <xf numFmtId="0" fontId="0" fillId="0" borderId="8" xfId="0" applyBorder="1"/>
    <xf numFmtId="0" fontId="0" fillId="0" borderId="17" xfId="0" applyBorder="1" applyAlignment="1">
      <alignment horizontal="center"/>
    </xf>
    <xf numFmtId="0" fontId="14" fillId="0" borderId="31" xfId="0" applyFont="1" applyFill="1" applyBorder="1"/>
    <xf numFmtId="0" fontId="14" fillId="0" borderId="32" xfId="0" applyFont="1" applyFill="1" applyBorder="1"/>
    <xf numFmtId="0" fontId="0" fillId="0" borderId="32" xfId="0" applyBorder="1" applyAlignment="1">
      <alignment horizontal="center"/>
    </xf>
    <xf numFmtId="0" fontId="14" fillId="0" borderId="32" xfId="0" applyFont="1" applyBorder="1" applyAlignment="1">
      <alignment horizontal="center"/>
    </xf>
    <xf numFmtId="11" fontId="5" fillId="0" borderId="33" xfId="0" applyNumberFormat="1" applyFont="1" applyFill="1" applyBorder="1" applyAlignment="1">
      <alignment vertical="top" wrapText="1"/>
    </xf>
    <xf numFmtId="11" fontId="14" fillId="14" borderId="20" xfId="0" applyNumberFormat="1" applyFont="1" applyFill="1" applyBorder="1"/>
    <xf numFmtId="11" fontId="0" fillId="20" borderId="34" xfId="0" applyNumberFormat="1" applyFill="1" applyBorder="1"/>
    <xf numFmtId="0" fontId="14" fillId="0" borderId="16" xfId="0" applyFont="1" applyBorder="1"/>
    <xf numFmtId="0" fontId="14" fillId="0" borderId="18" xfId="0" applyFont="1" applyBorder="1"/>
    <xf numFmtId="0" fontId="16" fillId="0" borderId="18" xfId="3" applyFont="1" applyBorder="1"/>
    <xf numFmtId="0" fontId="16" fillId="0" borderId="20" xfId="3" applyFont="1" applyBorder="1"/>
    <xf numFmtId="0" fontId="16" fillId="0" borderId="22" xfId="3" applyFont="1" applyFill="1" applyBorder="1"/>
    <xf numFmtId="0" fontId="16" fillId="0" borderId="0" xfId="3" applyFont="1"/>
    <xf numFmtId="0" fontId="16" fillId="0" borderId="18" xfId="0" applyNumberFormat="1" applyFont="1" applyFill="1" applyBorder="1" applyAlignment="1"/>
    <xf numFmtId="0" fontId="16" fillId="0" borderId="2" xfId="0" applyNumberFormat="1" applyFont="1" applyFill="1" applyBorder="1" applyAlignment="1"/>
    <xf numFmtId="0" fontId="16" fillId="0" borderId="8" xfId="0" applyNumberFormat="1" applyFont="1" applyFill="1" applyBorder="1" applyAlignment="1"/>
    <xf numFmtId="0" fontId="16" fillId="0" borderId="10" xfId="0" applyNumberFormat="1" applyFont="1" applyFill="1" applyBorder="1" applyAlignment="1"/>
    <xf numFmtId="0" fontId="16" fillId="0" borderId="11" xfId="0" applyNumberFormat="1" applyFont="1" applyFill="1" applyBorder="1" applyAlignment="1"/>
    <xf numFmtId="0" fontId="10" fillId="9" borderId="8" xfId="1" applyNumberFormat="1" applyFont="1" applyFill="1" applyBorder="1"/>
    <xf numFmtId="0" fontId="10" fillId="9" borderId="2" xfId="1" applyNumberFormat="1" applyFont="1" applyFill="1" applyBorder="1"/>
    <xf numFmtId="0" fontId="7" fillId="0" borderId="5" xfId="0" applyFont="1" applyBorder="1" applyAlignment="1">
      <alignment vertical="top" wrapText="1"/>
    </xf>
    <xf numFmtId="0" fontId="7" fillId="0" borderId="6" xfId="0" applyFont="1" applyBorder="1" applyAlignment="1">
      <alignment vertical="top" wrapText="1"/>
    </xf>
    <xf numFmtId="0" fontId="7" fillId="0" borderId="7" xfId="0" applyFont="1" applyBorder="1" applyAlignment="1">
      <alignment vertical="top" wrapText="1"/>
    </xf>
    <xf numFmtId="49" fontId="7" fillId="0" borderId="5" xfId="0" applyNumberFormat="1" applyFont="1" applyFill="1" applyBorder="1" applyAlignment="1">
      <alignment vertical="top" wrapText="1"/>
    </xf>
    <xf numFmtId="0" fontId="7" fillId="0" borderId="5" xfId="0" applyFont="1" applyBorder="1" applyAlignment="1">
      <alignment horizontal="left" vertical="top" wrapText="1"/>
    </xf>
  </cellXfs>
  <cellStyles count="5">
    <cellStyle name="Comma" xfId="1" builtinId="3"/>
    <cellStyle name="Hyperlink" xfId="2" builtinId="8"/>
    <cellStyle name="Normal" xfId="0" builtinId="0"/>
    <cellStyle name="Normal 2" xfId="3"/>
    <cellStyle name="Normal 3" xfId="4"/>
  </cellStyles>
  <dxfs count="8">
    <dxf>
      <fill>
        <patternFill>
          <bgColor rgb="FFFFFF00"/>
        </patternFill>
      </fill>
    </dxf>
    <dxf>
      <fill>
        <patternFill>
          <bgColor rgb="FF92D050"/>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bgColor rgb="FFFF0000"/>
        </patternFill>
      </fill>
    </dxf>
    <dxf>
      <fill>
        <patternFill>
          <bgColor rgb="FFFFC000"/>
        </patternFill>
      </fill>
    </dxf>
  </dxfs>
  <tableStyles count="0" defaultTableStyle="TableStyleMedium9" defaultPivotStyle="PivotStyleLight16"/>
  <colors>
    <mruColors>
      <color rgb="FF00FF00"/>
      <color rgb="FF66FF3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gif"/><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7</xdr:col>
      <xdr:colOff>0</xdr:colOff>
      <xdr:row>276</xdr:row>
      <xdr:rowOff>0</xdr:rowOff>
    </xdr:from>
    <xdr:to>
      <xdr:col>27</xdr:col>
      <xdr:colOff>38100</xdr:colOff>
      <xdr:row>276</xdr:row>
      <xdr:rowOff>38100</xdr:rowOff>
    </xdr:to>
    <xdr:pic>
      <xdr:nvPicPr>
        <xdr:cNvPr id="11287"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5244465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276</xdr:row>
      <xdr:rowOff>0</xdr:rowOff>
    </xdr:from>
    <xdr:to>
      <xdr:col>27</xdr:col>
      <xdr:colOff>38100</xdr:colOff>
      <xdr:row>276</xdr:row>
      <xdr:rowOff>38100</xdr:rowOff>
    </xdr:to>
    <xdr:pic>
      <xdr:nvPicPr>
        <xdr:cNvPr id="11288"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5244465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116</xdr:row>
      <xdr:rowOff>0</xdr:rowOff>
    </xdr:from>
    <xdr:to>
      <xdr:col>27</xdr:col>
      <xdr:colOff>38100</xdr:colOff>
      <xdr:row>116</xdr:row>
      <xdr:rowOff>38100</xdr:rowOff>
    </xdr:to>
    <xdr:pic>
      <xdr:nvPicPr>
        <xdr:cNvPr id="11289"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214979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483</xdr:row>
      <xdr:rowOff>0</xdr:rowOff>
    </xdr:from>
    <xdr:to>
      <xdr:col>27</xdr:col>
      <xdr:colOff>38100</xdr:colOff>
      <xdr:row>483</xdr:row>
      <xdr:rowOff>38100</xdr:rowOff>
    </xdr:to>
    <xdr:pic>
      <xdr:nvPicPr>
        <xdr:cNvPr id="11290" name="Picture 1"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924687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332</xdr:row>
      <xdr:rowOff>0</xdr:rowOff>
    </xdr:from>
    <xdr:to>
      <xdr:col>27</xdr:col>
      <xdr:colOff>38100</xdr:colOff>
      <xdr:row>332</xdr:row>
      <xdr:rowOff>38100</xdr:rowOff>
    </xdr:to>
    <xdr:pic>
      <xdr:nvPicPr>
        <xdr:cNvPr id="11291"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6323647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332</xdr:row>
      <xdr:rowOff>0</xdr:rowOff>
    </xdr:from>
    <xdr:to>
      <xdr:col>27</xdr:col>
      <xdr:colOff>38100</xdr:colOff>
      <xdr:row>332</xdr:row>
      <xdr:rowOff>38100</xdr:rowOff>
    </xdr:to>
    <xdr:pic>
      <xdr:nvPicPr>
        <xdr:cNvPr id="11292"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6323647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221</xdr:row>
      <xdr:rowOff>0</xdr:rowOff>
    </xdr:from>
    <xdr:to>
      <xdr:col>27</xdr:col>
      <xdr:colOff>38100</xdr:colOff>
      <xdr:row>221</xdr:row>
      <xdr:rowOff>38100</xdr:rowOff>
    </xdr:to>
    <xdr:pic>
      <xdr:nvPicPr>
        <xdr:cNvPr id="11293" name="Picture 2"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4173855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194</xdr:row>
      <xdr:rowOff>0</xdr:rowOff>
    </xdr:from>
    <xdr:to>
      <xdr:col>27</xdr:col>
      <xdr:colOff>38100</xdr:colOff>
      <xdr:row>194</xdr:row>
      <xdr:rowOff>38100</xdr:rowOff>
    </xdr:to>
    <xdr:pic>
      <xdr:nvPicPr>
        <xdr:cNvPr id="11294" name="Picture 1"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365379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427</xdr:row>
      <xdr:rowOff>0</xdr:rowOff>
    </xdr:from>
    <xdr:to>
      <xdr:col>27</xdr:col>
      <xdr:colOff>47625</xdr:colOff>
      <xdr:row>427</xdr:row>
      <xdr:rowOff>9525</xdr:rowOff>
    </xdr:to>
    <xdr:pic>
      <xdr:nvPicPr>
        <xdr:cNvPr id="11295" name="Picture 31"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81667350"/>
          <a:ext cx="47625"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361</xdr:row>
      <xdr:rowOff>0</xdr:rowOff>
    </xdr:from>
    <xdr:to>
      <xdr:col>27</xdr:col>
      <xdr:colOff>47625</xdr:colOff>
      <xdr:row>361</xdr:row>
      <xdr:rowOff>9525</xdr:rowOff>
    </xdr:to>
    <xdr:pic>
      <xdr:nvPicPr>
        <xdr:cNvPr id="11296" name="Picture 1"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68894325"/>
          <a:ext cx="47625"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7</xdr:col>
      <xdr:colOff>0</xdr:colOff>
      <xdr:row>454</xdr:row>
      <xdr:rowOff>0</xdr:rowOff>
    </xdr:from>
    <xdr:to>
      <xdr:col>27</xdr:col>
      <xdr:colOff>47625</xdr:colOff>
      <xdr:row>454</xdr:row>
      <xdr:rowOff>9525</xdr:rowOff>
    </xdr:to>
    <xdr:pic>
      <xdr:nvPicPr>
        <xdr:cNvPr id="11297" name="Picture 1" descr="http://www.ebi.ac.uk/thornton-srv/databases/pdbsum/templates/gif/1x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335625" y="86915625"/>
          <a:ext cx="47625"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31</xdr:col>
      <xdr:colOff>0</xdr:colOff>
      <xdr:row>330</xdr:row>
      <xdr:rowOff>0</xdr:rowOff>
    </xdr:from>
    <xdr:to>
      <xdr:col>31</xdr:col>
      <xdr:colOff>28575</xdr:colOff>
      <xdr:row>330</xdr:row>
      <xdr:rowOff>28575</xdr:rowOff>
    </xdr:to>
    <xdr:pic>
      <xdr:nvPicPr>
        <xdr:cNvPr id="13" name="Picture 2" descr="http://www.ebi.ac.uk/thornton-srv/databases/pdbsum/templates/gif/1x1.gif"/>
        <xdr:cNvPicPr>
          <a:picLocks noChangeAspect="1" noChangeArrowheads="1"/>
        </xdr:cNvPicPr>
      </xdr:nvPicPr>
      <xdr:blipFill>
        <a:blip xmlns:r="http://schemas.openxmlformats.org/officeDocument/2006/relationships" r:embed="rId2"/>
        <a:srcRect/>
        <a:stretch>
          <a:fillRect/>
        </a:stretch>
      </xdr:blipFill>
      <xdr:spPr bwMode="auto">
        <a:xfrm>
          <a:off x="3886200" y="95554800"/>
          <a:ext cx="28575" cy="28575"/>
        </a:xfrm>
        <a:prstGeom prst="rect">
          <a:avLst/>
        </a:prstGeom>
        <a:noFill/>
      </xdr:spPr>
    </xdr:pic>
    <xdr:clientData/>
  </xdr:twoCellAnchor>
  <xdr:twoCellAnchor editAs="oneCell">
    <xdr:from>
      <xdr:col>31</xdr:col>
      <xdr:colOff>0</xdr:colOff>
      <xdr:row>330</xdr:row>
      <xdr:rowOff>0</xdr:rowOff>
    </xdr:from>
    <xdr:to>
      <xdr:col>31</xdr:col>
      <xdr:colOff>28575</xdr:colOff>
      <xdr:row>330</xdr:row>
      <xdr:rowOff>28575</xdr:rowOff>
    </xdr:to>
    <xdr:pic>
      <xdr:nvPicPr>
        <xdr:cNvPr id="14" name="Picture 13" descr="http://www.ebi.ac.uk/thornton-srv/databases/pdbsum/templates/gif/1x1.gif"/>
        <xdr:cNvPicPr>
          <a:picLocks noChangeAspect="1" noChangeArrowheads="1"/>
        </xdr:cNvPicPr>
      </xdr:nvPicPr>
      <xdr:blipFill>
        <a:blip xmlns:r="http://schemas.openxmlformats.org/officeDocument/2006/relationships" r:embed="rId2"/>
        <a:srcRect/>
        <a:stretch>
          <a:fillRect/>
        </a:stretch>
      </xdr:blipFill>
      <xdr:spPr bwMode="auto">
        <a:xfrm>
          <a:off x="3886200" y="95554800"/>
          <a:ext cx="28575" cy="28575"/>
        </a:xfrm>
        <a:prstGeom prst="rect">
          <a:avLst/>
        </a:prstGeom>
        <a:noFill/>
      </xdr:spPr>
    </xdr:pic>
    <xdr:clientData/>
  </xdr:twoCellAnchor>
  <xdr:twoCellAnchor editAs="oneCell">
    <xdr:from>
      <xdr:col>31</xdr:col>
      <xdr:colOff>0</xdr:colOff>
      <xdr:row>219</xdr:row>
      <xdr:rowOff>0</xdr:rowOff>
    </xdr:from>
    <xdr:to>
      <xdr:col>31</xdr:col>
      <xdr:colOff>28575</xdr:colOff>
      <xdr:row>219</xdr:row>
      <xdr:rowOff>28575</xdr:rowOff>
    </xdr:to>
    <xdr:pic>
      <xdr:nvPicPr>
        <xdr:cNvPr id="15" name="Picture 2" descr="http://www.ebi.ac.uk/thornton-srv/databases/pdbsum/templates/gif/1x1.gif"/>
        <xdr:cNvPicPr>
          <a:picLocks noChangeAspect="1" noChangeArrowheads="1"/>
        </xdr:cNvPicPr>
      </xdr:nvPicPr>
      <xdr:blipFill>
        <a:blip xmlns:r="http://schemas.openxmlformats.org/officeDocument/2006/relationships" r:embed="rId2"/>
        <a:srcRect/>
        <a:stretch>
          <a:fillRect/>
        </a:stretch>
      </xdr:blipFill>
      <xdr:spPr bwMode="auto">
        <a:xfrm>
          <a:off x="3886200" y="64093725"/>
          <a:ext cx="28575" cy="28575"/>
        </a:xfrm>
        <a:prstGeom prst="rect">
          <a:avLst/>
        </a:prstGeom>
        <a:noFill/>
      </xdr:spPr>
    </xdr:pic>
    <xdr:clientData/>
  </xdr:twoCellAnchor>
  <xdr:twoCellAnchor editAs="oneCell">
    <xdr:from>
      <xdr:col>31</xdr:col>
      <xdr:colOff>0</xdr:colOff>
      <xdr:row>192</xdr:row>
      <xdr:rowOff>0</xdr:rowOff>
    </xdr:from>
    <xdr:to>
      <xdr:col>31</xdr:col>
      <xdr:colOff>28575</xdr:colOff>
      <xdr:row>192</xdr:row>
      <xdr:rowOff>28575</xdr:rowOff>
    </xdr:to>
    <xdr:pic>
      <xdr:nvPicPr>
        <xdr:cNvPr id="16" name="Picture 1" descr="http://www.ebi.ac.uk/thornton-srv/databases/pdbsum/templates/gif/1x1.gif"/>
        <xdr:cNvPicPr>
          <a:picLocks noChangeAspect="1" noChangeArrowheads="1"/>
        </xdr:cNvPicPr>
      </xdr:nvPicPr>
      <xdr:blipFill>
        <a:blip xmlns:r="http://schemas.openxmlformats.org/officeDocument/2006/relationships" r:embed="rId2"/>
        <a:srcRect/>
        <a:stretch>
          <a:fillRect/>
        </a:stretch>
      </xdr:blipFill>
      <xdr:spPr bwMode="auto">
        <a:xfrm>
          <a:off x="3886200" y="56654700"/>
          <a:ext cx="28575" cy="28575"/>
        </a:xfrm>
        <a:prstGeom prst="rect">
          <a:avLst/>
        </a:prstGeom>
        <a:no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reading.ac.uk/bioinf/servlets/nFOLD/IntFOLDresults.jsp?time=13_36_55_601_2-9-2011_All_qrbr1l42od77pi9u&amp;md5=qrbr1l42od77pi9u&amp;targetname=CSEPs_bgh03746_polypeptide" TargetMode="External"/><Relationship Id="rId18" Type="http://schemas.openxmlformats.org/officeDocument/2006/relationships/hyperlink" Target="http://www.reading.ac.uk/bioinf/servlets/nFOLD/IntFOLDresults.jsp?time=13_35_54_206_2-9-2011_All_c6094o8fff9pvgl8&amp;md5=c6094o8fff9pvgl8&amp;targetname=CSEPs_bgh03006_polypeptide" TargetMode="External"/><Relationship Id="rId26" Type="http://schemas.openxmlformats.org/officeDocument/2006/relationships/hyperlink" Target="http://www.reading.ac.uk/bioinf/servlets/nFOLD/IntFOLDresults.jsp?time=13_36_35_671_2-9-2011_All_n2t15lhas2n3cpmu&amp;md5=n2t15lhas2n3cpmu&amp;targetname=CSEPs_bgh03637_polypeptide" TargetMode="External"/><Relationship Id="rId39" Type="http://schemas.openxmlformats.org/officeDocument/2006/relationships/hyperlink" Target="http://www.reading.ac.uk/bioinf/servlets/nFOLD/IntFOLDresults.jsp?time=13_37_23_852_2-9-2011_All_qr7bfm2543dhkdqo&amp;md5=qr7bfm2543dhkdqo&amp;targetname=CSEPs_bgh04093_polypeptide" TargetMode="External"/><Relationship Id="rId21" Type="http://schemas.openxmlformats.org/officeDocument/2006/relationships/hyperlink" Target="http://www.reading.ac.uk/bioinf/servlets/nFOLD/IntFOLDresults.jsp?time=13_36_8_301_2-9-2011_All_vhrttsac8u0ms9j2&amp;md5=vhrttsac8u0ms9j2&amp;targetname=CSEPs_bgh03277_polypeptide" TargetMode="External"/><Relationship Id="rId34" Type="http://schemas.openxmlformats.org/officeDocument/2006/relationships/hyperlink" Target="http://www.reading.ac.uk/bioinf/servlets/nFOLD/IntFOLDresults.jsp?time=13_35_36_660_2-9-2011_All_usc61tj0gsg3qo58&amp;md5=usc61tj0gsg3qo58&amp;targetname=CSEPs_bgh02877_polypeptide" TargetMode="External"/><Relationship Id="rId42" Type="http://schemas.openxmlformats.org/officeDocument/2006/relationships/hyperlink" Target="http://www.reading.ac.uk/bioinf/servlets/nFOLD/IntFOLDresults.jsp?time=13_38_10_794_2-9-2011_All_c92vn9cc4o97ng9p&amp;md5=c92vn9cc4o97ng9p&amp;targetname=CSEPs_bgh04920_polypeptide" TargetMode="External"/><Relationship Id="rId47" Type="http://schemas.openxmlformats.org/officeDocument/2006/relationships/hyperlink" Target="http://www.reading.ac.uk/bioinf/servlets/nFOLD/IntFOLDresults.jsp?time=13_35_21_392_2-9-2011_All_vkcddfrv10u9v1d3&amp;md5=vkcddfrv10u9v1d3&amp;targetname=CSEPs_bgh02420_polypeptide" TargetMode="External"/><Relationship Id="rId50" Type="http://schemas.openxmlformats.org/officeDocument/2006/relationships/hyperlink" Target="http://www.reading.ac.uk/bioinf/servlets/nFOLD/IntFOLDresults.jsp?time=11_4_53_801_29-9-2011_All_g7pauvp883snrn62&amp;md5=g7pauvp883snrn62&amp;targetname=CSEPs_CSEP0100_bgh03425" TargetMode="External"/><Relationship Id="rId55" Type="http://schemas.openxmlformats.org/officeDocument/2006/relationships/hyperlink" Target="http://www.reading.ac.uk/bioinf/servlets/nFOLD/IntFOLDresults.jsp?time=13_34_12_963_2-9-2011_All_9nc6eir519bnu9na&amp;md5=9nc6eir519bnu9na&amp;targetname=CSEPs_bgh06200_mRNA_polypeptide" TargetMode="External"/><Relationship Id="rId63" Type="http://schemas.openxmlformats.org/officeDocument/2006/relationships/hyperlink" Target="http://www.reading.ac.uk/bioinf/servlets/nFOLD/IntFOLDresults.jsp?time=13_42_3_297_2-9-2011_All_k90qe5tgaru5iagq&amp;md5=k90qe5tgaru5iagq&amp;targetname=CSEPs_bghP007158000001001" TargetMode="External"/><Relationship Id="rId68" Type="http://schemas.openxmlformats.org/officeDocument/2006/relationships/hyperlink" Target="http://www.reading.ac.uk/bioinf/servlets/nFOLD/IntFOLDresults.jsp?time=13_38_27_355_2-9-2011_All_ged2p7i5nf7iqfh2&amp;md5=ged2p7i5nf7iqfh2&amp;targetname=CSEPs_bgh05105_polypeptide" TargetMode="External"/><Relationship Id="rId76" Type="http://schemas.openxmlformats.org/officeDocument/2006/relationships/hyperlink" Target="http://www.reading.ac.uk/bioinf/servlets/nFOLD/IntFOLDresults.jsp?time=13_34_32_890_2-9-2011_All_d4mas917lbbdml95&amp;md5=d4mas917lbbdml95&amp;targetname=CSEPs_bgh00021_polypeptide" TargetMode="External"/><Relationship Id="rId7" Type="http://schemas.openxmlformats.org/officeDocument/2006/relationships/hyperlink" Target="http://www.reading.ac.uk/bioinf/servlets/nFOLD/IntFOLDresults.jsp?time=13_36_29_830_2-9-2011_All_ht95u1doeia6fr97&amp;md5=ht95u1doeia6fr97&amp;targetname=CSEPs_bgh03582_polypeptide" TargetMode="External"/><Relationship Id="rId71" Type="http://schemas.openxmlformats.org/officeDocument/2006/relationships/hyperlink" Target="http://www.reading.ac.uk/bioinf/servlets/nFOLD/IntFOLDresults.jsp?time=13_41_23_188_2-9-2011_All_6ae85ejagbj35at9&amp;md5=6ae85ejagbj35at9&amp;targetname=CSEPs_bghP002403000001001" TargetMode="External"/><Relationship Id="rId2" Type="http://schemas.openxmlformats.org/officeDocument/2006/relationships/hyperlink" Target="http://www.reading.ac.uk/bioinf/servlets/nFOLD/IntFOLDresults.jsp?time=13_36_28_661_2-9-2011_All_oqm81s3f79e5qbto&amp;md5=oqm81s3f79e5qbto&amp;targetname=CSEPs_bgh03568_polypeptide" TargetMode="External"/><Relationship Id="rId16" Type="http://schemas.openxmlformats.org/officeDocument/2006/relationships/hyperlink" Target="http://www.reading.ac.uk/bioinf/servlets/nFOLD/IntFOLDresults.jsp?time=13_34_5_931_2-9-2011_All_578i576fnhbp9to3&amp;md5=578i576fnhbp9to3&amp;targetname=CSEPs_bgh05751_mRNA_polypeptide" TargetMode="External"/><Relationship Id="rId29" Type="http://schemas.openxmlformats.org/officeDocument/2006/relationships/hyperlink" Target="http://www.reading.ac.uk/bioinf/servlets/nFOLD/IntFOLDresults.jsp?time=13_37_15_662_2-9-2011_All_op0jh8t0ppbf8tva&amp;md5=op0jh8t0ppbf8tva&amp;targetname=CSEPs_bgh04020_polypeptide" TargetMode="External"/><Relationship Id="rId11" Type="http://schemas.openxmlformats.org/officeDocument/2006/relationships/hyperlink" Target="http://www.reading.ac.uk/bioinf/servlets/nFOLD/IntFOLDresults.jsp?time=13_36_54_432_2-9-2011_All_5qt5s3jqpld1tiea&amp;md5=5qt5s3jqpld1tiea&amp;targetname=CSEPs_bgh03742_polypeptide" TargetMode="External"/><Relationship Id="rId24" Type="http://schemas.openxmlformats.org/officeDocument/2006/relationships/hyperlink" Target="http://www.reading.ac.uk/bioinf/servlets/nFOLD/IntFOLDresults.jsp?time=13_37_43_721_2-9-2011_All_nej0smj34757dlav&amp;md5=nej0smj34757dlav&amp;targetname=CSEPs_bgh04257_polypeptide" TargetMode="External"/><Relationship Id="rId32" Type="http://schemas.openxmlformats.org/officeDocument/2006/relationships/hyperlink" Target="http://www.reading.ac.uk/bioinf/servlets/nFOLD/IntFOLDresults.jsp?time=13_35_34_321_2-9-2011_All_nvu70fpi7dv1libg&amp;md5=nvu70fpi7dv1libg&amp;targetname=CSEPs_bgh02874_polypeptide" TargetMode="External"/><Relationship Id="rId37" Type="http://schemas.openxmlformats.org/officeDocument/2006/relationships/hyperlink" Target="http://www.reading.ac.uk/bioinf/servlets/nFOLD/IntFOLDresults.jsp?time=13_36_46_231_2-9-2011_All_0it7dv4cujua14fg&amp;md5=0it7dv4cujua14fg&amp;targetname=CSEPs_bgh03703_polypeptide" TargetMode="External"/><Relationship Id="rId40" Type="http://schemas.openxmlformats.org/officeDocument/2006/relationships/hyperlink" Target="http://www.reading.ac.uk/bioinf/servlets/nFOLD/IntFOLDresults.jsp?time=13_37_25_22_2-9-2011_All_g9g5iigaq6j0peoq&amp;md5=g9g5iigaq6j0peoq&amp;targetname=CSEPs_bgh04095_polypeptide" TargetMode="External"/><Relationship Id="rId45" Type="http://schemas.openxmlformats.org/officeDocument/2006/relationships/hyperlink" Target="http://www.reading.ac.uk/bioinf/servlets/nFOLD/IntFOLDresults.jsp?time=13_39_53_936_2-9-2011_All_asrbd8hnn5cmue4d&amp;md5=asrbd8hnn5cmue4d&amp;targetname=CSEPs_bghP002701" TargetMode="External"/><Relationship Id="rId53" Type="http://schemas.openxmlformats.org/officeDocument/2006/relationships/hyperlink" Target="http://www.reading.ac.uk/bioinf/servlets/nFOLD/IntFOLDresults.jsp?time=13_35_42_478_2-9-2011_All_qjcvmgu0rh833lup&amp;md5=qjcvmgu0rh833lup&amp;targetname=CSEPs_bgh02923_polypeptide" TargetMode="External"/><Relationship Id="rId58" Type="http://schemas.openxmlformats.org/officeDocument/2006/relationships/hyperlink" Target="http://www.reading.ac.uk/bioinf/servlets/nFOLD/IntFOLDresults.jsp?time=13_35_23_719_2-9-2011_All_bpio5va5ad50l2lt&amp;md5=bpio5va5ad50l2lt&amp;targetname=CSEPs_bgh02653_polypeptide" TargetMode="External"/><Relationship Id="rId66" Type="http://schemas.openxmlformats.org/officeDocument/2006/relationships/hyperlink" Target="http://www.reading.ac.uk/bioinf/servlets/nFOLD/IntFOLDresults.jsp?time=13_37_17_992_2-9-2011_All_moqnebqjgnapamt7&amp;md5=moqnebqjgnapamt7&amp;targetname=CSEPs_bgh04024_polypeptide" TargetMode="External"/><Relationship Id="rId74" Type="http://schemas.openxmlformats.org/officeDocument/2006/relationships/hyperlink" Target="http://www.ebi.ac.uk/pdbsum/2kks" TargetMode="External"/><Relationship Id="rId79" Type="http://schemas.openxmlformats.org/officeDocument/2006/relationships/drawing" Target="../drawings/drawing1.xml"/><Relationship Id="rId5" Type="http://schemas.openxmlformats.org/officeDocument/2006/relationships/hyperlink" Target="http://www.reading.ac.uk/bioinf/servlets/nFOLD/IntFOLDresults.jsp?time=11_4_59_721_29-9-2011_All_jju842ooiha2i86j&amp;md5=jju842ooiha2i86j&amp;targetname=CSEPs_CSEP0115_bgh03575" TargetMode="External"/><Relationship Id="rId61" Type="http://schemas.openxmlformats.org/officeDocument/2006/relationships/hyperlink" Target="http://www.reading.ac.uk/bioinf/servlets/nFOLD/IntFOLDresults.jsp?time=13_39_57_455_2-9-2011_All_0l1q49vni6u41obe&amp;md5=0l1q49vni6u41obe&amp;targetname=CSEPs_bghP000799000001001" TargetMode="External"/><Relationship Id="rId10" Type="http://schemas.openxmlformats.org/officeDocument/2006/relationships/hyperlink" Target="http://www.reading.ac.uk/bioinf/servlets/nFOLD/IntFOLDresults.jsp?time=13_35_27_249_2-9-2011_All_n3dpko1sflrc5ir6&amp;md5=n3dpko1sflrc5ir6&amp;targetname=CSEPs_bgh02774_polypeptide" TargetMode="External"/><Relationship Id="rId19" Type="http://schemas.openxmlformats.org/officeDocument/2006/relationships/hyperlink" Target="http://www.reading.ac.uk/bioinf/servlets/nFOLD/IntFOLDresults.jsp?time=13_36_5_951_2-9-2011_All_cg5nh90bof0hbr2k&amp;md5=cg5nh90bof0hbr2k&amp;targetname=CSEPs_bgh03273_polypeptide" TargetMode="External"/><Relationship Id="rId31" Type="http://schemas.openxmlformats.org/officeDocument/2006/relationships/hyperlink" Target="http://www.reading.ac.uk/bioinf/servlets/nFOLD/IntFOLDresults.jsp?time=13_42_0_959_2-9-2011_All_d130mgu6lna82292&amp;md5=d130mgu6lna82292&amp;targetname=CSEPs_bghP008885000001001" TargetMode="External"/><Relationship Id="rId44" Type="http://schemas.openxmlformats.org/officeDocument/2006/relationships/hyperlink" Target="http://www.reading.ac.uk/bioinf/servlets/nFOLD/IntFOLDresults.jsp?time=13_38_43_744_2-9-2011_All_omkfdeuusvtdm21e&amp;md5=omkfdeuusvtdm21e&amp;targetname=CSEPs_bgh05270_polypeptide" TargetMode="External"/><Relationship Id="rId52" Type="http://schemas.openxmlformats.org/officeDocument/2006/relationships/hyperlink" Target="http://www.reading.ac.uk/bioinf/servlets/nFOLD/IntFOLDresults.jsp?time=13_35_41_309_2-9-2011_All_ntqt1v5tccm6u60k&amp;md5=ntqt1v5tccm6u60k&amp;targetname=CSEPs_bgh02922_polypeptide" TargetMode="External"/><Relationship Id="rId60" Type="http://schemas.openxmlformats.org/officeDocument/2006/relationships/hyperlink" Target="http://www.reading.ac.uk/bioinf/servlets/nFOLD/IntFOLDresults.jsp?time=13_34_37_620_2-9-2011_All_1mhlhq3tlvaol60q&amp;md5=1mhlhq3tlvaol60q&amp;targetname=CSEPs_bgh00044_polypeptide" TargetMode="External"/><Relationship Id="rId65" Type="http://schemas.openxmlformats.org/officeDocument/2006/relationships/hyperlink" Target="http://www.reading.ac.uk/bioinf/servlets/nFOLD/IntFOLDresults.jsp?time=13_40_11_527_2-9-2011_All_5n5g5ms72lsic531&amp;md5=5n5g5ms72lsic531&amp;targetname=CSEPs_bghP006299000001001" TargetMode="External"/><Relationship Id="rId73" Type="http://schemas.openxmlformats.org/officeDocument/2006/relationships/hyperlink" Target="http://www.ebi.ac.uk/pdbsum/5nul" TargetMode="External"/><Relationship Id="rId78" Type="http://schemas.openxmlformats.org/officeDocument/2006/relationships/printerSettings" Target="../printerSettings/printerSettings1.bin"/><Relationship Id="rId4" Type="http://schemas.openxmlformats.org/officeDocument/2006/relationships/hyperlink" Target="http://www.reading.ac.uk/bioinf/servlets/nFOLD/IntFOLDresults.jsp?time=11_4_58_542_29-9-2011_All_384pu0f4aecfslok&amp;md5=384pu0f4aecfslok&amp;targetname=CSEPs_CSEP0114_bgh03572" TargetMode="External"/><Relationship Id="rId9" Type="http://schemas.openxmlformats.org/officeDocument/2006/relationships/hyperlink" Target="http://www.reading.ac.uk/bioinf/servlets/nFOLD/IntFOLDresults.jsp?time=13_36_52_73_2-9-2011_All_n6iqk2oslhrrsjk0&amp;md5=n6iqk2oslhrrsjk0&amp;targetname=CSEPs_bgh03736_polypeptide" TargetMode="External"/><Relationship Id="rId14" Type="http://schemas.openxmlformats.org/officeDocument/2006/relationships/hyperlink" Target="http://www.reading.ac.uk/bioinf/servlets/nFOLD/IntFOLDresults.jsp?time=11_5_11_654_29-9-2011_All_864r5bumaa4vhjs4&amp;md5=864r5bumaa4vhjs4&amp;targetname=CSEPs_CSEP0150_bgh03747" TargetMode="External"/><Relationship Id="rId22" Type="http://schemas.openxmlformats.org/officeDocument/2006/relationships/hyperlink" Target="http://www.reading.ac.uk/bioinf/servlets/nFOLD/IntFOLDresults.jsp?time=13_36_9_471_2-9-2011_All_a0l9r8vo98rfoun1&amp;md5=a0l9r8vo98rfoun1&amp;targetname=CSEPs_bgh03290_polypeptide" TargetMode="External"/><Relationship Id="rId27" Type="http://schemas.openxmlformats.org/officeDocument/2006/relationships/hyperlink" Target="http://www.reading.ac.uk/bioinf/servlets/nFOLD/IntFOLDresults.jsp?time=13_37_13_341_2-9-2011_All_qokt4goq14hhmq2i&amp;md5=qokt4goq14hhmq2i&amp;targetname=CSEPs_bgh04014_polypeptide" TargetMode="External"/><Relationship Id="rId30" Type="http://schemas.openxmlformats.org/officeDocument/2006/relationships/hyperlink" Target="http://www.reading.ac.uk/bioinf/servlets/nFOLD/IntFOLDresults.jsp?time=13_41_59_798_2-9-2011_All_elcp6cdhl3dvei1b&amp;md5=elcp6cdhl3dvei1b&amp;targetname=CSEPs_bghP006682000001001" TargetMode="External"/><Relationship Id="rId35" Type="http://schemas.openxmlformats.org/officeDocument/2006/relationships/hyperlink" Target="http://www.reading.ac.uk/bioinf/servlets/nFOLD/IntFOLDresults.jsp?time=13_34_17_647_2-9-2011_All_be4poe5gp2bc6558&amp;md5=be4poe5gp2bc6558&amp;targetname=CSEPs_bgh06532_mRNA_polypeptide" TargetMode="External"/><Relationship Id="rId43" Type="http://schemas.openxmlformats.org/officeDocument/2006/relationships/hyperlink" Target="http://www.reading.ac.uk/bioinf/servlets/nFOLD/IntFOLDresults.jsp?time=13_38_42_576_2-9-2011_All_43scsauc693a4pis&amp;md5=43scsauc693a4pis&amp;targetname=CSEPs_bgh05269_polypeptide" TargetMode="External"/><Relationship Id="rId48" Type="http://schemas.openxmlformats.org/officeDocument/2006/relationships/hyperlink" Target="http://www.reading.ac.uk/bioinf/servlets/nFOLD/IntFOLDresults.jsp?time=13_35_28_428_2-9-2011_All_6vq7087oem9p0vet&amp;md5=6vq7087oem9p0vet&amp;targetname=CSEPs_bgh02778_polypeptide" TargetMode="External"/><Relationship Id="rId56" Type="http://schemas.openxmlformats.org/officeDocument/2006/relationships/hyperlink" Target="http://www.reading.ac.uk/bioinf/servlets/nFOLD/IntFOLDresults.jsp?time=11_5_22_403_29-9-2011_All_dspiq5u8uvt87o7o&amp;md5=dspiq5u8uvt87o7o&amp;targetname=CSEPs_CSEP0186_bgh04130" TargetMode="External"/><Relationship Id="rId64" Type="http://schemas.openxmlformats.org/officeDocument/2006/relationships/hyperlink" Target="http://www.reading.ac.uk/bioinf/servlets/nFOLD/IntFOLDresults.jsp?time=13_37_3_963_2-9-2011_All_6k9q0e7cq8hb851c&amp;md5=6k9q0e7cq8hb851c&amp;targetname=CSEPs_bgh03818_polypeptide" TargetMode="External"/><Relationship Id="rId69" Type="http://schemas.openxmlformats.org/officeDocument/2006/relationships/hyperlink" Target="http://www.reading.ac.uk/bioinf/servlets/nFOLD/IntFOLDresults.jsp?time=13_40_19_769_2-9-2011_All_66fte3cbocnr61rf&amp;md5=66fte3cbocnr61rf&amp;targetname=CSEPs_bghP005930000001001" TargetMode="External"/><Relationship Id="rId77" Type="http://schemas.openxmlformats.org/officeDocument/2006/relationships/hyperlink" Target="http://www.reading.ac.uk/bioinf/servlets/nFOLD/IntFOLDresults.jsp?time=13_40_9_188_2-9-2011_All_kvi1kndd169h21rg&amp;md5=kvi1kndd169h21rg&amp;targetname=CSEPs_bghP006289000001001" TargetMode="External"/><Relationship Id="rId8" Type="http://schemas.openxmlformats.org/officeDocument/2006/relationships/hyperlink" Target="http://www.reading.ac.uk/bioinf/servlets/nFOLD/IntFOLDresults.jsp?time=11_5_2_92_29-9-2011_All_t47ou93ijoroouno&amp;md5=t47ou93ijoroouno&amp;targetname=CSEPs_CSEP0118_bgh03584" TargetMode="External"/><Relationship Id="rId51" Type="http://schemas.openxmlformats.org/officeDocument/2006/relationships/hyperlink" Target="http://www.reading.ac.uk/bioinf/servlets/nFOLD/IntFOLDresults.jsp?time=13_35_40_149_2-9-2011_All_kmom2d1kfm5k9gqf&amp;md5=kmom2d1kfm5k9gqf&amp;targetname=CSEPs_bgh02918_polypeptide" TargetMode="External"/><Relationship Id="rId72" Type="http://schemas.openxmlformats.org/officeDocument/2006/relationships/hyperlink" Target="http://www.reading.ac.uk/bioinf/servlets/nFOLD/IntFOLDresults.jsp?time=13_35_53_21_2-9-2011_All_34ivt0lfh2j49hu7&amp;md5=34ivt0lfh2j49hu7&amp;targetname=CSEPs_bgh02977_polypeptide" TargetMode="External"/><Relationship Id="rId3" Type="http://schemas.openxmlformats.org/officeDocument/2006/relationships/hyperlink" Target="http://www.reading.ac.uk/bioinf/servlets/nFOLD/IntFOLDresults.jsp?time=11_4_57_352_29-9-2011_All_ndat9ugrfealongi&amp;md5=ndat9ugrfealongi&amp;targetname=CSEPs_CSEP0113_bgh03571" TargetMode="External"/><Relationship Id="rId12" Type="http://schemas.openxmlformats.org/officeDocument/2006/relationships/hyperlink" Target="http://www.reading.ac.uk/bioinf/servlets/nFOLD/IntFOLDresults.jsp?time=11_5_10_413_29-9-2011_All_1fbqnfmc2pu50d78&amp;md5=1fbqnfmc2pu50d78&amp;targetname=CSEPs_CSEP0148_bgh03744" TargetMode="External"/><Relationship Id="rId17" Type="http://schemas.openxmlformats.org/officeDocument/2006/relationships/hyperlink" Target="http://www.reading.ac.uk/bioinf/servlets/nFOLD/IntFOLDresults.jsp?time=13_41_11_498_2-9-2011_All_2am8lbvvm83mq9u0&amp;md5=2am8lbvvm83mq9u0&amp;targetname=CSEPs_bghP001721000001001" TargetMode="External"/><Relationship Id="rId25" Type="http://schemas.openxmlformats.org/officeDocument/2006/relationships/hyperlink" Target="http://www.reading.ac.uk/bioinf/servlets/nFOLD/IntFOLDresults.jsp?time=13_36_34_500_2-9-2011_All_7226qukvl7lvjgtj&amp;md5=7226qukvl7lvjgtj&amp;targetname=CSEPs_bgh03636_polypeptide" TargetMode="External"/><Relationship Id="rId33" Type="http://schemas.openxmlformats.org/officeDocument/2006/relationships/hyperlink" Target="http://www.reading.ac.uk/bioinf/servlets/nFOLD/IntFOLDresults.jsp?time=13_35_35_498_2-9-2011_All_04o4tac8s2snfh4a&amp;md5=04o4tac8s2snfh4a&amp;targetname=CSEPs_bgh02875_polypeptide" TargetMode="External"/><Relationship Id="rId38" Type="http://schemas.openxmlformats.org/officeDocument/2006/relationships/hyperlink" Target="http://www.reading.ac.uk/bioinf/servlets/nFOLD/IntFOLDresults.jsp?time=13_36_53_232_2-9-2011_All_jursb389e1g5p1e3&amp;md5=jursb389e1g5p1e3&amp;targetname=CSEPs_bgh03739_polypeptide" TargetMode="External"/><Relationship Id="rId46" Type="http://schemas.openxmlformats.org/officeDocument/2006/relationships/hyperlink" Target="http://www.reading.ac.uk/bioinf/servlets/nFOLD/IntFOLDresults.jsp?time=13_40_39_757_2-9-2011_All_cosklhghas4knovv&amp;md5=cosklhghas4knovv&amp;targetname=CSEPs_bghP005948000001001" TargetMode="External"/><Relationship Id="rId59" Type="http://schemas.openxmlformats.org/officeDocument/2006/relationships/hyperlink" Target="http://www.reading.ac.uk/bioinf/servlets/nFOLD/IntFOLDresults.jsp?time=13_34_9_427_2-9-2011_All_geg1o8mjeod6feh0&amp;md5=geg1o8mjeod6feh0&amp;targetname=CSEPs_bghP013624000001001" TargetMode="External"/><Relationship Id="rId67" Type="http://schemas.openxmlformats.org/officeDocument/2006/relationships/hyperlink" Target="http://www.reading.ac.uk/bioinf/servlets/nFOLD/IntFOLDresults.jsp?time=13_36_39_191_2-9-2011_All_86kqvai6l2ltne46&amp;md5=86kqvai6l2ltne46&amp;targetname=CSEPs_bgh03686_polypeptide" TargetMode="External"/><Relationship Id="rId20" Type="http://schemas.openxmlformats.org/officeDocument/2006/relationships/hyperlink" Target="http://www.reading.ac.uk/bioinf/servlets/nFOLD/IntFOLDresults.jsp?time=13_36_7_120_2-9-2011_All_amucrfmrhdkuq14j&amp;md5=amucrfmrhdkuq14j&amp;targetname=CSEPs_bgh03275_polypeptide" TargetMode="External"/><Relationship Id="rId41" Type="http://schemas.openxmlformats.org/officeDocument/2006/relationships/hyperlink" Target="http://www.reading.ac.uk/bioinf/servlets/nFOLD/IntFOLDresults.jsp?time=13_34_20_5_2-9-2011_All_a33l8s1aegc1ev13&amp;md5=a33l8s1aegc1ev13&amp;targetname=CSEPs_bgh06602_mRNA_polypeptide" TargetMode="External"/><Relationship Id="rId54" Type="http://schemas.openxmlformats.org/officeDocument/2006/relationships/hyperlink" Target="http://www.reading.ac.uk/bioinf/servlets/nFOLD/IntFOLDresults.jsp?time=13_35_43_640_2-9-2011_All_st7csvgvo2q4e943&amp;md5=st7csvgvo2q4e943&amp;targetname=CSEPs_bgh02924_polypeptide" TargetMode="External"/><Relationship Id="rId62" Type="http://schemas.openxmlformats.org/officeDocument/2006/relationships/hyperlink" Target="http://www.reading.ac.uk/bioinf/servlets/nFOLD/IntFOLDresults.jsp?time=13_34_50_680_2-9-2011_All_suquf3o2aq0acbgm&amp;md5=suquf3o2aq0acbgm&amp;targetname=CSEPs_bgh01043_polypeptide" TargetMode="External"/><Relationship Id="rId70" Type="http://schemas.openxmlformats.org/officeDocument/2006/relationships/hyperlink" Target="http://www.reading.ac.uk/bioinf/servlets/nFOLD/IntFOLDresults.jsp?time=13_42_10_460_2-9-2011_All_9ikhtka023edfn9u&amp;md5=9ikhtka023edfn9u&amp;targetname=CSEPs_bgh03735_polypeptide" TargetMode="External"/><Relationship Id="rId75" Type="http://schemas.openxmlformats.org/officeDocument/2006/relationships/hyperlink" Target="http://www.reading.ac.uk/bioinf/servlets/nFOLD/IntFOLDresults.jsp?time=13_34_49_510_2-9-2011_All_sigv058unqmei54q&amp;md5=sigv058unqmei54q&amp;targetname=CSEPs_bgh01007_polypeptide" TargetMode="External"/><Relationship Id="rId1" Type="http://schemas.openxmlformats.org/officeDocument/2006/relationships/hyperlink" Target="http://www.reading.ac.uk/bioinf/servlets/nFOLD/IntFOLDresults.jsp?time=13_36_16_490_2-9-2011_All_vnht0427bmj2e5qm&amp;md5=vnht0427bmj2e5qm&amp;targetname=CSEPs_bgh03377_polypeptide" TargetMode="External"/><Relationship Id="rId6" Type="http://schemas.openxmlformats.org/officeDocument/2006/relationships/hyperlink" Target="http://www.reading.ac.uk/bioinf/servlets/nFOLD/IntFOLDresults.jsp?time=11_5_0_902_29-9-2011_All_kdtkj9irb2aqrc2k&amp;md5=kdtkj9irb2aqrc2k&amp;targetname=CSEPs_CSEP0116_bgh03579" TargetMode="External"/><Relationship Id="rId15" Type="http://schemas.openxmlformats.org/officeDocument/2006/relationships/hyperlink" Target="http://www.reading.ac.uk/bioinf/servlets/nFOLD/IntFOLDresults.jsp?time=11_5_12_842_29-9-2011_All_5sltt3elidj3b9so&amp;md5=5sltt3elidj3b9so&amp;targetname=CSEPs_CSEP0151_bgh03749" TargetMode="External"/><Relationship Id="rId23" Type="http://schemas.openxmlformats.org/officeDocument/2006/relationships/hyperlink" Target="http://www.reading.ac.uk/bioinf/servlets/nFOLD/IntFOLDresults.jsp?time=13_36_10_641_2-9-2011_All_040hm1v8qlenb43o&amp;md5=040hm1v8qlenb43o&amp;targetname=CSEPs_bgh03293_polypeptide" TargetMode="External"/><Relationship Id="rId28" Type="http://schemas.openxmlformats.org/officeDocument/2006/relationships/hyperlink" Target="http://www.reading.ac.uk/bioinf/servlets/nFOLD/IntFOLDresults.jsp?time=13_37_14_502_2-9-2011_All_7kf8d4p6pqi1e5h7&amp;md5=7kf8d4p6pqi1e5h7&amp;targetname=CSEPs_bgh04018_polypeptide" TargetMode="External"/><Relationship Id="rId36" Type="http://schemas.openxmlformats.org/officeDocument/2006/relationships/hyperlink" Target="http://www.reading.ac.uk/bioinf/servlets/nFOLD/IntFOLDresults.jsp?time=13_40_16_267_2-9-2011_All_be4poe5gp2bc6558&amp;md5=be4poe5gp2bc6558&amp;targetname=CSEPs_bghP008575000001001" TargetMode="External"/><Relationship Id="rId49" Type="http://schemas.openxmlformats.org/officeDocument/2006/relationships/hyperlink" Target="http://www.reading.ac.uk/bioinf/servlets/nFOLD/IntFOLDresults.jsp?time=13_35_29_599_2-9-2011_All_ubcvijbhvo2hn6l7&amp;md5=ubcvijbhvo2hn6l7&amp;targetname=CSEPs_bgh02825_polypeptide" TargetMode="External"/><Relationship Id="rId57" Type="http://schemas.openxmlformats.org/officeDocument/2006/relationships/hyperlink" Target="http://www.reading.ac.uk/bioinf/servlets/nFOLD/IntFOLDresults.jsp?time=13_34_25_847_2-9-2011_All_skrhbbb7fo0516fb&amp;md5=skrhbbb7fo0516fb&amp;targetname=CSEPs_bgh06951_mRNA_polypeptid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pageSetUpPr fitToPage="1"/>
  </sheetPr>
  <dimension ref="A1:FH1069"/>
  <sheetViews>
    <sheetView tabSelected="1" topLeftCell="U100" zoomScaleNormal="100" workbookViewId="0">
      <selection activeCell="H58" sqref="H58"/>
    </sheetView>
  </sheetViews>
  <sheetFormatPr defaultRowHeight="12.75" x14ac:dyDescent="0.2"/>
  <cols>
    <col min="1" max="1" width="9.7109375" style="3" customWidth="1"/>
    <col min="2" max="2" width="20" style="4" customWidth="1"/>
    <col min="3" max="3" width="6.5703125" customWidth="1"/>
    <col min="4" max="4" width="5" style="4" customWidth="1"/>
    <col min="5" max="5" width="6.7109375" customWidth="1"/>
    <col min="6" max="6" width="9.5703125" customWidth="1"/>
    <col min="7" max="7" width="9.42578125" customWidth="1"/>
    <col min="8" max="8" width="17.28515625" style="54" customWidth="1"/>
    <col min="9" max="9" width="16.140625" style="48" customWidth="1"/>
    <col min="10" max="10" width="10.140625" style="48" customWidth="1"/>
    <col min="11" max="11" width="6.5703125" style="4" customWidth="1"/>
    <col min="12" max="12" width="4.85546875" style="4" customWidth="1"/>
    <col min="13" max="13" width="10.140625" style="4" customWidth="1"/>
    <col min="14" max="14" width="14.28515625" style="6" customWidth="1"/>
    <col min="15" max="15" width="11.5703125" style="54" customWidth="1"/>
    <col min="16" max="16" width="14.7109375" style="54" customWidth="1"/>
    <col min="17" max="21" width="7.5703125" style="3" customWidth="1"/>
    <col min="22" max="22" width="8.140625" style="3" customWidth="1"/>
    <col min="23" max="23" width="13.7109375" style="3" customWidth="1"/>
    <col min="24" max="24" width="13" style="1" customWidth="1"/>
    <col min="25" max="25" width="5.28515625" customWidth="1"/>
    <col min="26" max="26" width="12.140625" style="2" customWidth="1"/>
    <col min="27" max="27" width="10.140625" style="85" customWidth="1"/>
    <col min="28" max="28" width="16.42578125" style="85" customWidth="1"/>
    <col min="29" max="29" width="24.28515625" style="85" customWidth="1"/>
    <col min="30" max="30" width="12.85546875" style="85" customWidth="1"/>
    <col min="31" max="31" width="11.7109375" style="85" customWidth="1"/>
    <col min="32" max="32" width="13.85546875" style="85" customWidth="1"/>
    <col min="33" max="33" width="11.42578125" customWidth="1"/>
    <col min="34" max="34" width="10.42578125" style="20" customWidth="1"/>
    <col min="35" max="35" width="45.85546875" style="34" customWidth="1"/>
    <col min="36" max="36" width="80.140625" style="34" customWidth="1"/>
  </cols>
  <sheetData>
    <row r="1" spans="1:36" ht="24" customHeight="1" thickBot="1" x14ac:dyDescent="0.3">
      <c r="A1" s="11" t="s">
        <v>2050</v>
      </c>
      <c r="B1" s="10"/>
      <c r="C1" s="8"/>
      <c r="D1" s="10"/>
      <c r="E1" s="12"/>
      <c r="F1" s="7" t="s">
        <v>2049</v>
      </c>
      <c r="G1" s="8"/>
      <c r="H1" s="52"/>
      <c r="I1" s="52"/>
      <c r="J1" s="47"/>
      <c r="K1" s="116" t="s">
        <v>4053</v>
      </c>
      <c r="L1" s="10"/>
      <c r="M1" s="10"/>
      <c r="N1" s="65"/>
      <c r="O1" s="167" t="s">
        <v>4049</v>
      </c>
      <c r="P1" s="71"/>
      <c r="Q1" s="9"/>
      <c r="R1" s="9"/>
      <c r="S1" s="9"/>
      <c r="T1" s="9"/>
      <c r="U1" s="9"/>
      <c r="V1" s="9"/>
      <c r="W1" s="9"/>
      <c r="X1" s="14"/>
      <c r="Y1" s="8"/>
      <c r="Z1" s="218"/>
      <c r="AA1" s="219" t="s">
        <v>2962</v>
      </c>
      <c r="AB1" s="220"/>
      <c r="AC1" s="100"/>
      <c r="AD1" s="100"/>
      <c r="AE1" s="100"/>
      <c r="AF1" s="100"/>
      <c r="AG1" s="12"/>
      <c r="AH1" s="7" t="s">
        <v>2963</v>
      </c>
      <c r="AI1" s="81"/>
      <c r="AJ1" s="82"/>
    </row>
    <row r="2" spans="1:36" s="146" customFormat="1" ht="59.25" customHeight="1" thickBot="1" x14ac:dyDescent="0.25">
      <c r="A2" s="258" t="s">
        <v>4051</v>
      </c>
      <c r="B2" s="256"/>
      <c r="C2" s="256"/>
      <c r="D2" s="256"/>
      <c r="E2" s="257"/>
      <c r="F2" s="255" t="s">
        <v>4052</v>
      </c>
      <c r="G2" s="256"/>
      <c r="H2" s="256"/>
      <c r="I2" s="256"/>
      <c r="J2" s="257"/>
      <c r="K2" s="255" t="s">
        <v>4054</v>
      </c>
      <c r="L2" s="256"/>
      <c r="M2" s="256"/>
      <c r="N2" s="257"/>
      <c r="O2" s="259" t="s">
        <v>4055</v>
      </c>
      <c r="P2" s="256"/>
      <c r="Q2" s="256"/>
      <c r="R2" s="256"/>
      <c r="S2" s="256"/>
      <c r="T2" s="256"/>
      <c r="U2" s="256"/>
      <c r="V2" s="256"/>
      <c r="W2" s="256"/>
      <c r="X2" s="256"/>
      <c r="Y2" s="256"/>
      <c r="Z2" s="257"/>
      <c r="AA2" s="255"/>
      <c r="AB2" s="256"/>
      <c r="AC2" s="256"/>
      <c r="AD2" s="256"/>
      <c r="AE2" s="256"/>
      <c r="AF2" s="256"/>
      <c r="AG2" s="257"/>
      <c r="AH2" s="255"/>
      <c r="AI2" s="256"/>
      <c r="AJ2" s="257"/>
    </row>
    <row r="3" spans="1:36" s="59" customFormat="1" ht="15" customHeight="1" x14ac:dyDescent="0.2">
      <c r="A3" s="102" t="s">
        <v>4039</v>
      </c>
      <c r="B3" s="103" t="s">
        <v>4040</v>
      </c>
      <c r="C3" s="104" t="s">
        <v>997</v>
      </c>
      <c r="D3" s="105" t="s">
        <v>1994</v>
      </c>
      <c r="E3" s="106" t="s">
        <v>2451</v>
      </c>
      <c r="F3" s="133" t="s">
        <v>4042</v>
      </c>
      <c r="G3" s="134" t="s">
        <v>4042</v>
      </c>
      <c r="H3" s="135" t="s">
        <v>4043</v>
      </c>
      <c r="I3" s="136" t="s">
        <v>2453</v>
      </c>
      <c r="J3" s="137" t="s">
        <v>2048</v>
      </c>
      <c r="K3" s="117" t="s">
        <v>2461</v>
      </c>
      <c r="L3" s="15" t="s">
        <v>4046</v>
      </c>
      <c r="M3" s="18" t="s">
        <v>2459</v>
      </c>
      <c r="N3" s="127" t="s">
        <v>2458</v>
      </c>
      <c r="O3" s="168" t="s">
        <v>2454</v>
      </c>
      <c r="P3" s="51" t="s">
        <v>2463</v>
      </c>
      <c r="Q3" s="19" t="s">
        <v>42</v>
      </c>
      <c r="R3" s="156" t="s">
        <v>2118</v>
      </c>
      <c r="S3" s="158" t="s">
        <v>2465</v>
      </c>
      <c r="T3" s="160" t="s">
        <v>2466</v>
      </c>
      <c r="U3" s="162" t="s">
        <v>2466</v>
      </c>
      <c r="V3" s="164" t="s">
        <v>2466</v>
      </c>
      <c r="W3" s="68" t="s">
        <v>2468</v>
      </c>
      <c r="X3" s="67" t="s">
        <v>2469</v>
      </c>
      <c r="Y3" s="201"/>
      <c r="Z3" s="253" t="s">
        <v>2205</v>
      </c>
      <c r="AA3" s="251" t="s">
        <v>2046</v>
      </c>
      <c r="AB3" s="250" t="s">
        <v>2470</v>
      </c>
      <c r="AC3" s="207" t="s">
        <v>2964</v>
      </c>
      <c r="AD3" s="98" t="s">
        <v>2965</v>
      </c>
      <c r="AE3" s="98" t="s">
        <v>2966</v>
      </c>
      <c r="AF3" s="97" t="s">
        <v>4035</v>
      </c>
      <c r="AG3" s="183" t="s">
        <v>4033</v>
      </c>
      <c r="AH3" s="242" t="s">
        <v>2046</v>
      </c>
      <c r="AI3" s="16" t="s">
        <v>998</v>
      </c>
      <c r="AJ3" s="108" t="s">
        <v>1552</v>
      </c>
    </row>
    <row r="4" spans="1:36" s="59" customFormat="1" ht="15" customHeight="1" x14ac:dyDescent="0.2">
      <c r="A4" s="107"/>
      <c r="B4" s="18"/>
      <c r="C4" s="16"/>
      <c r="D4" s="17" t="s">
        <v>4041</v>
      </c>
      <c r="E4" s="108"/>
      <c r="F4" s="122" t="s">
        <v>2348</v>
      </c>
      <c r="G4" s="62" t="s">
        <v>2349</v>
      </c>
      <c r="H4" s="53"/>
      <c r="I4" s="51" t="s">
        <v>2452</v>
      </c>
      <c r="J4" s="123" t="s">
        <v>4045</v>
      </c>
      <c r="K4" s="117" t="s">
        <v>2462</v>
      </c>
      <c r="L4" s="63"/>
      <c r="M4" s="18" t="s">
        <v>2460</v>
      </c>
      <c r="N4" s="127" t="s">
        <v>2456</v>
      </c>
      <c r="O4" s="168" t="s">
        <v>2455</v>
      </c>
      <c r="P4" s="51" t="s">
        <v>43</v>
      </c>
      <c r="Q4" s="19" t="s">
        <v>2045</v>
      </c>
      <c r="R4" s="156"/>
      <c r="S4" s="158" t="s">
        <v>2464</v>
      </c>
      <c r="T4" s="160" t="s">
        <v>4058</v>
      </c>
      <c r="U4" s="162" t="s">
        <v>4059</v>
      </c>
      <c r="V4" s="164" t="s">
        <v>4059</v>
      </c>
      <c r="W4" s="68" t="s">
        <v>2467</v>
      </c>
      <c r="X4" s="67" t="s">
        <v>2467</v>
      </c>
      <c r="Y4" s="202" t="s">
        <v>84</v>
      </c>
      <c r="Z4" s="253" t="s">
        <v>4057</v>
      </c>
      <c r="AA4" s="251"/>
      <c r="AB4" s="250"/>
      <c r="AC4" s="208" t="s">
        <v>4036</v>
      </c>
      <c r="AD4" s="97" t="s">
        <v>4050</v>
      </c>
      <c r="AE4" s="98" t="s">
        <v>2967</v>
      </c>
      <c r="AF4" s="97" t="s">
        <v>4034</v>
      </c>
      <c r="AG4" s="183" t="s">
        <v>4032</v>
      </c>
      <c r="AH4" s="242"/>
      <c r="AI4" s="16"/>
      <c r="AJ4" s="108"/>
    </row>
    <row r="5" spans="1:36" s="1" customFormat="1" ht="15" customHeight="1" thickBot="1" x14ac:dyDescent="0.25">
      <c r="A5" s="109"/>
      <c r="B5" s="60"/>
      <c r="C5" s="61"/>
      <c r="D5" s="60"/>
      <c r="E5" s="110"/>
      <c r="F5" s="232"/>
      <c r="G5" s="233"/>
      <c r="H5" s="227"/>
      <c r="I5" s="228" t="s">
        <v>4044</v>
      </c>
      <c r="J5" s="234"/>
      <c r="K5" s="118"/>
      <c r="L5" s="60"/>
      <c r="M5" s="64" t="s">
        <v>4047</v>
      </c>
      <c r="N5" s="128" t="s">
        <v>2457</v>
      </c>
      <c r="O5" s="169"/>
      <c r="P5" s="76" t="s">
        <v>4048</v>
      </c>
      <c r="Q5" s="66" t="s">
        <v>2455</v>
      </c>
      <c r="R5" s="157"/>
      <c r="S5" s="159" t="s">
        <v>2119</v>
      </c>
      <c r="T5" s="161" t="s">
        <v>2120</v>
      </c>
      <c r="U5" s="163" t="s">
        <v>2121</v>
      </c>
      <c r="V5" s="165" t="s">
        <v>2054</v>
      </c>
      <c r="W5" s="70" t="s">
        <v>2053</v>
      </c>
      <c r="X5" s="69" t="s">
        <v>2052</v>
      </c>
      <c r="Y5" s="203"/>
      <c r="Z5" s="254" t="s">
        <v>4056</v>
      </c>
      <c r="AA5" s="252"/>
      <c r="AB5" s="249"/>
      <c r="AC5" s="209"/>
      <c r="AD5" s="99"/>
      <c r="AE5" s="99"/>
      <c r="AF5" s="99"/>
      <c r="AG5" s="184"/>
      <c r="AH5" s="243"/>
      <c r="AI5" s="55"/>
      <c r="AJ5" s="111"/>
    </row>
    <row r="6" spans="1:36" s="20" customFormat="1" ht="12.75" customHeight="1" x14ac:dyDescent="0.2">
      <c r="A6" s="142" t="s">
        <v>693</v>
      </c>
      <c r="B6" s="56" t="s">
        <v>1245</v>
      </c>
      <c r="C6" s="57">
        <v>24</v>
      </c>
      <c r="D6" s="56">
        <v>22</v>
      </c>
      <c r="E6" s="111">
        <v>126</v>
      </c>
      <c r="F6" s="235"/>
      <c r="G6" s="236"/>
      <c r="H6" s="237" t="s">
        <v>2347</v>
      </c>
      <c r="I6" s="238" t="s">
        <v>2347</v>
      </c>
      <c r="J6" s="239"/>
      <c r="K6" s="150" t="s">
        <v>1808</v>
      </c>
      <c r="L6" s="152">
        <v>23</v>
      </c>
      <c r="M6" s="55" t="s">
        <v>154</v>
      </c>
      <c r="N6" s="129" t="s">
        <v>18</v>
      </c>
      <c r="O6" s="170" t="s">
        <v>126</v>
      </c>
      <c r="P6" s="72">
        <v>437.81883953622702</v>
      </c>
      <c r="Q6" s="56"/>
      <c r="R6" s="55"/>
      <c r="S6" s="55"/>
      <c r="T6" s="55"/>
      <c r="U6" s="55"/>
      <c r="V6" s="153" t="s">
        <v>43</v>
      </c>
      <c r="W6" s="58"/>
      <c r="X6" s="154" t="s">
        <v>2396</v>
      </c>
      <c r="Y6" s="204">
        <v>9</v>
      </c>
      <c r="Z6" s="129"/>
      <c r="AA6" s="248" t="s">
        <v>693</v>
      </c>
      <c r="AB6" s="249" t="s">
        <v>2471</v>
      </c>
      <c r="AC6" s="210" t="s">
        <v>2968</v>
      </c>
      <c r="AD6" s="87">
        <v>0.15579999999999999</v>
      </c>
      <c r="AE6" s="88">
        <v>0.12720000000000001</v>
      </c>
      <c r="AF6" s="88" t="s">
        <v>2969</v>
      </c>
      <c r="AG6" s="185" t="s">
        <v>2970</v>
      </c>
      <c r="AH6" s="244" t="s">
        <v>693</v>
      </c>
      <c r="AI6" s="55" t="s">
        <v>1244</v>
      </c>
      <c r="AJ6" s="111" t="s">
        <v>1952</v>
      </c>
    </row>
    <row r="7" spans="1:36" s="20" customFormat="1" ht="12.75" customHeight="1" x14ac:dyDescent="0.2">
      <c r="A7" s="143" t="s">
        <v>694</v>
      </c>
      <c r="B7" s="21" t="s">
        <v>1000</v>
      </c>
      <c r="C7" s="23">
        <v>10</v>
      </c>
      <c r="D7" s="21">
        <v>21</v>
      </c>
      <c r="E7" s="113">
        <v>159</v>
      </c>
      <c r="F7" s="112"/>
      <c r="G7" s="222"/>
      <c r="H7" s="225" t="s">
        <v>2347</v>
      </c>
      <c r="I7" s="226" t="s">
        <v>2347</v>
      </c>
      <c r="J7" s="138"/>
      <c r="K7" s="119" t="s">
        <v>1810</v>
      </c>
      <c r="L7" s="30">
        <v>35</v>
      </c>
      <c r="M7" s="22" t="s">
        <v>155</v>
      </c>
      <c r="N7" s="130"/>
      <c r="O7" s="171" t="s">
        <v>4060</v>
      </c>
      <c r="P7" s="73">
        <v>93.201506689142207</v>
      </c>
      <c r="Q7" s="21"/>
      <c r="R7" s="22"/>
      <c r="S7" s="22"/>
      <c r="T7" s="22"/>
      <c r="U7" s="22"/>
      <c r="V7" s="35" t="s">
        <v>43</v>
      </c>
      <c r="W7" s="24"/>
      <c r="X7" s="37" t="s">
        <v>2373</v>
      </c>
      <c r="Y7" s="31">
        <v>10</v>
      </c>
      <c r="Z7" s="130"/>
      <c r="AA7" s="186" t="s">
        <v>694</v>
      </c>
      <c r="AB7" s="79" t="s">
        <v>2472</v>
      </c>
      <c r="AC7" s="210" t="s">
        <v>2971</v>
      </c>
      <c r="AD7" s="87">
        <v>0.34289999999999998</v>
      </c>
      <c r="AE7" s="88">
        <v>9.4799999999999995E-2</v>
      </c>
      <c r="AF7" s="89" t="s">
        <v>2972</v>
      </c>
      <c r="AG7" s="187" t="s">
        <v>2973</v>
      </c>
      <c r="AH7" s="245" t="s">
        <v>694</v>
      </c>
      <c r="AI7" s="22" t="s">
        <v>999</v>
      </c>
      <c r="AJ7" s="113" t="s">
        <v>1953</v>
      </c>
    </row>
    <row r="8" spans="1:36" s="20" customFormat="1" ht="12.75" customHeight="1" x14ac:dyDescent="0.2">
      <c r="A8" s="143" t="s">
        <v>695</v>
      </c>
      <c r="B8" s="21" t="s">
        <v>1303</v>
      </c>
      <c r="C8" s="23">
        <v>2</v>
      </c>
      <c r="D8" s="21">
        <v>20</v>
      </c>
      <c r="E8" s="113">
        <v>288</v>
      </c>
      <c r="F8" s="124"/>
      <c r="G8" s="222"/>
      <c r="H8" s="229" t="s">
        <v>2051</v>
      </c>
      <c r="I8" s="226" t="s">
        <v>2347</v>
      </c>
      <c r="J8" s="138"/>
      <c r="K8" s="119" t="s">
        <v>1811</v>
      </c>
      <c r="L8" s="30">
        <v>37</v>
      </c>
      <c r="M8" s="21" t="s">
        <v>154</v>
      </c>
      <c r="N8" s="130" t="s">
        <v>69</v>
      </c>
      <c r="O8" s="172" t="s">
        <v>2347</v>
      </c>
      <c r="P8" s="49" t="s">
        <v>2347</v>
      </c>
      <c r="Q8" s="21"/>
      <c r="R8" s="22"/>
      <c r="S8" s="22"/>
      <c r="T8" s="22"/>
      <c r="U8" s="22"/>
      <c r="V8" s="21"/>
      <c r="W8" s="24"/>
      <c r="X8" s="26"/>
      <c r="Y8" s="78"/>
      <c r="Z8" s="130"/>
      <c r="AA8" s="186" t="s">
        <v>695</v>
      </c>
      <c r="AB8" s="79" t="s">
        <v>2473</v>
      </c>
      <c r="AC8" s="211" t="s">
        <v>2974</v>
      </c>
      <c r="AD8" s="87">
        <v>0.36820000000000003</v>
      </c>
      <c r="AE8" s="88">
        <v>9.1800000000000007E-2</v>
      </c>
      <c r="AF8" s="88" t="s">
        <v>2975</v>
      </c>
      <c r="AG8" s="188" t="s">
        <v>2976</v>
      </c>
      <c r="AH8" s="245" t="s">
        <v>695</v>
      </c>
      <c r="AI8" s="22" t="s">
        <v>1302</v>
      </c>
      <c r="AJ8" s="113" t="s">
        <v>1945</v>
      </c>
    </row>
    <row r="9" spans="1:36" s="20" customFormat="1" ht="12.75" customHeight="1" x14ac:dyDescent="0.2">
      <c r="A9" s="143" t="s">
        <v>1834</v>
      </c>
      <c r="B9" s="21" t="s">
        <v>1040</v>
      </c>
      <c r="C9" s="23">
        <v>36</v>
      </c>
      <c r="D9" s="21">
        <v>19</v>
      </c>
      <c r="E9" s="113">
        <v>139</v>
      </c>
      <c r="F9" s="112"/>
      <c r="G9" s="222"/>
      <c r="H9" s="225" t="s">
        <v>2347</v>
      </c>
      <c r="I9" s="226" t="s">
        <v>2347</v>
      </c>
      <c r="J9" s="138"/>
      <c r="K9" s="101"/>
      <c r="L9" s="22"/>
      <c r="M9" s="22" t="s">
        <v>154</v>
      </c>
      <c r="N9" s="130" t="s">
        <v>2247</v>
      </c>
      <c r="O9" s="173" t="s">
        <v>126</v>
      </c>
      <c r="P9" s="73">
        <v>105.12024667899399</v>
      </c>
      <c r="Q9" s="27" t="s">
        <v>42</v>
      </c>
      <c r="R9" s="22"/>
      <c r="S9" s="22"/>
      <c r="T9" s="22"/>
      <c r="U9" s="22"/>
      <c r="V9" s="35" t="s">
        <v>43</v>
      </c>
      <c r="W9" s="42"/>
      <c r="X9" s="31" t="s">
        <v>85</v>
      </c>
      <c r="Y9" s="31">
        <v>30</v>
      </c>
      <c r="Z9" s="130"/>
      <c r="AA9" s="186" t="s">
        <v>1834</v>
      </c>
      <c r="AB9" s="79" t="s">
        <v>2474</v>
      </c>
      <c r="AC9" s="210" t="s">
        <v>2977</v>
      </c>
      <c r="AD9" s="87">
        <v>0.13469999999999999</v>
      </c>
      <c r="AE9" s="88">
        <v>0.1333</v>
      </c>
      <c r="AF9" s="88" t="s">
        <v>2978</v>
      </c>
      <c r="AG9" s="188" t="s">
        <v>2979</v>
      </c>
      <c r="AH9" s="245" t="s">
        <v>1834</v>
      </c>
      <c r="AI9" s="22" t="s">
        <v>1039</v>
      </c>
      <c r="AJ9" s="113" t="s">
        <v>1637</v>
      </c>
    </row>
    <row r="10" spans="1:36" s="20" customFormat="1" ht="12.75" customHeight="1" x14ac:dyDescent="0.2">
      <c r="A10" s="143" t="s">
        <v>696</v>
      </c>
      <c r="B10" s="21" t="s">
        <v>1042</v>
      </c>
      <c r="C10" s="23">
        <v>25</v>
      </c>
      <c r="D10" s="21">
        <v>23</v>
      </c>
      <c r="E10" s="113">
        <v>126</v>
      </c>
      <c r="F10" s="112"/>
      <c r="G10" s="222"/>
      <c r="H10" s="225" t="s">
        <v>2347</v>
      </c>
      <c r="I10" s="226" t="s">
        <v>2347</v>
      </c>
      <c r="J10" s="138"/>
      <c r="K10" s="120" t="s">
        <v>1793</v>
      </c>
      <c r="L10" s="28">
        <v>26</v>
      </c>
      <c r="M10" s="22" t="s">
        <v>154</v>
      </c>
      <c r="N10" s="130" t="s">
        <v>29</v>
      </c>
      <c r="O10" s="173" t="s">
        <v>126</v>
      </c>
      <c r="P10" s="73">
        <v>446.30373151841798</v>
      </c>
      <c r="Q10" s="21"/>
      <c r="R10" s="22"/>
      <c r="S10" s="22"/>
      <c r="T10" s="22"/>
      <c r="U10" s="22"/>
      <c r="V10" s="25"/>
      <c r="W10" s="30" t="s">
        <v>41</v>
      </c>
      <c r="X10" s="37" t="s">
        <v>2400</v>
      </c>
      <c r="Y10" s="205">
        <v>10</v>
      </c>
      <c r="Z10" s="130"/>
      <c r="AA10" s="186" t="s">
        <v>696</v>
      </c>
      <c r="AB10" s="79" t="s">
        <v>2475</v>
      </c>
      <c r="AC10" s="211" t="s">
        <v>2980</v>
      </c>
      <c r="AD10" s="87">
        <v>5.0959999999999998E-2</v>
      </c>
      <c r="AE10" s="88">
        <v>0.1764</v>
      </c>
      <c r="AF10" s="88" t="s">
        <v>2981</v>
      </c>
      <c r="AG10" s="188" t="s">
        <v>2982</v>
      </c>
      <c r="AH10" s="245" t="s">
        <v>696</v>
      </c>
      <c r="AI10" s="22" t="s">
        <v>1041</v>
      </c>
      <c r="AJ10" s="113" t="s">
        <v>1638</v>
      </c>
    </row>
    <row r="11" spans="1:36" s="20" customFormat="1" ht="12.75" customHeight="1" x14ac:dyDescent="0.25">
      <c r="A11" s="141" t="s">
        <v>697</v>
      </c>
      <c r="B11" s="21" t="s">
        <v>1531</v>
      </c>
      <c r="C11" s="23">
        <v>2</v>
      </c>
      <c r="D11" s="21">
        <v>20</v>
      </c>
      <c r="E11" s="113">
        <v>412</v>
      </c>
      <c r="F11" s="112"/>
      <c r="G11" s="222"/>
      <c r="H11" s="229" t="s">
        <v>2051</v>
      </c>
      <c r="I11" s="132" t="s">
        <v>4037</v>
      </c>
      <c r="J11" s="139">
        <v>0.40029999999999999</v>
      </c>
      <c r="K11" s="119" t="s">
        <v>1811</v>
      </c>
      <c r="L11" s="30">
        <v>37</v>
      </c>
      <c r="M11" s="21" t="s">
        <v>154</v>
      </c>
      <c r="N11" s="130" t="s">
        <v>68</v>
      </c>
      <c r="O11" s="172" t="s">
        <v>2347</v>
      </c>
      <c r="P11" s="73">
        <v>8.5267560409734404</v>
      </c>
      <c r="Q11" s="21"/>
      <c r="R11" s="22"/>
      <c r="S11" s="22"/>
      <c r="T11" s="22"/>
      <c r="U11" s="22"/>
      <c r="V11" s="25"/>
      <c r="W11" s="24"/>
      <c r="X11" s="29"/>
      <c r="Y11" s="78"/>
      <c r="Z11" s="130"/>
      <c r="AA11" s="186" t="s">
        <v>697</v>
      </c>
      <c r="AB11" s="147" t="s">
        <v>2476</v>
      </c>
      <c r="AC11" s="211" t="s">
        <v>2983</v>
      </c>
      <c r="AD11" s="87">
        <v>0.40029999999999999</v>
      </c>
      <c r="AE11" s="88">
        <v>8.8300000000000003E-2</v>
      </c>
      <c r="AF11" s="88" t="s">
        <v>2981</v>
      </c>
      <c r="AG11" s="188" t="s">
        <v>2984</v>
      </c>
      <c r="AH11" s="245" t="s">
        <v>697</v>
      </c>
      <c r="AI11" s="22" t="s">
        <v>1530</v>
      </c>
      <c r="AJ11" s="113" t="s">
        <v>2244</v>
      </c>
    </row>
    <row r="12" spans="1:36" s="20" customFormat="1" ht="12.75" customHeight="1" x14ac:dyDescent="0.2">
      <c r="A12" s="143" t="s">
        <v>1835</v>
      </c>
      <c r="B12" s="21" t="s">
        <v>1533</v>
      </c>
      <c r="C12" s="45"/>
      <c r="D12" s="21">
        <v>19</v>
      </c>
      <c r="E12" s="113">
        <v>234</v>
      </c>
      <c r="F12" s="112"/>
      <c r="G12" s="222"/>
      <c r="H12" s="225" t="s">
        <v>2347</v>
      </c>
      <c r="I12" s="226" t="s">
        <v>2347</v>
      </c>
      <c r="J12" s="138"/>
      <c r="K12" s="101"/>
      <c r="L12" s="22"/>
      <c r="M12" s="22" t="s">
        <v>154</v>
      </c>
      <c r="N12" s="130" t="s">
        <v>1726</v>
      </c>
      <c r="O12" s="173" t="s">
        <v>126</v>
      </c>
      <c r="P12" s="73">
        <v>27.0090776832741</v>
      </c>
      <c r="Q12" s="21"/>
      <c r="R12" s="36" t="s">
        <v>2118</v>
      </c>
      <c r="S12" s="22"/>
      <c r="T12" s="41" t="s">
        <v>2120</v>
      </c>
      <c r="U12" s="22"/>
      <c r="V12" s="35" t="s">
        <v>43</v>
      </c>
      <c r="W12" s="30" t="s">
        <v>41</v>
      </c>
      <c r="X12" s="31" t="s">
        <v>86</v>
      </c>
      <c r="Y12" s="31">
        <v>4</v>
      </c>
      <c r="Z12" s="130"/>
      <c r="AA12" s="186" t="s">
        <v>1835</v>
      </c>
      <c r="AB12" s="79" t="s">
        <v>2477</v>
      </c>
      <c r="AC12" s="211" t="s">
        <v>2985</v>
      </c>
      <c r="AD12" s="87">
        <v>0.1128</v>
      </c>
      <c r="AE12" s="88">
        <v>0.14080000000000001</v>
      </c>
      <c r="AF12" s="90" t="s">
        <v>2986</v>
      </c>
      <c r="AG12" s="188" t="s">
        <v>2987</v>
      </c>
      <c r="AH12" s="245" t="s">
        <v>1835</v>
      </c>
      <c r="AI12" s="22" t="s">
        <v>1532</v>
      </c>
      <c r="AJ12" s="113" t="s">
        <v>2245</v>
      </c>
    </row>
    <row r="13" spans="1:36" s="20" customFormat="1" ht="12.75" customHeight="1" x14ac:dyDescent="0.2">
      <c r="A13" s="143" t="s">
        <v>698</v>
      </c>
      <c r="B13" s="21" t="s">
        <v>1865</v>
      </c>
      <c r="C13" s="45"/>
      <c r="D13" s="21">
        <v>26</v>
      </c>
      <c r="E13" s="113">
        <v>118</v>
      </c>
      <c r="F13" s="112"/>
      <c r="G13" s="222"/>
      <c r="H13" s="225" t="s">
        <v>2347</v>
      </c>
      <c r="I13" s="132" t="s">
        <v>4038</v>
      </c>
      <c r="J13" s="139">
        <v>6.4229999999999995E-2</v>
      </c>
      <c r="K13" s="121" t="s">
        <v>1826</v>
      </c>
      <c r="L13" s="33">
        <v>29</v>
      </c>
      <c r="M13" s="22" t="s">
        <v>154</v>
      </c>
      <c r="N13" s="130" t="s">
        <v>2340</v>
      </c>
      <c r="O13" s="173" t="s">
        <v>126</v>
      </c>
      <c r="P13" s="73">
        <v>226.00145149712901</v>
      </c>
      <c r="Q13" s="21"/>
      <c r="R13" s="22"/>
      <c r="S13" s="39" t="s">
        <v>2119</v>
      </c>
      <c r="T13" s="22"/>
      <c r="U13" s="22"/>
      <c r="V13" s="35" t="s">
        <v>43</v>
      </c>
      <c r="W13" s="24"/>
      <c r="X13" s="37" t="s">
        <v>2436</v>
      </c>
      <c r="Y13" s="205">
        <v>15</v>
      </c>
      <c r="Z13" s="174" t="s">
        <v>2205</v>
      </c>
      <c r="AA13" s="186" t="s">
        <v>698</v>
      </c>
      <c r="AB13" s="79" t="s">
        <v>2478</v>
      </c>
      <c r="AC13" s="210" t="s">
        <v>2988</v>
      </c>
      <c r="AD13" s="87">
        <v>6.4229999999999995E-2</v>
      </c>
      <c r="AE13" s="88">
        <v>0.16569999999999999</v>
      </c>
      <c r="AF13" s="88" t="s">
        <v>2989</v>
      </c>
      <c r="AG13" s="188" t="s">
        <v>2990</v>
      </c>
      <c r="AH13" s="245" t="s">
        <v>698</v>
      </c>
      <c r="AI13" s="22" t="s">
        <v>1864</v>
      </c>
      <c r="AJ13" s="113" t="s">
        <v>1647</v>
      </c>
    </row>
    <row r="14" spans="1:36" s="20" customFormat="1" ht="12.75" customHeight="1" x14ac:dyDescent="0.2">
      <c r="A14" s="141" t="s">
        <v>699</v>
      </c>
      <c r="B14" s="21" t="s">
        <v>1866</v>
      </c>
      <c r="C14" s="23">
        <v>2</v>
      </c>
      <c r="D14" s="21">
        <v>20</v>
      </c>
      <c r="E14" s="113">
        <v>412</v>
      </c>
      <c r="F14" s="112"/>
      <c r="G14" s="222"/>
      <c r="H14" s="229" t="s">
        <v>2051</v>
      </c>
      <c r="I14" s="226" t="s">
        <v>2347</v>
      </c>
      <c r="J14" s="138"/>
      <c r="K14" s="119" t="s">
        <v>1811</v>
      </c>
      <c r="L14" s="30">
        <v>37</v>
      </c>
      <c r="M14" s="21" t="s">
        <v>154</v>
      </c>
      <c r="N14" s="130" t="s">
        <v>70</v>
      </c>
      <c r="O14" s="172" t="s">
        <v>2347</v>
      </c>
      <c r="P14" s="73">
        <v>6.2852801589949001</v>
      </c>
      <c r="Q14" s="21"/>
      <c r="R14" s="22"/>
      <c r="S14" s="22"/>
      <c r="T14" s="22"/>
      <c r="U14" s="22"/>
      <c r="V14" s="25"/>
      <c r="W14" s="24"/>
      <c r="X14" s="29"/>
      <c r="Y14" s="78"/>
      <c r="Z14" s="130"/>
      <c r="AA14" s="186" t="s">
        <v>699</v>
      </c>
      <c r="AB14" s="79" t="s">
        <v>2479</v>
      </c>
      <c r="AC14" s="210" t="s">
        <v>2991</v>
      </c>
      <c r="AD14" s="87">
        <v>0.36249999999999999</v>
      </c>
      <c r="AE14" s="88">
        <v>9.2499999999999999E-2</v>
      </c>
      <c r="AF14" s="88" t="s">
        <v>2992</v>
      </c>
      <c r="AG14" s="188" t="s">
        <v>2993</v>
      </c>
      <c r="AH14" s="245" t="s">
        <v>699</v>
      </c>
      <c r="AI14" s="22" t="s">
        <v>2274</v>
      </c>
      <c r="AJ14" s="113" t="s">
        <v>1402</v>
      </c>
    </row>
    <row r="15" spans="1:36" s="20" customFormat="1" ht="12.75" customHeight="1" x14ac:dyDescent="0.2">
      <c r="A15" s="143" t="s">
        <v>700</v>
      </c>
      <c r="B15" s="21" t="s">
        <v>1868</v>
      </c>
      <c r="C15" s="23">
        <v>2</v>
      </c>
      <c r="D15" s="21">
        <v>20</v>
      </c>
      <c r="E15" s="113">
        <v>413</v>
      </c>
      <c r="F15" s="112"/>
      <c r="G15" s="222"/>
      <c r="H15" s="229" t="s">
        <v>2051</v>
      </c>
      <c r="I15" s="226" t="s">
        <v>2347</v>
      </c>
      <c r="J15" s="138"/>
      <c r="K15" s="119" t="s">
        <v>1811</v>
      </c>
      <c r="L15" s="30">
        <v>37</v>
      </c>
      <c r="M15" s="21" t="s">
        <v>154</v>
      </c>
      <c r="N15" s="130" t="s">
        <v>68</v>
      </c>
      <c r="O15" s="172" t="s">
        <v>2347</v>
      </c>
      <c r="P15" s="73">
        <v>3.18495333878163</v>
      </c>
      <c r="Q15" s="27" t="s">
        <v>42</v>
      </c>
      <c r="R15" s="22"/>
      <c r="S15" s="22"/>
      <c r="T15" s="22"/>
      <c r="U15" s="22"/>
      <c r="V15" s="25"/>
      <c r="W15" s="24"/>
      <c r="X15" s="26"/>
      <c r="Y15" s="78"/>
      <c r="Z15" s="130"/>
      <c r="AA15" s="186" t="s">
        <v>700</v>
      </c>
      <c r="AB15" s="80" t="s">
        <v>2480</v>
      </c>
      <c r="AC15" s="210" t="s">
        <v>2994</v>
      </c>
      <c r="AD15" s="87">
        <v>0.4713</v>
      </c>
      <c r="AE15" s="88">
        <v>8.1299999999999997E-2</v>
      </c>
      <c r="AF15" s="88" t="s">
        <v>2995</v>
      </c>
      <c r="AG15" s="188" t="s">
        <v>2996</v>
      </c>
      <c r="AH15" s="245" t="s">
        <v>700</v>
      </c>
      <c r="AI15" s="22" t="s">
        <v>1867</v>
      </c>
      <c r="AJ15" s="113" t="s">
        <v>560</v>
      </c>
    </row>
    <row r="16" spans="1:36" s="20" customFormat="1" ht="12.75" customHeight="1" x14ac:dyDescent="0.2">
      <c r="A16" s="143" t="s">
        <v>701</v>
      </c>
      <c r="B16" s="21" t="s">
        <v>1870</v>
      </c>
      <c r="C16" s="23">
        <v>2</v>
      </c>
      <c r="D16" s="21">
        <v>20</v>
      </c>
      <c r="E16" s="113">
        <v>412</v>
      </c>
      <c r="F16" s="112"/>
      <c r="G16" s="222"/>
      <c r="H16" s="229" t="s">
        <v>2051</v>
      </c>
      <c r="I16" s="132" t="s">
        <v>4038</v>
      </c>
      <c r="J16" s="139">
        <v>0.55520000000000003</v>
      </c>
      <c r="K16" s="119" t="s">
        <v>1811</v>
      </c>
      <c r="L16" s="30">
        <v>37</v>
      </c>
      <c r="M16" s="21" t="s">
        <v>154</v>
      </c>
      <c r="N16" s="130" t="s">
        <v>70</v>
      </c>
      <c r="O16" s="172" t="s">
        <v>2347</v>
      </c>
      <c r="P16" s="49" t="s">
        <v>2347</v>
      </c>
      <c r="Q16" s="21"/>
      <c r="R16" s="22"/>
      <c r="S16" s="22"/>
      <c r="T16" s="22"/>
      <c r="U16" s="22"/>
      <c r="V16" s="25"/>
      <c r="W16" s="24"/>
      <c r="X16" s="26"/>
      <c r="Y16" s="78"/>
      <c r="Z16" s="130"/>
      <c r="AA16" s="186" t="s">
        <v>701</v>
      </c>
      <c r="AB16" s="79" t="s">
        <v>2481</v>
      </c>
      <c r="AC16" s="210" t="s">
        <v>2997</v>
      </c>
      <c r="AD16" s="87">
        <v>0.55520000000000003</v>
      </c>
      <c r="AE16" s="88">
        <v>7.3999999999999996E-2</v>
      </c>
      <c r="AF16" s="88" t="s">
        <v>2989</v>
      </c>
      <c r="AG16" s="188" t="s">
        <v>2990</v>
      </c>
      <c r="AH16" s="245" t="s">
        <v>701</v>
      </c>
      <c r="AI16" s="22" t="s">
        <v>1869</v>
      </c>
      <c r="AJ16" s="113" t="s">
        <v>1304</v>
      </c>
    </row>
    <row r="17" spans="1:36" s="20" customFormat="1" ht="12.75" customHeight="1" x14ac:dyDescent="0.2">
      <c r="A17" s="143" t="s">
        <v>702</v>
      </c>
      <c r="B17" s="21" t="s">
        <v>1872</v>
      </c>
      <c r="C17" s="23">
        <v>25</v>
      </c>
      <c r="D17" s="21">
        <v>18</v>
      </c>
      <c r="E17" s="113">
        <v>136</v>
      </c>
      <c r="F17" s="112"/>
      <c r="G17" s="222"/>
      <c r="H17" s="225" t="s">
        <v>2347</v>
      </c>
      <c r="I17" s="226" t="s">
        <v>2347</v>
      </c>
      <c r="J17" s="138"/>
      <c r="K17" s="120" t="s">
        <v>1791</v>
      </c>
      <c r="L17" s="28">
        <v>27</v>
      </c>
      <c r="M17" s="22" t="s">
        <v>155</v>
      </c>
      <c r="N17" s="130"/>
      <c r="O17" s="172" t="s">
        <v>2347</v>
      </c>
      <c r="P17" s="73">
        <v>10.361781833615501</v>
      </c>
      <c r="Q17" s="21"/>
      <c r="R17" s="22"/>
      <c r="S17" s="22"/>
      <c r="T17" s="22"/>
      <c r="U17" s="22"/>
      <c r="V17" s="25"/>
      <c r="W17" s="42"/>
      <c r="X17" s="26"/>
      <c r="Y17" s="78"/>
      <c r="Z17" s="130"/>
      <c r="AA17" s="186" t="s">
        <v>702</v>
      </c>
      <c r="AB17" s="79" t="s">
        <v>2482</v>
      </c>
      <c r="AC17" s="210" t="s">
        <v>2998</v>
      </c>
      <c r="AD17" s="87">
        <v>5.4629999999999998E-2</v>
      </c>
      <c r="AE17" s="88">
        <v>0.1731</v>
      </c>
      <c r="AF17" s="88" t="s">
        <v>2999</v>
      </c>
      <c r="AG17" s="188" t="s">
        <v>3000</v>
      </c>
      <c r="AH17" s="245" t="s">
        <v>702</v>
      </c>
      <c r="AI17" s="22" t="s">
        <v>1871</v>
      </c>
      <c r="AJ17" s="113" t="s">
        <v>1305</v>
      </c>
    </row>
    <row r="18" spans="1:36" s="20" customFormat="1" ht="12.75" customHeight="1" x14ac:dyDescent="0.2">
      <c r="A18" s="143" t="s">
        <v>1836</v>
      </c>
      <c r="B18" s="21" t="s">
        <v>1149</v>
      </c>
      <c r="C18" s="23">
        <v>1</v>
      </c>
      <c r="D18" s="21">
        <v>16</v>
      </c>
      <c r="E18" s="113">
        <v>340</v>
      </c>
      <c r="F18" s="112"/>
      <c r="G18" s="222"/>
      <c r="H18" s="225" t="s">
        <v>2347</v>
      </c>
      <c r="I18" s="226" t="s">
        <v>2347</v>
      </c>
      <c r="J18" s="138"/>
      <c r="K18" s="101"/>
      <c r="L18" s="22"/>
      <c r="M18" s="21" t="s">
        <v>154</v>
      </c>
      <c r="N18" s="130" t="s">
        <v>2198</v>
      </c>
      <c r="O18" s="172" t="s">
        <v>2347</v>
      </c>
      <c r="P18" s="73">
        <v>4.8692174574046501</v>
      </c>
      <c r="Q18" s="21"/>
      <c r="R18" s="22"/>
      <c r="S18" s="22"/>
      <c r="T18" s="22"/>
      <c r="U18" s="22"/>
      <c r="V18" s="25"/>
      <c r="W18" s="24"/>
      <c r="X18" s="26"/>
      <c r="Y18" s="78"/>
      <c r="Z18" s="130"/>
      <c r="AA18" s="186" t="s">
        <v>1836</v>
      </c>
      <c r="AB18" s="79" t="s">
        <v>2483</v>
      </c>
      <c r="AC18" s="211" t="s">
        <v>3001</v>
      </c>
      <c r="AD18" s="87">
        <v>0.34289999999999998</v>
      </c>
      <c r="AE18" s="88">
        <v>9.4799999999999995E-2</v>
      </c>
      <c r="AF18" s="88" t="s">
        <v>2992</v>
      </c>
      <c r="AG18" s="188" t="s">
        <v>3002</v>
      </c>
      <c r="AH18" s="245" t="s">
        <v>1836</v>
      </c>
      <c r="AI18" s="22" t="s">
        <v>1148</v>
      </c>
      <c r="AJ18" s="113" t="s">
        <v>1306</v>
      </c>
    </row>
    <row r="19" spans="1:36" s="20" customFormat="1" ht="12.75" customHeight="1" x14ac:dyDescent="0.2">
      <c r="A19" s="143" t="s">
        <v>703</v>
      </c>
      <c r="B19" s="21" t="s">
        <v>1151</v>
      </c>
      <c r="C19" s="23">
        <v>39</v>
      </c>
      <c r="D19" s="21">
        <v>22</v>
      </c>
      <c r="E19" s="113">
        <v>117</v>
      </c>
      <c r="F19" s="112"/>
      <c r="G19" s="222"/>
      <c r="H19" s="225" t="s">
        <v>2347</v>
      </c>
      <c r="I19" s="226" t="s">
        <v>2347</v>
      </c>
      <c r="J19" s="138"/>
      <c r="K19" s="119" t="s">
        <v>1810</v>
      </c>
      <c r="L19" s="30">
        <v>35</v>
      </c>
      <c r="M19" s="22" t="s">
        <v>154</v>
      </c>
      <c r="N19" s="130" t="s">
        <v>2336</v>
      </c>
      <c r="O19" s="172" t="s">
        <v>2347</v>
      </c>
      <c r="P19" s="73">
        <v>4.1434921437733703</v>
      </c>
      <c r="Q19" s="21"/>
      <c r="R19" s="22"/>
      <c r="S19" s="22"/>
      <c r="T19" s="22"/>
      <c r="U19" s="22"/>
      <c r="V19" s="25"/>
      <c r="W19" s="24"/>
      <c r="X19" s="26"/>
      <c r="Y19" s="78"/>
      <c r="Z19" s="130"/>
      <c r="AA19" s="186" t="s">
        <v>703</v>
      </c>
      <c r="AB19" s="79" t="s">
        <v>2484</v>
      </c>
      <c r="AC19" s="211" t="s">
        <v>3003</v>
      </c>
      <c r="AD19" s="87">
        <v>3.2719999999999999E-2</v>
      </c>
      <c r="AE19" s="88">
        <v>0.1978</v>
      </c>
      <c r="AF19" s="88" t="s">
        <v>3004</v>
      </c>
      <c r="AG19" s="188" t="s">
        <v>3005</v>
      </c>
      <c r="AH19" s="245" t="s">
        <v>703</v>
      </c>
      <c r="AI19" s="22" t="s">
        <v>1150</v>
      </c>
      <c r="AJ19" s="113" t="s">
        <v>1307</v>
      </c>
    </row>
    <row r="20" spans="1:36" s="20" customFormat="1" ht="12.75" customHeight="1" x14ac:dyDescent="0.2">
      <c r="A20" s="143" t="s">
        <v>704</v>
      </c>
      <c r="B20" s="21" t="s">
        <v>679</v>
      </c>
      <c r="C20" s="23">
        <v>6</v>
      </c>
      <c r="D20" s="21">
        <v>23</v>
      </c>
      <c r="E20" s="113">
        <v>427</v>
      </c>
      <c r="F20" s="112"/>
      <c r="G20" s="222"/>
      <c r="H20" s="225" t="s">
        <v>2347</v>
      </c>
      <c r="I20" s="226" t="s">
        <v>2347</v>
      </c>
      <c r="J20" s="138"/>
      <c r="K20" s="120" t="s">
        <v>1795</v>
      </c>
      <c r="L20" s="28">
        <v>24</v>
      </c>
      <c r="M20" s="22" t="s">
        <v>155</v>
      </c>
      <c r="N20" s="130"/>
      <c r="O20" s="172" t="s">
        <v>2347</v>
      </c>
      <c r="P20" s="49" t="s">
        <v>2347</v>
      </c>
      <c r="Q20" s="21"/>
      <c r="R20" s="22"/>
      <c r="S20" s="22"/>
      <c r="T20" s="22"/>
      <c r="U20" s="22"/>
      <c r="V20" s="25"/>
      <c r="W20" s="24"/>
      <c r="X20" s="26"/>
      <c r="Y20" s="78"/>
      <c r="Z20" s="130"/>
      <c r="AA20" s="186" t="s">
        <v>704</v>
      </c>
      <c r="AB20" s="79" t="s">
        <v>2485</v>
      </c>
      <c r="AC20" s="210" t="s">
        <v>3006</v>
      </c>
      <c r="AD20" s="87">
        <v>0.58240000000000003</v>
      </c>
      <c r="AE20" s="88">
        <v>7.1800000000000003E-2</v>
      </c>
      <c r="AF20" s="88" t="s">
        <v>3007</v>
      </c>
      <c r="AG20" s="188" t="s">
        <v>3008</v>
      </c>
      <c r="AH20" s="245" t="s">
        <v>704</v>
      </c>
      <c r="AI20" s="22" t="s">
        <v>678</v>
      </c>
      <c r="AJ20" s="113" t="s">
        <v>1534</v>
      </c>
    </row>
    <row r="21" spans="1:36" s="20" customFormat="1" ht="12.75" customHeight="1" x14ac:dyDescent="0.2">
      <c r="A21" s="143" t="s">
        <v>1837</v>
      </c>
      <c r="B21" s="21" t="s">
        <v>681</v>
      </c>
      <c r="C21" s="23">
        <v>1</v>
      </c>
      <c r="D21" s="21">
        <v>16</v>
      </c>
      <c r="E21" s="113">
        <v>330</v>
      </c>
      <c r="F21" s="112"/>
      <c r="G21" s="222"/>
      <c r="H21" s="225" t="s">
        <v>2347</v>
      </c>
      <c r="I21" s="226" t="s">
        <v>2347</v>
      </c>
      <c r="J21" s="138"/>
      <c r="K21" s="101"/>
      <c r="L21" s="22"/>
      <c r="M21" s="21" t="s">
        <v>154</v>
      </c>
      <c r="N21" s="130" t="s">
        <v>2199</v>
      </c>
      <c r="O21" s="172" t="s">
        <v>2347</v>
      </c>
      <c r="P21" s="73">
        <v>15.2964521013268</v>
      </c>
      <c r="Q21" s="27" t="s">
        <v>42</v>
      </c>
      <c r="R21" s="22"/>
      <c r="S21" s="22"/>
      <c r="T21" s="22"/>
      <c r="U21" s="22"/>
      <c r="V21" s="25"/>
      <c r="W21" s="24"/>
      <c r="X21" s="26"/>
      <c r="Y21" s="78"/>
      <c r="Z21" s="130"/>
      <c r="AA21" s="186" t="s">
        <v>1837</v>
      </c>
      <c r="AB21" s="79" t="s">
        <v>2486</v>
      </c>
      <c r="AC21" s="210" t="s">
        <v>3009</v>
      </c>
      <c r="AD21" s="87">
        <v>0.44800000000000001</v>
      </c>
      <c r="AE21" s="88">
        <v>8.3500000000000005E-2</v>
      </c>
      <c r="AF21" s="88" t="s">
        <v>3010</v>
      </c>
      <c r="AG21" s="188" t="s">
        <v>3011</v>
      </c>
      <c r="AH21" s="245" t="s">
        <v>1837</v>
      </c>
      <c r="AI21" s="22" t="s">
        <v>680</v>
      </c>
      <c r="AJ21" s="113" t="s">
        <v>1044</v>
      </c>
    </row>
    <row r="22" spans="1:36" s="20" customFormat="1" ht="12.75" customHeight="1" x14ac:dyDescent="0.2">
      <c r="A22" s="141" t="s">
        <v>705</v>
      </c>
      <c r="B22" s="21" t="s">
        <v>1388</v>
      </c>
      <c r="C22" s="45"/>
      <c r="D22" s="21">
        <v>21</v>
      </c>
      <c r="E22" s="113">
        <v>141</v>
      </c>
      <c r="F22" s="112"/>
      <c r="G22" s="222"/>
      <c r="H22" s="225" t="s">
        <v>2347</v>
      </c>
      <c r="I22" s="132" t="s">
        <v>2047</v>
      </c>
      <c r="J22" s="139">
        <v>8.548E-2</v>
      </c>
      <c r="K22" s="119" t="s">
        <v>1813</v>
      </c>
      <c r="L22" s="30">
        <v>40</v>
      </c>
      <c r="M22" s="22" t="s">
        <v>154</v>
      </c>
      <c r="N22" s="130" t="s">
        <v>1727</v>
      </c>
      <c r="O22" s="173" t="s">
        <v>126</v>
      </c>
      <c r="P22" s="73">
        <v>149.493016179862</v>
      </c>
      <c r="Q22" s="21"/>
      <c r="R22" s="22"/>
      <c r="S22" s="22"/>
      <c r="T22" s="22"/>
      <c r="U22" s="22"/>
      <c r="V22" s="25"/>
      <c r="W22" s="30" t="s">
        <v>41</v>
      </c>
      <c r="X22" s="37" t="s">
        <v>2437</v>
      </c>
      <c r="Y22" s="205">
        <v>11</v>
      </c>
      <c r="Z22" s="130"/>
      <c r="AA22" s="186" t="s">
        <v>705</v>
      </c>
      <c r="AB22" s="79" t="s">
        <v>2487</v>
      </c>
      <c r="AC22" s="210" t="s">
        <v>3012</v>
      </c>
      <c r="AD22" s="87">
        <v>8.548E-2</v>
      </c>
      <c r="AE22" s="88">
        <v>0.15290000000000001</v>
      </c>
      <c r="AF22" s="88" t="s">
        <v>2989</v>
      </c>
      <c r="AG22" s="188" t="s">
        <v>3013</v>
      </c>
      <c r="AH22" s="245" t="s">
        <v>705</v>
      </c>
      <c r="AI22" s="22" t="s">
        <v>1387</v>
      </c>
      <c r="AJ22" s="113" t="s">
        <v>1045</v>
      </c>
    </row>
    <row r="23" spans="1:36" s="20" customFormat="1" ht="12.75" customHeight="1" x14ac:dyDescent="0.2">
      <c r="A23" s="143" t="s">
        <v>706</v>
      </c>
      <c r="B23" s="21" t="s">
        <v>1631</v>
      </c>
      <c r="C23" s="45"/>
      <c r="D23" s="21">
        <v>22</v>
      </c>
      <c r="E23" s="113">
        <v>129</v>
      </c>
      <c r="F23" s="112"/>
      <c r="G23" s="222"/>
      <c r="H23" s="229" t="s">
        <v>2051</v>
      </c>
      <c r="I23" s="132" t="s">
        <v>4037</v>
      </c>
      <c r="J23" s="139">
        <v>3.6020000000000003E-2</v>
      </c>
      <c r="K23" s="120" t="s">
        <v>1794</v>
      </c>
      <c r="L23" s="28">
        <v>34</v>
      </c>
      <c r="M23" s="22" t="s">
        <v>154</v>
      </c>
      <c r="N23" s="130" t="s">
        <v>1728</v>
      </c>
      <c r="O23" s="173" t="s">
        <v>127</v>
      </c>
      <c r="P23" s="74">
        <v>0.25307170550464098</v>
      </c>
      <c r="Q23" s="27" t="s">
        <v>42</v>
      </c>
      <c r="R23" s="22"/>
      <c r="S23" s="22"/>
      <c r="T23" s="22"/>
      <c r="U23" s="22"/>
      <c r="V23" s="35" t="s">
        <v>43</v>
      </c>
      <c r="W23" s="24"/>
      <c r="X23" s="26"/>
      <c r="Y23" s="78"/>
      <c r="Z23" s="174" t="s">
        <v>2205</v>
      </c>
      <c r="AA23" s="186" t="s">
        <v>706</v>
      </c>
      <c r="AB23" s="79" t="s">
        <v>2488</v>
      </c>
      <c r="AC23" s="210" t="s">
        <v>3012</v>
      </c>
      <c r="AD23" s="87">
        <v>3.6020000000000003E-2</v>
      </c>
      <c r="AE23" s="88">
        <v>0.193</v>
      </c>
      <c r="AF23" s="90" t="s">
        <v>2989</v>
      </c>
      <c r="AG23" s="188" t="s">
        <v>2984</v>
      </c>
      <c r="AH23" s="245" t="s">
        <v>706</v>
      </c>
      <c r="AI23" s="22" t="s">
        <v>1389</v>
      </c>
      <c r="AJ23" s="113" t="s">
        <v>1046</v>
      </c>
    </row>
    <row r="24" spans="1:36" s="20" customFormat="1" ht="12.75" customHeight="1" x14ac:dyDescent="0.2">
      <c r="A24" s="143" t="s">
        <v>707</v>
      </c>
      <c r="B24" s="21" t="s">
        <v>1386</v>
      </c>
      <c r="C24" s="23">
        <v>2</v>
      </c>
      <c r="D24" s="21">
        <v>20</v>
      </c>
      <c r="E24" s="113">
        <v>405</v>
      </c>
      <c r="F24" s="112"/>
      <c r="G24" s="222"/>
      <c r="H24" s="229" t="s">
        <v>2051</v>
      </c>
      <c r="I24" s="226" t="s">
        <v>2347</v>
      </c>
      <c r="J24" s="138"/>
      <c r="K24" s="119" t="s">
        <v>1811</v>
      </c>
      <c r="L24" s="30">
        <v>37</v>
      </c>
      <c r="M24" s="21" t="s">
        <v>154</v>
      </c>
      <c r="N24" s="130" t="s">
        <v>71</v>
      </c>
      <c r="O24" s="172" t="s">
        <v>2347</v>
      </c>
      <c r="P24" s="73">
        <v>3.3998722469254301</v>
      </c>
      <c r="Q24" s="21"/>
      <c r="R24" s="22"/>
      <c r="S24" s="22"/>
      <c r="T24" s="22"/>
      <c r="U24" s="22"/>
      <c r="V24" s="25"/>
      <c r="W24" s="24"/>
      <c r="X24" s="26"/>
      <c r="Y24" s="78"/>
      <c r="Z24" s="130"/>
      <c r="AA24" s="186" t="s">
        <v>707</v>
      </c>
      <c r="AB24" s="79" t="s">
        <v>2489</v>
      </c>
      <c r="AC24" s="211" t="s">
        <v>3014</v>
      </c>
      <c r="AD24" s="87">
        <v>0.42309999999999998</v>
      </c>
      <c r="AE24" s="91">
        <v>8.5999999999999993E-2</v>
      </c>
      <c r="AF24" s="89" t="s">
        <v>3015</v>
      </c>
      <c r="AG24" s="185" t="s">
        <v>3016</v>
      </c>
      <c r="AH24" s="245" t="s">
        <v>707</v>
      </c>
      <c r="AI24" s="22" t="s">
        <v>1385</v>
      </c>
      <c r="AJ24" s="113" t="s">
        <v>371</v>
      </c>
    </row>
    <row r="25" spans="1:36" s="20" customFormat="1" ht="12.75" customHeight="1" x14ac:dyDescent="0.25">
      <c r="A25" s="143" t="s">
        <v>708</v>
      </c>
      <c r="B25" s="21" t="s">
        <v>1633</v>
      </c>
      <c r="C25" s="23">
        <v>2</v>
      </c>
      <c r="D25" s="21">
        <v>20</v>
      </c>
      <c r="E25" s="113">
        <v>413</v>
      </c>
      <c r="F25" s="112"/>
      <c r="G25" s="222"/>
      <c r="H25" s="229" t="s">
        <v>2051</v>
      </c>
      <c r="I25" s="226" t="s">
        <v>2347</v>
      </c>
      <c r="J25" s="138"/>
      <c r="K25" s="119" t="s">
        <v>1811</v>
      </c>
      <c r="L25" s="30">
        <v>37</v>
      </c>
      <c r="M25" s="21" t="s">
        <v>155</v>
      </c>
      <c r="N25" s="130"/>
      <c r="O25" s="172" t="s">
        <v>2347</v>
      </c>
      <c r="P25" s="73">
        <v>4.38896556465619</v>
      </c>
      <c r="Q25" s="21"/>
      <c r="R25" s="22"/>
      <c r="S25" s="22"/>
      <c r="T25" s="22"/>
      <c r="U25" s="22"/>
      <c r="V25" s="25"/>
      <c r="W25" s="24"/>
      <c r="X25" s="26"/>
      <c r="Y25" s="78"/>
      <c r="Z25" s="130"/>
      <c r="AA25" s="186" t="s">
        <v>708</v>
      </c>
      <c r="AB25" s="147" t="s">
        <v>2490</v>
      </c>
      <c r="AC25" s="210" t="s">
        <v>3017</v>
      </c>
      <c r="AD25" s="87">
        <v>0.64870000000000005</v>
      </c>
      <c r="AE25" s="88">
        <v>6.6400000000000001E-2</v>
      </c>
      <c r="AF25" s="88" t="s">
        <v>2975</v>
      </c>
      <c r="AG25" s="188" t="s">
        <v>3018</v>
      </c>
      <c r="AH25" s="245" t="s">
        <v>708</v>
      </c>
      <c r="AI25" s="22" t="s">
        <v>1632</v>
      </c>
      <c r="AJ25" s="113" t="s">
        <v>2186</v>
      </c>
    </row>
    <row r="26" spans="1:36" s="20" customFormat="1" ht="12.75" customHeight="1" x14ac:dyDescent="0.2">
      <c r="A26" s="143" t="s">
        <v>709</v>
      </c>
      <c r="B26" s="21" t="s">
        <v>1874</v>
      </c>
      <c r="C26" s="23">
        <v>2</v>
      </c>
      <c r="D26" s="21">
        <v>20</v>
      </c>
      <c r="E26" s="113">
        <v>412</v>
      </c>
      <c r="F26" s="112"/>
      <c r="G26" s="222"/>
      <c r="H26" s="229" t="s">
        <v>2051</v>
      </c>
      <c r="I26" s="132" t="s">
        <v>2047</v>
      </c>
      <c r="J26" s="139">
        <v>0.64680000000000004</v>
      </c>
      <c r="K26" s="119" t="s">
        <v>1811</v>
      </c>
      <c r="L26" s="30">
        <v>37</v>
      </c>
      <c r="M26" s="21" t="s">
        <v>155</v>
      </c>
      <c r="N26" s="130"/>
      <c r="O26" s="172" t="s">
        <v>2347</v>
      </c>
      <c r="P26" s="75">
        <v>1.9049153782505801</v>
      </c>
      <c r="Q26" s="21"/>
      <c r="R26" s="22"/>
      <c r="S26" s="22"/>
      <c r="T26" s="22"/>
      <c r="U26" s="22"/>
      <c r="V26" s="35" t="s">
        <v>43</v>
      </c>
      <c r="W26" s="24"/>
      <c r="X26" s="26"/>
      <c r="Y26" s="78"/>
      <c r="Z26" s="130"/>
      <c r="AA26" s="186" t="s">
        <v>709</v>
      </c>
      <c r="AB26" s="80" t="s">
        <v>2491</v>
      </c>
      <c r="AC26" s="210" t="s">
        <v>3019</v>
      </c>
      <c r="AD26" s="87">
        <v>0.64680000000000004</v>
      </c>
      <c r="AE26" s="88">
        <v>6.6600000000000006E-2</v>
      </c>
      <c r="AF26" s="88" t="s">
        <v>2989</v>
      </c>
      <c r="AG26" s="188" t="s">
        <v>3013</v>
      </c>
      <c r="AH26" s="245" t="s">
        <v>709</v>
      </c>
      <c r="AI26" s="22" t="s">
        <v>1873</v>
      </c>
      <c r="AJ26" s="113" t="s">
        <v>1312</v>
      </c>
    </row>
    <row r="27" spans="1:36" s="20" customFormat="1" ht="12.75" customHeight="1" x14ac:dyDescent="0.2">
      <c r="A27" s="143" t="s">
        <v>710</v>
      </c>
      <c r="B27" s="21" t="s">
        <v>1913</v>
      </c>
      <c r="C27" s="23">
        <v>2</v>
      </c>
      <c r="D27" s="21">
        <v>20</v>
      </c>
      <c r="E27" s="113">
        <v>413</v>
      </c>
      <c r="F27" s="112"/>
      <c r="G27" s="222"/>
      <c r="H27" s="229" t="s">
        <v>2051</v>
      </c>
      <c r="I27" s="132" t="s">
        <v>4038</v>
      </c>
      <c r="J27" s="139">
        <v>0.59850000000000003</v>
      </c>
      <c r="K27" s="119" t="s">
        <v>1811</v>
      </c>
      <c r="L27" s="30">
        <v>37</v>
      </c>
      <c r="M27" s="21" t="s">
        <v>154</v>
      </c>
      <c r="N27" s="130" t="s">
        <v>72</v>
      </c>
      <c r="O27" s="172" t="s">
        <v>2347</v>
      </c>
      <c r="P27" s="49" t="s">
        <v>2347</v>
      </c>
      <c r="Q27" s="21"/>
      <c r="R27" s="22"/>
      <c r="S27" s="22"/>
      <c r="T27" s="22"/>
      <c r="U27" s="22"/>
      <c r="V27" s="25"/>
      <c r="W27" s="24"/>
      <c r="X27" s="26"/>
      <c r="Y27" s="78"/>
      <c r="Z27" s="130"/>
      <c r="AA27" s="186" t="s">
        <v>710</v>
      </c>
      <c r="AB27" s="79" t="s">
        <v>2492</v>
      </c>
      <c r="AC27" s="211" t="s">
        <v>3020</v>
      </c>
      <c r="AD27" s="87">
        <v>0.59850000000000003</v>
      </c>
      <c r="AE27" s="88">
        <v>7.0499999999999993E-2</v>
      </c>
      <c r="AF27" s="88" t="s">
        <v>2981</v>
      </c>
      <c r="AG27" s="188" t="s">
        <v>2990</v>
      </c>
      <c r="AH27" s="245" t="s">
        <v>710</v>
      </c>
      <c r="AI27" s="22" t="s">
        <v>1912</v>
      </c>
      <c r="AJ27" s="113" t="s">
        <v>614</v>
      </c>
    </row>
    <row r="28" spans="1:36" s="20" customFormat="1" ht="12.75" customHeight="1" x14ac:dyDescent="0.2">
      <c r="A28" s="143" t="s">
        <v>711</v>
      </c>
      <c r="B28" s="21" t="s">
        <v>1915</v>
      </c>
      <c r="C28" s="23">
        <v>2</v>
      </c>
      <c r="D28" s="21">
        <v>20</v>
      </c>
      <c r="E28" s="113">
        <v>412</v>
      </c>
      <c r="F28" s="112"/>
      <c r="G28" s="222"/>
      <c r="H28" s="229" t="s">
        <v>2051</v>
      </c>
      <c r="I28" s="132" t="s">
        <v>2047</v>
      </c>
      <c r="J28" s="139">
        <v>0.56420000000000003</v>
      </c>
      <c r="K28" s="119" t="s">
        <v>1811</v>
      </c>
      <c r="L28" s="30">
        <v>37</v>
      </c>
      <c r="M28" s="21" t="s">
        <v>154</v>
      </c>
      <c r="N28" s="130" t="s">
        <v>73</v>
      </c>
      <c r="O28" s="172" t="s">
        <v>2347</v>
      </c>
      <c r="P28" s="73">
        <v>5.7348577000529</v>
      </c>
      <c r="Q28" s="21"/>
      <c r="R28" s="22"/>
      <c r="S28" s="22"/>
      <c r="T28" s="22"/>
      <c r="U28" s="22"/>
      <c r="V28" s="25"/>
      <c r="W28" s="24"/>
      <c r="X28" s="31" t="s">
        <v>87</v>
      </c>
      <c r="Y28" s="31">
        <v>1</v>
      </c>
      <c r="Z28" s="130"/>
      <c r="AA28" s="186" t="s">
        <v>711</v>
      </c>
      <c r="AB28" s="79" t="s">
        <v>2493</v>
      </c>
      <c r="AC28" s="210" t="s">
        <v>3021</v>
      </c>
      <c r="AD28" s="87">
        <v>0.56420000000000003</v>
      </c>
      <c r="AE28" s="88">
        <v>7.3300000000000004E-2</v>
      </c>
      <c r="AF28" s="88" t="s">
        <v>2989</v>
      </c>
      <c r="AG28" s="188" t="s">
        <v>3022</v>
      </c>
      <c r="AH28" s="245" t="s">
        <v>711</v>
      </c>
      <c r="AI28" s="22" t="s">
        <v>1914</v>
      </c>
      <c r="AJ28" s="113" t="s">
        <v>1070</v>
      </c>
    </row>
    <row r="29" spans="1:36" s="20" customFormat="1" ht="12.75" customHeight="1" x14ac:dyDescent="0.2">
      <c r="A29" s="143" t="s">
        <v>712</v>
      </c>
      <c r="B29" s="21" t="s">
        <v>1541</v>
      </c>
      <c r="C29" s="23">
        <v>2</v>
      </c>
      <c r="D29" s="21">
        <v>20</v>
      </c>
      <c r="E29" s="113">
        <v>412</v>
      </c>
      <c r="F29" s="112"/>
      <c r="G29" s="222"/>
      <c r="H29" s="229" t="s">
        <v>2051</v>
      </c>
      <c r="I29" s="132" t="s">
        <v>2047</v>
      </c>
      <c r="J29" s="139">
        <v>0.42109999999999997</v>
      </c>
      <c r="K29" s="119" t="s">
        <v>1811</v>
      </c>
      <c r="L29" s="30">
        <v>37</v>
      </c>
      <c r="M29" s="22" t="s">
        <v>154</v>
      </c>
      <c r="N29" s="130" t="s">
        <v>1710</v>
      </c>
      <c r="O29" s="172" t="s">
        <v>2347</v>
      </c>
      <c r="P29" s="73">
        <v>2.94948803920391</v>
      </c>
      <c r="Q29" s="21"/>
      <c r="R29" s="22"/>
      <c r="S29" s="22"/>
      <c r="T29" s="22"/>
      <c r="U29" s="22"/>
      <c r="V29" s="25"/>
      <c r="W29" s="24"/>
      <c r="X29" s="26"/>
      <c r="Y29" s="78"/>
      <c r="Z29" s="130"/>
      <c r="AA29" s="186" t="s">
        <v>712</v>
      </c>
      <c r="AB29" s="79" t="s">
        <v>2494</v>
      </c>
      <c r="AC29" s="210" t="s">
        <v>2983</v>
      </c>
      <c r="AD29" s="87">
        <v>0.42109999999999997</v>
      </c>
      <c r="AE29" s="88">
        <v>8.6199999999999999E-2</v>
      </c>
      <c r="AF29" s="88" t="s">
        <v>2989</v>
      </c>
      <c r="AG29" s="188" t="s">
        <v>3022</v>
      </c>
      <c r="AH29" s="245" t="s">
        <v>712</v>
      </c>
      <c r="AI29" s="22" t="s">
        <v>1540</v>
      </c>
      <c r="AJ29" s="113" t="s">
        <v>489</v>
      </c>
    </row>
    <row r="30" spans="1:36" s="20" customFormat="1" ht="12.75" customHeight="1" x14ac:dyDescent="0.2">
      <c r="A30" s="143" t="s">
        <v>713</v>
      </c>
      <c r="B30" s="21" t="s">
        <v>1543</v>
      </c>
      <c r="C30" s="23">
        <v>2</v>
      </c>
      <c r="D30" s="21">
        <v>20</v>
      </c>
      <c r="E30" s="113">
        <v>403</v>
      </c>
      <c r="F30" s="124"/>
      <c r="G30" s="222"/>
      <c r="H30" s="229" t="s">
        <v>2051</v>
      </c>
      <c r="I30" s="226" t="s">
        <v>2347</v>
      </c>
      <c r="J30" s="138"/>
      <c r="K30" s="119" t="s">
        <v>1814</v>
      </c>
      <c r="L30" s="30">
        <v>37</v>
      </c>
      <c r="M30" s="22" t="s">
        <v>154</v>
      </c>
      <c r="N30" s="130" t="s">
        <v>2270</v>
      </c>
      <c r="O30" s="172" t="s">
        <v>2347</v>
      </c>
      <c r="P30" s="73">
        <v>3.3180287705982101</v>
      </c>
      <c r="Q30" s="27" t="s">
        <v>42</v>
      </c>
      <c r="R30" s="22"/>
      <c r="S30" s="22"/>
      <c r="T30" s="22"/>
      <c r="U30" s="22"/>
      <c r="V30" s="25"/>
      <c r="W30" s="24"/>
      <c r="X30" s="26"/>
      <c r="Y30" s="78"/>
      <c r="Z30" s="130"/>
      <c r="AA30" s="186" t="s">
        <v>713</v>
      </c>
      <c r="AB30" s="79" t="s">
        <v>2495</v>
      </c>
      <c r="AC30" s="210" t="s">
        <v>3023</v>
      </c>
      <c r="AD30" s="92">
        <v>0.42459999999999998</v>
      </c>
      <c r="AE30" s="88">
        <v>8.5900000000000004E-2</v>
      </c>
      <c r="AF30" s="88" t="s">
        <v>2989</v>
      </c>
      <c r="AG30" s="188" t="s">
        <v>3024</v>
      </c>
      <c r="AH30" s="245" t="s">
        <v>713</v>
      </c>
      <c r="AI30" s="22" t="s">
        <v>1542</v>
      </c>
      <c r="AJ30" s="113" t="s">
        <v>473</v>
      </c>
    </row>
    <row r="31" spans="1:36" s="20" customFormat="1" ht="12.75" customHeight="1" x14ac:dyDescent="0.2">
      <c r="A31" s="141" t="s">
        <v>1838</v>
      </c>
      <c r="B31" s="21" t="s">
        <v>1545</v>
      </c>
      <c r="C31" s="45"/>
      <c r="D31" s="21">
        <v>23</v>
      </c>
      <c r="E31" s="113">
        <v>87</v>
      </c>
      <c r="F31" s="125">
        <v>3.9999999999999998E-11</v>
      </c>
      <c r="G31" s="224">
        <v>2.0000000000000001E-9</v>
      </c>
      <c r="H31" s="225" t="s">
        <v>2347</v>
      </c>
      <c r="I31" s="226" t="s">
        <v>2347</v>
      </c>
      <c r="J31" s="138"/>
      <c r="K31" s="101"/>
      <c r="L31" s="22"/>
      <c r="M31" s="21"/>
      <c r="N31" s="130" t="s">
        <v>135</v>
      </c>
      <c r="O31" s="172" t="s">
        <v>2347</v>
      </c>
      <c r="P31" s="49" t="s">
        <v>2347</v>
      </c>
      <c r="Q31" s="27" t="s">
        <v>42</v>
      </c>
      <c r="R31" s="36" t="s">
        <v>2118</v>
      </c>
      <c r="S31" s="39" t="s">
        <v>2119</v>
      </c>
      <c r="T31" s="22"/>
      <c r="U31" s="22"/>
      <c r="V31" s="35" t="s">
        <v>43</v>
      </c>
      <c r="W31" s="24"/>
      <c r="X31" s="26"/>
      <c r="Y31" s="78"/>
      <c r="Z31" s="130"/>
      <c r="AA31" s="186" t="s">
        <v>1838</v>
      </c>
      <c r="AB31" s="79" t="s">
        <v>2496</v>
      </c>
      <c r="AC31" s="211" t="s">
        <v>3025</v>
      </c>
      <c r="AD31" s="87">
        <v>1.2359999999999999E-2</v>
      </c>
      <c r="AE31" s="88">
        <v>0.24970000000000001</v>
      </c>
      <c r="AF31" s="88" t="s">
        <v>3026</v>
      </c>
      <c r="AG31" s="188" t="s">
        <v>3027</v>
      </c>
      <c r="AH31" s="245" t="s">
        <v>1838</v>
      </c>
      <c r="AI31" s="22" t="s">
        <v>1544</v>
      </c>
      <c r="AJ31" s="113" t="s">
        <v>474</v>
      </c>
    </row>
    <row r="32" spans="1:36" s="20" customFormat="1" ht="12.75" customHeight="1" x14ac:dyDescent="0.2">
      <c r="A32" s="143" t="s">
        <v>714</v>
      </c>
      <c r="B32" s="21" t="s">
        <v>1050</v>
      </c>
      <c r="C32" s="23">
        <v>41</v>
      </c>
      <c r="D32" s="21">
        <v>21</v>
      </c>
      <c r="E32" s="113">
        <v>119</v>
      </c>
      <c r="F32" s="112"/>
      <c r="G32" s="222"/>
      <c r="H32" s="225" t="s">
        <v>2347</v>
      </c>
      <c r="I32" s="132" t="s">
        <v>4037</v>
      </c>
      <c r="J32" s="139">
        <v>6.2630000000000005E-2</v>
      </c>
      <c r="K32" s="120" t="s">
        <v>1797</v>
      </c>
      <c r="L32" s="28">
        <v>25</v>
      </c>
      <c r="M32" s="22" t="s">
        <v>154</v>
      </c>
      <c r="N32" s="130" t="s">
        <v>2339</v>
      </c>
      <c r="O32" s="171" t="s">
        <v>4060</v>
      </c>
      <c r="P32" s="73">
        <v>276.70214297464503</v>
      </c>
      <c r="Q32" s="21"/>
      <c r="R32" s="22"/>
      <c r="S32" s="22"/>
      <c r="T32" s="22"/>
      <c r="U32" s="22"/>
      <c r="V32" s="25"/>
      <c r="W32" s="24"/>
      <c r="X32" s="155" t="s">
        <v>2414</v>
      </c>
      <c r="Y32" s="205">
        <v>3</v>
      </c>
      <c r="Z32" s="130"/>
      <c r="AA32" s="186" t="s">
        <v>714</v>
      </c>
      <c r="AB32" s="79" t="s">
        <v>2497</v>
      </c>
      <c r="AC32" s="211" t="s">
        <v>3012</v>
      </c>
      <c r="AD32" s="87">
        <v>6.2630000000000005E-2</v>
      </c>
      <c r="AE32" s="88">
        <v>0.1668</v>
      </c>
      <c r="AF32" s="88" t="s">
        <v>3028</v>
      </c>
      <c r="AG32" s="185" t="s">
        <v>2984</v>
      </c>
      <c r="AH32" s="245" t="s">
        <v>714</v>
      </c>
      <c r="AI32" s="22" t="s">
        <v>1049</v>
      </c>
      <c r="AJ32" s="113" t="s">
        <v>304</v>
      </c>
    </row>
    <row r="33" spans="1:36" s="20" customFormat="1" ht="12.75" customHeight="1" x14ac:dyDescent="0.2">
      <c r="A33" s="143" t="s">
        <v>715</v>
      </c>
      <c r="B33" s="21" t="s">
        <v>1052</v>
      </c>
      <c r="C33" s="23">
        <v>41</v>
      </c>
      <c r="D33" s="21">
        <v>22</v>
      </c>
      <c r="E33" s="113">
        <v>116</v>
      </c>
      <c r="F33" s="112"/>
      <c r="G33" s="222"/>
      <c r="H33" s="225" t="s">
        <v>2347</v>
      </c>
      <c r="I33" s="226" t="s">
        <v>2347</v>
      </c>
      <c r="J33" s="138"/>
      <c r="K33" s="119" t="s">
        <v>1810</v>
      </c>
      <c r="L33" s="30">
        <v>25</v>
      </c>
      <c r="M33" s="22" t="s">
        <v>154</v>
      </c>
      <c r="N33" s="130" t="s">
        <v>2340</v>
      </c>
      <c r="O33" s="172" t="s">
        <v>2347</v>
      </c>
      <c r="P33" s="73">
        <v>412.72149516313198</v>
      </c>
      <c r="Q33" s="21"/>
      <c r="R33" s="22"/>
      <c r="S33" s="22"/>
      <c r="T33" s="22"/>
      <c r="U33" s="22"/>
      <c r="V33" s="25"/>
      <c r="W33" s="24"/>
      <c r="X33" s="31" t="s">
        <v>88</v>
      </c>
      <c r="Y33" s="31"/>
      <c r="Z33" s="130"/>
      <c r="AA33" s="186" t="s">
        <v>715</v>
      </c>
      <c r="AB33" s="79" t="s">
        <v>2498</v>
      </c>
      <c r="AC33" s="210" t="s">
        <v>3029</v>
      </c>
      <c r="AD33" s="87">
        <v>4.8730000000000002E-2</v>
      </c>
      <c r="AE33" s="88">
        <v>0.17849999999999999</v>
      </c>
      <c r="AF33" s="88" t="s">
        <v>2989</v>
      </c>
      <c r="AG33" s="188" t="s">
        <v>3030</v>
      </c>
      <c r="AH33" s="245" t="s">
        <v>715</v>
      </c>
      <c r="AI33" s="22" t="s">
        <v>1051</v>
      </c>
      <c r="AJ33" s="113" t="s">
        <v>1344</v>
      </c>
    </row>
    <row r="34" spans="1:36" s="20" customFormat="1" ht="12.75" customHeight="1" x14ac:dyDescent="0.2">
      <c r="A34" s="143" t="s">
        <v>716</v>
      </c>
      <c r="B34" s="21" t="s">
        <v>1054</v>
      </c>
      <c r="C34" s="23">
        <v>10</v>
      </c>
      <c r="D34" s="21">
        <v>21</v>
      </c>
      <c r="E34" s="113">
        <v>161</v>
      </c>
      <c r="F34" s="112"/>
      <c r="G34" s="222"/>
      <c r="H34" s="225" t="s">
        <v>2347</v>
      </c>
      <c r="I34" s="226" t="s">
        <v>2347</v>
      </c>
      <c r="J34" s="138"/>
      <c r="K34" s="119" t="s">
        <v>1815</v>
      </c>
      <c r="L34" s="30">
        <v>35</v>
      </c>
      <c r="M34" s="22" t="s">
        <v>155</v>
      </c>
      <c r="N34" s="130"/>
      <c r="O34" s="172" t="s">
        <v>2347</v>
      </c>
      <c r="P34" s="73">
        <v>14.146498580700101</v>
      </c>
      <c r="Q34" s="21"/>
      <c r="R34" s="22"/>
      <c r="S34" s="22"/>
      <c r="T34" s="22"/>
      <c r="U34" s="22"/>
      <c r="V34" s="25"/>
      <c r="W34" s="24"/>
      <c r="X34" s="31" t="s">
        <v>89</v>
      </c>
      <c r="Y34" s="31">
        <v>1</v>
      </c>
      <c r="Z34" s="130"/>
      <c r="AA34" s="186" t="s">
        <v>716</v>
      </c>
      <c r="AB34" s="79" t="s">
        <v>2499</v>
      </c>
      <c r="AC34" s="210" t="s">
        <v>3031</v>
      </c>
      <c r="AD34" s="87">
        <v>0.13170000000000001</v>
      </c>
      <c r="AE34" s="88">
        <v>0.1343</v>
      </c>
      <c r="AF34" s="88" t="s">
        <v>3032</v>
      </c>
      <c r="AG34" s="188" t="s">
        <v>3033</v>
      </c>
      <c r="AH34" s="245" t="s">
        <v>716</v>
      </c>
      <c r="AI34" s="22" t="s">
        <v>1053</v>
      </c>
      <c r="AJ34" s="113" t="s">
        <v>1345</v>
      </c>
    </row>
    <row r="35" spans="1:36" s="20" customFormat="1" ht="12.75" customHeight="1" x14ac:dyDescent="0.2">
      <c r="A35" s="143" t="s">
        <v>717</v>
      </c>
      <c r="B35" s="21" t="s">
        <v>1635</v>
      </c>
      <c r="C35" s="23">
        <v>42</v>
      </c>
      <c r="D35" s="21">
        <v>18</v>
      </c>
      <c r="E35" s="113">
        <v>166</v>
      </c>
      <c r="F35" s="112"/>
      <c r="G35" s="222"/>
      <c r="H35" s="225" t="s">
        <v>2347</v>
      </c>
      <c r="I35" s="226" t="s">
        <v>2347</v>
      </c>
      <c r="J35" s="138"/>
      <c r="K35" s="119" t="s">
        <v>1816</v>
      </c>
      <c r="L35" s="30">
        <v>34</v>
      </c>
      <c r="M35" s="22" t="s">
        <v>154</v>
      </c>
      <c r="N35" s="130" t="s">
        <v>2341</v>
      </c>
      <c r="O35" s="172" t="s">
        <v>2347</v>
      </c>
      <c r="P35" s="73">
        <v>5.0904786450366499</v>
      </c>
      <c r="Q35" s="21"/>
      <c r="R35" s="22"/>
      <c r="S35" s="22"/>
      <c r="T35" s="22"/>
      <c r="U35" s="22"/>
      <c r="V35" s="25"/>
      <c r="W35" s="24"/>
      <c r="X35" s="26"/>
      <c r="Y35" s="78"/>
      <c r="Z35" s="174" t="s">
        <v>2205</v>
      </c>
      <c r="AA35" s="186" t="s">
        <v>717</v>
      </c>
      <c r="AB35" s="79" t="s">
        <v>2500</v>
      </c>
      <c r="AC35" s="211" t="s">
        <v>3034</v>
      </c>
      <c r="AD35" s="87">
        <v>0.20610000000000001</v>
      </c>
      <c r="AE35" s="88">
        <v>0.11559999999999999</v>
      </c>
      <c r="AF35" s="88" t="s">
        <v>3035</v>
      </c>
      <c r="AG35" s="188" t="s">
        <v>3036</v>
      </c>
      <c r="AH35" s="245" t="s">
        <v>717</v>
      </c>
      <c r="AI35" s="22" t="s">
        <v>1634</v>
      </c>
      <c r="AJ35" s="113" t="s">
        <v>1346</v>
      </c>
    </row>
    <row r="36" spans="1:36" s="20" customFormat="1" ht="12.75" customHeight="1" x14ac:dyDescent="0.2">
      <c r="A36" s="143" t="s">
        <v>718</v>
      </c>
      <c r="B36" s="21" t="s">
        <v>1398</v>
      </c>
      <c r="C36" s="23">
        <v>42</v>
      </c>
      <c r="D36" s="21">
        <v>18</v>
      </c>
      <c r="E36" s="113">
        <v>111</v>
      </c>
      <c r="F36" s="112"/>
      <c r="G36" s="222"/>
      <c r="H36" s="225" t="s">
        <v>2347</v>
      </c>
      <c r="I36" s="226" t="s">
        <v>2347</v>
      </c>
      <c r="J36" s="138"/>
      <c r="K36" s="119" t="s">
        <v>1816</v>
      </c>
      <c r="L36" s="30">
        <v>34</v>
      </c>
      <c r="M36" s="22" t="s">
        <v>154</v>
      </c>
      <c r="N36" s="130" t="s">
        <v>2342</v>
      </c>
      <c r="O36" s="172" t="s">
        <v>2347</v>
      </c>
      <c r="P36" s="73">
        <v>11.278229416495201</v>
      </c>
      <c r="Q36" s="21"/>
      <c r="R36" s="22"/>
      <c r="S36" s="22"/>
      <c r="T36" s="22"/>
      <c r="U36" s="22"/>
      <c r="V36" s="25"/>
      <c r="W36" s="24"/>
      <c r="X36" s="26"/>
      <c r="Y36" s="78"/>
      <c r="Z36" s="130"/>
      <c r="AA36" s="186" t="s">
        <v>718</v>
      </c>
      <c r="AB36" s="79" t="s">
        <v>2501</v>
      </c>
      <c r="AC36" s="210" t="s">
        <v>3037</v>
      </c>
      <c r="AD36" s="87">
        <v>5.1670000000000001E-2</v>
      </c>
      <c r="AE36" s="88">
        <v>0.1757</v>
      </c>
      <c r="AF36" s="88" t="s">
        <v>3038</v>
      </c>
      <c r="AG36" s="188" t="s">
        <v>3039</v>
      </c>
      <c r="AH36" s="245" t="s">
        <v>718</v>
      </c>
      <c r="AI36" s="22" t="s">
        <v>1397</v>
      </c>
      <c r="AJ36" s="113" t="s">
        <v>1347</v>
      </c>
    </row>
    <row r="37" spans="1:36" s="20" customFormat="1" ht="12.75" customHeight="1" x14ac:dyDescent="0.2">
      <c r="A37" s="143" t="s">
        <v>719</v>
      </c>
      <c r="B37" s="21" t="s">
        <v>1640</v>
      </c>
      <c r="C37" s="23">
        <v>10</v>
      </c>
      <c r="D37" s="21">
        <v>21</v>
      </c>
      <c r="E37" s="113">
        <v>158</v>
      </c>
      <c r="F37" s="112"/>
      <c r="G37" s="223"/>
      <c r="H37" s="225" t="s">
        <v>2347</v>
      </c>
      <c r="I37" s="226" t="s">
        <v>2347</v>
      </c>
      <c r="J37" s="138"/>
      <c r="K37" s="119" t="s">
        <v>1817</v>
      </c>
      <c r="L37" s="30">
        <v>35</v>
      </c>
      <c r="M37" s="22" t="s">
        <v>154</v>
      </c>
      <c r="N37" s="130" t="s">
        <v>136</v>
      </c>
      <c r="O37" s="171" t="s">
        <v>4060</v>
      </c>
      <c r="P37" s="73">
        <v>63.743365763908599</v>
      </c>
      <c r="Q37" s="21"/>
      <c r="R37" s="22"/>
      <c r="S37" s="22"/>
      <c r="T37" s="22"/>
      <c r="U37" s="22"/>
      <c r="V37" s="25"/>
      <c r="W37" s="24"/>
      <c r="X37" s="26"/>
      <c r="Y37" s="78"/>
      <c r="Z37" s="130"/>
      <c r="AA37" s="186" t="s">
        <v>719</v>
      </c>
      <c r="AB37" s="79" t="s">
        <v>2502</v>
      </c>
      <c r="AC37" s="210" t="s">
        <v>3040</v>
      </c>
      <c r="AD37" s="87">
        <v>2.273E-2</v>
      </c>
      <c r="AE37" s="88">
        <v>0.21640000000000001</v>
      </c>
      <c r="AF37" s="88" t="s">
        <v>3041</v>
      </c>
      <c r="AG37" s="187" t="s">
        <v>3042</v>
      </c>
      <c r="AH37" s="245" t="s">
        <v>719</v>
      </c>
      <c r="AI37" s="22" t="s">
        <v>1639</v>
      </c>
      <c r="AJ37" s="113" t="s">
        <v>1350</v>
      </c>
    </row>
    <row r="38" spans="1:36" s="20" customFormat="1" ht="12.75" customHeight="1" x14ac:dyDescent="0.2">
      <c r="A38" s="143" t="s">
        <v>720</v>
      </c>
      <c r="B38" s="21" t="s">
        <v>151</v>
      </c>
      <c r="C38" s="23">
        <v>42</v>
      </c>
      <c r="D38" s="21">
        <v>18</v>
      </c>
      <c r="E38" s="113">
        <v>154</v>
      </c>
      <c r="F38" s="112"/>
      <c r="G38" s="222"/>
      <c r="H38" s="225" t="s">
        <v>2347</v>
      </c>
      <c r="I38" s="226" t="s">
        <v>2347</v>
      </c>
      <c r="J38" s="138"/>
      <c r="K38" s="119" t="s">
        <v>1816</v>
      </c>
      <c r="L38" s="30">
        <v>34</v>
      </c>
      <c r="M38" s="22" t="s">
        <v>155</v>
      </c>
      <c r="N38" s="130"/>
      <c r="O38" s="172" t="s">
        <v>2347</v>
      </c>
      <c r="P38" s="49" t="s">
        <v>2347</v>
      </c>
      <c r="Q38" s="21"/>
      <c r="R38" s="22"/>
      <c r="S38" s="22"/>
      <c r="T38" s="22"/>
      <c r="U38" s="22"/>
      <c r="V38" s="25"/>
      <c r="W38" s="24"/>
      <c r="X38" s="26"/>
      <c r="Y38" s="78"/>
      <c r="Z38" s="130"/>
      <c r="AA38" s="186" t="s">
        <v>720</v>
      </c>
      <c r="AB38" s="79" t="s">
        <v>2503</v>
      </c>
      <c r="AC38" s="211" t="s">
        <v>3043</v>
      </c>
      <c r="AD38" s="87">
        <v>0.20910000000000001</v>
      </c>
      <c r="AE38" s="88">
        <v>0.115</v>
      </c>
      <c r="AF38" s="89" t="s">
        <v>3044</v>
      </c>
      <c r="AG38" s="185"/>
      <c r="AH38" s="245" t="s">
        <v>720</v>
      </c>
      <c r="AI38" s="22" t="s">
        <v>1641</v>
      </c>
      <c r="AJ38" s="113" t="s">
        <v>684</v>
      </c>
    </row>
    <row r="39" spans="1:36" s="20" customFormat="1" ht="12.75" customHeight="1" x14ac:dyDescent="0.2">
      <c r="A39" s="143" t="s">
        <v>721</v>
      </c>
      <c r="B39" s="21" t="s">
        <v>1643</v>
      </c>
      <c r="C39" s="23">
        <v>27</v>
      </c>
      <c r="D39" s="21">
        <v>21</v>
      </c>
      <c r="E39" s="113">
        <v>158</v>
      </c>
      <c r="F39" s="112"/>
      <c r="G39" s="223"/>
      <c r="H39" s="225" t="s">
        <v>2347</v>
      </c>
      <c r="I39" s="226" t="s">
        <v>2347</v>
      </c>
      <c r="J39" s="138"/>
      <c r="K39" s="119" t="s">
        <v>1817</v>
      </c>
      <c r="L39" s="30">
        <v>35</v>
      </c>
      <c r="M39" s="22" t="s">
        <v>155</v>
      </c>
      <c r="N39" s="130"/>
      <c r="O39" s="172" t="s">
        <v>2347</v>
      </c>
      <c r="P39" s="73">
        <v>8.8543295878064701</v>
      </c>
      <c r="Q39" s="21"/>
      <c r="R39" s="22"/>
      <c r="S39" s="22"/>
      <c r="T39" s="22"/>
      <c r="U39" s="22"/>
      <c r="V39" s="25"/>
      <c r="W39" s="24"/>
      <c r="X39" s="26"/>
      <c r="Y39" s="78"/>
      <c r="Z39" s="130"/>
      <c r="AA39" s="186" t="s">
        <v>721</v>
      </c>
      <c r="AB39" s="79" t="s">
        <v>2504</v>
      </c>
      <c r="AC39" s="211" t="s">
        <v>3045</v>
      </c>
      <c r="AD39" s="87">
        <v>0.33510000000000001</v>
      </c>
      <c r="AE39" s="88">
        <v>9.5699999999999993E-2</v>
      </c>
      <c r="AF39" s="88" t="s">
        <v>3004</v>
      </c>
      <c r="AG39" s="188" t="s">
        <v>3046</v>
      </c>
      <c r="AH39" s="245" t="s">
        <v>721</v>
      </c>
      <c r="AI39" s="22" t="s">
        <v>1642</v>
      </c>
      <c r="AJ39" s="113" t="s">
        <v>1351</v>
      </c>
    </row>
    <row r="40" spans="1:36" s="20" customFormat="1" ht="12.75" customHeight="1" x14ac:dyDescent="0.2">
      <c r="A40" s="143" t="s">
        <v>722</v>
      </c>
      <c r="B40" s="21" t="s">
        <v>1955</v>
      </c>
      <c r="C40" s="23">
        <v>27</v>
      </c>
      <c r="D40" s="21">
        <v>22</v>
      </c>
      <c r="E40" s="113">
        <v>164</v>
      </c>
      <c r="F40" s="124"/>
      <c r="G40" s="223"/>
      <c r="H40" s="225" t="s">
        <v>2347</v>
      </c>
      <c r="I40" s="226" t="s">
        <v>2347</v>
      </c>
      <c r="J40" s="138"/>
      <c r="K40" s="119" t="s">
        <v>1810</v>
      </c>
      <c r="L40" s="30">
        <v>35</v>
      </c>
      <c r="M40" s="22" t="s">
        <v>155</v>
      </c>
      <c r="N40" s="130"/>
      <c r="O40" s="172" t="s">
        <v>2347</v>
      </c>
      <c r="P40" s="73">
        <v>6.0874725641885101</v>
      </c>
      <c r="Q40" s="21"/>
      <c r="R40" s="22"/>
      <c r="S40" s="22"/>
      <c r="T40" s="22"/>
      <c r="U40" s="22"/>
      <c r="V40" s="25"/>
      <c r="W40" s="24"/>
      <c r="X40" s="37" t="s">
        <v>2403</v>
      </c>
      <c r="Y40" s="205">
        <v>1</v>
      </c>
      <c r="Z40" s="130"/>
      <c r="AA40" s="186" t="s">
        <v>722</v>
      </c>
      <c r="AB40" s="79" t="s">
        <v>2505</v>
      </c>
      <c r="AC40" s="211" t="s">
        <v>3047</v>
      </c>
      <c r="AD40" s="87">
        <v>0.20630000000000001</v>
      </c>
      <c r="AE40" s="88">
        <v>0.11559999999999999</v>
      </c>
      <c r="AF40" s="88" t="s">
        <v>2992</v>
      </c>
      <c r="AG40" s="188" t="s">
        <v>3048</v>
      </c>
      <c r="AH40" s="245" t="s">
        <v>722</v>
      </c>
      <c r="AI40" s="22" t="s">
        <v>1954</v>
      </c>
      <c r="AJ40" s="113" t="s">
        <v>1352</v>
      </c>
    </row>
    <row r="41" spans="1:36" s="20" customFormat="1" ht="12.75" customHeight="1" x14ac:dyDescent="0.2">
      <c r="A41" s="143" t="s">
        <v>723</v>
      </c>
      <c r="B41" s="21" t="s">
        <v>1957</v>
      </c>
      <c r="C41" s="23">
        <v>4</v>
      </c>
      <c r="D41" s="21">
        <v>21</v>
      </c>
      <c r="E41" s="113">
        <v>156</v>
      </c>
      <c r="F41" s="124"/>
      <c r="G41" s="222"/>
      <c r="H41" s="225" t="s">
        <v>2347</v>
      </c>
      <c r="I41" s="226" t="s">
        <v>2347</v>
      </c>
      <c r="J41" s="138"/>
      <c r="K41" s="119" t="s">
        <v>1809</v>
      </c>
      <c r="L41" s="30">
        <v>34</v>
      </c>
      <c r="M41" s="22" t="s">
        <v>154</v>
      </c>
      <c r="N41" s="130" t="s">
        <v>2013</v>
      </c>
      <c r="O41" s="173" t="s">
        <v>126</v>
      </c>
      <c r="P41" s="73">
        <v>111.43459470167601</v>
      </c>
      <c r="Q41" s="21"/>
      <c r="R41" s="22"/>
      <c r="S41" s="22"/>
      <c r="T41" s="22"/>
      <c r="U41" s="22"/>
      <c r="V41" s="35" t="s">
        <v>43</v>
      </c>
      <c r="W41" s="24"/>
      <c r="X41" s="37" t="s">
        <v>2358</v>
      </c>
      <c r="Y41" s="205">
        <v>6</v>
      </c>
      <c r="Z41" s="130"/>
      <c r="AA41" s="186" t="s">
        <v>723</v>
      </c>
      <c r="AB41" s="79" t="s">
        <v>2506</v>
      </c>
      <c r="AC41" s="211" t="s">
        <v>3049</v>
      </c>
      <c r="AD41" s="87">
        <v>0.28050000000000003</v>
      </c>
      <c r="AE41" s="88">
        <v>0.1031</v>
      </c>
      <c r="AF41" s="88" t="s">
        <v>3050</v>
      </c>
      <c r="AG41" s="188" t="s">
        <v>3051</v>
      </c>
      <c r="AH41" s="245" t="s">
        <v>723</v>
      </c>
      <c r="AI41" s="22" t="s">
        <v>1956</v>
      </c>
      <c r="AJ41" s="113" t="s">
        <v>1353</v>
      </c>
    </row>
    <row r="42" spans="1:36" s="20" customFormat="1" ht="12.75" customHeight="1" x14ac:dyDescent="0.2">
      <c r="A42" s="143" t="s">
        <v>724</v>
      </c>
      <c r="B42" s="21" t="s">
        <v>1959</v>
      </c>
      <c r="C42" s="23">
        <v>56</v>
      </c>
      <c r="D42" s="21">
        <v>19</v>
      </c>
      <c r="E42" s="113">
        <v>158</v>
      </c>
      <c r="F42" s="125">
        <v>8.0000000000000005E-9</v>
      </c>
      <c r="G42" s="222"/>
      <c r="H42" s="229" t="s">
        <v>2051</v>
      </c>
      <c r="I42" s="132" t="s">
        <v>4038</v>
      </c>
      <c r="J42" s="139">
        <v>6.6309999999999994E-2</v>
      </c>
      <c r="K42" s="119" t="s">
        <v>1809</v>
      </c>
      <c r="L42" s="30">
        <v>62</v>
      </c>
      <c r="M42" s="22" t="s">
        <v>154</v>
      </c>
      <c r="N42" s="130" t="s">
        <v>1995</v>
      </c>
      <c r="O42" s="173" t="s">
        <v>126</v>
      </c>
      <c r="P42" s="73">
        <v>14.838206898407501</v>
      </c>
      <c r="Q42" s="27" t="s">
        <v>42</v>
      </c>
      <c r="R42" s="22"/>
      <c r="S42" s="39" t="s">
        <v>2119</v>
      </c>
      <c r="T42" s="22"/>
      <c r="U42" s="33" t="s">
        <v>2121</v>
      </c>
      <c r="V42" s="35" t="s">
        <v>43</v>
      </c>
      <c r="W42" s="30" t="s">
        <v>41</v>
      </c>
      <c r="X42" s="31" t="s">
        <v>90</v>
      </c>
      <c r="Y42" s="31">
        <v>18</v>
      </c>
      <c r="Z42" s="174" t="s">
        <v>2205</v>
      </c>
      <c r="AA42" s="186" t="s">
        <v>724</v>
      </c>
      <c r="AB42" s="79" t="s">
        <v>2507</v>
      </c>
      <c r="AC42" s="211" t="s">
        <v>3052</v>
      </c>
      <c r="AD42" s="87">
        <v>6.6309999999999994E-2</v>
      </c>
      <c r="AE42" s="88">
        <v>0.16420000000000001</v>
      </c>
      <c r="AF42" s="88" t="s">
        <v>2981</v>
      </c>
      <c r="AG42" s="188" t="s">
        <v>3053</v>
      </c>
      <c r="AH42" s="245" t="s">
        <v>724</v>
      </c>
      <c r="AI42" s="22" t="s">
        <v>1958</v>
      </c>
      <c r="AJ42" s="113" t="s">
        <v>1105</v>
      </c>
    </row>
    <row r="43" spans="1:36" s="20" customFormat="1" ht="12.75" customHeight="1" x14ac:dyDescent="0.2">
      <c r="A43" s="143" t="s">
        <v>725</v>
      </c>
      <c r="B43" s="21" t="s">
        <v>1160</v>
      </c>
      <c r="C43" s="23">
        <v>3</v>
      </c>
      <c r="D43" s="21">
        <v>24</v>
      </c>
      <c r="E43" s="113">
        <v>384</v>
      </c>
      <c r="F43" s="124"/>
      <c r="G43" s="222"/>
      <c r="H43" s="229" t="s">
        <v>2051</v>
      </c>
      <c r="I43" s="226" t="s">
        <v>2347</v>
      </c>
      <c r="J43" s="138"/>
      <c r="K43" s="119" t="s">
        <v>1816</v>
      </c>
      <c r="L43" s="30">
        <v>31</v>
      </c>
      <c r="M43" s="21" t="s">
        <v>154</v>
      </c>
      <c r="N43" s="130" t="s">
        <v>2280</v>
      </c>
      <c r="O43" s="172" t="s">
        <v>2347</v>
      </c>
      <c r="P43" s="73">
        <v>2.5243622070193199</v>
      </c>
      <c r="Q43" s="21"/>
      <c r="R43" s="22"/>
      <c r="S43" s="22"/>
      <c r="T43" s="22"/>
      <c r="U43" s="22"/>
      <c r="V43" s="25"/>
      <c r="W43" s="24"/>
      <c r="X43" s="31" t="s">
        <v>91</v>
      </c>
      <c r="Y43" s="31">
        <v>1</v>
      </c>
      <c r="Z43" s="130"/>
      <c r="AA43" s="186" t="s">
        <v>725</v>
      </c>
      <c r="AB43" s="79" t="s">
        <v>2508</v>
      </c>
      <c r="AC43" s="210" t="s">
        <v>3054</v>
      </c>
      <c r="AD43" s="87">
        <v>0.54390000000000005</v>
      </c>
      <c r="AE43" s="88">
        <v>7.4999999999999997E-2</v>
      </c>
      <c r="AF43" s="88" t="s">
        <v>3055</v>
      </c>
      <c r="AG43" s="188" t="s">
        <v>3016</v>
      </c>
      <c r="AH43" s="245" t="s">
        <v>725</v>
      </c>
      <c r="AI43" s="22" t="s">
        <v>1159</v>
      </c>
      <c r="AJ43" s="113" t="s">
        <v>639</v>
      </c>
    </row>
    <row r="44" spans="1:36" s="20" customFormat="1" ht="12.75" customHeight="1" x14ac:dyDescent="0.2">
      <c r="A44" s="141" t="s">
        <v>1839</v>
      </c>
      <c r="B44" s="21" t="s">
        <v>1162</v>
      </c>
      <c r="C44" s="46"/>
      <c r="D44" s="21">
        <v>17</v>
      </c>
      <c r="E44" s="113">
        <v>148</v>
      </c>
      <c r="F44" s="125">
        <v>3.0000000000000001E-6</v>
      </c>
      <c r="G44" s="222"/>
      <c r="H44" s="225" t="s">
        <v>2347</v>
      </c>
      <c r="I44" s="226" t="s">
        <v>2347</v>
      </c>
      <c r="J44" s="138"/>
      <c r="K44" s="101"/>
      <c r="L44" s="22"/>
      <c r="M44" s="21"/>
      <c r="N44" s="130" t="s">
        <v>1725</v>
      </c>
      <c r="O44" s="172" t="s">
        <v>2347</v>
      </c>
      <c r="P44" s="49" t="s">
        <v>2347</v>
      </c>
      <c r="Q44" s="27" t="s">
        <v>42</v>
      </c>
      <c r="R44" s="22"/>
      <c r="S44" s="22"/>
      <c r="T44" s="22"/>
      <c r="U44" s="22"/>
      <c r="V44" s="25"/>
      <c r="W44" s="24"/>
      <c r="X44" s="32"/>
      <c r="Y44" s="78"/>
      <c r="Z44" s="130"/>
      <c r="AA44" s="186" t="s">
        <v>1839</v>
      </c>
      <c r="AB44" s="79" t="s">
        <v>2509</v>
      </c>
      <c r="AC44" s="210" t="s">
        <v>3056</v>
      </c>
      <c r="AD44" s="87" t="s">
        <v>3057</v>
      </c>
      <c r="AE44" s="88"/>
      <c r="AF44" s="88" t="s">
        <v>3058</v>
      </c>
      <c r="AG44" s="188" t="s">
        <v>3059</v>
      </c>
      <c r="AH44" s="245" t="s">
        <v>1839</v>
      </c>
      <c r="AI44" s="22" t="s">
        <v>1161</v>
      </c>
      <c r="AJ44" s="113" t="s">
        <v>320</v>
      </c>
    </row>
    <row r="45" spans="1:36" s="20" customFormat="1" ht="12.75" customHeight="1" x14ac:dyDescent="0.2">
      <c r="A45" s="143" t="s">
        <v>1840</v>
      </c>
      <c r="B45" s="21" t="s">
        <v>1057</v>
      </c>
      <c r="C45" s="45"/>
      <c r="D45" s="21">
        <v>17</v>
      </c>
      <c r="E45" s="113">
        <v>122</v>
      </c>
      <c r="F45" s="240"/>
      <c r="G45" s="222"/>
      <c r="H45" s="225" t="s">
        <v>2347</v>
      </c>
      <c r="I45" s="226" t="s">
        <v>2347</v>
      </c>
      <c r="J45" s="138"/>
      <c r="K45" s="101"/>
      <c r="L45" s="22"/>
      <c r="M45" s="21"/>
      <c r="N45" s="130" t="s">
        <v>1725</v>
      </c>
      <c r="O45" s="172" t="s">
        <v>2347</v>
      </c>
      <c r="P45" s="49" t="s">
        <v>2347</v>
      </c>
      <c r="Q45" s="27" t="s">
        <v>42</v>
      </c>
      <c r="R45" s="36" t="s">
        <v>2118</v>
      </c>
      <c r="S45" s="22"/>
      <c r="T45" s="41" t="s">
        <v>2120</v>
      </c>
      <c r="U45" s="33" t="s">
        <v>2121</v>
      </c>
      <c r="V45" s="35" t="s">
        <v>43</v>
      </c>
      <c r="W45" s="24"/>
      <c r="X45" s="31" t="s">
        <v>92</v>
      </c>
      <c r="Y45" s="31">
        <v>10</v>
      </c>
      <c r="Z45" s="174" t="s">
        <v>2205</v>
      </c>
      <c r="AA45" s="186" t="s">
        <v>1840</v>
      </c>
      <c r="AB45" s="79" t="s">
        <v>2510</v>
      </c>
      <c r="AC45" s="210" t="s">
        <v>3060</v>
      </c>
      <c r="AD45" s="87">
        <v>5.6919999999999998E-2</v>
      </c>
      <c r="AE45" s="88">
        <v>0.17119999999999999</v>
      </c>
      <c r="AF45" s="88" t="s">
        <v>3061</v>
      </c>
      <c r="AG45" s="188" t="s">
        <v>3062</v>
      </c>
      <c r="AH45" s="245" t="s">
        <v>1840</v>
      </c>
      <c r="AI45" s="22" t="s">
        <v>1056</v>
      </c>
      <c r="AJ45" s="113" t="s">
        <v>321</v>
      </c>
    </row>
    <row r="46" spans="1:36" s="20" customFormat="1" ht="12.75" customHeight="1" x14ac:dyDescent="0.2">
      <c r="A46" s="143" t="s">
        <v>1841</v>
      </c>
      <c r="B46" s="21" t="s">
        <v>1059</v>
      </c>
      <c r="C46" s="23">
        <v>11</v>
      </c>
      <c r="D46" s="21">
        <v>18</v>
      </c>
      <c r="E46" s="113">
        <v>170</v>
      </c>
      <c r="F46" s="112"/>
      <c r="G46" s="222"/>
      <c r="H46" s="225" t="s">
        <v>2347</v>
      </c>
      <c r="I46" s="226" t="s">
        <v>2347</v>
      </c>
      <c r="J46" s="138"/>
      <c r="K46" s="101"/>
      <c r="L46" s="22"/>
      <c r="M46" s="22" t="s">
        <v>155</v>
      </c>
      <c r="N46" s="130"/>
      <c r="O46" s="173" t="s">
        <v>127</v>
      </c>
      <c r="P46" s="74">
        <v>0.31569961073455699</v>
      </c>
      <c r="Q46" s="27" t="s">
        <v>42</v>
      </c>
      <c r="R46" s="36" t="s">
        <v>2118</v>
      </c>
      <c r="S46" s="22"/>
      <c r="T46" s="22"/>
      <c r="U46" s="33" t="s">
        <v>2121</v>
      </c>
      <c r="V46" s="35" t="s">
        <v>43</v>
      </c>
      <c r="W46" s="24"/>
      <c r="X46" s="32"/>
      <c r="Y46" s="78"/>
      <c r="Z46" s="174" t="s">
        <v>2205</v>
      </c>
      <c r="AA46" s="186" t="s">
        <v>1841</v>
      </c>
      <c r="AB46" s="79" t="s">
        <v>2511</v>
      </c>
      <c r="AC46" s="211" t="s">
        <v>3063</v>
      </c>
      <c r="AD46" s="87">
        <v>1.12E-2</v>
      </c>
      <c r="AE46" s="88">
        <v>0.25540000000000002</v>
      </c>
      <c r="AF46" s="88" t="s">
        <v>3064</v>
      </c>
      <c r="AG46" s="188" t="s">
        <v>3065</v>
      </c>
      <c r="AH46" s="245" t="s">
        <v>1841</v>
      </c>
      <c r="AI46" s="22" t="s">
        <v>1058</v>
      </c>
      <c r="AJ46" s="113" t="s">
        <v>318</v>
      </c>
    </row>
    <row r="47" spans="1:36" s="20" customFormat="1" ht="12.75" customHeight="1" x14ac:dyDescent="0.2">
      <c r="A47" s="143" t="s">
        <v>1842</v>
      </c>
      <c r="B47" s="21" t="s">
        <v>1061</v>
      </c>
      <c r="C47" s="45"/>
      <c r="D47" s="21">
        <v>18</v>
      </c>
      <c r="E47" s="113">
        <v>272</v>
      </c>
      <c r="F47" s="112"/>
      <c r="G47" s="222"/>
      <c r="H47" s="225" t="s">
        <v>2347</v>
      </c>
      <c r="I47" s="226" t="s">
        <v>2347</v>
      </c>
      <c r="J47" s="138"/>
      <c r="K47" s="101"/>
      <c r="L47" s="22"/>
      <c r="M47" s="22" t="s">
        <v>154</v>
      </c>
      <c r="N47" s="130" t="s">
        <v>1729</v>
      </c>
      <c r="O47" s="171" t="s">
        <v>4060</v>
      </c>
      <c r="P47" s="73">
        <v>45.459194918689398</v>
      </c>
      <c r="Q47" s="27" t="s">
        <v>42</v>
      </c>
      <c r="R47" s="22"/>
      <c r="S47" s="22"/>
      <c r="T47" s="22"/>
      <c r="U47" s="22"/>
      <c r="V47" s="25"/>
      <c r="W47" s="30" t="s">
        <v>41</v>
      </c>
      <c r="X47" s="31" t="s">
        <v>93</v>
      </c>
      <c r="Y47" s="31">
        <v>11</v>
      </c>
      <c r="Z47" s="130"/>
      <c r="AA47" s="186" t="s">
        <v>1842</v>
      </c>
      <c r="AB47" s="79" t="s">
        <v>2512</v>
      </c>
      <c r="AC47" s="210" t="s">
        <v>3066</v>
      </c>
      <c r="AD47" s="87">
        <v>0.58799999999999997</v>
      </c>
      <c r="AE47" s="88">
        <v>7.1300000000000002E-2</v>
      </c>
      <c r="AF47" s="88" t="s">
        <v>3067</v>
      </c>
      <c r="AG47" s="188" t="s">
        <v>3068</v>
      </c>
      <c r="AH47" s="245" t="s">
        <v>1842</v>
      </c>
      <c r="AI47" s="22" t="s">
        <v>1060</v>
      </c>
      <c r="AJ47" s="113" t="s">
        <v>494</v>
      </c>
    </row>
    <row r="48" spans="1:36" s="20" customFormat="1" ht="12.75" customHeight="1" x14ac:dyDescent="0.2">
      <c r="A48" s="143" t="s">
        <v>726</v>
      </c>
      <c r="B48" s="21" t="s">
        <v>1063</v>
      </c>
      <c r="C48" s="45"/>
      <c r="D48" s="21">
        <v>23</v>
      </c>
      <c r="E48" s="113">
        <v>109</v>
      </c>
      <c r="F48" s="112"/>
      <c r="G48" s="222"/>
      <c r="H48" s="225" t="s">
        <v>2347</v>
      </c>
      <c r="I48" s="226" t="s">
        <v>2347</v>
      </c>
      <c r="J48" s="138"/>
      <c r="K48" s="120" t="s">
        <v>1791</v>
      </c>
      <c r="L48" s="28">
        <v>25</v>
      </c>
      <c r="M48" s="22" t="s">
        <v>154</v>
      </c>
      <c r="N48" s="130" t="s">
        <v>1730</v>
      </c>
      <c r="O48" s="172" t="s">
        <v>2347</v>
      </c>
      <c r="P48" s="73">
        <v>332.29251940252101</v>
      </c>
      <c r="Q48" s="21"/>
      <c r="R48" s="22"/>
      <c r="S48" s="22"/>
      <c r="T48" s="22"/>
      <c r="U48" s="22"/>
      <c r="V48" s="25"/>
      <c r="W48" s="30" t="s">
        <v>41</v>
      </c>
      <c r="X48" s="37" t="s">
        <v>2438</v>
      </c>
      <c r="Y48" s="205">
        <v>33</v>
      </c>
      <c r="Z48" s="130"/>
      <c r="AA48" s="186" t="s">
        <v>726</v>
      </c>
      <c r="AB48" s="79" t="s">
        <v>2513</v>
      </c>
      <c r="AC48" s="210" t="s">
        <v>3031</v>
      </c>
      <c r="AD48" s="87">
        <v>4.2160000000000003E-2</v>
      </c>
      <c r="AE48" s="88">
        <v>0.18540000000000001</v>
      </c>
      <c r="AF48" s="88" t="s">
        <v>3069</v>
      </c>
      <c r="AG48" s="187"/>
      <c r="AH48" s="245" t="s">
        <v>726</v>
      </c>
      <c r="AI48" s="22" t="s">
        <v>1062</v>
      </c>
      <c r="AJ48" s="113" t="s">
        <v>495</v>
      </c>
    </row>
    <row r="49" spans="1:36" s="20" customFormat="1" ht="12.75" customHeight="1" x14ac:dyDescent="0.2">
      <c r="A49" s="143" t="s">
        <v>727</v>
      </c>
      <c r="B49" s="21" t="s">
        <v>1065</v>
      </c>
      <c r="C49" s="45"/>
      <c r="D49" s="21">
        <v>21</v>
      </c>
      <c r="E49" s="113">
        <v>268</v>
      </c>
      <c r="F49" s="124"/>
      <c r="G49" s="222"/>
      <c r="H49" s="229" t="s">
        <v>2051</v>
      </c>
      <c r="I49" s="226" t="s">
        <v>2347</v>
      </c>
      <c r="J49" s="138"/>
      <c r="K49" s="120" t="s">
        <v>1796</v>
      </c>
      <c r="L49" s="28">
        <v>27</v>
      </c>
      <c r="M49" s="22" t="s">
        <v>154</v>
      </c>
      <c r="N49" s="130" t="s">
        <v>1731</v>
      </c>
      <c r="O49" s="172" t="s">
        <v>2347</v>
      </c>
      <c r="P49" s="73">
        <v>43.154964420543301</v>
      </c>
      <c r="Q49" s="27" t="s">
        <v>42</v>
      </c>
      <c r="R49" s="36" t="s">
        <v>2118</v>
      </c>
      <c r="S49" s="22"/>
      <c r="T49" s="22"/>
      <c r="U49" s="22"/>
      <c r="V49" s="25"/>
      <c r="W49" s="30" t="s">
        <v>41</v>
      </c>
      <c r="X49" s="31" t="s">
        <v>94</v>
      </c>
      <c r="Y49" s="31">
        <v>2</v>
      </c>
      <c r="Z49" s="130"/>
      <c r="AA49" s="186" t="s">
        <v>727</v>
      </c>
      <c r="AB49" s="79" t="s">
        <v>2514</v>
      </c>
      <c r="AC49" s="211" t="s">
        <v>3070</v>
      </c>
      <c r="AD49" s="87">
        <v>0.44490000000000002</v>
      </c>
      <c r="AE49" s="88">
        <v>8.3799999999999999E-2</v>
      </c>
      <c r="AF49" s="88" t="s">
        <v>3004</v>
      </c>
      <c r="AG49" s="188" t="s">
        <v>3071</v>
      </c>
      <c r="AH49" s="245" t="s">
        <v>727</v>
      </c>
      <c r="AI49" s="22" t="s">
        <v>1064</v>
      </c>
      <c r="AJ49" s="113" t="s">
        <v>391</v>
      </c>
    </row>
    <row r="50" spans="1:36" s="20" customFormat="1" ht="12.75" customHeight="1" x14ac:dyDescent="0.2">
      <c r="A50" s="143" t="s">
        <v>1843</v>
      </c>
      <c r="B50" s="21" t="s">
        <v>1067</v>
      </c>
      <c r="C50" s="45"/>
      <c r="D50" s="21">
        <v>19</v>
      </c>
      <c r="E50" s="113">
        <v>123</v>
      </c>
      <c r="F50" s="125">
        <v>3E-10</v>
      </c>
      <c r="G50" s="222"/>
      <c r="H50" s="225" t="s">
        <v>2347</v>
      </c>
      <c r="I50" s="226" t="s">
        <v>2347</v>
      </c>
      <c r="J50" s="138"/>
      <c r="K50" s="101"/>
      <c r="L50" s="22"/>
      <c r="M50" s="22" t="s">
        <v>154</v>
      </c>
      <c r="N50" s="130" t="s">
        <v>1732</v>
      </c>
      <c r="O50" s="171" t="s">
        <v>4060</v>
      </c>
      <c r="P50" s="73">
        <v>52.794050208833298</v>
      </c>
      <c r="Q50" s="21"/>
      <c r="R50" s="22"/>
      <c r="S50" s="22"/>
      <c r="T50" s="22"/>
      <c r="U50" s="22"/>
      <c r="V50" s="25"/>
      <c r="W50" s="24"/>
      <c r="X50" s="31" t="s">
        <v>95</v>
      </c>
      <c r="Y50" s="31">
        <v>2</v>
      </c>
      <c r="Z50" s="130"/>
      <c r="AA50" s="186" t="s">
        <v>1843</v>
      </c>
      <c r="AB50" s="79" t="s">
        <v>2515</v>
      </c>
      <c r="AC50" s="211" t="s">
        <v>3072</v>
      </c>
      <c r="AD50" s="87">
        <v>7.8359999999999999E-2</v>
      </c>
      <c r="AE50" s="88">
        <v>0.15670000000000001</v>
      </c>
      <c r="AF50" s="88" t="s">
        <v>3073</v>
      </c>
      <c r="AG50" s="188" t="s">
        <v>3074</v>
      </c>
      <c r="AH50" s="245" t="s">
        <v>1843</v>
      </c>
      <c r="AI50" s="22" t="s">
        <v>1066</v>
      </c>
      <c r="AJ50" s="113" t="s">
        <v>405</v>
      </c>
    </row>
    <row r="51" spans="1:36" s="20" customFormat="1" ht="12.75" customHeight="1" x14ac:dyDescent="0.2">
      <c r="A51" s="143" t="s">
        <v>728</v>
      </c>
      <c r="B51" s="21" t="s">
        <v>1069</v>
      </c>
      <c r="C51" s="45"/>
      <c r="D51" s="21">
        <v>17</v>
      </c>
      <c r="E51" s="113">
        <v>384</v>
      </c>
      <c r="F51" s="125">
        <v>1.0000000000000001E-114</v>
      </c>
      <c r="G51" s="224">
        <v>1.9999999999999999E-38</v>
      </c>
      <c r="H51" s="225"/>
      <c r="I51" s="226" t="s">
        <v>2347</v>
      </c>
      <c r="J51" s="138"/>
      <c r="K51" s="119" t="s">
        <v>1814</v>
      </c>
      <c r="L51" s="30">
        <v>159</v>
      </c>
      <c r="M51" s="22" t="s">
        <v>154</v>
      </c>
      <c r="N51" s="130" t="s">
        <v>1733</v>
      </c>
      <c r="O51" s="172" t="s">
        <v>2347</v>
      </c>
      <c r="P51" s="49" t="s">
        <v>2347</v>
      </c>
      <c r="Q51" s="21"/>
      <c r="R51" s="22"/>
      <c r="S51" s="22"/>
      <c r="T51" s="22"/>
      <c r="U51" s="22"/>
      <c r="V51" s="25"/>
      <c r="W51" s="24"/>
      <c r="X51" s="32"/>
      <c r="Y51" s="78"/>
      <c r="Z51" s="130"/>
      <c r="AA51" s="186" t="s">
        <v>728</v>
      </c>
      <c r="AB51" s="79" t="s">
        <v>2516</v>
      </c>
      <c r="AC51" s="210" t="s">
        <v>3075</v>
      </c>
      <c r="AD51" s="87">
        <v>0.1012</v>
      </c>
      <c r="AE51" s="88">
        <v>0.14549999999999999</v>
      </c>
      <c r="AF51" s="88" t="s">
        <v>3076</v>
      </c>
      <c r="AG51" s="188" t="s">
        <v>3077</v>
      </c>
      <c r="AH51" s="245" t="s">
        <v>728</v>
      </c>
      <c r="AI51" s="22" t="s">
        <v>1068</v>
      </c>
      <c r="AJ51" s="113" t="s">
        <v>504</v>
      </c>
    </row>
    <row r="52" spans="1:36" s="20" customFormat="1" ht="12.75" customHeight="1" x14ac:dyDescent="0.2">
      <c r="A52" s="143" t="s">
        <v>1844</v>
      </c>
      <c r="B52" s="21" t="s">
        <v>1079</v>
      </c>
      <c r="C52" s="23">
        <v>11</v>
      </c>
      <c r="D52" s="21">
        <v>18</v>
      </c>
      <c r="E52" s="113">
        <v>171</v>
      </c>
      <c r="F52" s="112"/>
      <c r="G52" s="222"/>
      <c r="H52" s="225" t="s">
        <v>2347</v>
      </c>
      <c r="I52" s="226" t="s">
        <v>2347</v>
      </c>
      <c r="J52" s="138"/>
      <c r="K52" s="101"/>
      <c r="L52" s="22"/>
      <c r="M52" s="22" t="s">
        <v>155</v>
      </c>
      <c r="N52" s="130"/>
      <c r="O52" s="173" t="s">
        <v>126</v>
      </c>
      <c r="P52" s="74">
        <v>0.39343830000132102</v>
      </c>
      <c r="Q52" s="27" t="s">
        <v>42</v>
      </c>
      <c r="R52" s="22"/>
      <c r="S52" s="39" t="s">
        <v>2119</v>
      </c>
      <c r="T52" s="41" t="s">
        <v>2120</v>
      </c>
      <c r="U52" s="33" t="s">
        <v>2121</v>
      </c>
      <c r="V52" s="35" t="s">
        <v>43</v>
      </c>
      <c r="W52" s="24"/>
      <c r="X52" s="31" t="s">
        <v>96</v>
      </c>
      <c r="Y52" s="31">
        <v>2</v>
      </c>
      <c r="Z52" s="130"/>
      <c r="AA52" s="186" t="s">
        <v>1844</v>
      </c>
      <c r="AB52" s="79" t="s">
        <v>2517</v>
      </c>
      <c r="AC52" s="210" t="s">
        <v>3078</v>
      </c>
      <c r="AD52" s="87">
        <v>8.2909999999999998E-2</v>
      </c>
      <c r="AE52" s="88">
        <v>0.1542</v>
      </c>
      <c r="AF52" s="88" t="s">
        <v>3004</v>
      </c>
      <c r="AG52" s="188" t="s">
        <v>3079</v>
      </c>
      <c r="AH52" s="245" t="s">
        <v>1844</v>
      </c>
      <c r="AI52" s="22" t="s">
        <v>1078</v>
      </c>
      <c r="AJ52" s="113" t="s">
        <v>505</v>
      </c>
    </row>
    <row r="53" spans="1:36" s="20" customFormat="1" ht="12.75" customHeight="1" x14ac:dyDescent="0.2">
      <c r="A53" s="143" t="s">
        <v>729</v>
      </c>
      <c r="B53" s="21" t="s">
        <v>1971</v>
      </c>
      <c r="C53" s="45"/>
      <c r="D53" s="21">
        <v>21</v>
      </c>
      <c r="E53" s="113">
        <v>109</v>
      </c>
      <c r="F53" s="112"/>
      <c r="G53" s="222"/>
      <c r="H53" s="225" t="s">
        <v>2347</v>
      </c>
      <c r="I53" s="226" t="s">
        <v>2347</v>
      </c>
      <c r="J53" s="138"/>
      <c r="K53" s="121" t="s">
        <v>1827</v>
      </c>
      <c r="L53" s="33">
        <v>25</v>
      </c>
      <c r="M53" s="22" t="s">
        <v>154</v>
      </c>
      <c r="N53" s="130" t="s">
        <v>1734</v>
      </c>
      <c r="O53" s="172" t="s">
        <v>2347</v>
      </c>
      <c r="P53" s="73">
        <v>100.466634935031</v>
      </c>
      <c r="Q53" s="21"/>
      <c r="R53" s="22"/>
      <c r="S53" s="22"/>
      <c r="T53" s="22"/>
      <c r="U53" s="21"/>
      <c r="V53" s="35" t="s">
        <v>43</v>
      </c>
      <c r="W53" s="24"/>
      <c r="X53" s="31" t="s">
        <v>97</v>
      </c>
      <c r="Y53" s="31">
        <v>3</v>
      </c>
      <c r="Z53" s="130"/>
      <c r="AA53" s="186" t="s">
        <v>729</v>
      </c>
      <c r="AB53" s="79" t="s">
        <v>2518</v>
      </c>
      <c r="AC53" s="210" t="s">
        <v>3080</v>
      </c>
      <c r="AD53" s="87">
        <v>2.3390000000000001E-2</v>
      </c>
      <c r="AE53" s="88">
        <v>0.21490000000000001</v>
      </c>
      <c r="AF53" s="88" t="s">
        <v>3081</v>
      </c>
      <c r="AG53" s="188" t="s">
        <v>3082</v>
      </c>
      <c r="AH53" s="245" t="s">
        <v>729</v>
      </c>
      <c r="AI53" s="22" t="s">
        <v>1970</v>
      </c>
      <c r="AJ53" s="113" t="s">
        <v>506</v>
      </c>
    </row>
    <row r="54" spans="1:36" s="20" customFormat="1" ht="12.75" customHeight="1" x14ac:dyDescent="0.2">
      <c r="A54" s="143" t="s">
        <v>1845</v>
      </c>
      <c r="B54" s="21" t="s">
        <v>1665</v>
      </c>
      <c r="C54" s="23">
        <v>58</v>
      </c>
      <c r="D54" s="21">
        <v>17</v>
      </c>
      <c r="E54" s="113">
        <v>163</v>
      </c>
      <c r="F54" s="124"/>
      <c r="G54" s="222"/>
      <c r="H54" s="225" t="s">
        <v>2347</v>
      </c>
      <c r="I54" s="226" t="s">
        <v>2347</v>
      </c>
      <c r="J54" s="138"/>
      <c r="K54" s="101"/>
      <c r="L54" s="22"/>
      <c r="M54" s="21"/>
      <c r="N54" s="130" t="s">
        <v>1725</v>
      </c>
      <c r="O54" s="172" t="s">
        <v>2347</v>
      </c>
      <c r="P54" s="74">
        <v>0.357483537352761</v>
      </c>
      <c r="Q54" s="27" t="s">
        <v>42</v>
      </c>
      <c r="R54" s="36" t="s">
        <v>2118</v>
      </c>
      <c r="S54" s="22"/>
      <c r="T54" s="22"/>
      <c r="U54" s="33" t="s">
        <v>2121</v>
      </c>
      <c r="V54" s="35" t="s">
        <v>43</v>
      </c>
      <c r="W54" s="24"/>
      <c r="X54" s="31" t="s">
        <v>98</v>
      </c>
      <c r="Y54" s="31">
        <v>1</v>
      </c>
      <c r="Z54" s="174" t="s">
        <v>2205</v>
      </c>
      <c r="AA54" s="186" t="s">
        <v>1845</v>
      </c>
      <c r="AB54" s="79" t="s">
        <v>2519</v>
      </c>
      <c r="AC54" s="210" t="s">
        <v>3083</v>
      </c>
      <c r="AD54" s="87">
        <v>0.156</v>
      </c>
      <c r="AE54" s="88">
        <v>0.12709999999999999</v>
      </c>
      <c r="AF54" s="88" t="s">
        <v>3084</v>
      </c>
      <c r="AG54" s="188" t="s">
        <v>3085</v>
      </c>
      <c r="AH54" s="245" t="s">
        <v>1845</v>
      </c>
      <c r="AI54" s="22" t="s">
        <v>1664</v>
      </c>
      <c r="AJ54" s="113" t="s">
        <v>682</v>
      </c>
    </row>
    <row r="55" spans="1:36" s="20" customFormat="1" ht="12.75" customHeight="1" x14ac:dyDescent="0.2">
      <c r="A55" s="143" t="s">
        <v>730</v>
      </c>
      <c r="B55" s="21" t="s">
        <v>1668</v>
      </c>
      <c r="C55" s="23">
        <v>29</v>
      </c>
      <c r="D55" s="21">
        <v>21</v>
      </c>
      <c r="E55" s="113">
        <v>124</v>
      </c>
      <c r="F55" s="112"/>
      <c r="G55" s="222"/>
      <c r="H55" s="225" t="s">
        <v>2347</v>
      </c>
      <c r="I55" s="226" t="s">
        <v>2347</v>
      </c>
      <c r="J55" s="138"/>
      <c r="K55" s="119" t="s">
        <v>1808</v>
      </c>
      <c r="L55" s="30">
        <v>29</v>
      </c>
      <c r="M55" s="22" t="s">
        <v>154</v>
      </c>
      <c r="N55" s="130" t="s">
        <v>35</v>
      </c>
      <c r="O55" s="172" t="s">
        <v>2347</v>
      </c>
      <c r="P55" s="73">
        <v>10.335119328299699</v>
      </c>
      <c r="Q55" s="21"/>
      <c r="R55" s="22"/>
      <c r="S55" s="22"/>
      <c r="T55" s="22"/>
      <c r="U55" s="22"/>
      <c r="V55" s="25"/>
      <c r="W55" s="24"/>
      <c r="X55" s="32"/>
      <c r="Y55" s="78"/>
      <c r="Z55" s="174" t="s">
        <v>2205</v>
      </c>
      <c r="AA55" s="186" t="s">
        <v>730</v>
      </c>
      <c r="AB55" s="80" t="s">
        <v>2520</v>
      </c>
      <c r="AC55" s="210" t="s">
        <v>3086</v>
      </c>
      <c r="AD55" s="87">
        <v>7.9250000000000001E-2</v>
      </c>
      <c r="AE55" s="88">
        <v>0.15620000000000001</v>
      </c>
      <c r="AF55" s="88" t="s">
        <v>2989</v>
      </c>
      <c r="AG55" s="188" t="s">
        <v>3087</v>
      </c>
      <c r="AH55" s="245" t="s">
        <v>730</v>
      </c>
      <c r="AI55" s="22" t="s">
        <v>1667</v>
      </c>
      <c r="AJ55" s="113" t="s">
        <v>1390</v>
      </c>
    </row>
    <row r="56" spans="1:36" s="20" customFormat="1" ht="12.75" customHeight="1" x14ac:dyDescent="0.2">
      <c r="A56" s="141" t="s">
        <v>1846</v>
      </c>
      <c r="B56" s="21" t="s">
        <v>1670</v>
      </c>
      <c r="C56" s="45"/>
      <c r="D56" s="21">
        <v>20</v>
      </c>
      <c r="E56" s="113">
        <v>90</v>
      </c>
      <c r="F56" s="125">
        <v>1E-10</v>
      </c>
      <c r="G56" s="224">
        <v>5.0000000000000003E-10</v>
      </c>
      <c r="H56" s="225" t="s">
        <v>2347</v>
      </c>
      <c r="I56" s="226" t="s">
        <v>2347</v>
      </c>
      <c r="J56" s="138"/>
      <c r="K56" s="101"/>
      <c r="L56" s="22"/>
      <c r="M56" s="21"/>
      <c r="N56" s="130" t="s">
        <v>1725</v>
      </c>
      <c r="O56" s="172" t="s">
        <v>2347</v>
      </c>
      <c r="P56" s="49" t="s">
        <v>2347</v>
      </c>
      <c r="Q56" s="21"/>
      <c r="R56" s="22"/>
      <c r="S56" s="22"/>
      <c r="T56" s="22"/>
      <c r="U56" s="33" t="s">
        <v>2121</v>
      </c>
      <c r="V56" s="35" t="s">
        <v>43</v>
      </c>
      <c r="W56" s="24"/>
      <c r="X56" s="32"/>
      <c r="Y56" s="78"/>
      <c r="Z56" s="130"/>
      <c r="AA56" s="186" t="s">
        <v>1846</v>
      </c>
      <c r="AB56" s="79" t="s">
        <v>2521</v>
      </c>
      <c r="AC56" s="211" t="s">
        <v>3088</v>
      </c>
      <c r="AD56" s="87">
        <v>2.2259999999999999E-2</v>
      </c>
      <c r="AE56" s="88">
        <v>0.21740000000000001</v>
      </c>
      <c r="AF56" s="88" t="s">
        <v>3004</v>
      </c>
      <c r="AG56" s="188" t="s">
        <v>3089</v>
      </c>
      <c r="AH56" s="245" t="s">
        <v>1846</v>
      </c>
      <c r="AI56" s="22" t="s">
        <v>1669</v>
      </c>
      <c r="AJ56" s="113" t="s">
        <v>1152</v>
      </c>
    </row>
    <row r="57" spans="1:36" s="20" customFormat="1" ht="12.75" customHeight="1" x14ac:dyDescent="0.2">
      <c r="A57" s="143" t="s">
        <v>2146</v>
      </c>
      <c r="B57" s="21" t="s">
        <v>1689</v>
      </c>
      <c r="C57" s="45"/>
      <c r="D57" s="21">
        <v>24</v>
      </c>
      <c r="E57" s="113">
        <v>155</v>
      </c>
      <c r="F57" s="112"/>
      <c r="G57" s="222"/>
      <c r="H57" s="225" t="s">
        <v>2347</v>
      </c>
      <c r="I57" s="226" t="s">
        <v>2347</v>
      </c>
      <c r="J57" s="138"/>
      <c r="K57" s="101"/>
      <c r="L57" s="22"/>
      <c r="M57" s="21"/>
      <c r="N57" s="130" t="s">
        <v>1725</v>
      </c>
      <c r="O57" s="172" t="s">
        <v>2347</v>
      </c>
      <c r="P57" s="49" t="s">
        <v>2347</v>
      </c>
      <c r="Q57" s="27" t="s">
        <v>42</v>
      </c>
      <c r="R57" s="36" t="s">
        <v>2118</v>
      </c>
      <c r="S57" s="39" t="s">
        <v>2119</v>
      </c>
      <c r="T57" s="41" t="s">
        <v>2120</v>
      </c>
      <c r="U57" s="33" t="s">
        <v>2121</v>
      </c>
      <c r="V57" s="35" t="s">
        <v>43</v>
      </c>
      <c r="W57" s="24"/>
      <c r="X57" s="31" t="s">
        <v>99</v>
      </c>
      <c r="Y57" s="31">
        <v>1</v>
      </c>
      <c r="Z57" s="130"/>
      <c r="AA57" s="186" t="s">
        <v>2146</v>
      </c>
      <c r="AB57" s="79" t="s">
        <v>2522</v>
      </c>
      <c r="AC57" s="211" t="s">
        <v>3090</v>
      </c>
      <c r="AD57" s="87">
        <v>0.29099999999999998</v>
      </c>
      <c r="AE57" s="88">
        <v>0.10150000000000001</v>
      </c>
      <c r="AF57" s="88" t="s">
        <v>2995</v>
      </c>
      <c r="AG57" s="188" t="s">
        <v>3091</v>
      </c>
      <c r="AH57" s="245" t="s">
        <v>2146</v>
      </c>
      <c r="AI57" s="22" t="s">
        <v>1688</v>
      </c>
      <c r="AJ57" s="113" t="s">
        <v>1153</v>
      </c>
    </row>
    <row r="58" spans="1:36" s="20" customFormat="1" ht="12.75" customHeight="1" x14ac:dyDescent="0.2">
      <c r="A58" s="141" t="s">
        <v>2147</v>
      </c>
      <c r="B58" s="21" t="s">
        <v>1691</v>
      </c>
      <c r="C58" s="45"/>
      <c r="D58" s="21">
        <v>22</v>
      </c>
      <c r="E58" s="113">
        <v>182</v>
      </c>
      <c r="F58" s="125">
        <v>5.9999999999999999E-19</v>
      </c>
      <c r="G58" s="224">
        <v>5.9999999999999998E-21</v>
      </c>
      <c r="H58" s="225" t="s">
        <v>2347</v>
      </c>
      <c r="I58" s="226" t="s">
        <v>2347</v>
      </c>
      <c r="J58" s="138"/>
      <c r="K58" s="101"/>
      <c r="L58" s="22"/>
      <c r="M58" s="21"/>
      <c r="N58" s="130" t="s">
        <v>135</v>
      </c>
      <c r="O58" s="172" t="s">
        <v>2347</v>
      </c>
      <c r="P58" s="49" t="s">
        <v>2347</v>
      </c>
      <c r="Q58" s="21"/>
      <c r="R58" s="22"/>
      <c r="S58" s="22"/>
      <c r="T58" s="22"/>
      <c r="U58" s="22"/>
      <c r="V58" s="25"/>
      <c r="W58" s="24"/>
      <c r="X58" s="32"/>
      <c r="Y58" s="78"/>
      <c r="Z58" s="130"/>
      <c r="AA58" s="186" t="s">
        <v>2147</v>
      </c>
      <c r="AB58" s="79" t="s">
        <v>2523</v>
      </c>
      <c r="AC58" s="210" t="s">
        <v>3092</v>
      </c>
      <c r="AD58" s="87">
        <v>0.3513</v>
      </c>
      <c r="AE58" s="88">
        <v>9.3799999999999994E-2</v>
      </c>
      <c r="AF58" s="88" t="s">
        <v>2989</v>
      </c>
      <c r="AG58" s="188" t="s">
        <v>3093</v>
      </c>
      <c r="AH58" s="245" t="s">
        <v>2147</v>
      </c>
      <c r="AI58" s="22" t="s">
        <v>1690</v>
      </c>
      <c r="AJ58" s="113" t="s">
        <v>1392</v>
      </c>
    </row>
    <row r="59" spans="1:36" s="20" customFormat="1" ht="12.75" customHeight="1" x14ac:dyDescent="0.2">
      <c r="A59" s="141" t="s">
        <v>2148</v>
      </c>
      <c r="B59" s="21" t="s">
        <v>632</v>
      </c>
      <c r="C59" s="46"/>
      <c r="D59" s="21">
        <v>29</v>
      </c>
      <c r="E59" s="113">
        <v>96</v>
      </c>
      <c r="F59" s="112"/>
      <c r="G59" s="222"/>
      <c r="H59" s="225" t="s">
        <v>2347</v>
      </c>
      <c r="I59" s="226" t="s">
        <v>2347</v>
      </c>
      <c r="J59" s="138"/>
      <c r="K59" s="101"/>
      <c r="L59" s="22"/>
      <c r="M59" s="21"/>
      <c r="N59" s="130" t="s">
        <v>1725</v>
      </c>
      <c r="O59" s="172" t="s">
        <v>2347</v>
      </c>
      <c r="P59" s="49" t="s">
        <v>2347</v>
      </c>
      <c r="Q59" s="21"/>
      <c r="R59" s="22"/>
      <c r="S59" s="22"/>
      <c r="T59" s="22"/>
      <c r="U59" s="33" t="s">
        <v>2121</v>
      </c>
      <c r="V59" s="35" t="s">
        <v>43</v>
      </c>
      <c r="W59" s="24"/>
      <c r="X59" s="31" t="s">
        <v>100</v>
      </c>
      <c r="Y59" s="31">
        <v>2</v>
      </c>
      <c r="Z59" s="130"/>
      <c r="AA59" s="186" t="s">
        <v>2148</v>
      </c>
      <c r="AB59" s="79" t="s">
        <v>2524</v>
      </c>
      <c r="AC59" s="210" t="s">
        <v>3094</v>
      </c>
      <c r="AD59" s="87">
        <v>1.8880000000000001E-2</v>
      </c>
      <c r="AE59" s="88">
        <v>0.22620000000000001</v>
      </c>
      <c r="AF59" s="88" t="s">
        <v>3095</v>
      </c>
      <c r="AG59" s="188" t="s">
        <v>3096</v>
      </c>
      <c r="AH59" s="245" t="s">
        <v>2148</v>
      </c>
      <c r="AI59" s="22" t="s">
        <v>631</v>
      </c>
      <c r="AJ59" s="113" t="s">
        <v>1393</v>
      </c>
    </row>
    <row r="60" spans="1:36" s="20" customFormat="1" ht="12.75" customHeight="1" x14ac:dyDescent="0.2">
      <c r="A60" s="143" t="s">
        <v>731</v>
      </c>
      <c r="B60" s="21" t="s">
        <v>562</v>
      </c>
      <c r="C60" s="23">
        <v>43</v>
      </c>
      <c r="D60" s="21">
        <v>21</v>
      </c>
      <c r="E60" s="113">
        <v>122</v>
      </c>
      <c r="F60" s="112"/>
      <c r="G60" s="222"/>
      <c r="H60" s="225" t="s">
        <v>2347</v>
      </c>
      <c r="I60" s="226" t="s">
        <v>2347</v>
      </c>
      <c r="J60" s="138"/>
      <c r="K60" s="120" t="s">
        <v>1794</v>
      </c>
      <c r="L60" s="28">
        <v>24</v>
      </c>
      <c r="M60" s="22" t="s">
        <v>155</v>
      </c>
      <c r="N60" s="130"/>
      <c r="O60" s="173" t="s">
        <v>126</v>
      </c>
      <c r="P60" s="73">
        <v>286.31062658889499</v>
      </c>
      <c r="Q60" s="21"/>
      <c r="R60" s="22"/>
      <c r="S60" s="22"/>
      <c r="T60" s="22"/>
      <c r="U60" s="22"/>
      <c r="V60" s="25"/>
      <c r="W60" s="30" t="s">
        <v>41</v>
      </c>
      <c r="X60" s="37" t="s">
        <v>2416</v>
      </c>
      <c r="Y60" s="205">
        <v>57</v>
      </c>
      <c r="Z60" s="130"/>
      <c r="AA60" s="186" t="s">
        <v>731</v>
      </c>
      <c r="AB60" s="80" t="s">
        <v>2525</v>
      </c>
      <c r="AC60" s="210" t="s">
        <v>3097</v>
      </c>
      <c r="AD60" s="87">
        <v>0.10730000000000001</v>
      </c>
      <c r="AE60" s="88">
        <v>0.1429</v>
      </c>
      <c r="AF60" s="88" t="s">
        <v>3098</v>
      </c>
      <c r="AG60" s="188" t="s">
        <v>3099</v>
      </c>
      <c r="AH60" s="245" t="s">
        <v>731</v>
      </c>
      <c r="AI60" s="22" t="s">
        <v>561</v>
      </c>
      <c r="AJ60" s="113" t="s">
        <v>1154</v>
      </c>
    </row>
    <row r="61" spans="1:36" s="20" customFormat="1" ht="12.75" customHeight="1" x14ac:dyDescent="0.2">
      <c r="A61" s="143" t="s">
        <v>732</v>
      </c>
      <c r="B61" s="21" t="s">
        <v>564</v>
      </c>
      <c r="C61" s="23">
        <v>59</v>
      </c>
      <c r="D61" s="21">
        <v>21</v>
      </c>
      <c r="E61" s="113">
        <v>139</v>
      </c>
      <c r="F61" s="112"/>
      <c r="G61" s="222"/>
      <c r="H61" s="225" t="s">
        <v>2347</v>
      </c>
      <c r="I61" s="226" t="s">
        <v>2347</v>
      </c>
      <c r="J61" s="138"/>
      <c r="K61" s="119" t="s">
        <v>1818</v>
      </c>
      <c r="L61" s="30">
        <v>25</v>
      </c>
      <c r="M61" s="22" t="s">
        <v>154</v>
      </c>
      <c r="N61" s="130" t="s">
        <v>1998</v>
      </c>
      <c r="O61" s="172" t="s">
        <v>2347</v>
      </c>
      <c r="P61" s="73">
        <v>168.31025978408999</v>
      </c>
      <c r="Q61" s="21"/>
      <c r="R61" s="22"/>
      <c r="S61" s="22"/>
      <c r="T61" s="22"/>
      <c r="U61" s="22"/>
      <c r="V61" s="25"/>
      <c r="W61" s="24"/>
      <c r="X61" s="26"/>
      <c r="Y61" s="78"/>
      <c r="Z61" s="130"/>
      <c r="AA61" s="186" t="s">
        <v>732</v>
      </c>
      <c r="AB61" s="79" t="s">
        <v>2526</v>
      </c>
      <c r="AC61" s="210" t="s">
        <v>3100</v>
      </c>
      <c r="AD61" s="87">
        <v>0.17810000000000001</v>
      </c>
      <c r="AE61" s="88">
        <v>0.1216</v>
      </c>
      <c r="AF61" s="88" t="s">
        <v>3101</v>
      </c>
      <c r="AG61" s="188" t="s">
        <v>3102</v>
      </c>
      <c r="AH61" s="245" t="s">
        <v>732</v>
      </c>
      <c r="AI61" s="22" t="s">
        <v>563</v>
      </c>
      <c r="AJ61" s="113" t="s">
        <v>1155</v>
      </c>
    </row>
    <row r="62" spans="1:36" s="20" customFormat="1" ht="12.75" customHeight="1" x14ac:dyDescent="0.2">
      <c r="A62" s="143" t="s">
        <v>733</v>
      </c>
      <c r="B62" s="21" t="s">
        <v>1167</v>
      </c>
      <c r="C62" s="23">
        <v>59</v>
      </c>
      <c r="D62" s="21">
        <v>21</v>
      </c>
      <c r="E62" s="113">
        <v>135</v>
      </c>
      <c r="F62" s="112"/>
      <c r="G62" s="222"/>
      <c r="H62" s="225" t="s">
        <v>2347</v>
      </c>
      <c r="I62" s="226" t="s">
        <v>2347</v>
      </c>
      <c r="J62" s="138"/>
      <c r="K62" s="120" t="s">
        <v>1797</v>
      </c>
      <c r="L62" s="28">
        <v>25</v>
      </c>
      <c r="M62" s="22" t="s">
        <v>154</v>
      </c>
      <c r="N62" s="130" t="s">
        <v>1998</v>
      </c>
      <c r="O62" s="172" t="s">
        <v>2347</v>
      </c>
      <c r="P62" s="73">
        <v>134.70327427338901</v>
      </c>
      <c r="Q62" s="21"/>
      <c r="R62" s="22"/>
      <c r="S62" s="22"/>
      <c r="T62" s="22"/>
      <c r="U62" s="22"/>
      <c r="V62" s="25"/>
      <c r="W62" s="24"/>
      <c r="X62" s="37" t="s">
        <v>2426</v>
      </c>
      <c r="Y62" s="205">
        <v>2</v>
      </c>
      <c r="Z62" s="130"/>
      <c r="AA62" s="186" t="s">
        <v>733</v>
      </c>
      <c r="AB62" s="79" t="s">
        <v>2527</v>
      </c>
      <c r="AC62" s="211" t="s">
        <v>3103</v>
      </c>
      <c r="AD62" s="87">
        <v>0.1187</v>
      </c>
      <c r="AE62" s="88">
        <v>0.13869999999999999</v>
      </c>
      <c r="AF62" s="88" t="s">
        <v>3104</v>
      </c>
      <c r="AG62" s="188" t="s">
        <v>3105</v>
      </c>
      <c r="AH62" s="245" t="s">
        <v>733</v>
      </c>
      <c r="AI62" s="22" t="s">
        <v>1166</v>
      </c>
      <c r="AJ62" s="113" t="s">
        <v>1636</v>
      </c>
    </row>
    <row r="63" spans="1:36" s="20" customFormat="1" ht="12.75" customHeight="1" x14ac:dyDescent="0.2">
      <c r="A63" s="143" t="s">
        <v>734</v>
      </c>
      <c r="B63" s="21" t="s">
        <v>692</v>
      </c>
      <c r="C63" s="23">
        <v>8</v>
      </c>
      <c r="D63" s="21">
        <v>24</v>
      </c>
      <c r="E63" s="113">
        <v>115</v>
      </c>
      <c r="F63" s="112"/>
      <c r="G63" s="222"/>
      <c r="H63" s="225" t="s">
        <v>2347</v>
      </c>
      <c r="I63" s="226" t="s">
        <v>2347</v>
      </c>
      <c r="J63" s="138"/>
      <c r="K63" s="120" t="s">
        <v>1796</v>
      </c>
      <c r="L63" s="28">
        <v>28</v>
      </c>
      <c r="M63" s="21" t="s">
        <v>154</v>
      </c>
      <c r="N63" s="130" t="s">
        <v>74</v>
      </c>
      <c r="O63" s="172" t="s">
        <v>2347</v>
      </c>
      <c r="P63" s="73">
        <v>36.9476148842162</v>
      </c>
      <c r="Q63" s="21"/>
      <c r="R63" s="22"/>
      <c r="S63" s="22"/>
      <c r="T63" s="22"/>
      <c r="U63" s="22"/>
      <c r="V63" s="35" t="s">
        <v>43</v>
      </c>
      <c r="W63" s="30" t="s">
        <v>41</v>
      </c>
      <c r="X63" s="37" t="s">
        <v>2370</v>
      </c>
      <c r="Y63" s="205">
        <v>6</v>
      </c>
      <c r="Z63" s="130"/>
      <c r="AA63" s="186" t="s">
        <v>734</v>
      </c>
      <c r="AB63" s="80" t="s">
        <v>2528</v>
      </c>
      <c r="AC63" s="210" t="s">
        <v>3106</v>
      </c>
      <c r="AD63" s="87">
        <v>8.5000000000000006E-2</v>
      </c>
      <c r="AE63" s="88">
        <v>0.15310000000000001</v>
      </c>
      <c r="AF63" s="88" t="s">
        <v>3107</v>
      </c>
      <c r="AG63" s="188" t="s">
        <v>3108</v>
      </c>
      <c r="AH63" s="245" t="s">
        <v>734</v>
      </c>
      <c r="AI63" s="22" t="s">
        <v>691</v>
      </c>
      <c r="AJ63" s="113" t="s">
        <v>1391</v>
      </c>
    </row>
    <row r="64" spans="1:36" s="20" customFormat="1" ht="12.75" customHeight="1" x14ac:dyDescent="0.2">
      <c r="A64" s="143" t="s">
        <v>735</v>
      </c>
      <c r="B64" s="21" t="s">
        <v>1100</v>
      </c>
      <c r="C64" s="23">
        <v>29</v>
      </c>
      <c r="D64" s="21">
        <v>23</v>
      </c>
      <c r="E64" s="113">
        <v>112</v>
      </c>
      <c r="F64" s="112"/>
      <c r="G64" s="222"/>
      <c r="H64" s="225" t="s">
        <v>2347</v>
      </c>
      <c r="I64" s="226" t="s">
        <v>2347</v>
      </c>
      <c r="J64" s="138"/>
      <c r="K64" s="119" t="s">
        <v>1819</v>
      </c>
      <c r="L64" s="30">
        <v>28</v>
      </c>
      <c r="M64" s="22" t="s">
        <v>154</v>
      </c>
      <c r="N64" s="130" t="s">
        <v>36</v>
      </c>
      <c r="O64" s="173" t="s">
        <v>126</v>
      </c>
      <c r="P64" s="73">
        <v>112.09037888478601</v>
      </c>
      <c r="Q64" s="21"/>
      <c r="R64" s="36" t="s">
        <v>2118</v>
      </c>
      <c r="S64" s="22"/>
      <c r="T64" s="22"/>
      <c r="U64" s="22"/>
      <c r="V64" s="35" t="s">
        <v>43</v>
      </c>
      <c r="W64" s="30" t="s">
        <v>41</v>
      </c>
      <c r="X64" s="37" t="s">
        <v>2405</v>
      </c>
      <c r="Y64" s="205">
        <v>48</v>
      </c>
      <c r="Z64" s="130"/>
      <c r="AA64" s="186" t="s">
        <v>735</v>
      </c>
      <c r="AB64" s="80" t="s">
        <v>2529</v>
      </c>
      <c r="AC64" s="210" t="s">
        <v>3109</v>
      </c>
      <c r="AD64" s="87">
        <v>7.671E-2</v>
      </c>
      <c r="AE64" s="88">
        <v>0.15759999999999999</v>
      </c>
      <c r="AF64" s="88" t="s">
        <v>3110</v>
      </c>
      <c r="AG64" s="188" t="s">
        <v>3111</v>
      </c>
      <c r="AH64" s="245" t="s">
        <v>735</v>
      </c>
      <c r="AI64" s="22" t="s">
        <v>1099</v>
      </c>
      <c r="AJ64" s="113" t="s">
        <v>1394</v>
      </c>
    </row>
    <row r="65" spans="1:36" s="20" customFormat="1" ht="12.75" customHeight="1" x14ac:dyDescent="0.2">
      <c r="A65" s="143" t="s">
        <v>736</v>
      </c>
      <c r="B65" s="21" t="s">
        <v>1102</v>
      </c>
      <c r="C65" s="23">
        <v>29</v>
      </c>
      <c r="D65" s="21">
        <v>23</v>
      </c>
      <c r="E65" s="113">
        <v>112</v>
      </c>
      <c r="F65" s="112"/>
      <c r="G65" s="222"/>
      <c r="H65" s="225" t="s">
        <v>2347</v>
      </c>
      <c r="I65" s="226" t="s">
        <v>2347</v>
      </c>
      <c r="J65" s="138"/>
      <c r="K65" s="119" t="s">
        <v>1819</v>
      </c>
      <c r="L65" s="30">
        <v>28</v>
      </c>
      <c r="M65" s="22" t="s">
        <v>154</v>
      </c>
      <c r="N65" s="130" t="s">
        <v>37</v>
      </c>
      <c r="O65" s="172" t="s">
        <v>2347</v>
      </c>
      <c r="P65" s="73">
        <v>68.504923660678003</v>
      </c>
      <c r="Q65" s="22"/>
      <c r="R65" s="22"/>
      <c r="S65" s="22"/>
      <c r="T65" s="22"/>
      <c r="U65" s="22"/>
      <c r="V65" s="43"/>
      <c r="W65" s="30" t="s">
        <v>41</v>
      </c>
      <c r="X65" s="31" t="s">
        <v>101</v>
      </c>
      <c r="Y65" s="31">
        <v>1</v>
      </c>
      <c r="Z65" s="175"/>
      <c r="AA65" s="186" t="s">
        <v>736</v>
      </c>
      <c r="AB65" s="80" t="s">
        <v>2530</v>
      </c>
      <c r="AC65" s="210" t="s">
        <v>3112</v>
      </c>
      <c r="AD65" s="87">
        <v>5.8930000000000003E-2</v>
      </c>
      <c r="AE65" s="88">
        <v>0.1696</v>
      </c>
      <c r="AF65" s="88" t="s">
        <v>3113</v>
      </c>
      <c r="AG65" s="188" t="s">
        <v>3114</v>
      </c>
      <c r="AH65" s="245" t="s">
        <v>736</v>
      </c>
      <c r="AI65" s="22" t="s">
        <v>1101</v>
      </c>
      <c r="AJ65" s="113" t="s">
        <v>1395</v>
      </c>
    </row>
    <row r="66" spans="1:36" s="20" customFormat="1" ht="12.75" customHeight="1" x14ac:dyDescent="0.2">
      <c r="A66" s="143" t="s">
        <v>737</v>
      </c>
      <c r="B66" s="21" t="s">
        <v>1104</v>
      </c>
      <c r="C66" s="23">
        <v>60</v>
      </c>
      <c r="D66" s="21">
        <v>19</v>
      </c>
      <c r="E66" s="113">
        <v>138</v>
      </c>
      <c r="F66" s="112"/>
      <c r="G66" s="222"/>
      <c r="H66" s="225" t="s">
        <v>2347</v>
      </c>
      <c r="I66" s="226" t="s">
        <v>2347</v>
      </c>
      <c r="J66" s="138"/>
      <c r="K66" s="120" t="s">
        <v>1797</v>
      </c>
      <c r="L66" s="28">
        <v>26</v>
      </c>
      <c r="M66" s="22" t="s">
        <v>154</v>
      </c>
      <c r="N66" s="130" t="s">
        <v>1999</v>
      </c>
      <c r="O66" s="171" t="s">
        <v>4060</v>
      </c>
      <c r="P66" s="73">
        <v>24.279157603788899</v>
      </c>
      <c r="Q66" s="21"/>
      <c r="R66" s="22"/>
      <c r="S66" s="22"/>
      <c r="T66" s="22"/>
      <c r="U66" s="22"/>
      <c r="V66" s="35" t="s">
        <v>43</v>
      </c>
      <c r="W66" s="24"/>
      <c r="X66" s="37" t="s">
        <v>2427</v>
      </c>
      <c r="Y66" s="205">
        <v>37</v>
      </c>
      <c r="Z66" s="130"/>
      <c r="AA66" s="186" t="s">
        <v>737</v>
      </c>
      <c r="AB66" s="79" t="s">
        <v>2531</v>
      </c>
      <c r="AC66" s="211" t="s">
        <v>3115</v>
      </c>
      <c r="AD66" s="87">
        <v>0.193</v>
      </c>
      <c r="AE66" s="88">
        <v>0.1181</v>
      </c>
      <c r="AF66" s="88" t="s">
        <v>3116</v>
      </c>
      <c r="AG66" s="188" t="s">
        <v>3117</v>
      </c>
      <c r="AH66" s="245" t="s">
        <v>737</v>
      </c>
      <c r="AI66" s="22" t="s">
        <v>1103</v>
      </c>
      <c r="AJ66" s="113" t="s">
        <v>1396</v>
      </c>
    </row>
    <row r="67" spans="1:36" s="20" customFormat="1" ht="12.75" customHeight="1" x14ac:dyDescent="0.2">
      <c r="A67" s="143" t="s">
        <v>738</v>
      </c>
      <c r="B67" s="21" t="s">
        <v>1349</v>
      </c>
      <c r="C67" s="45"/>
      <c r="D67" s="21">
        <v>18</v>
      </c>
      <c r="E67" s="113">
        <v>160</v>
      </c>
      <c r="F67" s="112"/>
      <c r="G67" s="222"/>
      <c r="H67" s="225" t="s">
        <v>2347</v>
      </c>
      <c r="I67" s="226" t="s">
        <v>2347</v>
      </c>
      <c r="J67" s="138"/>
      <c r="K67" s="120" t="s">
        <v>1799</v>
      </c>
      <c r="L67" s="28">
        <v>22</v>
      </c>
      <c r="M67" s="22" t="s">
        <v>154</v>
      </c>
      <c r="N67" s="130" t="s">
        <v>2345</v>
      </c>
      <c r="O67" s="173" t="s">
        <v>126</v>
      </c>
      <c r="P67" s="73">
        <v>66.827223800435803</v>
      </c>
      <c r="Q67" s="21"/>
      <c r="R67" s="22"/>
      <c r="S67" s="22"/>
      <c r="T67" s="22"/>
      <c r="U67" s="22"/>
      <c r="V67" s="35" t="s">
        <v>43</v>
      </c>
      <c r="W67" s="30" t="s">
        <v>41</v>
      </c>
      <c r="X67" s="37" t="s">
        <v>2439</v>
      </c>
      <c r="Y67" s="205">
        <v>37</v>
      </c>
      <c r="Z67" s="130"/>
      <c r="AA67" s="186" t="s">
        <v>738</v>
      </c>
      <c r="AB67" s="79" t="s">
        <v>2532</v>
      </c>
      <c r="AC67" s="210" t="s">
        <v>3118</v>
      </c>
      <c r="AD67" s="87">
        <v>0.1429</v>
      </c>
      <c r="AE67" s="88">
        <v>0.1308</v>
      </c>
      <c r="AF67" s="88" t="s">
        <v>3119</v>
      </c>
      <c r="AG67" s="188" t="s">
        <v>3120</v>
      </c>
      <c r="AH67" s="245" t="s">
        <v>738</v>
      </c>
      <c r="AI67" s="22" t="s">
        <v>1348</v>
      </c>
      <c r="AJ67" s="113" t="s">
        <v>686</v>
      </c>
    </row>
    <row r="68" spans="1:36" s="20" customFormat="1" ht="12.75" customHeight="1" x14ac:dyDescent="0.2">
      <c r="A68" s="143" t="s">
        <v>739</v>
      </c>
      <c r="B68" s="21" t="s">
        <v>1107</v>
      </c>
      <c r="C68" s="23">
        <v>20</v>
      </c>
      <c r="D68" s="21">
        <v>21</v>
      </c>
      <c r="E68" s="113">
        <v>130</v>
      </c>
      <c r="F68" s="112"/>
      <c r="G68" s="222"/>
      <c r="H68" s="225" t="s">
        <v>2347</v>
      </c>
      <c r="I68" s="226" t="s">
        <v>2347</v>
      </c>
      <c r="J68" s="138"/>
      <c r="K68" s="119" t="s">
        <v>1817</v>
      </c>
      <c r="L68" s="30">
        <v>25</v>
      </c>
      <c r="M68" s="22" t="s">
        <v>154</v>
      </c>
      <c r="N68" s="130" t="s">
        <v>9</v>
      </c>
      <c r="O68" s="172" t="s">
        <v>2347</v>
      </c>
      <c r="P68" s="73">
        <v>84.411596624879294</v>
      </c>
      <c r="Q68" s="27" t="s">
        <v>42</v>
      </c>
      <c r="R68" s="22"/>
      <c r="S68" s="22"/>
      <c r="T68" s="22"/>
      <c r="U68" s="22"/>
      <c r="V68" s="25"/>
      <c r="W68" s="24"/>
      <c r="X68" s="37" t="s">
        <v>2385</v>
      </c>
      <c r="Y68" s="205">
        <v>3</v>
      </c>
      <c r="Z68" s="130"/>
      <c r="AA68" s="186" t="s">
        <v>739</v>
      </c>
      <c r="AB68" s="79" t="s">
        <v>2533</v>
      </c>
      <c r="AC68" s="210" t="s">
        <v>3121</v>
      </c>
      <c r="AD68" s="87">
        <v>0.1658</v>
      </c>
      <c r="AE68" s="88">
        <v>0.1246</v>
      </c>
      <c r="AF68" s="88" t="s">
        <v>2992</v>
      </c>
      <c r="AG68" s="188" t="s">
        <v>3122</v>
      </c>
      <c r="AH68" s="245" t="s">
        <v>739</v>
      </c>
      <c r="AI68" s="22" t="s">
        <v>1106</v>
      </c>
      <c r="AJ68" s="113" t="s">
        <v>687</v>
      </c>
    </row>
    <row r="69" spans="1:36" s="20" customFormat="1" ht="12.75" customHeight="1" x14ac:dyDescent="0.2">
      <c r="A69" s="143" t="s">
        <v>740</v>
      </c>
      <c r="B69" s="21" t="s">
        <v>1109</v>
      </c>
      <c r="C69" s="23">
        <v>21</v>
      </c>
      <c r="D69" s="21">
        <v>21</v>
      </c>
      <c r="E69" s="113">
        <v>118</v>
      </c>
      <c r="F69" s="112"/>
      <c r="G69" s="222"/>
      <c r="H69" s="225" t="s">
        <v>2347</v>
      </c>
      <c r="I69" s="132" t="s">
        <v>4038</v>
      </c>
      <c r="J69" s="139">
        <v>3.526E-2</v>
      </c>
      <c r="K69" s="121" t="s">
        <v>1828</v>
      </c>
      <c r="L69" s="33">
        <v>25</v>
      </c>
      <c r="M69" s="22" t="s">
        <v>154</v>
      </c>
      <c r="N69" s="130" t="s">
        <v>13</v>
      </c>
      <c r="O69" s="171" t="s">
        <v>4060</v>
      </c>
      <c r="P69" s="73">
        <v>65.477962158236807</v>
      </c>
      <c r="Q69" s="21"/>
      <c r="R69" s="22"/>
      <c r="S69" s="22"/>
      <c r="T69" s="22"/>
      <c r="U69" s="22"/>
      <c r="V69" s="35" t="s">
        <v>43</v>
      </c>
      <c r="W69" s="24"/>
      <c r="X69" s="37" t="s">
        <v>2388</v>
      </c>
      <c r="Y69" s="205">
        <v>9</v>
      </c>
      <c r="Z69" s="130"/>
      <c r="AA69" s="189" t="s">
        <v>740</v>
      </c>
      <c r="AB69" s="80" t="s">
        <v>2534</v>
      </c>
      <c r="AC69" s="210" t="s">
        <v>3123</v>
      </c>
      <c r="AD69" s="87">
        <v>3.526E-2</v>
      </c>
      <c r="AE69" s="88">
        <v>0.19409999999999999</v>
      </c>
      <c r="AF69" s="88" t="s">
        <v>2989</v>
      </c>
      <c r="AG69" s="188" t="s">
        <v>2990</v>
      </c>
      <c r="AH69" s="245" t="s">
        <v>740</v>
      </c>
      <c r="AI69" s="22" t="s">
        <v>1108</v>
      </c>
      <c r="AJ69" s="113" t="s">
        <v>688</v>
      </c>
    </row>
    <row r="70" spans="1:36" s="20" customFormat="1" ht="12.75" customHeight="1" x14ac:dyDescent="0.2">
      <c r="A70" s="143" t="s">
        <v>741</v>
      </c>
      <c r="B70" s="21" t="s">
        <v>1111</v>
      </c>
      <c r="C70" s="23">
        <v>21</v>
      </c>
      <c r="D70" s="21">
        <v>21</v>
      </c>
      <c r="E70" s="113">
        <v>118</v>
      </c>
      <c r="F70" s="112"/>
      <c r="G70" s="222"/>
      <c r="H70" s="225" t="s">
        <v>2347</v>
      </c>
      <c r="I70" s="226" t="s">
        <v>2347</v>
      </c>
      <c r="J70" s="138"/>
      <c r="K70" s="121" t="s">
        <v>1829</v>
      </c>
      <c r="L70" s="33">
        <v>25</v>
      </c>
      <c r="M70" s="22" t="s">
        <v>154</v>
      </c>
      <c r="N70" s="130" t="s">
        <v>13</v>
      </c>
      <c r="O70" s="172" t="s">
        <v>2347</v>
      </c>
      <c r="P70" s="73">
        <v>140.57186212897</v>
      </c>
      <c r="Q70" s="21"/>
      <c r="R70" s="22"/>
      <c r="S70" s="22"/>
      <c r="T70" s="22"/>
      <c r="U70" s="22"/>
      <c r="V70" s="21"/>
      <c r="W70" s="24"/>
      <c r="X70" s="31" t="s">
        <v>102</v>
      </c>
      <c r="Y70" s="31">
        <v>1</v>
      </c>
      <c r="Z70" s="130"/>
      <c r="AA70" s="190" t="s">
        <v>741</v>
      </c>
      <c r="AB70" s="80" t="s">
        <v>2535</v>
      </c>
      <c r="AC70" s="211" t="s">
        <v>3124</v>
      </c>
      <c r="AD70" s="87">
        <v>7.1700000000000002E-3</v>
      </c>
      <c r="AE70" s="88">
        <v>0.28220000000000001</v>
      </c>
      <c r="AF70" s="88" t="s">
        <v>3125</v>
      </c>
      <c r="AG70" s="188" t="s">
        <v>3126</v>
      </c>
      <c r="AH70" s="245" t="s">
        <v>741</v>
      </c>
      <c r="AI70" s="22" t="s">
        <v>1110</v>
      </c>
      <c r="AJ70" s="113" t="s">
        <v>689</v>
      </c>
    </row>
    <row r="71" spans="1:36" s="20" customFormat="1" ht="12.75" customHeight="1" x14ac:dyDescent="0.2">
      <c r="A71" s="143" t="s">
        <v>742</v>
      </c>
      <c r="B71" s="21" t="s">
        <v>1113</v>
      </c>
      <c r="C71" s="23">
        <v>21</v>
      </c>
      <c r="D71" s="21">
        <v>23</v>
      </c>
      <c r="E71" s="113">
        <v>118</v>
      </c>
      <c r="F71" s="112"/>
      <c r="G71" s="222"/>
      <c r="H71" s="225" t="s">
        <v>2347</v>
      </c>
      <c r="I71" s="132" t="s">
        <v>2047</v>
      </c>
      <c r="J71" s="139">
        <v>4.3319999999999997E-2</v>
      </c>
      <c r="K71" s="121" t="s">
        <v>1828</v>
      </c>
      <c r="L71" s="33">
        <v>25</v>
      </c>
      <c r="M71" s="22" t="s">
        <v>154</v>
      </c>
      <c r="N71" s="130" t="s">
        <v>14</v>
      </c>
      <c r="O71" s="172" t="s">
        <v>2347</v>
      </c>
      <c r="P71" s="73">
        <v>219.94097341933201</v>
      </c>
      <c r="Q71" s="21"/>
      <c r="R71" s="22"/>
      <c r="S71" s="22"/>
      <c r="T71" s="22"/>
      <c r="U71" s="22"/>
      <c r="V71" s="21"/>
      <c r="W71" s="24"/>
      <c r="X71" s="37" t="s">
        <v>2389</v>
      </c>
      <c r="Y71" s="205">
        <v>2</v>
      </c>
      <c r="Z71" s="130"/>
      <c r="AA71" s="189" t="s">
        <v>742</v>
      </c>
      <c r="AB71" s="80" t="s">
        <v>2536</v>
      </c>
      <c r="AC71" s="211" t="s">
        <v>3127</v>
      </c>
      <c r="AD71" s="87">
        <v>4.3319999999999997E-2</v>
      </c>
      <c r="AE71" s="88">
        <v>0.184</v>
      </c>
      <c r="AF71" s="88" t="s">
        <v>3128</v>
      </c>
      <c r="AG71" s="188" t="s">
        <v>3013</v>
      </c>
      <c r="AH71" s="245" t="s">
        <v>742</v>
      </c>
      <c r="AI71" s="22" t="s">
        <v>1112</v>
      </c>
      <c r="AJ71" s="113" t="s">
        <v>690</v>
      </c>
    </row>
    <row r="72" spans="1:36" s="20" customFormat="1" ht="12.75" customHeight="1" x14ac:dyDescent="0.2">
      <c r="A72" s="143" t="s">
        <v>743</v>
      </c>
      <c r="B72" s="21" t="s">
        <v>1115</v>
      </c>
      <c r="C72" s="23">
        <v>40</v>
      </c>
      <c r="D72" s="21">
        <v>18</v>
      </c>
      <c r="E72" s="113">
        <v>149</v>
      </c>
      <c r="F72" s="112"/>
      <c r="G72" s="222"/>
      <c r="H72" s="225" t="s">
        <v>2347</v>
      </c>
      <c r="I72" s="226" t="s">
        <v>2347</v>
      </c>
      <c r="J72" s="138"/>
      <c r="K72" s="119" t="s">
        <v>1820</v>
      </c>
      <c r="L72" s="30">
        <v>35</v>
      </c>
      <c r="M72" s="22" t="s">
        <v>154</v>
      </c>
      <c r="N72" s="130" t="s">
        <v>2338</v>
      </c>
      <c r="O72" s="173" t="s">
        <v>126</v>
      </c>
      <c r="P72" s="73">
        <v>68.516301423980195</v>
      </c>
      <c r="Q72" s="27" t="s">
        <v>42</v>
      </c>
      <c r="R72" s="22"/>
      <c r="S72" s="22"/>
      <c r="T72" s="22"/>
      <c r="U72" s="33" t="s">
        <v>2121</v>
      </c>
      <c r="V72" s="35" t="s">
        <v>43</v>
      </c>
      <c r="W72" s="30" t="s">
        <v>41</v>
      </c>
      <c r="X72" s="37" t="s">
        <v>2412</v>
      </c>
      <c r="Y72" s="205">
        <v>27</v>
      </c>
      <c r="Z72" s="130"/>
      <c r="AA72" s="186" t="s">
        <v>743</v>
      </c>
      <c r="AB72" s="79" t="s">
        <v>2537</v>
      </c>
      <c r="AC72" s="211" t="s">
        <v>3129</v>
      </c>
      <c r="AD72" s="87">
        <v>5.0470000000000001E-2</v>
      </c>
      <c r="AE72" s="88">
        <v>0.17680000000000001</v>
      </c>
      <c r="AF72" s="88" t="s">
        <v>3128</v>
      </c>
      <c r="AG72" s="188" t="s">
        <v>3130</v>
      </c>
      <c r="AH72" s="245" t="s">
        <v>743</v>
      </c>
      <c r="AI72" s="22" t="s">
        <v>1114</v>
      </c>
      <c r="AJ72" s="113" t="s">
        <v>1163</v>
      </c>
    </row>
    <row r="73" spans="1:36" s="20" customFormat="1" ht="12.75" customHeight="1" x14ac:dyDescent="0.2">
      <c r="A73" s="143" t="s">
        <v>744</v>
      </c>
      <c r="B73" s="21" t="s">
        <v>641</v>
      </c>
      <c r="C73" s="23">
        <v>40</v>
      </c>
      <c r="D73" s="21">
        <v>18</v>
      </c>
      <c r="E73" s="113">
        <v>150</v>
      </c>
      <c r="F73" s="112"/>
      <c r="G73" s="222"/>
      <c r="H73" s="225" t="s">
        <v>2347</v>
      </c>
      <c r="I73" s="226" t="s">
        <v>2347</v>
      </c>
      <c r="J73" s="138"/>
      <c r="K73" s="119" t="s">
        <v>1817</v>
      </c>
      <c r="L73" s="30">
        <v>35</v>
      </c>
      <c r="M73" s="22" t="s">
        <v>154</v>
      </c>
      <c r="N73" s="130" t="s">
        <v>2338</v>
      </c>
      <c r="O73" s="173" t="s">
        <v>126</v>
      </c>
      <c r="P73" s="73">
        <v>42.700975709171601</v>
      </c>
      <c r="Q73" s="21"/>
      <c r="R73" s="22"/>
      <c r="S73" s="22"/>
      <c r="T73" s="22"/>
      <c r="U73" s="22"/>
      <c r="V73" s="21"/>
      <c r="W73" s="30" t="s">
        <v>41</v>
      </c>
      <c r="X73" s="37" t="s">
        <v>2413</v>
      </c>
      <c r="Y73" s="205">
        <v>3</v>
      </c>
      <c r="Z73" s="174" t="s">
        <v>2205</v>
      </c>
      <c r="AA73" s="186" t="s">
        <v>744</v>
      </c>
      <c r="AB73" s="79" t="s">
        <v>2538</v>
      </c>
      <c r="AC73" s="210" t="s">
        <v>3131</v>
      </c>
      <c r="AD73" s="87">
        <v>0.1462</v>
      </c>
      <c r="AE73" s="88">
        <v>0.12989999999999999</v>
      </c>
      <c r="AF73" s="88" t="s">
        <v>3050</v>
      </c>
      <c r="AG73" s="188" t="s">
        <v>3132</v>
      </c>
      <c r="AH73" s="245" t="s">
        <v>744</v>
      </c>
      <c r="AI73" s="22" t="s">
        <v>640</v>
      </c>
      <c r="AJ73" s="113" t="s">
        <v>521</v>
      </c>
    </row>
    <row r="74" spans="1:36" s="20" customFormat="1" ht="12.75" customHeight="1" x14ac:dyDescent="0.2">
      <c r="A74" s="143" t="s">
        <v>745</v>
      </c>
      <c r="B74" s="21" t="s">
        <v>493</v>
      </c>
      <c r="C74" s="23">
        <v>30</v>
      </c>
      <c r="D74" s="21">
        <v>23</v>
      </c>
      <c r="E74" s="113">
        <v>121</v>
      </c>
      <c r="F74" s="112"/>
      <c r="G74" s="222"/>
      <c r="H74" s="225" t="s">
        <v>2347</v>
      </c>
      <c r="I74" s="226" t="s">
        <v>2347</v>
      </c>
      <c r="J74" s="138"/>
      <c r="K74" s="120" t="s">
        <v>1798</v>
      </c>
      <c r="L74" s="28">
        <v>27</v>
      </c>
      <c r="M74" s="22" t="s">
        <v>154</v>
      </c>
      <c r="N74" s="130" t="s">
        <v>39</v>
      </c>
      <c r="O74" s="172" t="s">
        <v>2347</v>
      </c>
      <c r="P74" s="73">
        <v>182.61896954497001</v>
      </c>
      <c r="Q74" s="21"/>
      <c r="R74" s="22"/>
      <c r="S74" s="22"/>
      <c r="T74" s="41" t="s">
        <v>2120</v>
      </c>
      <c r="U74" s="22"/>
      <c r="V74" s="21"/>
      <c r="W74" s="24"/>
      <c r="X74" s="37" t="s">
        <v>2407</v>
      </c>
      <c r="Y74" s="205">
        <v>23</v>
      </c>
      <c r="Z74" s="174" t="s">
        <v>2205</v>
      </c>
      <c r="AA74" s="186" t="s">
        <v>745</v>
      </c>
      <c r="AB74" s="80" t="s">
        <v>2539</v>
      </c>
      <c r="AC74" s="210" t="s">
        <v>3133</v>
      </c>
      <c r="AD74" s="87">
        <v>5.9630000000000002E-2</v>
      </c>
      <c r="AE74" s="88">
        <v>0.1691</v>
      </c>
      <c r="AF74" s="88" t="s">
        <v>3134</v>
      </c>
      <c r="AG74" s="188" t="s">
        <v>3135</v>
      </c>
      <c r="AH74" s="245" t="s">
        <v>745</v>
      </c>
      <c r="AI74" s="22" t="s">
        <v>492</v>
      </c>
      <c r="AJ74" s="113" t="s">
        <v>522</v>
      </c>
    </row>
    <row r="75" spans="1:36" s="20" customFormat="1" ht="12.75" customHeight="1" x14ac:dyDescent="0.2">
      <c r="A75" s="143" t="s">
        <v>746</v>
      </c>
      <c r="B75" s="21" t="s">
        <v>1002</v>
      </c>
      <c r="C75" s="23">
        <v>30</v>
      </c>
      <c r="D75" s="21">
        <v>23</v>
      </c>
      <c r="E75" s="113">
        <v>124</v>
      </c>
      <c r="F75" s="112"/>
      <c r="G75" s="222"/>
      <c r="H75" s="225" t="s">
        <v>2347</v>
      </c>
      <c r="I75" s="226" t="s">
        <v>2347</v>
      </c>
      <c r="J75" s="138"/>
      <c r="K75" s="120" t="s">
        <v>1795</v>
      </c>
      <c r="L75" s="28">
        <v>27</v>
      </c>
      <c r="M75" s="22" t="s">
        <v>154</v>
      </c>
      <c r="N75" s="130" t="s">
        <v>39</v>
      </c>
      <c r="O75" s="171" t="s">
        <v>4060</v>
      </c>
      <c r="P75" s="73">
        <v>116.03587994809</v>
      </c>
      <c r="Q75" s="21"/>
      <c r="R75" s="22"/>
      <c r="S75" s="22"/>
      <c r="T75" s="22"/>
      <c r="U75" s="22"/>
      <c r="V75" s="35" t="s">
        <v>43</v>
      </c>
      <c r="W75" s="30" t="s">
        <v>41</v>
      </c>
      <c r="X75" s="37" t="s">
        <v>2408</v>
      </c>
      <c r="Y75" s="205">
        <v>3</v>
      </c>
      <c r="Z75" s="130"/>
      <c r="AA75" s="189" t="s">
        <v>746</v>
      </c>
      <c r="AB75" s="80" t="s">
        <v>2540</v>
      </c>
      <c r="AC75" s="211" t="s">
        <v>3136</v>
      </c>
      <c r="AD75" s="87">
        <v>1.9429999999999999E-2</v>
      </c>
      <c r="AE75" s="88">
        <v>0.22470000000000001</v>
      </c>
      <c r="AF75" s="88" t="s">
        <v>3137</v>
      </c>
      <c r="AG75" s="188" t="s">
        <v>3138</v>
      </c>
      <c r="AH75" s="245" t="s">
        <v>746</v>
      </c>
      <c r="AI75" s="22" t="s">
        <v>1001</v>
      </c>
      <c r="AJ75" s="113" t="s">
        <v>523</v>
      </c>
    </row>
    <row r="76" spans="1:36" s="20" customFormat="1" ht="12.75" customHeight="1" x14ac:dyDescent="0.2">
      <c r="A76" s="143" t="s">
        <v>747</v>
      </c>
      <c r="B76" s="21" t="s">
        <v>1004</v>
      </c>
      <c r="C76" s="23">
        <v>30</v>
      </c>
      <c r="D76" s="21">
        <v>23</v>
      </c>
      <c r="E76" s="113">
        <v>119</v>
      </c>
      <c r="F76" s="112"/>
      <c r="G76" s="222"/>
      <c r="H76" s="225" t="s">
        <v>2347</v>
      </c>
      <c r="I76" s="226" t="s">
        <v>2347</v>
      </c>
      <c r="J76" s="138"/>
      <c r="K76" s="120" t="s">
        <v>1800</v>
      </c>
      <c r="L76" s="28">
        <v>27</v>
      </c>
      <c r="M76" s="22" t="s">
        <v>154</v>
      </c>
      <c r="N76" s="130" t="s">
        <v>40</v>
      </c>
      <c r="O76" s="171" t="s">
        <v>4060</v>
      </c>
      <c r="P76" s="73">
        <v>91.614060945074201</v>
      </c>
      <c r="Q76" s="21"/>
      <c r="R76" s="22"/>
      <c r="S76" s="22"/>
      <c r="T76" s="22"/>
      <c r="U76" s="22"/>
      <c r="V76" s="21"/>
      <c r="W76" s="24"/>
      <c r="X76" s="26"/>
      <c r="Y76" s="78"/>
      <c r="Z76" s="130"/>
      <c r="AA76" s="186" t="s">
        <v>747</v>
      </c>
      <c r="AB76" s="80" t="s">
        <v>2541</v>
      </c>
      <c r="AC76" s="211" t="s">
        <v>3139</v>
      </c>
      <c r="AD76" s="87">
        <v>6.3189999999999996E-2</v>
      </c>
      <c r="AE76" s="88">
        <v>0.16639999999999999</v>
      </c>
      <c r="AF76" s="88" t="s">
        <v>3140</v>
      </c>
      <c r="AG76" s="188"/>
      <c r="AH76" s="245" t="s">
        <v>747</v>
      </c>
      <c r="AI76" s="22" t="s">
        <v>1003</v>
      </c>
      <c r="AJ76" s="113" t="s">
        <v>524</v>
      </c>
    </row>
    <row r="77" spans="1:36" s="20" customFormat="1" ht="12.75" customHeight="1" x14ac:dyDescent="0.2">
      <c r="A77" s="143" t="s">
        <v>748</v>
      </c>
      <c r="B77" s="21" t="s">
        <v>1006</v>
      </c>
      <c r="C77" s="23">
        <v>30</v>
      </c>
      <c r="D77" s="21">
        <v>23</v>
      </c>
      <c r="E77" s="113">
        <v>121</v>
      </c>
      <c r="F77" s="112"/>
      <c r="G77" s="223"/>
      <c r="H77" s="225" t="s">
        <v>2347</v>
      </c>
      <c r="I77" s="226" t="s">
        <v>2347</v>
      </c>
      <c r="J77" s="138"/>
      <c r="K77" s="120" t="s">
        <v>1791</v>
      </c>
      <c r="L77" s="28">
        <v>27</v>
      </c>
      <c r="M77" s="22" t="s">
        <v>154</v>
      </c>
      <c r="N77" s="130" t="s">
        <v>39</v>
      </c>
      <c r="O77" s="171" t="s">
        <v>4060</v>
      </c>
      <c r="P77" s="73">
        <v>14.441071588475101</v>
      </c>
      <c r="Q77" s="21"/>
      <c r="R77" s="22"/>
      <c r="S77" s="22"/>
      <c r="T77" s="41" t="s">
        <v>2120</v>
      </c>
      <c r="U77" s="22"/>
      <c r="V77" s="35" t="s">
        <v>43</v>
      </c>
      <c r="W77" s="24"/>
      <c r="X77" s="26"/>
      <c r="Y77" s="78"/>
      <c r="Z77" s="130"/>
      <c r="AA77" s="186" t="s">
        <v>748</v>
      </c>
      <c r="AB77" s="80" t="s">
        <v>2542</v>
      </c>
      <c r="AC77" s="210" t="s">
        <v>3141</v>
      </c>
      <c r="AD77" s="87">
        <v>0.10630000000000001</v>
      </c>
      <c r="AE77" s="88">
        <v>0.1434</v>
      </c>
      <c r="AF77" s="88" t="s">
        <v>3142</v>
      </c>
      <c r="AG77" s="188" t="s">
        <v>3143</v>
      </c>
      <c r="AH77" s="245" t="s">
        <v>748</v>
      </c>
      <c r="AI77" s="22" t="s">
        <v>1005</v>
      </c>
      <c r="AJ77" s="113" t="s">
        <v>525</v>
      </c>
    </row>
    <row r="78" spans="1:36" s="20" customFormat="1" ht="12.75" customHeight="1" x14ac:dyDescent="0.2">
      <c r="A78" s="143" t="s">
        <v>749</v>
      </c>
      <c r="B78" s="21" t="s">
        <v>1008</v>
      </c>
      <c r="C78" s="23">
        <v>44</v>
      </c>
      <c r="D78" s="21">
        <v>21</v>
      </c>
      <c r="E78" s="113">
        <v>115</v>
      </c>
      <c r="F78" s="112"/>
      <c r="G78" s="223"/>
      <c r="H78" s="225" t="s">
        <v>2347</v>
      </c>
      <c r="I78" s="226" t="s">
        <v>2347</v>
      </c>
      <c r="J78" s="138"/>
      <c r="K78" s="120" t="s">
        <v>1797</v>
      </c>
      <c r="L78" s="28">
        <v>25</v>
      </c>
      <c r="M78" s="22" t="s">
        <v>154</v>
      </c>
      <c r="N78" s="130" t="s">
        <v>2345</v>
      </c>
      <c r="O78" s="171" t="s">
        <v>4060</v>
      </c>
      <c r="P78" s="73">
        <v>381.22586563226002</v>
      </c>
      <c r="Q78" s="21"/>
      <c r="R78" s="22"/>
      <c r="S78" s="22"/>
      <c r="T78" s="22"/>
      <c r="U78" s="22"/>
      <c r="V78" s="35" t="s">
        <v>43</v>
      </c>
      <c r="W78" s="24"/>
      <c r="X78" s="37" t="s">
        <v>2418</v>
      </c>
      <c r="Y78" s="205">
        <v>22</v>
      </c>
      <c r="Z78" s="130"/>
      <c r="AA78" s="186" t="s">
        <v>749</v>
      </c>
      <c r="AB78" s="79" t="s">
        <v>2543</v>
      </c>
      <c r="AC78" s="210" t="s">
        <v>3144</v>
      </c>
      <c r="AD78" s="87">
        <v>4.5499999999999999E-2</v>
      </c>
      <c r="AE78" s="88">
        <v>0.1817</v>
      </c>
      <c r="AF78" s="88" t="s">
        <v>3145</v>
      </c>
      <c r="AG78" s="188" t="s">
        <v>3146</v>
      </c>
      <c r="AH78" s="245" t="s">
        <v>749</v>
      </c>
      <c r="AI78" s="22" t="s">
        <v>1007</v>
      </c>
      <c r="AJ78" s="113" t="s">
        <v>1218</v>
      </c>
    </row>
    <row r="79" spans="1:36" s="20" customFormat="1" ht="12.75" customHeight="1" x14ac:dyDescent="0.2">
      <c r="A79" s="143" t="s">
        <v>750</v>
      </c>
      <c r="B79" s="21" t="s">
        <v>579</v>
      </c>
      <c r="C79" s="23">
        <v>44</v>
      </c>
      <c r="D79" s="21">
        <v>21</v>
      </c>
      <c r="E79" s="113">
        <v>115</v>
      </c>
      <c r="F79" s="112"/>
      <c r="G79" s="222"/>
      <c r="H79" s="225" t="s">
        <v>2347</v>
      </c>
      <c r="I79" s="226" t="s">
        <v>2347</v>
      </c>
      <c r="J79" s="138"/>
      <c r="K79" s="120" t="s">
        <v>1797</v>
      </c>
      <c r="L79" s="28">
        <v>25</v>
      </c>
      <c r="M79" s="22" t="s">
        <v>154</v>
      </c>
      <c r="N79" s="130" t="s">
        <v>2345</v>
      </c>
      <c r="O79" s="171" t="s">
        <v>4060</v>
      </c>
      <c r="P79" s="73">
        <v>139.47948889548201</v>
      </c>
      <c r="Q79" s="21"/>
      <c r="R79" s="22"/>
      <c r="S79" s="39" t="s">
        <v>2119</v>
      </c>
      <c r="T79" s="22"/>
      <c r="U79" s="22"/>
      <c r="V79" s="25"/>
      <c r="W79" s="24"/>
      <c r="X79" s="26"/>
      <c r="Y79" s="78"/>
      <c r="Z79" s="130"/>
      <c r="AA79" s="186" t="s">
        <v>750</v>
      </c>
      <c r="AB79" s="79" t="s">
        <v>2544</v>
      </c>
      <c r="AC79" s="210" t="s">
        <v>3147</v>
      </c>
      <c r="AD79" s="87">
        <v>3.6089999999999997E-2</v>
      </c>
      <c r="AE79" s="88">
        <v>0.19289999999999999</v>
      </c>
      <c r="AF79" s="88" t="s">
        <v>3148</v>
      </c>
      <c r="AG79" s="188" t="s">
        <v>3149</v>
      </c>
      <c r="AH79" s="245" t="s">
        <v>750</v>
      </c>
      <c r="AI79" s="22" t="s">
        <v>578</v>
      </c>
      <c r="AJ79" s="113" t="s">
        <v>1219</v>
      </c>
    </row>
    <row r="80" spans="1:36" s="20" customFormat="1" ht="12.75" customHeight="1" x14ac:dyDescent="0.2">
      <c r="A80" s="143" t="s">
        <v>751</v>
      </c>
      <c r="B80" s="21" t="s">
        <v>581</v>
      </c>
      <c r="C80" s="23">
        <v>44</v>
      </c>
      <c r="D80" s="21">
        <v>21</v>
      </c>
      <c r="E80" s="113">
        <v>112</v>
      </c>
      <c r="F80" s="124"/>
      <c r="G80" s="222"/>
      <c r="H80" s="225" t="s">
        <v>2347</v>
      </c>
      <c r="I80" s="226" t="s">
        <v>2347</v>
      </c>
      <c r="J80" s="138"/>
      <c r="K80" s="120" t="s">
        <v>1794</v>
      </c>
      <c r="L80" s="28">
        <v>25</v>
      </c>
      <c r="M80" s="22" t="s">
        <v>154</v>
      </c>
      <c r="N80" s="130" t="s">
        <v>2345</v>
      </c>
      <c r="O80" s="171" t="s">
        <v>4060</v>
      </c>
      <c r="P80" s="73">
        <v>415.11612993632099</v>
      </c>
      <c r="Q80" s="21"/>
      <c r="R80" s="22"/>
      <c r="S80" s="22"/>
      <c r="T80" s="22"/>
      <c r="U80" s="22"/>
      <c r="V80" s="25"/>
      <c r="W80" s="24"/>
      <c r="X80" s="37" t="s">
        <v>2419</v>
      </c>
      <c r="Y80" s="205">
        <v>9</v>
      </c>
      <c r="Z80" s="130"/>
      <c r="AA80" s="186" t="s">
        <v>751</v>
      </c>
      <c r="AB80" s="79" t="s">
        <v>2545</v>
      </c>
      <c r="AC80" s="211" t="s">
        <v>3150</v>
      </c>
      <c r="AD80" s="87">
        <v>0.1138</v>
      </c>
      <c r="AE80" s="88">
        <v>0.14050000000000001</v>
      </c>
      <c r="AF80" s="88" t="s">
        <v>3151</v>
      </c>
      <c r="AG80" s="188" t="s">
        <v>3152</v>
      </c>
      <c r="AH80" s="245" t="s">
        <v>751</v>
      </c>
      <c r="AI80" s="22" t="s">
        <v>580</v>
      </c>
      <c r="AJ80" s="113" t="s">
        <v>1220</v>
      </c>
    </row>
    <row r="81" spans="1:36" s="20" customFormat="1" ht="12.75" customHeight="1" x14ac:dyDescent="0.2">
      <c r="A81" s="143" t="s">
        <v>752</v>
      </c>
      <c r="B81" s="21" t="s">
        <v>446</v>
      </c>
      <c r="C81" s="23">
        <v>3</v>
      </c>
      <c r="D81" s="21">
        <v>21</v>
      </c>
      <c r="E81" s="113">
        <v>379</v>
      </c>
      <c r="F81" s="124"/>
      <c r="G81" s="222"/>
      <c r="H81" s="229" t="s">
        <v>2051</v>
      </c>
      <c r="I81" s="226" t="s">
        <v>2347</v>
      </c>
      <c r="J81" s="138"/>
      <c r="K81" s="119" t="s">
        <v>1816</v>
      </c>
      <c r="L81" s="30">
        <v>28</v>
      </c>
      <c r="M81" s="22" t="s">
        <v>154</v>
      </c>
      <c r="N81" s="130" t="s">
        <v>2055</v>
      </c>
      <c r="O81" s="172" t="s">
        <v>2347</v>
      </c>
      <c r="P81" s="73">
        <v>2.9078462261554301</v>
      </c>
      <c r="Q81" s="21"/>
      <c r="R81" s="22"/>
      <c r="S81" s="22"/>
      <c r="T81" s="22"/>
      <c r="U81" s="33" t="s">
        <v>2121</v>
      </c>
      <c r="V81" s="25"/>
      <c r="W81" s="24"/>
      <c r="X81" s="31" t="s">
        <v>103</v>
      </c>
      <c r="Y81" s="31">
        <v>1</v>
      </c>
      <c r="Z81" s="130"/>
      <c r="AA81" s="186" t="s">
        <v>752</v>
      </c>
      <c r="AB81" s="79" t="s">
        <v>2546</v>
      </c>
      <c r="AC81" s="211" t="s">
        <v>3153</v>
      </c>
      <c r="AD81" s="87">
        <v>0.62029999999999996</v>
      </c>
      <c r="AE81" s="88">
        <v>6.8699999999999997E-2</v>
      </c>
      <c r="AF81" s="88" t="s">
        <v>3154</v>
      </c>
      <c r="AG81" s="188" t="s">
        <v>3155</v>
      </c>
      <c r="AH81" s="245" t="s">
        <v>752</v>
      </c>
      <c r="AI81" s="22" t="s">
        <v>445</v>
      </c>
      <c r="AJ81" s="113" t="s">
        <v>420</v>
      </c>
    </row>
    <row r="82" spans="1:36" s="20" customFormat="1" ht="12.75" customHeight="1" x14ac:dyDescent="0.2">
      <c r="A82" s="143" t="s">
        <v>753</v>
      </c>
      <c r="B82" s="21" t="s">
        <v>448</v>
      </c>
      <c r="C82" s="45"/>
      <c r="D82" s="21">
        <v>21</v>
      </c>
      <c r="E82" s="113">
        <v>107</v>
      </c>
      <c r="F82" s="112"/>
      <c r="G82" s="222"/>
      <c r="H82" s="225" t="s">
        <v>2347</v>
      </c>
      <c r="I82" s="226" t="s">
        <v>2347</v>
      </c>
      <c r="J82" s="138"/>
      <c r="K82" s="120" t="s">
        <v>1801</v>
      </c>
      <c r="L82" s="28">
        <v>24</v>
      </c>
      <c r="M82" s="22" t="s">
        <v>154</v>
      </c>
      <c r="N82" s="130" t="s">
        <v>2300</v>
      </c>
      <c r="O82" s="172"/>
      <c r="P82" s="73">
        <v>9.4689418717252192</v>
      </c>
      <c r="Q82" s="21"/>
      <c r="R82" s="22"/>
      <c r="S82" s="22"/>
      <c r="T82" s="22"/>
      <c r="U82" s="22"/>
      <c r="V82" s="35" t="s">
        <v>43</v>
      </c>
      <c r="W82" s="24"/>
      <c r="X82" s="37" t="s">
        <v>2440</v>
      </c>
      <c r="Y82" s="205">
        <v>21</v>
      </c>
      <c r="Z82" s="130"/>
      <c r="AA82" s="186" t="s">
        <v>753</v>
      </c>
      <c r="AB82" s="79" t="s">
        <v>2547</v>
      </c>
      <c r="AC82" s="210" t="s">
        <v>3156</v>
      </c>
      <c r="AD82" s="87">
        <v>1.8110000000000001E-2</v>
      </c>
      <c r="AE82" s="88">
        <v>0.22850000000000001</v>
      </c>
      <c r="AF82" s="88" t="s">
        <v>3157</v>
      </c>
      <c r="AG82" s="188" t="s">
        <v>3158</v>
      </c>
      <c r="AH82" s="245" t="s">
        <v>753</v>
      </c>
      <c r="AI82" s="22" t="s">
        <v>447</v>
      </c>
      <c r="AJ82" s="113" t="s">
        <v>421</v>
      </c>
    </row>
    <row r="83" spans="1:36" s="20" customFormat="1" ht="12.75" customHeight="1" x14ac:dyDescent="0.2">
      <c r="A83" s="143" t="s">
        <v>754</v>
      </c>
      <c r="B83" s="21" t="s">
        <v>591</v>
      </c>
      <c r="C83" s="23">
        <v>56</v>
      </c>
      <c r="D83" s="21">
        <v>19</v>
      </c>
      <c r="E83" s="113">
        <v>164</v>
      </c>
      <c r="F83" s="125">
        <v>4.0000000000000001E-10</v>
      </c>
      <c r="G83" s="224">
        <v>2E-8</v>
      </c>
      <c r="H83" s="229" t="s">
        <v>2051</v>
      </c>
      <c r="I83" s="132" t="s">
        <v>4038</v>
      </c>
      <c r="J83" s="139">
        <v>0.1709</v>
      </c>
      <c r="K83" s="119" t="s">
        <v>1821</v>
      </c>
      <c r="L83" s="30">
        <v>68</v>
      </c>
      <c r="M83" s="22" t="s">
        <v>154</v>
      </c>
      <c r="N83" s="130" t="s">
        <v>1996</v>
      </c>
      <c r="O83" s="172" t="s">
        <v>2347</v>
      </c>
      <c r="P83" s="73">
        <v>27.0727602330109</v>
      </c>
      <c r="Q83" s="27" t="s">
        <v>42</v>
      </c>
      <c r="R83" s="22"/>
      <c r="S83" s="22"/>
      <c r="T83" s="22"/>
      <c r="U83" s="22"/>
      <c r="V83" s="25"/>
      <c r="W83" s="30" t="s">
        <v>41</v>
      </c>
      <c r="X83" s="31" t="s">
        <v>104</v>
      </c>
      <c r="Y83" s="31">
        <v>3</v>
      </c>
      <c r="Z83" s="130"/>
      <c r="AA83" s="186" t="s">
        <v>754</v>
      </c>
      <c r="AB83" s="79" t="s">
        <v>2548</v>
      </c>
      <c r="AC83" s="211" t="s">
        <v>3159</v>
      </c>
      <c r="AD83" s="87">
        <v>0.1709</v>
      </c>
      <c r="AE83" s="88">
        <v>0.12330000000000001</v>
      </c>
      <c r="AF83" s="88" t="s">
        <v>2989</v>
      </c>
      <c r="AG83" s="188" t="s">
        <v>3053</v>
      </c>
      <c r="AH83" s="245" t="s">
        <v>754</v>
      </c>
      <c r="AI83" s="22" t="s">
        <v>590</v>
      </c>
      <c r="AJ83" s="113" t="s">
        <v>422</v>
      </c>
    </row>
    <row r="84" spans="1:36" s="20" customFormat="1" ht="12.75" customHeight="1" x14ac:dyDescent="0.2">
      <c r="A84" s="143" t="s">
        <v>755</v>
      </c>
      <c r="B84" s="21" t="s">
        <v>1299</v>
      </c>
      <c r="C84" s="23">
        <v>1</v>
      </c>
      <c r="D84" s="21">
        <v>23</v>
      </c>
      <c r="E84" s="113">
        <v>303</v>
      </c>
      <c r="F84" s="112"/>
      <c r="G84" s="222"/>
      <c r="H84" s="225" t="s">
        <v>2347</v>
      </c>
      <c r="I84" s="226" t="s">
        <v>2347</v>
      </c>
      <c r="J84" s="138"/>
      <c r="K84" s="120" t="s">
        <v>1796</v>
      </c>
      <c r="L84" s="28">
        <v>148</v>
      </c>
      <c r="M84" s="21" t="s">
        <v>155</v>
      </c>
      <c r="N84" s="130"/>
      <c r="O84" s="172" t="s">
        <v>2347</v>
      </c>
      <c r="P84" s="73">
        <v>9.5615734752718495</v>
      </c>
      <c r="Q84" s="21"/>
      <c r="R84" s="22"/>
      <c r="S84" s="22"/>
      <c r="T84" s="22"/>
      <c r="U84" s="22"/>
      <c r="V84" s="25"/>
      <c r="W84" s="24"/>
      <c r="X84" s="29"/>
      <c r="Y84" s="78"/>
      <c r="Z84" s="130"/>
      <c r="AA84" s="186" t="s">
        <v>755</v>
      </c>
      <c r="AB84" s="80" t="s">
        <v>2549</v>
      </c>
      <c r="AC84" s="211" t="s">
        <v>3160</v>
      </c>
      <c r="AD84" s="87">
        <v>0.44390000000000002</v>
      </c>
      <c r="AE84" s="88">
        <v>8.3900000000000002E-2</v>
      </c>
      <c r="AF84" s="88" t="s">
        <v>3151</v>
      </c>
      <c r="AG84" s="188" t="s">
        <v>3161</v>
      </c>
      <c r="AH84" s="245" t="s">
        <v>755</v>
      </c>
      <c r="AI84" s="22" t="s">
        <v>1298</v>
      </c>
      <c r="AJ84" s="113" t="s">
        <v>435</v>
      </c>
    </row>
    <row r="85" spans="1:36" s="20" customFormat="1" ht="12.75" customHeight="1" x14ac:dyDescent="0.2">
      <c r="A85" s="141" t="s">
        <v>756</v>
      </c>
      <c r="B85" s="21" t="s">
        <v>1301</v>
      </c>
      <c r="C85" s="23">
        <v>45</v>
      </c>
      <c r="D85" s="21">
        <v>20</v>
      </c>
      <c r="E85" s="113">
        <v>106</v>
      </c>
      <c r="F85" s="112"/>
      <c r="G85" s="222"/>
      <c r="H85" s="225" t="s">
        <v>2347</v>
      </c>
      <c r="I85" s="226" t="s">
        <v>2347</v>
      </c>
      <c r="J85" s="138"/>
      <c r="K85" s="119" t="s">
        <v>1816</v>
      </c>
      <c r="L85" s="30">
        <v>23</v>
      </c>
      <c r="M85" s="22" t="s">
        <v>154</v>
      </c>
      <c r="N85" s="130" t="s">
        <v>2346</v>
      </c>
      <c r="O85" s="171" t="s">
        <v>4060</v>
      </c>
      <c r="P85" s="73">
        <v>115.822674595241</v>
      </c>
      <c r="Q85" s="21"/>
      <c r="R85" s="22"/>
      <c r="S85" s="39" t="s">
        <v>2119</v>
      </c>
      <c r="T85" s="41" t="s">
        <v>2120</v>
      </c>
      <c r="U85" s="22"/>
      <c r="V85" s="35" t="s">
        <v>43</v>
      </c>
      <c r="W85" s="24"/>
      <c r="X85" s="26"/>
      <c r="Y85" s="78"/>
      <c r="Z85" s="130"/>
      <c r="AA85" s="186" t="s">
        <v>756</v>
      </c>
      <c r="AB85" s="79" t="s">
        <v>2550</v>
      </c>
      <c r="AC85" s="211" t="s">
        <v>3162</v>
      </c>
      <c r="AD85" s="87">
        <v>7.9339999999999994E-2</v>
      </c>
      <c r="AE85" s="88">
        <v>0.15609999999999999</v>
      </c>
      <c r="AF85" s="88" t="s">
        <v>3163</v>
      </c>
      <c r="AG85" s="188" t="s">
        <v>3164</v>
      </c>
      <c r="AH85" s="245" t="s">
        <v>756</v>
      </c>
      <c r="AI85" s="22" t="s">
        <v>1300</v>
      </c>
      <c r="AJ85" s="113" t="s">
        <v>436</v>
      </c>
    </row>
    <row r="86" spans="1:36" s="20" customFormat="1" ht="12.75" customHeight="1" x14ac:dyDescent="0.2">
      <c r="A86" s="143" t="s">
        <v>757</v>
      </c>
      <c r="B86" s="21" t="s">
        <v>399</v>
      </c>
      <c r="C86" s="23">
        <v>12</v>
      </c>
      <c r="D86" s="21">
        <v>27</v>
      </c>
      <c r="E86" s="113">
        <v>126</v>
      </c>
      <c r="F86" s="112"/>
      <c r="G86" s="222"/>
      <c r="H86" s="225" t="s">
        <v>2347</v>
      </c>
      <c r="I86" s="226" t="s">
        <v>2347</v>
      </c>
      <c r="J86" s="138"/>
      <c r="K86" s="120" t="s">
        <v>1794</v>
      </c>
      <c r="L86" s="28">
        <v>32</v>
      </c>
      <c r="M86" s="21" t="s">
        <v>154</v>
      </c>
      <c r="N86" s="130" t="s">
        <v>77</v>
      </c>
      <c r="O86" s="172" t="s">
        <v>2347</v>
      </c>
      <c r="P86" s="73">
        <v>364.29188547177301</v>
      </c>
      <c r="Q86" s="21"/>
      <c r="R86" s="22"/>
      <c r="S86" s="39" t="s">
        <v>2119</v>
      </c>
      <c r="T86" s="22"/>
      <c r="U86" s="33" t="s">
        <v>2121</v>
      </c>
      <c r="V86" s="25"/>
      <c r="W86" s="24"/>
      <c r="X86" s="37" t="s">
        <v>2375</v>
      </c>
      <c r="Y86" s="205">
        <v>21</v>
      </c>
      <c r="Z86" s="130"/>
      <c r="AA86" s="189" t="s">
        <v>757</v>
      </c>
      <c r="AB86" s="80" t="s">
        <v>2551</v>
      </c>
      <c r="AC86" s="210" t="s">
        <v>3165</v>
      </c>
      <c r="AD86" s="87">
        <v>4.8579999999999998E-2</v>
      </c>
      <c r="AE86" s="88">
        <v>0.17860000000000001</v>
      </c>
      <c r="AF86" s="88" t="s">
        <v>2992</v>
      </c>
      <c r="AG86" s="188" t="s">
        <v>3166</v>
      </c>
      <c r="AH86" s="245" t="s">
        <v>757</v>
      </c>
      <c r="AI86" s="22" t="s">
        <v>398</v>
      </c>
      <c r="AJ86" s="113" t="s">
        <v>437</v>
      </c>
    </row>
    <row r="87" spans="1:36" s="20" customFormat="1" ht="12.75" customHeight="1" x14ac:dyDescent="0.2">
      <c r="A87" s="143" t="s">
        <v>758</v>
      </c>
      <c r="B87" s="21" t="s">
        <v>501</v>
      </c>
      <c r="C87" s="45"/>
      <c r="D87" s="21">
        <v>20</v>
      </c>
      <c r="E87" s="113">
        <v>110</v>
      </c>
      <c r="F87" s="112"/>
      <c r="G87" s="222"/>
      <c r="H87" s="225" t="s">
        <v>2347</v>
      </c>
      <c r="I87" s="226" t="s">
        <v>2347</v>
      </c>
      <c r="J87" s="138"/>
      <c r="K87" s="120" t="s">
        <v>1800</v>
      </c>
      <c r="L87" s="28">
        <v>24</v>
      </c>
      <c r="M87" s="22" t="s">
        <v>154</v>
      </c>
      <c r="N87" s="130" t="s">
        <v>143</v>
      </c>
      <c r="O87" s="173" t="s">
        <v>126</v>
      </c>
      <c r="P87" s="73">
        <v>149.957247234601</v>
      </c>
      <c r="Q87" s="21"/>
      <c r="R87" s="22"/>
      <c r="S87" s="22"/>
      <c r="T87" s="22"/>
      <c r="U87" s="22"/>
      <c r="V87" s="35" t="s">
        <v>43</v>
      </c>
      <c r="W87" s="30" t="s">
        <v>41</v>
      </c>
      <c r="X87" s="37" t="s">
        <v>2441</v>
      </c>
      <c r="Y87" s="205">
        <v>21</v>
      </c>
      <c r="Z87" s="130"/>
      <c r="AA87" s="186" t="s">
        <v>758</v>
      </c>
      <c r="AB87" s="79" t="s">
        <v>2552</v>
      </c>
      <c r="AC87" s="210" t="s">
        <v>3167</v>
      </c>
      <c r="AD87" s="87">
        <v>6.8930000000000005E-2</v>
      </c>
      <c r="AE87" s="88">
        <v>0.16250000000000001</v>
      </c>
      <c r="AF87" s="88" t="s">
        <v>3010</v>
      </c>
      <c r="AG87" s="188" t="s">
        <v>3168</v>
      </c>
      <c r="AH87" s="245" t="s">
        <v>758</v>
      </c>
      <c r="AI87" s="22" t="s">
        <v>500</v>
      </c>
      <c r="AJ87" s="113" t="s">
        <v>438</v>
      </c>
    </row>
    <row r="88" spans="1:36" s="20" customFormat="1" ht="12.75" customHeight="1" x14ac:dyDescent="0.2">
      <c r="A88" s="143" t="s">
        <v>759</v>
      </c>
      <c r="B88" s="21" t="s">
        <v>503</v>
      </c>
      <c r="C88" s="23">
        <v>46</v>
      </c>
      <c r="D88" s="21">
        <v>24</v>
      </c>
      <c r="E88" s="113">
        <v>112</v>
      </c>
      <c r="F88" s="112"/>
      <c r="G88" s="222"/>
      <c r="H88" s="225" t="s">
        <v>2347</v>
      </c>
      <c r="I88" s="226" t="s">
        <v>2347</v>
      </c>
      <c r="J88" s="138"/>
      <c r="K88" s="119" t="s">
        <v>1821</v>
      </c>
      <c r="L88" s="30">
        <v>28</v>
      </c>
      <c r="M88" s="22" t="s">
        <v>154</v>
      </c>
      <c r="N88" s="130" t="s">
        <v>2345</v>
      </c>
      <c r="O88" s="173" t="s">
        <v>126</v>
      </c>
      <c r="P88" s="73">
        <v>246.556031931257</v>
      </c>
      <c r="Q88" s="21"/>
      <c r="R88" s="22"/>
      <c r="S88" s="22"/>
      <c r="T88" s="22"/>
      <c r="U88" s="22"/>
      <c r="V88" s="35" t="s">
        <v>43</v>
      </c>
      <c r="W88" s="24"/>
      <c r="X88" s="37" t="s">
        <v>2421</v>
      </c>
      <c r="Y88" s="205">
        <v>17</v>
      </c>
      <c r="Z88" s="130"/>
      <c r="AA88" s="186" t="s">
        <v>759</v>
      </c>
      <c r="AB88" s="79" t="s">
        <v>2553</v>
      </c>
      <c r="AC88" s="210" t="s">
        <v>3169</v>
      </c>
      <c r="AD88" s="87">
        <v>6.2979999999999994E-2</v>
      </c>
      <c r="AE88" s="88">
        <v>0.16650000000000001</v>
      </c>
      <c r="AF88" s="88" t="s">
        <v>3170</v>
      </c>
      <c r="AG88" s="188" t="s">
        <v>3171</v>
      </c>
      <c r="AH88" s="245" t="s">
        <v>759</v>
      </c>
      <c r="AI88" s="22" t="s">
        <v>502</v>
      </c>
      <c r="AJ88" s="113" t="s">
        <v>440</v>
      </c>
    </row>
    <row r="89" spans="1:36" s="20" customFormat="1" ht="12.75" customHeight="1" x14ac:dyDescent="0.2">
      <c r="A89" s="143" t="s">
        <v>760</v>
      </c>
      <c r="B89" s="21" t="s">
        <v>669</v>
      </c>
      <c r="C89" s="23">
        <v>46</v>
      </c>
      <c r="D89" s="21">
        <v>24</v>
      </c>
      <c r="E89" s="113">
        <v>113</v>
      </c>
      <c r="F89" s="112"/>
      <c r="G89" s="222"/>
      <c r="H89" s="225" t="s">
        <v>2347</v>
      </c>
      <c r="I89" s="226" t="s">
        <v>2347</v>
      </c>
      <c r="J89" s="138"/>
      <c r="K89" s="119" t="s">
        <v>1821</v>
      </c>
      <c r="L89" s="30">
        <v>28</v>
      </c>
      <c r="M89" s="22" t="s">
        <v>154</v>
      </c>
      <c r="N89" s="130" t="s">
        <v>2299</v>
      </c>
      <c r="O89" s="172" t="s">
        <v>2347</v>
      </c>
      <c r="P89" s="73">
        <v>198.72854804142901</v>
      </c>
      <c r="Q89" s="21"/>
      <c r="R89" s="22"/>
      <c r="S89" s="22"/>
      <c r="T89" s="22"/>
      <c r="U89" s="22"/>
      <c r="V89" s="35" t="s">
        <v>43</v>
      </c>
      <c r="W89" s="24"/>
      <c r="X89" s="31" t="s">
        <v>105</v>
      </c>
      <c r="Y89" s="31">
        <v>26</v>
      </c>
      <c r="Z89" s="130"/>
      <c r="AA89" s="186" t="s">
        <v>760</v>
      </c>
      <c r="AB89" s="79" t="s">
        <v>2554</v>
      </c>
      <c r="AC89" s="210" t="s">
        <v>3172</v>
      </c>
      <c r="AD89" s="87">
        <v>0.10829999999999999</v>
      </c>
      <c r="AE89" s="88">
        <v>0.14249999999999999</v>
      </c>
      <c r="AF89" s="88" t="s">
        <v>3173</v>
      </c>
      <c r="AG89" s="188" t="s">
        <v>3174</v>
      </c>
      <c r="AH89" s="245" t="s">
        <v>760</v>
      </c>
      <c r="AI89" s="22" t="s">
        <v>668</v>
      </c>
      <c r="AJ89" s="113" t="s">
        <v>441</v>
      </c>
    </row>
    <row r="90" spans="1:36" s="20" customFormat="1" ht="12.75" customHeight="1" x14ac:dyDescent="0.2">
      <c r="A90" s="143" t="s">
        <v>761</v>
      </c>
      <c r="B90" s="21" t="s">
        <v>671</v>
      </c>
      <c r="C90" s="23">
        <v>46</v>
      </c>
      <c r="D90" s="21">
        <v>24</v>
      </c>
      <c r="E90" s="113">
        <v>111</v>
      </c>
      <c r="F90" s="112"/>
      <c r="G90" s="222"/>
      <c r="H90" s="225" t="s">
        <v>2347</v>
      </c>
      <c r="I90" s="226" t="s">
        <v>2347</v>
      </c>
      <c r="J90" s="138"/>
      <c r="K90" s="120" t="s">
        <v>1798</v>
      </c>
      <c r="L90" s="28">
        <v>27</v>
      </c>
      <c r="M90" s="22" t="s">
        <v>154</v>
      </c>
      <c r="N90" s="130" t="s">
        <v>2300</v>
      </c>
      <c r="O90" s="172" t="s">
        <v>2347</v>
      </c>
      <c r="P90" s="73">
        <v>188.00661155769299</v>
      </c>
      <c r="Q90" s="21"/>
      <c r="R90" s="22"/>
      <c r="S90" s="22"/>
      <c r="T90" s="22"/>
      <c r="U90" s="22"/>
      <c r="V90" s="21"/>
      <c r="W90" s="30" t="s">
        <v>41</v>
      </c>
      <c r="X90" s="37" t="s">
        <v>2422</v>
      </c>
      <c r="Y90" s="205">
        <v>16</v>
      </c>
      <c r="Z90" s="130"/>
      <c r="AA90" s="186" t="s">
        <v>761</v>
      </c>
      <c r="AB90" s="79" t="s">
        <v>2555</v>
      </c>
      <c r="AC90" s="210" t="s">
        <v>3175</v>
      </c>
      <c r="AD90" s="87">
        <v>9.3649999999999997E-2</v>
      </c>
      <c r="AE90" s="88">
        <v>0.14879999999999999</v>
      </c>
      <c r="AF90" s="88" t="s">
        <v>3170</v>
      </c>
      <c r="AG90" s="188"/>
      <c r="AH90" s="245" t="s">
        <v>761</v>
      </c>
      <c r="AI90" s="22" t="s">
        <v>670</v>
      </c>
      <c r="AJ90" s="113" t="s">
        <v>567</v>
      </c>
    </row>
    <row r="91" spans="1:36" s="20" customFormat="1" ht="12.75" customHeight="1" x14ac:dyDescent="0.2">
      <c r="A91" s="143" t="s">
        <v>762</v>
      </c>
      <c r="B91" s="21" t="s">
        <v>673</v>
      </c>
      <c r="C91" s="23">
        <v>25</v>
      </c>
      <c r="D91" s="21">
        <v>23</v>
      </c>
      <c r="E91" s="113">
        <v>129</v>
      </c>
      <c r="F91" s="112"/>
      <c r="G91" s="222"/>
      <c r="H91" s="225" t="s">
        <v>2347</v>
      </c>
      <c r="I91" s="226" t="s">
        <v>2347</v>
      </c>
      <c r="J91" s="138"/>
      <c r="K91" s="120" t="s">
        <v>1797</v>
      </c>
      <c r="L91" s="28">
        <v>26</v>
      </c>
      <c r="M91" s="22" t="s">
        <v>154</v>
      </c>
      <c r="N91" s="130" t="s">
        <v>30</v>
      </c>
      <c r="O91" s="171" t="s">
        <v>4060</v>
      </c>
      <c r="P91" s="73">
        <v>203.00990921288701</v>
      </c>
      <c r="Q91" s="21"/>
      <c r="R91" s="22"/>
      <c r="S91" s="22"/>
      <c r="T91" s="22"/>
      <c r="U91" s="22"/>
      <c r="V91" s="35" t="s">
        <v>43</v>
      </c>
      <c r="W91" s="30" t="s">
        <v>41</v>
      </c>
      <c r="X91" s="37" t="s">
        <v>2401</v>
      </c>
      <c r="Y91" s="205">
        <v>17</v>
      </c>
      <c r="Z91" s="130"/>
      <c r="AA91" s="186" t="s">
        <v>762</v>
      </c>
      <c r="AB91" s="79" t="s">
        <v>2556</v>
      </c>
      <c r="AC91" s="211" t="s">
        <v>3176</v>
      </c>
      <c r="AD91" s="87">
        <v>0.12590000000000001</v>
      </c>
      <c r="AE91" s="88">
        <v>0.13619999999999999</v>
      </c>
      <c r="AF91" s="88" t="s">
        <v>3177</v>
      </c>
      <c r="AG91" s="188" t="s">
        <v>3178</v>
      </c>
      <c r="AH91" s="245" t="s">
        <v>762</v>
      </c>
      <c r="AI91" s="22" t="s">
        <v>672</v>
      </c>
      <c r="AJ91" s="113" t="s">
        <v>568</v>
      </c>
    </row>
    <row r="92" spans="1:36" s="20" customFormat="1" ht="12.75" customHeight="1" x14ac:dyDescent="0.2">
      <c r="A92" s="141" t="s">
        <v>2149</v>
      </c>
      <c r="B92" s="21" t="s">
        <v>1147</v>
      </c>
      <c r="C92" s="23">
        <v>38</v>
      </c>
      <c r="D92" s="21">
        <v>18</v>
      </c>
      <c r="E92" s="113">
        <v>346</v>
      </c>
      <c r="F92" s="112"/>
      <c r="G92" s="222"/>
      <c r="H92" s="225" t="s">
        <v>2347</v>
      </c>
      <c r="I92" s="226" t="s">
        <v>2347</v>
      </c>
      <c r="J92" s="138"/>
      <c r="K92" s="101"/>
      <c r="L92" s="22"/>
      <c r="M92" s="22" t="s">
        <v>154</v>
      </c>
      <c r="N92" s="130" t="s">
        <v>2335</v>
      </c>
      <c r="O92" s="172" t="s">
        <v>2347</v>
      </c>
      <c r="P92" s="73">
        <v>51.718728903698803</v>
      </c>
      <c r="Q92" s="21"/>
      <c r="R92" s="22"/>
      <c r="S92" s="22"/>
      <c r="T92" s="22"/>
      <c r="U92" s="22"/>
      <c r="V92" s="21"/>
      <c r="W92" s="24"/>
      <c r="X92" s="29"/>
      <c r="Y92" s="78"/>
      <c r="Z92" s="130"/>
      <c r="AA92" s="186" t="s">
        <v>2149</v>
      </c>
      <c r="AB92" s="79" t="s">
        <v>2557</v>
      </c>
      <c r="AC92" s="210" t="s">
        <v>3179</v>
      </c>
      <c r="AD92" s="87">
        <v>0.50670000000000004</v>
      </c>
      <c r="AE92" s="88">
        <v>7.8100000000000003E-2</v>
      </c>
      <c r="AF92" s="93" t="s">
        <v>3180</v>
      </c>
      <c r="AG92" s="191" t="s">
        <v>3181</v>
      </c>
      <c r="AH92" s="245" t="s">
        <v>2149</v>
      </c>
      <c r="AI92" s="22" t="s">
        <v>1146</v>
      </c>
      <c r="AJ92" s="113" t="s">
        <v>883</v>
      </c>
    </row>
    <row r="93" spans="1:36" s="20" customFormat="1" ht="12.75" customHeight="1" x14ac:dyDescent="0.2">
      <c r="A93" s="143" t="s">
        <v>2150</v>
      </c>
      <c r="B93" s="21" t="s">
        <v>1376</v>
      </c>
      <c r="C93" s="45"/>
      <c r="D93" s="21">
        <v>18</v>
      </c>
      <c r="E93" s="113">
        <v>239</v>
      </c>
      <c r="F93" s="112"/>
      <c r="G93" s="222"/>
      <c r="H93" s="225" t="s">
        <v>2347</v>
      </c>
      <c r="I93" s="226" t="s">
        <v>2347</v>
      </c>
      <c r="J93" s="138"/>
      <c r="K93" s="101"/>
      <c r="L93" s="22"/>
      <c r="M93" s="21"/>
      <c r="N93" s="130" t="s">
        <v>1725</v>
      </c>
      <c r="O93" s="173" t="s">
        <v>127</v>
      </c>
      <c r="P93" s="74">
        <v>0.36925411225933003</v>
      </c>
      <c r="Q93" s="27" t="s">
        <v>42</v>
      </c>
      <c r="R93" s="22"/>
      <c r="S93" s="22"/>
      <c r="T93" s="22"/>
      <c r="U93" s="22"/>
      <c r="V93" s="35" t="s">
        <v>43</v>
      </c>
      <c r="W93" s="24"/>
      <c r="X93" s="29"/>
      <c r="Y93" s="78"/>
      <c r="Z93" s="130"/>
      <c r="AA93" s="186" t="s">
        <v>2150</v>
      </c>
      <c r="AB93" s="79" t="s">
        <v>2558</v>
      </c>
      <c r="AC93" s="210" t="s">
        <v>3182</v>
      </c>
      <c r="AD93" s="87">
        <v>0.4894</v>
      </c>
      <c r="AE93" s="88">
        <v>7.9699999999999993E-2</v>
      </c>
      <c r="AF93" s="88" t="s">
        <v>3183</v>
      </c>
      <c r="AG93" s="188" t="s">
        <v>3184</v>
      </c>
      <c r="AH93" s="245" t="s">
        <v>2150</v>
      </c>
      <c r="AI93" s="22" t="s">
        <v>1375</v>
      </c>
      <c r="AJ93" s="113" t="s">
        <v>335</v>
      </c>
    </row>
    <row r="94" spans="1:36" s="20" customFormat="1" ht="12.75" customHeight="1" x14ac:dyDescent="0.2">
      <c r="A94" s="143" t="s">
        <v>763</v>
      </c>
      <c r="B94" s="21" t="s">
        <v>1378</v>
      </c>
      <c r="C94" s="23">
        <v>4</v>
      </c>
      <c r="D94" s="21">
        <v>21</v>
      </c>
      <c r="E94" s="113">
        <v>152</v>
      </c>
      <c r="F94" s="112"/>
      <c r="G94" s="222"/>
      <c r="H94" s="225" t="s">
        <v>2347</v>
      </c>
      <c r="I94" s="226" t="s">
        <v>2347</v>
      </c>
      <c r="J94" s="138"/>
      <c r="K94" s="119" t="s">
        <v>1810</v>
      </c>
      <c r="L94" s="30">
        <v>35</v>
      </c>
      <c r="M94" s="22" t="s">
        <v>155</v>
      </c>
      <c r="N94" s="130"/>
      <c r="O94" s="171" t="s">
        <v>4060</v>
      </c>
      <c r="P94" s="73">
        <v>53.390976709783601</v>
      </c>
      <c r="Q94" s="21"/>
      <c r="R94" s="22"/>
      <c r="S94" s="22"/>
      <c r="T94" s="22"/>
      <c r="U94" s="22"/>
      <c r="V94" s="21"/>
      <c r="W94" s="24"/>
      <c r="X94" s="37" t="s">
        <v>2359</v>
      </c>
      <c r="Y94" s="205">
        <v>1</v>
      </c>
      <c r="Z94" s="130"/>
      <c r="AA94" s="186" t="s">
        <v>763</v>
      </c>
      <c r="AB94" s="79" t="s">
        <v>2559</v>
      </c>
      <c r="AC94" s="210" t="s">
        <v>3185</v>
      </c>
      <c r="AD94" s="87">
        <v>0.26319999999999999</v>
      </c>
      <c r="AE94" s="88">
        <v>0.1057</v>
      </c>
      <c r="AF94" s="88" t="s">
        <v>3186</v>
      </c>
      <c r="AG94" s="188" t="s">
        <v>3187</v>
      </c>
      <c r="AH94" s="245" t="s">
        <v>763</v>
      </c>
      <c r="AI94" s="22" t="s">
        <v>1377</v>
      </c>
      <c r="AJ94" s="113" t="s">
        <v>878</v>
      </c>
    </row>
    <row r="95" spans="1:36" s="20" customFormat="1" ht="12.75" customHeight="1" x14ac:dyDescent="0.2">
      <c r="A95" s="143" t="s">
        <v>764</v>
      </c>
      <c r="B95" s="21" t="s">
        <v>1380</v>
      </c>
      <c r="C95" s="23">
        <v>12</v>
      </c>
      <c r="D95" s="21">
        <v>22</v>
      </c>
      <c r="E95" s="113">
        <v>124</v>
      </c>
      <c r="F95" s="112"/>
      <c r="G95" s="222"/>
      <c r="H95" s="225" t="s">
        <v>2347</v>
      </c>
      <c r="I95" s="132" t="s">
        <v>4038</v>
      </c>
      <c r="J95" s="139">
        <v>1.9709999999999998E-2</v>
      </c>
      <c r="K95" s="119" t="s">
        <v>1812</v>
      </c>
      <c r="L95" s="30">
        <v>32</v>
      </c>
      <c r="M95" s="21" t="s">
        <v>154</v>
      </c>
      <c r="N95" s="130" t="s">
        <v>79</v>
      </c>
      <c r="O95" s="172" t="s">
        <v>2347</v>
      </c>
      <c r="P95" s="73">
        <v>157.491387198301</v>
      </c>
      <c r="Q95" s="21"/>
      <c r="R95" s="22"/>
      <c r="S95" s="22"/>
      <c r="T95" s="22"/>
      <c r="U95" s="22"/>
      <c r="V95" s="21"/>
      <c r="W95" s="24"/>
      <c r="X95" s="31" t="s">
        <v>106</v>
      </c>
      <c r="Y95" s="31">
        <v>1</v>
      </c>
      <c r="Z95" s="130"/>
      <c r="AA95" s="189" t="s">
        <v>764</v>
      </c>
      <c r="AB95" s="80" t="s">
        <v>2560</v>
      </c>
      <c r="AC95" s="210" t="s">
        <v>3188</v>
      </c>
      <c r="AD95" s="87">
        <v>1.9709999999999998E-2</v>
      </c>
      <c r="AE95" s="88">
        <v>0.22389999999999999</v>
      </c>
      <c r="AF95" s="88" t="s">
        <v>2989</v>
      </c>
      <c r="AG95" s="188" t="s">
        <v>3053</v>
      </c>
      <c r="AH95" s="245" t="s">
        <v>764</v>
      </c>
      <c r="AI95" s="22" t="s">
        <v>1379</v>
      </c>
      <c r="AJ95" s="113" t="s">
        <v>531</v>
      </c>
    </row>
    <row r="96" spans="1:36" s="20" customFormat="1" ht="12.75" customHeight="1" x14ac:dyDescent="0.2">
      <c r="A96" s="143" t="s">
        <v>765</v>
      </c>
      <c r="B96" s="21" t="s">
        <v>1382</v>
      </c>
      <c r="C96" s="23">
        <v>12</v>
      </c>
      <c r="D96" s="21">
        <v>22</v>
      </c>
      <c r="E96" s="113">
        <v>123</v>
      </c>
      <c r="F96" s="112"/>
      <c r="G96" s="222"/>
      <c r="H96" s="229" t="s">
        <v>2051</v>
      </c>
      <c r="I96" s="132" t="s">
        <v>4038</v>
      </c>
      <c r="J96" s="139">
        <v>3.1469999999999998E-2</v>
      </c>
      <c r="K96" s="119" t="s">
        <v>1817</v>
      </c>
      <c r="L96" s="30">
        <v>32</v>
      </c>
      <c r="M96" s="21" t="s">
        <v>154</v>
      </c>
      <c r="N96" s="130" t="s">
        <v>80</v>
      </c>
      <c r="O96" s="173" t="s">
        <v>126</v>
      </c>
      <c r="P96" s="73">
        <v>433.85672159671498</v>
      </c>
      <c r="Q96" s="21"/>
      <c r="R96" s="22"/>
      <c r="S96" s="22"/>
      <c r="T96" s="41" t="s">
        <v>2120</v>
      </c>
      <c r="U96" s="22"/>
      <c r="V96" s="35" t="s">
        <v>43</v>
      </c>
      <c r="W96" s="24"/>
      <c r="X96" s="37" t="s">
        <v>2376</v>
      </c>
      <c r="Y96" s="205">
        <v>7</v>
      </c>
      <c r="Z96" s="130"/>
      <c r="AA96" s="189" t="s">
        <v>765</v>
      </c>
      <c r="AB96" s="80" t="s">
        <v>2561</v>
      </c>
      <c r="AC96" s="210" t="s">
        <v>3189</v>
      </c>
      <c r="AD96" s="87">
        <v>3.1469999999999998E-2</v>
      </c>
      <c r="AE96" s="88">
        <v>0.19969999999999999</v>
      </c>
      <c r="AF96" s="88" t="s">
        <v>2989</v>
      </c>
      <c r="AG96" s="188" t="s">
        <v>3053</v>
      </c>
      <c r="AH96" s="245" t="s">
        <v>765</v>
      </c>
      <c r="AI96" s="22" t="s">
        <v>1381</v>
      </c>
      <c r="AJ96" s="113" t="s">
        <v>532</v>
      </c>
    </row>
    <row r="97" spans="1:36" s="20" customFormat="1" ht="12.75" customHeight="1" x14ac:dyDescent="0.2">
      <c r="A97" s="143" t="s">
        <v>766</v>
      </c>
      <c r="B97" s="21" t="s">
        <v>1384</v>
      </c>
      <c r="C97" s="23">
        <v>12</v>
      </c>
      <c r="D97" s="21">
        <v>22</v>
      </c>
      <c r="E97" s="113">
        <v>129</v>
      </c>
      <c r="F97" s="112"/>
      <c r="G97" s="222"/>
      <c r="H97" s="229" t="s">
        <v>2051</v>
      </c>
      <c r="I97" s="132" t="s">
        <v>4038</v>
      </c>
      <c r="J97" s="139">
        <v>3.2820000000000002E-2</v>
      </c>
      <c r="K97" s="120" t="s">
        <v>1794</v>
      </c>
      <c r="L97" s="28">
        <v>32</v>
      </c>
      <c r="M97" s="21" t="s">
        <v>154</v>
      </c>
      <c r="N97" s="130" t="s">
        <v>79</v>
      </c>
      <c r="O97" s="172" t="s">
        <v>2347</v>
      </c>
      <c r="P97" s="73">
        <v>302.208913615737</v>
      </c>
      <c r="Q97" s="21"/>
      <c r="R97" s="22"/>
      <c r="S97" s="22"/>
      <c r="T97" s="22"/>
      <c r="U97" s="22"/>
      <c r="V97" s="25"/>
      <c r="W97" s="24"/>
      <c r="X97" s="37" t="s">
        <v>2377</v>
      </c>
      <c r="Y97" s="205">
        <v>16</v>
      </c>
      <c r="Z97" s="130"/>
      <c r="AA97" s="189" t="s">
        <v>766</v>
      </c>
      <c r="AB97" s="80" t="s">
        <v>2562</v>
      </c>
      <c r="AC97" s="211" t="s">
        <v>3190</v>
      </c>
      <c r="AD97" s="87">
        <v>3.2820000000000002E-2</v>
      </c>
      <c r="AE97" s="88">
        <v>0.1976</v>
      </c>
      <c r="AF97" s="88" t="s">
        <v>2989</v>
      </c>
      <c r="AG97" s="188" t="s">
        <v>3191</v>
      </c>
      <c r="AH97" s="245" t="s">
        <v>766</v>
      </c>
      <c r="AI97" s="22" t="s">
        <v>1383</v>
      </c>
      <c r="AJ97" s="113" t="s">
        <v>533</v>
      </c>
    </row>
    <row r="98" spans="1:36" s="20" customFormat="1" ht="12.75" customHeight="1" x14ac:dyDescent="0.2">
      <c r="A98" s="143" t="s">
        <v>767</v>
      </c>
      <c r="B98" s="21" t="s">
        <v>1536</v>
      </c>
      <c r="C98" s="23">
        <v>12</v>
      </c>
      <c r="D98" s="21">
        <v>22</v>
      </c>
      <c r="E98" s="113">
        <v>121</v>
      </c>
      <c r="F98" s="112"/>
      <c r="G98" s="222"/>
      <c r="H98" s="225" t="s">
        <v>2347</v>
      </c>
      <c r="I98" s="132" t="s">
        <v>4037</v>
      </c>
      <c r="J98" s="139">
        <v>2.6190000000000001E-2</v>
      </c>
      <c r="K98" s="120" t="s">
        <v>1794</v>
      </c>
      <c r="L98" s="28">
        <v>32</v>
      </c>
      <c r="M98" s="21" t="s">
        <v>154</v>
      </c>
      <c r="N98" s="130" t="s">
        <v>79</v>
      </c>
      <c r="O98" s="172" t="s">
        <v>2347</v>
      </c>
      <c r="P98" s="73">
        <v>45.987362854394199</v>
      </c>
      <c r="Q98" s="21"/>
      <c r="R98" s="22"/>
      <c r="S98" s="22"/>
      <c r="T98" s="22"/>
      <c r="U98" s="22"/>
      <c r="V98" s="25"/>
      <c r="W98" s="30" t="s">
        <v>41</v>
      </c>
      <c r="X98" s="37" t="s">
        <v>2378</v>
      </c>
      <c r="Y98" s="205">
        <v>1</v>
      </c>
      <c r="Z98" s="130"/>
      <c r="AA98" s="189" t="s">
        <v>767</v>
      </c>
      <c r="AB98" s="80" t="s">
        <v>2563</v>
      </c>
      <c r="AC98" s="210" t="s">
        <v>3012</v>
      </c>
      <c r="AD98" s="87">
        <v>2.6190000000000001E-2</v>
      </c>
      <c r="AE98" s="88">
        <v>0.20899999999999999</v>
      </c>
      <c r="AF98" s="88" t="s">
        <v>2989</v>
      </c>
      <c r="AG98" s="188" t="s">
        <v>3192</v>
      </c>
      <c r="AH98" s="245" t="s">
        <v>767</v>
      </c>
      <c r="AI98" s="22" t="s">
        <v>1535</v>
      </c>
      <c r="AJ98" s="113" t="s">
        <v>534</v>
      </c>
    </row>
    <row r="99" spans="1:36" s="20" customFormat="1" ht="12.75" customHeight="1" x14ac:dyDescent="0.2">
      <c r="A99" s="143" t="s">
        <v>768</v>
      </c>
      <c r="B99" s="21" t="s">
        <v>1876</v>
      </c>
      <c r="C99" s="23">
        <v>12</v>
      </c>
      <c r="D99" s="21">
        <v>22</v>
      </c>
      <c r="E99" s="113">
        <v>127</v>
      </c>
      <c r="F99" s="112"/>
      <c r="G99" s="222"/>
      <c r="H99" s="225" t="s">
        <v>2347</v>
      </c>
      <c r="I99" s="226" t="s">
        <v>2347</v>
      </c>
      <c r="J99" s="138"/>
      <c r="K99" s="120" t="s">
        <v>1794</v>
      </c>
      <c r="L99" s="28">
        <v>32</v>
      </c>
      <c r="M99" s="21" t="s">
        <v>154</v>
      </c>
      <c r="N99" s="130" t="s">
        <v>78</v>
      </c>
      <c r="O99" s="173" t="s">
        <v>126</v>
      </c>
      <c r="P99" s="73">
        <v>119.520385070752</v>
      </c>
      <c r="Q99" s="21"/>
      <c r="R99" s="22"/>
      <c r="S99" s="22"/>
      <c r="T99" s="22"/>
      <c r="U99" s="22"/>
      <c r="V99" s="25"/>
      <c r="W99" s="30" t="s">
        <v>41</v>
      </c>
      <c r="X99" s="37" t="s">
        <v>2379</v>
      </c>
      <c r="Y99" s="205">
        <v>15</v>
      </c>
      <c r="Z99" s="130"/>
      <c r="AA99" s="186" t="s">
        <v>768</v>
      </c>
      <c r="AB99" s="80" t="s">
        <v>2564</v>
      </c>
      <c r="AC99" s="210" t="s">
        <v>3193</v>
      </c>
      <c r="AD99" s="87">
        <v>0.13550000000000001</v>
      </c>
      <c r="AE99" s="88">
        <v>0.13300000000000001</v>
      </c>
      <c r="AF99" s="88" t="s">
        <v>3194</v>
      </c>
      <c r="AG99" s="188" t="s">
        <v>3195</v>
      </c>
      <c r="AH99" s="245" t="s">
        <v>768</v>
      </c>
      <c r="AI99" s="22" t="s">
        <v>1875</v>
      </c>
      <c r="AJ99" s="113" t="s">
        <v>535</v>
      </c>
    </row>
    <row r="100" spans="1:36" s="20" customFormat="1" ht="12.75" customHeight="1" x14ac:dyDescent="0.2">
      <c r="A100" s="143" t="s">
        <v>769</v>
      </c>
      <c r="B100" s="21" t="s">
        <v>2177</v>
      </c>
      <c r="C100" s="45"/>
      <c r="D100" s="21">
        <v>21</v>
      </c>
      <c r="E100" s="113">
        <v>113</v>
      </c>
      <c r="F100" s="112"/>
      <c r="G100" s="222"/>
      <c r="H100" s="225" t="s">
        <v>2347</v>
      </c>
      <c r="I100" s="226" t="s">
        <v>2347</v>
      </c>
      <c r="J100" s="138"/>
      <c r="K100" s="119" t="s">
        <v>1820</v>
      </c>
      <c r="L100" s="30">
        <v>25</v>
      </c>
      <c r="M100" s="22" t="s">
        <v>154</v>
      </c>
      <c r="N100" s="130" t="s">
        <v>1735</v>
      </c>
      <c r="O100" s="171" t="s">
        <v>4060</v>
      </c>
      <c r="P100" s="73">
        <v>205.923241222298</v>
      </c>
      <c r="Q100" s="27" t="s">
        <v>42</v>
      </c>
      <c r="R100" s="22"/>
      <c r="S100" s="22"/>
      <c r="T100" s="22"/>
      <c r="U100" s="22"/>
      <c r="V100" s="25"/>
      <c r="W100" s="24"/>
      <c r="X100" s="37" t="s">
        <v>2442</v>
      </c>
      <c r="Y100" s="205">
        <v>11</v>
      </c>
      <c r="Z100" s="130"/>
      <c r="AA100" s="186" t="s">
        <v>769</v>
      </c>
      <c r="AB100" s="79" t="s">
        <v>2565</v>
      </c>
      <c r="AC100" s="210" t="s">
        <v>3196</v>
      </c>
      <c r="AD100" s="87">
        <v>7.5770000000000004E-2</v>
      </c>
      <c r="AE100" s="88">
        <v>0.15820000000000001</v>
      </c>
      <c r="AF100" s="88" t="s">
        <v>3004</v>
      </c>
      <c r="AG100" s="188" t="s">
        <v>3197</v>
      </c>
      <c r="AH100" s="245" t="s">
        <v>769</v>
      </c>
      <c r="AI100" s="22" t="s">
        <v>2176</v>
      </c>
      <c r="AJ100" s="113" t="s">
        <v>887</v>
      </c>
    </row>
    <row r="101" spans="1:36" s="20" customFormat="1" ht="12.75" customHeight="1" x14ac:dyDescent="0.2">
      <c r="A101" s="143" t="s">
        <v>770</v>
      </c>
      <c r="B101" s="21" t="s">
        <v>2179</v>
      </c>
      <c r="C101" s="23">
        <v>47</v>
      </c>
      <c r="D101" s="21">
        <v>26</v>
      </c>
      <c r="E101" s="113">
        <v>228</v>
      </c>
      <c r="F101" s="112"/>
      <c r="G101" s="222"/>
      <c r="H101" s="225" t="s">
        <v>2347</v>
      </c>
      <c r="I101" s="226" t="s">
        <v>2347</v>
      </c>
      <c r="J101" s="138"/>
      <c r="K101" s="119" t="s">
        <v>1809</v>
      </c>
      <c r="L101" s="30">
        <v>29</v>
      </c>
      <c r="M101" s="22" t="s">
        <v>154</v>
      </c>
      <c r="N101" s="130" t="s">
        <v>2301</v>
      </c>
      <c r="O101" s="171" t="s">
        <v>4060</v>
      </c>
      <c r="P101" s="73">
        <v>196.360448759159</v>
      </c>
      <c r="Q101" s="21"/>
      <c r="R101" s="22"/>
      <c r="S101" s="22"/>
      <c r="T101" s="22"/>
      <c r="U101" s="22"/>
      <c r="V101" s="35" t="s">
        <v>43</v>
      </c>
      <c r="W101" s="24"/>
      <c r="X101" s="37" t="s">
        <v>2423</v>
      </c>
      <c r="Y101" s="205">
        <v>6</v>
      </c>
      <c r="Z101" s="130"/>
      <c r="AA101" s="186" t="s">
        <v>770</v>
      </c>
      <c r="AB101" s="79" t="s">
        <v>2566</v>
      </c>
      <c r="AC101" s="210" t="s">
        <v>3198</v>
      </c>
      <c r="AD101" s="87">
        <v>0.1077</v>
      </c>
      <c r="AE101" s="88">
        <v>0.14280000000000001</v>
      </c>
      <c r="AF101" s="88" t="s">
        <v>3142</v>
      </c>
      <c r="AG101" s="188" t="s">
        <v>3199</v>
      </c>
      <c r="AH101" s="245" t="s">
        <v>770</v>
      </c>
      <c r="AI101" s="22" t="s">
        <v>2178</v>
      </c>
      <c r="AJ101" s="113" t="s">
        <v>900</v>
      </c>
    </row>
    <row r="102" spans="1:36" s="20" customFormat="1" ht="12.75" customHeight="1" x14ac:dyDescent="0.2">
      <c r="A102" s="143" t="s">
        <v>771</v>
      </c>
      <c r="B102" s="21" t="s">
        <v>2241</v>
      </c>
      <c r="C102" s="23">
        <v>45</v>
      </c>
      <c r="D102" s="21">
        <v>21</v>
      </c>
      <c r="E102" s="113">
        <v>108</v>
      </c>
      <c r="F102" s="112"/>
      <c r="G102" s="222"/>
      <c r="H102" s="225" t="s">
        <v>2347</v>
      </c>
      <c r="I102" s="226" t="s">
        <v>2347</v>
      </c>
      <c r="J102" s="138"/>
      <c r="K102" s="120" t="s">
        <v>1801</v>
      </c>
      <c r="L102" s="28">
        <v>24</v>
      </c>
      <c r="M102" s="22" t="s">
        <v>154</v>
      </c>
      <c r="N102" s="130" t="s">
        <v>2297</v>
      </c>
      <c r="O102" s="171" t="s">
        <v>4060</v>
      </c>
      <c r="P102" s="73">
        <v>229.96041760229099</v>
      </c>
      <c r="Q102" s="21"/>
      <c r="R102" s="22"/>
      <c r="S102" s="22"/>
      <c r="T102" s="22"/>
      <c r="U102" s="22"/>
      <c r="V102" s="25"/>
      <c r="W102" s="24"/>
      <c r="X102" s="37" t="s">
        <v>2420</v>
      </c>
      <c r="Y102" s="205">
        <v>11</v>
      </c>
      <c r="Z102" s="130"/>
      <c r="AA102" s="186" t="s">
        <v>771</v>
      </c>
      <c r="AB102" s="79" t="s">
        <v>2567</v>
      </c>
      <c r="AC102" s="210" t="s">
        <v>3200</v>
      </c>
      <c r="AD102" s="87">
        <v>6.9699999999999998E-2</v>
      </c>
      <c r="AE102" s="88">
        <v>0.16200000000000001</v>
      </c>
      <c r="AF102" s="88" t="s">
        <v>3084</v>
      </c>
      <c r="AG102" s="188" t="s">
        <v>3201</v>
      </c>
      <c r="AH102" s="245" t="s">
        <v>771</v>
      </c>
      <c r="AI102" s="22" t="s">
        <v>1944</v>
      </c>
      <c r="AJ102" s="113" t="s">
        <v>901</v>
      </c>
    </row>
    <row r="103" spans="1:36" s="20" customFormat="1" ht="12.75" customHeight="1" x14ac:dyDescent="0.2">
      <c r="A103" s="143" t="s">
        <v>772</v>
      </c>
      <c r="B103" s="21" t="s">
        <v>2311</v>
      </c>
      <c r="C103" s="23">
        <v>25</v>
      </c>
      <c r="D103" s="21">
        <v>18</v>
      </c>
      <c r="E103" s="113">
        <v>136</v>
      </c>
      <c r="F103" s="112"/>
      <c r="G103" s="222"/>
      <c r="H103" s="225" t="s">
        <v>2347</v>
      </c>
      <c r="I103" s="226" t="s">
        <v>2347</v>
      </c>
      <c r="J103" s="138"/>
      <c r="K103" s="120" t="s">
        <v>1791</v>
      </c>
      <c r="L103" s="28">
        <v>27</v>
      </c>
      <c r="M103" s="22" t="s">
        <v>155</v>
      </c>
      <c r="N103" s="130"/>
      <c r="O103" s="172" t="s">
        <v>2347</v>
      </c>
      <c r="P103" s="73">
        <v>13.977387152830399</v>
      </c>
      <c r="Q103" s="21"/>
      <c r="R103" s="22"/>
      <c r="S103" s="22"/>
      <c r="T103" s="22"/>
      <c r="U103" s="22"/>
      <c r="V103" s="25"/>
      <c r="W103" s="30" t="s">
        <v>41</v>
      </c>
      <c r="X103" s="37" t="s">
        <v>2402</v>
      </c>
      <c r="Y103" s="205">
        <v>1</v>
      </c>
      <c r="Z103" s="130"/>
      <c r="AA103" s="186" t="s">
        <v>772</v>
      </c>
      <c r="AB103" s="79" t="s">
        <v>2568</v>
      </c>
      <c r="AC103" s="211" t="s">
        <v>3202</v>
      </c>
      <c r="AD103" s="87">
        <v>0.128</v>
      </c>
      <c r="AE103" s="88">
        <v>0.13550000000000001</v>
      </c>
      <c r="AF103" s="88" t="s">
        <v>2972</v>
      </c>
      <c r="AG103" s="188" t="s">
        <v>3203</v>
      </c>
      <c r="AH103" s="245" t="s">
        <v>772</v>
      </c>
      <c r="AI103" s="22" t="s">
        <v>2310</v>
      </c>
      <c r="AJ103" s="113" t="s">
        <v>232</v>
      </c>
    </row>
    <row r="104" spans="1:36" s="20" customFormat="1" ht="12.75" customHeight="1" x14ac:dyDescent="0.2">
      <c r="A104" s="143" t="s">
        <v>773</v>
      </c>
      <c r="B104" s="21" t="s">
        <v>2313</v>
      </c>
      <c r="C104" s="23">
        <v>5</v>
      </c>
      <c r="D104" s="21">
        <v>21</v>
      </c>
      <c r="E104" s="113">
        <v>114</v>
      </c>
      <c r="F104" s="112"/>
      <c r="G104" s="222"/>
      <c r="H104" s="225" t="s">
        <v>2347</v>
      </c>
      <c r="I104" s="226" t="s">
        <v>2347</v>
      </c>
      <c r="J104" s="138"/>
      <c r="K104" s="120" t="s">
        <v>1802</v>
      </c>
      <c r="L104" s="28">
        <v>28</v>
      </c>
      <c r="M104" s="22" t="s">
        <v>154</v>
      </c>
      <c r="N104" s="130" t="s">
        <v>2018</v>
      </c>
      <c r="O104" s="173" t="s">
        <v>126</v>
      </c>
      <c r="P104" s="73">
        <v>247.35614074593099</v>
      </c>
      <c r="Q104" s="21"/>
      <c r="R104" s="22"/>
      <c r="S104" s="22"/>
      <c r="T104" s="22"/>
      <c r="U104" s="22"/>
      <c r="V104" s="25"/>
      <c r="W104" s="30" t="s">
        <v>41</v>
      </c>
      <c r="X104" s="37" t="s">
        <v>2365</v>
      </c>
      <c r="Y104" s="205">
        <v>9</v>
      </c>
      <c r="Z104" s="130"/>
      <c r="AA104" s="189" t="s">
        <v>773</v>
      </c>
      <c r="AB104" s="80" t="s">
        <v>2569</v>
      </c>
      <c r="AC104" s="210" t="s">
        <v>3204</v>
      </c>
      <c r="AD104" s="87">
        <v>4.3360000000000003E-2</v>
      </c>
      <c r="AE104" s="88">
        <v>0.184</v>
      </c>
      <c r="AF104" s="88" t="s">
        <v>3205</v>
      </c>
      <c r="AG104" s="188"/>
      <c r="AH104" s="245" t="s">
        <v>773</v>
      </c>
      <c r="AI104" s="22" t="s">
        <v>2312</v>
      </c>
      <c r="AJ104" s="113" t="s">
        <v>354</v>
      </c>
    </row>
    <row r="105" spans="1:36" s="20" customFormat="1" ht="12.75" customHeight="1" x14ac:dyDescent="0.2">
      <c r="A105" s="141" t="s">
        <v>774</v>
      </c>
      <c r="B105" s="21" t="s">
        <v>2315</v>
      </c>
      <c r="C105" s="23">
        <v>29</v>
      </c>
      <c r="D105" s="21">
        <v>21</v>
      </c>
      <c r="E105" s="113">
        <v>111</v>
      </c>
      <c r="F105" s="112"/>
      <c r="G105" s="222"/>
      <c r="H105" s="225" t="s">
        <v>2347</v>
      </c>
      <c r="I105" s="226" t="s">
        <v>2347</v>
      </c>
      <c r="J105" s="138"/>
      <c r="K105" s="119" t="s">
        <v>1808</v>
      </c>
      <c r="L105" s="30">
        <v>28</v>
      </c>
      <c r="M105" s="22" t="s">
        <v>154</v>
      </c>
      <c r="N105" s="130" t="s">
        <v>38</v>
      </c>
      <c r="O105" s="172" t="s">
        <v>2347</v>
      </c>
      <c r="P105" s="73">
        <v>78.440744111083205</v>
      </c>
      <c r="Q105" s="21"/>
      <c r="R105" s="22"/>
      <c r="S105" s="22"/>
      <c r="T105" s="22"/>
      <c r="U105" s="22"/>
      <c r="V105" s="35" t="s">
        <v>43</v>
      </c>
      <c r="W105" s="30" t="s">
        <v>41</v>
      </c>
      <c r="X105" s="37" t="s">
        <v>2406</v>
      </c>
      <c r="Y105" s="205">
        <v>9</v>
      </c>
      <c r="Z105" s="130"/>
      <c r="AA105" s="186" t="s">
        <v>774</v>
      </c>
      <c r="AB105" s="80" t="s">
        <v>2570</v>
      </c>
      <c r="AC105" s="212" t="s">
        <v>3206</v>
      </c>
      <c r="AD105" s="87">
        <v>9.5060000000000006E-2</v>
      </c>
      <c r="AE105" s="88">
        <v>0.1482</v>
      </c>
      <c r="AF105" s="88" t="s">
        <v>3207</v>
      </c>
      <c r="AG105" s="188" t="s">
        <v>3208</v>
      </c>
      <c r="AH105" s="245" t="s">
        <v>774</v>
      </c>
      <c r="AI105" s="22" t="s">
        <v>2314</v>
      </c>
      <c r="AJ105" s="113" t="s">
        <v>355</v>
      </c>
    </row>
    <row r="106" spans="1:36" s="20" customFormat="1" ht="12.75" customHeight="1" x14ac:dyDescent="0.2">
      <c r="A106" s="143" t="s">
        <v>775</v>
      </c>
      <c r="B106" s="21" t="s">
        <v>2317</v>
      </c>
      <c r="C106" s="23">
        <v>20</v>
      </c>
      <c r="D106" s="21">
        <v>21</v>
      </c>
      <c r="E106" s="113">
        <v>126</v>
      </c>
      <c r="F106" s="112"/>
      <c r="G106" s="222"/>
      <c r="H106" s="225" t="s">
        <v>2347</v>
      </c>
      <c r="I106" s="132" t="s">
        <v>2047</v>
      </c>
      <c r="J106" s="139">
        <v>0.1208</v>
      </c>
      <c r="K106" s="119" t="s">
        <v>1822</v>
      </c>
      <c r="L106" s="30">
        <v>25</v>
      </c>
      <c r="M106" s="22" t="s">
        <v>154</v>
      </c>
      <c r="N106" s="130" t="s">
        <v>10</v>
      </c>
      <c r="O106" s="173" t="s">
        <v>126</v>
      </c>
      <c r="P106" s="73">
        <v>428.66411742081499</v>
      </c>
      <c r="Q106" s="21"/>
      <c r="R106" s="22"/>
      <c r="S106" s="22"/>
      <c r="T106" s="22"/>
      <c r="U106" s="22"/>
      <c r="V106" s="21"/>
      <c r="W106" s="30" t="s">
        <v>41</v>
      </c>
      <c r="X106" s="37" t="s">
        <v>2386</v>
      </c>
      <c r="Y106" s="205">
        <v>9</v>
      </c>
      <c r="Z106" s="130"/>
      <c r="AA106" s="186" t="s">
        <v>775</v>
      </c>
      <c r="AB106" s="79" t="s">
        <v>2571</v>
      </c>
      <c r="AC106" s="210" t="s">
        <v>3209</v>
      </c>
      <c r="AD106" s="87">
        <v>0.1208</v>
      </c>
      <c r="AE106" s="88">
        <v>0.13789999999999999</v>
      </c>
      <c r="AF106" s="88" t="s">
        <v>2989</v>
      </c>
      <c r="AG106" s="188" t="s">
        <v>3013</v>
      </c>
      <c r="AH106" s="245" t="s">
        <v>775</v>
      </c>
      <c r="AI106" s="22" t="s">
        <v>2316</v>
      </c>
      <c r="AJ106" s="113" t="s">
        <v>356</v>
      </c>
    </row>
    <row r="107" spans="1:36" s="20" customFormat="1" ht="12.75" customHeight="1" x14ac:dyDescent="0.2">
      <c r="A107" s="143" t="s">
        <v>776</v>
      </c>
      <c r="B107" s="21" t="s">
        <v>2246</v>
      </c>
      <c r="C107" s="23">
        <v>20</v>
      </c>
      <c r="D107" s="21">
        <v>21</v>
      </c>
      <c r="E107" s="113">
        <v>127</v>
      </c>
      <c r="F107" s="112"/>
      <c r="G107" s="222"/>
      <c r="H107" s="225" t="s">
        <v>2347</v>
      </c>
      <c r="I107" s="132" t="s">
        <v>2047</v>
      </c>
      <c r="J107" s="139">
        <v>0.13089999999999999</v>
      </c>
      <c r="K107" s="119" t="s">
        <v>1822</v>
      </c>
      <c r="L107" s="30">
        <v>25</v>
      </c>
      <c r="M107" s="22" t="s">
        <v>154</v>
      </c>
      <c r="N107" s="130" t="s">
        <v>11</v>
      </c>
      <c r="O107" s="173" t="s">
        <v>126</v>
      </c>
      <c r="P107" s="73">
        <v>277.60958477435202</v>
      </c>
      <c r="Q107" s="21"/>
      <c r="R107" s="22"/>
      <c r="S107" s="22"/>
      <c r="T107" s="22"/>
      <c r="U107" s="22"/>
      <c r="V107" s="35" t="s">
        <v>43</v>
      </c>
      <c r="W107" s="30" t="s">
        <v>41</v>
      </c>
      <c r="X107" s="37" t="s">
        <v>2387</v>
      </c>
      <c r="Y107" s="205">
        <v>3</v>
      </c>
      <c r="Z107" s="130"/>
      <c r="AA107" s="186" t="s">
        <v>776</v>
      </c>
      <c r="AB107" s="79" t="s">
        <v>2572</v>
      </c>
      <c r="AC107" s="211" t="s">
        <v>3210</v>
      </c>
      <c r="AD107" s="87">
        <v>0.13089999999999999</v>
      </c>
      <c r="AE107" s="88">
        <v>0.13450000000000001</v>
      </c>
      <c r="AF107" s="88" t="s">
        <v>3128</v>
      </c>
      <c r="AG107" s="188" t="s">
        <v>3013</v>
      </c>
      <c r="AH107" s="245" t="s">
        <v>776</v>
      </c>
      <c r="AI107" s="22" t="s">
        <v>2318</v>
      </c>
      <c r="AJ107" s="113" t="s">
        <v>357</v>
      </c>
    </row>
    <row r="108" spans="1:36" s="20" customFormat="1" ht="12.75" customHeight="1" x14ac:dyDescent="0.2">
      <c r="A108" s="143" t="s">
        <v>777</v>
      </c>
      <c r="B108" s="21" t="s">
        <v>2332</v>
      </c>
      <c r="C108" s="23">
        <v>43</v>
      </c>
      <c r="D108" s="21">
        <v>21</v>
      </c>
      <c r="E108" s="113">
        <v>127</v>
      </c>
      <c r="F108" s="112"/>
      <c r="G108" s="222"/>
      <c r="H108" s="225" t="s">
        <v>2347</v>
      </c>
      <c r="I108" s="226" t="s">
        <v>2347</v>
      </c>
      <c r="J108" s="138"/>
      <c r="K108" s="120" t="s">
        <v>1801</v>
      </c>
      <c r="L108" s="28">
        <v>25</v>
      </c>
      <c r="M108" s="22" t="s">
        <v>154</v>
      </c>
      <c r="N108" s="130" t="s">
        <v>2343</v>
      </c>
      <c r="O108" s="172" t="s">
        <v>2347</v>
      </c>
      <c r="P108" s="73">
        <v>30.243220224459499</v>
      </c>
      <c r="Q108" s="21"/>
      <c r="R108" s="22"/>
      <c r="S108" s="22"/>
      <c r="T108" s="22"/>
      <c r="U108" s="22"/>
      <c r="V108" s="25"/>
      <c r="W108" s="24"/>
      <c r="X108" s="26"/>
      <c r="Y108" s="78"/>
      <c r="Z108" s="130"/>
      <c r="AA108" s="186" t="s">
        <v>777</v>
      </c>
      <c r="AB108" s="79" t="s">
        <v>2573</v>
      </c>
      <c r="AC108" s="210" t="s">
        <v>3211</v>
      </c>
      <c r="AD108" s="87">
        <v>0.1138</v>
      </c>
      <c r="AE108" s="86">
        <v>0.14050000000000001</v>
      </c>
      <c r="AF108" s="88" t="s">
        <v>3212</v>
      </c>
      <c r="AG108" s="188" t="s">
        <v>3213</v>
      </c>
      <c r="AH108" s="245" t="s">
        <v>777</v>
      </c>
      <c r="AI108" s="22" t="s">
        <v>2331</v>
      </c>
      <c r="AJ108" s="113" t="s">
        <v>358</v>
      </c>
    </row>
    <row r="109" spans="1:36" s="20" customFormat="1" ht="12.75" customHeight="1" x14ac:dyDescent="0.2">
      <c r="A109" s="143" t="s">
        <v>778</v>
      </c>
      <c r="B109" s="21" t="s">
        <v>1961</v>
      </c>
      <c r="C109" s="23">
        <v>24</v>
      </c>
      <c r="D109" s="21">
        <v>25</v>
      </c>
      <c r="E109" s="113">
        <v>126</v>
      </c>
      <c r="F109" s="112"/>
      <c r="G109" s="222"/>
      <c r="H109" s="225" t="s">
        <v>2347</v>
      </c>
      <c r="I109" s="226" t="s">
        <v>2347</v>
      </c>
      <c r="J109" s="138"/>
      <c r="K109" s="120" t="s">
        <v>1796</v>
      </c>
      <c r="L109" s="28">
        <v>27</v>
      </c>
      <c r="M109" s="22" t="s">
        <v>154</v>
      </c>
      <c r="N109" s="130" t="s">
        <v>19</v>
      </c>
      <c r="O109" s="171" t="s">
        <v>4060</v>
      </c>
      <c r="P109" s="73">
        <v>192.776071609849</v>
      </c>
      <c r="Q109" s="21"/>
      <c r="R109" s="22"/>
      <c r="S109" s="22"/>
      <c r="T109" s="41" t="s">
        <v>2120</v>
      </c>
      <c r="U109" s="22"/>
      <c r="V109" s="35" t="s">
        <v>43</v>
      </c>
      <c r="W109" s="30" t="s">
        <v>41</v>
      </c>
      <c r="X109" s="37" t="s">
        <v>2397</v>
      </c>
      <c r="Y109" s="205">
        <v>9</v>
      </c>
      <c r="Z109" s="130"/>
      <c r="AA109" s="186" t="s">
        <v>778</v>
      </c>
      <c r="AB109" s="79" t="s">
        <v>2574</v>
      </c>
      <c r="AC109" s="210" t="s">
        <v>3214</v>
      </c>
      <c r="AD109" s="87">
        <v>0.22090000000000001</v>
      </c>
      <c r="AE109" s="88">
        <v>0.1128</v>
      </c>
      <c r="AF109" s="88" t="s">
        <v>3215</v>
      </c>
      <c r="AG109" s="188" t="s">
        <v>3216</v>
      </c>
      <c r="AH109" s="245" t="s">
        <v>778</v>
      </c>
      <c r="AI109" s="22" t="s">
        <v>1960</v>
      </c>
      <c r="AJ109" s="113" t="s">
        <v>451</v>
      </c>
    </row>
    <row r="110" spans="1:36" s="20" customFormat="1" ht="12.75" customHeight="1" x14ac:dyDescent="0.2">
      <c r="A110" s="143" t="s">
        <v>779</v>
      </c>
      <c r="B110" s="21" t="s">
        <v>1963</v>
      </c>
      <c r="C110" s="23">
        <v>31</v>
      </c>
      <c r="D110" s="21">
        <v>23</v>
      </c>
      <c r="E110" s="113">
        <v>128</v>
      </c>
      <c r="F110" s="112"/>
      <c r="G110" s="222"/>
      <c r="H110" s="225" t="s">
        <v>2347</v>
      </c>
      <c r="I110" s="226" t="s">
        <v>2347</v>
      </c>
      <c r="J110" s="138"/>
      <c r="K110" s="120" t="s">
        <v>1803</v>
      </c>
      <c r="L110" s="28">
        <v>27</v>
      </c>
      <c r="M110" s="22" t="s">
        <v>154</v>
      </c>
      <c r="N110" s="130" t="s">
        <v>1711</v>
      </c>
      <c r="O110" s="171" t="s">
        <v>4060</v>
      </c>
      <c r="P110" s="73">
        <v>229.57126184445099</v>
      </c>
      <c r="Q110" s="21"/>
      <c r="R110" s="22"/>
      <c r="S110" s="22"/>
      <c r="T110" s="22"/>
      <c r="U110" s="22"/>
      <c r="V110" s="35" t="s">
        <v>43</v>
      </c>
      <c r="W110" s="30" t="s">
        <v>41</v>
      </c>
      <c r="X110" s="37" t="s">
        <v>2409</v>
      </c>
      <c r="Y110" s="205">
        <v>8</v>
      </c>
      <c r="Z110" s="130"/>
      <c r="AA110" s="186" t="s">
        <v>779</v>
      </c>
      <c r="AB110" s="79" t="s">
        <v>2575</v>
      </c>
      <c r="AC110" s="210" t="s">
        <v>3217</v>
      </c>
      <c r="AD110" s="87">
        <v>0.16830000000000001</v>
      </c>
      <c r="AE110" s="88">
        <v>0.124</v>
      </c>
      <c r="AF110" s="88" t="s">
        <v>3205</v>
      </c>
      <c r="AG110" s="188"/>
      <c r="AH110" s="245" t="s">
        <v>779</v>
      </c>
      <c r="AI110" s="22" t="s">
        <v>1962</v>
      </c>
      <c r="AJ110" s="113" t="s">
        <v>452</v>
      </c>
    </row>
    <row r="111" spans="1:36" s="20" customFormat="1" ht="12.75" customHeight="1" x14ac:dyDescent="0.2">
      <c r="A111" s="143" t="s">
        <v>780</v>
      </c>
      <c r="B111" s="21" t="s">
        <v>1649</v>
      </c>
      <c r="C111" s="23">
        <v>32</v>
      </c>
      <c r="D111" s="21">
        <v>24</v>
      </c>
      <c r="E111" s="113">
        <v>112</v>
      </c>
      <c r="F111" s="112"/>
      <c r="G111" s="222"/>
      <c r="H111" s="225" t="s">
        <v>2347</v>
      </c>
      <c r="I111" s="226" t="s">
        <v>2347</v>
      </c>
      <c r="J111" s="138"/>
      <c r="K111" s="119" t="s">
        <v>1810</v>
      </c>
      <c r="L111" s="30">
        <v>28</v>
      </c>
      <c r="M111" s="22" t="s">
        <v>154</v>
      </c>
      <c r="N111" s="130" t="s">
        <v>1714</v>
      </c>
      <c r="O111" s="171" t="s">
        <v>4060</v>
      </c>
      <c r="P111" s="73">
        <v>307.65372200957302</v>
      </c>
      <c r="Q111" s="21"/>
      <c r="R111" s="22"/>
      <c r="S111" s="22"/>
      <c r="T111" s="22"/>
      <c r="U111" s="22"/>
      <c r="V111" s="25"/>
      <c r="W111" s="24"/>
      <c r="X111" s="37" t="s">
        <v>2411</v>
      </c>
      <c r="Y111" s="205">
        <v>7</v>
      </c>
      <c r="Z111" s="130"/>
      <c r="AA111" s="186" t="s">
        <v>780</v>
      </c>
      <c r="AB111" s="79" t="s">
        <v>2576</v>
      </c>
      <c r="AC111" s="211" t="s">
        <v>3218</v>
      </c>
      <c r="AD111" s="87">
        <v>1.7059999999999999E-2</v>
      </c>
      <c r="AE111" s="88">
        <v>0.23169999999999999</v>
      </c>
      <c r="AF111" s="88" t="s">
        <v>3219</v>
      </c>
      <c r="AG111" s="188" t="s">
        <v>3220</v>
      </c>
      <c r="AH111" s="245" t="s">
        <v>780</v>
      </c>
      <c r="AI111" s="22" t="s">
        <v>1648</v>
      </c>
      <c r="AJ111" s="113" t="s">
        <v>453</v>
      </c>
    </row>
    <row r="112" spans="1:36" s="20" customFormat="1" ht="12.75" customHeight="1" x14ac:dyDescent="0.2">
      <c r="A112" s="143" t="s">
        <v>781</v>
      </c>
      <c r="B112" s="21" t="s">
        <v>1547</v>
      </c>
      <c r="C112" s="23">
        <v>32</v>
      </c>
      <c r="D112" s="21">
        <v>24</v>
      </c>
      <c r="E112" s="113">
        <v>112</v>
      </c>
      <c r="F112" s="112"/>
      <c r="G112" s="222"/>
      <c r="H112" s="225" t="s">
        <v>2347</v>
      </c>
      <c r="I112" s="226" t="s">
        <v>2347</v>
      </c>
      <c r="J112" s="138"/>
      <c r="K112" s="120" t="s">
        <v>1798</v>
      </c>
      <c r="L112" s="28">
        <v>28</v>
      </c>
      <c r="M112" s="22" t="s">
        <v>154</v>
      </c>
      <c r="N112" s="130" t="s">
        <v>2026</v>
      </c>
      <c r="O112" s="172" t="s">
        <v>2347</v>
      </c>
      <c r="P112" s="49" t="s">
        <v>2347</v>
      </c>
      <c r="Q112" s="21"/>
      <c r="R112" s="36" t="s">
        <v>2118</v>
      </c>
      <c r="S112" s="22"/>
      <c r="T112" s="22"/>
      <c r="U112" s="22"/>
      <c r="V112" s="35" t="s">
        <v>43</v>
      </c>
      <c r="W112" s="24"/>
      <c r="X112" s="26"/>
      <c r="Y112" s="78"/>
      <c r="Z112" s="130"/>
      <c r="AA112" s="186" t="s">
        <v>781</v>
      </c>
      <c r="AB112" s="79" t="s">
        <v>2577</v>
      </c>
      <c r="AC112" s="211" t="s">
        <v>3221</v>
      </c>
      <c r="AD112" s="87">
        <v>4.2689999999999999E-2</v>
      </c>
      <c r="AE112" s="88">
        <v>0.1847</v>
      </c>
      <c r="AF112" s="88" t="s">
        <v>3222</v>
      </c>
      <c r="AG112" s="188" t="s">
        <v>3223</v>
      </c>
      <c r="AH112" s="245" t="s">
        <v>781</v>
      </c>
      <c r="AI112" s="22" t="s">
        <v>1546</v>
      </c>
      <c r="AJ112" s="113" t="s">
        <v>454</v>
      </c>
    </row>
    <row r="113" spans="1:36" s="20" customFormat="1" ht="12.75" customHeight="1" x14ac:dyDescent="0.2">
      <c r="A113" s="143" t="s">
        <v>782</v>
      </c>
      <c r="B113" s="21" t="s">
        <v>1549</v>
      </c>
      <c r="C113" s="23">
        <v>32</v>
      </c>
      <c r="D113" s="21">
        <v>24</v>
      </c>
      <c r="E113" s="113">
        <v>112</v>
      </c>
      <c r="F113" s="112"/>
      <c r="G113" s="222"/>
      <c r="H113" s="225" t="s">
        <v>2347</v>
      </c>
      <c r="I113" s="226" t="s">
        <v>2347</v>
      </c>
      <c r="J113" s="138"/>
      <c r="K113" s="120" t="s">
        <v>1798</v>
      </c>
      <c r="L113" s="28">
        <v>28</v>
      </c>
      <c r="M113" s="22" t="s">
        <v>154</v>
      </c>
      <c r="N113" s="130" t="s">
        <v>1714</v>
      </c>
      <c r="O113" s="172" t="s">
        <v>2347</v>
      </c>
      <c r="P113" s="73">
        <v>16.9291667663014</v>
      </c>
      <c r="Q113" s="21"/>
      <c r="R113" s="22"/>
      <c r="S113" s="22"/>
      <c r="T113" s="22"/>
      <c r="U113" s="22"/>
      <c r="V113" s="25"/>
      <c r="W113" s="24"/>
      <c r="X113" s="26"/>
      <c r="Y113" s="78"/>
      <c r="Z113" s="130"/>
      <c r="AA113" s="186" t="s">
        <v>782</v>
      </c>
      <c r="AB113" s="79" t="s">
        <v>2578</v>
      </c>
      <c r="AC113" s="210" t="s">
        <v>3224</v>
      </c>
      <c r="AD113" s="87">
        <v>9.06E-2</v>
      </c>
      <c r="AE113" s="88">
        <v>0.15029999999999999</v>
      </c>
      <c r="AF113" s="88" t="s">
        <v>3225</v>
      </c>
      <c r="AG113" s="188" t="s">
        <v>3226</v>
      </c>
      <c r="AH113" s="245" t="s">
        <v>782</v>
      </c>
      <c r="AI113" s="22" t="s">
        <v>1548</v>
      </c>
      <c r="AJ113" s="113" t="s">
        <v>455</v>
      </c>
    </row>
    <row r="114" spans="1:36" s="20" customFormat="1" ht="12.75" customHeight="1" x14ac:dyDescent="0.2">
      <c r="A114" s="141" t="s">
        <v>783</v>
      </c>
      <c r="B114" s="21" t="s">
        <v>1551</v>
      </c>
      <c r="C114" s="23">
        <v>32</v>
      </c>
      <c r="D114" s="21">
        <v>24</v>
      </c>
      <c r="E114" s="113">
        <v>111</v>
      </c>
      <c r="F114" s="112"/>
      <c r="G114" s="222"/>
      <c r="H114" s="225" t="s">
        <v>2347</v>
      </c>
      <c r="I114" s="226" t="s">
        <v>2347</v>
      </c>
      <c r="J114" s="138"/>
      <c r="K114" s="120" t="s">
        <v>1794</v>
      </c>
      <c r="L114" s="28">
        <v>28</v>
      </c>
      <c r="M114" s="22" t="s">
        <v>154</v>
      </c>
      <c r="N114" s="130" t="s">
        <v>1715</v>
      </c>
      <c r="O114" s="172" t="s">
        <v>2347</v>
      </c>
      <c r="P114" s="73">
        <v>179.966960855167</v>
      </c>
      <c r="Q114" s="27" t="s">
        <v>42</v>
      </c>
      <c r="R114" s="22"/>
      <c r="S114" s="22"/>
      <c r="T114" s="22"/>
      <c r="U114" s="22"/>
      <c r="V114" s="25"/>
      <c r="W114" s="24"/>
      <c r="X114" s="26"/>
      <c r="Y114" s="78"/>
      <c r="Z114" s="130"/>
      <c r="AA114" s="186" t="s">
        <v>783</v>
      </c>
      <c r="AB114" s="79" t="s">
        <v>2579</v>
      </c>
      <c r="AC114" s="211" t="s">
        <v>3227</v>
      </c>
      <c r="AD114" s="87">
        <v>3.6020000000000003E-2</v>
      </c>
      <c r="AE114" s="88">
        <v>0.193</v>
      </c>
      <c r="AF114" s="88" t="s">
        <v>3134</v>
      </c>
      <c r="AG114" s="188" t="s">
        <v>3228</v>
      </c>
      <c r="AH114" s="245" t="s">
        <v>783</v>
      </c>
      <c r="AI114" s="22" t="s">
        <v>1550</v>
      </c>
      <c r="AJ114" s="113" t="s">
        <v>586</v>
      </c>
    </row>
    <row r="115" spans="1:36" s="20" customFormat="1" ht="12.75" customHeight="1" x14ac:dyDescent="0.2">
      <c r="A115" s="143" t="s">
        <v>784</v>
      </c>
      <c r="B115" s="21" t="s">
        <v>1315</v>
      </c>
      <c r="C115" s="45"/>
      <c r="D115" s="21">
        <v>19</v>
      </c>
      <c r="E115" s="113">
        <v>110</v>
      </c>
      <c r="F115" s="112"/>
      <c r="G115" s="222"/>
      <c r="H115" s="225" t="s">
        <v>2347</v>
      </c>
      <c r="I115" s="226" t="s">
        <v>2347</v>
      </c>
      <c r="J115" s="138"/>
      <c r="K115" s="121" t="s">
        <v>1828</v>
      </c>
      <c r="L115" s="33">
        <v>23</v>
      </c>
      <c r="M115" s="22" t="s">
        <v>154</v>
      </c>
      <c r="N115" s="130" t="s">
        <v>143</v>
      </c>
      <c r="O115" s="173" t="s">
        <v>126</v>
      </c>
      <c r="P115" s="73">
        <v>466.75258161186201</v>
      </c>
      <c r="Q115" s="21"/>
      <c r="R115" s="22"/>
      <c r="S115" s="22"/>
      <c r="T115" s="41" t="s">
        <v>2120</v>
      </c>
      <c r="U115" s="22"/>
      <c r="V115" s="35" t="s">
        <v>43</v>
      </c>
      <c r="W115" s="30" t="s">
        <v>41</v>
      </c>
      <c r="X115" s="37" t="s">
        <v>2443</v>
      </c>
      <c r="Y115" s="205">
        <v>7</v>
      </c>
      <c r="Z115" s="130"/>
      <c r="AA115" s="186" t="s">
        <v>784</v>
      </c>
      <c r="AB115" s="79" t="s">
        <v>2580</v>
      </c>
      <c r="AC115" s="210" t="s">
        <v>3229</v>
      </c>
      <c r="AD115" s="87">
        <v>2.878E-2</v>
      </c>
      <c r="AE115" s="88">
        <v>0.20419999999999999</v>
      </c>
      <c r="AF115" s="88" t="s">
        <v>2992</v>
      </c>
      <c r="AG115" s="188" t="s">
        <v>3230</v>
      </c>
      <c r="AH115" s="245" t="s">
        <v>784</v>
      </c>
      <c r="AI115" s="22" t="s">
        <v>1055</v>
      </c>
      <c r="AJ115" s="113" t="s">
        <v>587</v>
      </c>
    </row>
    <row r="116" spans="1:36" s="20" customFormat="1" ht="12.75" customHeight="1" x14ac:dyDescent="0.2">
      <c r="A116" s="141" t="s">
        <v>785</v>
      </c>
      <c r="B116" s="21" t="s">
        <v>1048</v>
      </c>
      <c r="C116" s="23">
        <v>24</v>
      </c>
      <c r="D116" s="21">
        <v>22</v>
      </c>
      <c r="E116" s="113">
        <v>126</v>
      </c>
      <c r="F116" s="112"/>
      <c r="G116" s="222"/>
      <c r="H116" s="225" t="s">
        <v>2347</v>
      </c>
      <c r="I116" s="226" t="s">
        <v>2347</v>
      </c>
      <c r="J116" s="138"/>
      <c r="K116" s="120" t="s">
        <v>1804</v>
      </c>
      <c r="L116" s="28">
        <v>24</v>
      </c>
      <c r="M116" s="22" t="s">
        <v>154</v>
      </c>
      <c r="N116" s="130" t="s">
        <v>19</v>
      </c>
      <c r="O116" s="171" t="s">
        <v>4060</v>
      </c>
      <c r="P116" s="73">
        <v>41.339445834612597</v>
      </c>
      <c r="Q116" s="21"/>
      <c r="R116" s="22"/>
      <c r="S116" s="22"/>
      <c r="T116" s="22"/>
      <c r="U116" s="22"/>
      <c r="V116" s="25"/>
      <c r="W116" s="24"/>
      <c r="X116" s="37" t="s">
        <v>2398</v>
      </c>
      <c r="Y116" s="205">
        <v>4</v>
      </c>
      <c r="Z116" s="130"/>
      <c r="AA116" s="186" t="s">
        <v>785</v>
      </c>
      <c r="AB116" s="79" t="s">
        <v>2581</v>
      </c>
      <c r="AC116" s="211" t="s">
        <v>3231</v>
      </c>
      <c r="AD116" s="87">
        <v>0.16889999999999999</v>
      </c>
      <c r="AE116" s="88">
        <v>0.1239</v>
      </c>
      <c r="AF116" s="88" t="s">
        <v>3232</v>
      </c>
      <c r="AG116" s="188" t="s">
        <v>3233</v>
      </c>
      <c r="AH116" s="245" t="s">
        <v>785</v>
      </c>
      <c r="AI116" s="22" t="s">
        <v>1047</v>
      </c>
      <c r="AJ116" s="113" t="s">
        <v>588</v>
      </c>
    </row>
    <row r="117" spans="1:36" s="20" customFormat="1" ht="12.75" customHeight="1" x14ac:dyDescent="0.2">
      <c r="A117" s="143" t="s">
        <v>786</v>
      </c>
      <c r="B117" s="21" t="s">
        <v>608</v>
      </c>
      <c r="C117" s="23">
        <v>5</v>
      </c>
      <c r="D117" s="21">
        <v>24</v>
      </c>
      <c r="E117" s="113">
        <v>112</v>
      </c>
      <c r="F117" s="112"/>
      <c r="G117" s="222"/>
      <c r="H117" s="225" t="s">
        <v>2347</v>
      </c>
      <c r="I117" s="226" t="s">
        <v>2347</v>
      </c>
      <c r="J117" s="138"/>
      <c r="K117" s="119" t="s">
        <v>1809</v>
      </c>
      <c r="L117" s="30">
        <v>28</v>
      </c>
      <c r="M117" s="22" t="s">
        <v>155</v>
      </c>
      <c r="N117" s="130"/>
      <c r="O117" s="172" t="s">
        <v>2347</v>
      </c>
      <c r="P117" s="73">
        <v>156.77143197886099</v>
      </c>
      <c r="Q117" s="21"/>
      <c r="R117" s="22"/>
      <c r="S117" s="22"/>
      <c r="T117" s="22"/>
      <c r="U117" s="22"/>
      <c r="V117" s="25"/>
      <c r="W117" s="24"/>
      <c r="X117" s="26"/>
      <c r="Y117" s="78"/>
      <c r="Z117" s="130"/>
      <c r="AA117" s="186" t="s">
        <v>786</v>
      </c>
      <c r="AB117" s="80" t="s">
        <v>2582</v>
      </c>
      <c r="AC117" s="211" t="s">
        <v>3234</v>
      </c>
      <c r="AD117" s="87">
        <v>5.3240000000000003E-2</v>
      </c>
      <c r="AE117" s="88">
        <v>0.17430000000000001</v>
      </c>
      <c r="AF117" s="88" t="s">
        <v>3235</v>
      </c>
      <c r="AG117" s="188" t="s">
        <v>3236</v>
      </c>
      <c r="AH117" s="245" t="s">
        <v>786</v>
      </c>
      <c r="AI117" s="22" t="s">
        <v>607</v>
      </c>
      <c r="AJ117" s="113" t="s">
        <v>589</v>
      </c>
    </row>
    <row r="118" spans="1:36" s="20" customFormat="1" ht="12.75" customHeight="1" x14ac:dyDescent="0.2">
      <c r="A118" s="141" t="s">
        <v>787</v>
      </c>
      <c r="B118" s="21" t="s">
        <v>1072</v>
      </c>
      <c r="C118" s="23">
        <v>5</v>
      </c>
      <c r="D118" s="21">
        <v>24</v>
      </c>
      <c r="E118" s="113">
        <v>112</v>
      </c>
      <c r="F118" s="112"/>
      <c r="G118" s="222"/>
      <c r="H118" s="225" t="s">
        <v>2347</v>
      </c>
      <c r="I118" s="226" t="s">
        <v>2347</v>
      </c>
      <c r="J118" s="138"/>
      <c r="K118" s="119" t="s">
        <v>1809</v>
      </c>
      <c r="L118" s="30">
        <v>28</v>
      </c>
      <c r="M118" s="22" t="s">
        <v>154</v>
      </c>
      <c r="N118" s="130" t="s">
        <v>2019</v>
      </c>
      <c r="O118" s="172" t="s">
        <v>2347</v>
      </c>
      <c r="P118" s="73">
        <v>11.215005465192601</v>
      </c>
      <c r="Q118" s="21"/>
      <c r="R118" s="22"/>
      <c r="S118" s="22"/>
      <c r="T118" s="22"/>
      <c r="U118" s="22"/>
      <c r="V118" s="25"/>
      <c r="W118" s="24"/>
      <c r="X118" s="26"/>
      <c r="Y118" s="78"/>
      <c r="Z118" s="130"/>
      <c r="AA118" s="189" t="s">
        <v>787</v>
      </c>
      <c r="AB118" s="80" t="s">
        <v>2583</v>
      </c>
      <c r="AC118" s="211" t="s">
        <v>3237</v>
      </c>
      <c r="AD118" s="87">
        <v>2.912E-2</v>
      </c>
      <c r="AE118" s="88">
        <v>0.2036</v>
      </c>
      <c r="AF118" s="88" t="s">
        <v>2992</v>
      </c>
      <c r="AG118" s="188" t="s">
        <v>3238</v>
      </c>
      <c r="AH118" s="245" t="s">
        <v>787</v>
      </c>
      <c r="AI118" s="22" t="s">
        <v>1071</v>
      </c>
      <c r="AJ118" s="113" t="s">
        <v>457</v>
      </c>
    </row>
    <row r="119" spans="1:36" s="20" customFormat="1" ht="12.75" customHeight="1" x14ac:dyDescent="0.2">
      <c r="A119" s="141" t="s">
        <v>788</v>
      </c>
      <c r="B119" s="21" t="s">
        <v>1321</v>
      </c>
      <c r="C119" s="23">
        <v>5</v>
      </c>
      <c r="D119" s="21">
        <v>24</v>
      </c>
      <c r="E119" s="113">
        <v>112</v>
      </c>
      <c r="F119" s="112"/>
      <c r="G119" s="222"/>
      <c r="H119" s="225" t="s">
        <v>2347</v>
      </c>
      <c r="I119" s="226" t="s">
        <v>2347</v>
      </c>
      <c r="J119" s="138"/>
      <c r="K119" s="120" t="s">
        <v>1800</v>
      </c>
      <c r="L119" s="28">
        <v>28</v>
      </c>
      <c r="M119" s="22" t="s">
        <v>154</v>
      </c>
      <c r="N119" s="130" t="s">
        <v>2019</v>
      </c>
      <c r="O119" s="172" t="s">
        <v>2347</v>
      </c>
      <c r="P119" s="73">
        <v>16.411119299843399</v>
      </c>
      <c r="Q119" s="21"/>
      <c r="R119" s="22"/>
      <c r="S119" s="22"/>
      <c r="T119" s="22"/>
      <c r="U119" s="22"/>
      <c r="V119" s="25"/>
      <c r="W119" s="24"/>
      <c r="X119" s="26"/>
      <c r="Y119" s="78"/>
      <c r="Z119" s="130"/>
      <c r="AA119" s="189" t="s">
        <v>788</v>
      </c>
      <c r="AB119" s="80" t="s">
        <v>2584</v>
      </c>
      <c r="AC119" s="211" t="s">
        <v>3239</v>
      </c>
      <c r="AD119" s="87">
        <v>2.2110000000000001E-2</v>
      </c>
      <c r="AE119" s="88">
        <v>0.21779999999999999</v>
      </c>
      <c r="AF119" s="88" t="s">
        <v>2989</v>
      </c>
      <c r="AG119" s="188" t="s">
        <v>3240</v>
      </c>
      <c r="AH119" s="245" t="s">
        <v>788</v>
      </c>
      <c r="AI119" s="22" t="s">
        <v>1320</v>
      </c>
      <c r="AJ119" s="113" t="s">
        <v>458</v>
      </c>
    </row>
    <row r="120" spans="1:36" s="20" customFormat="1" ht="12.75" customHeight="1" x14ac:dyDescent="0.2">
      <c r="A120" s="141" t="s">
        <v>789</v>
      </c>
      <c r="B120" s="21" t="s">
        <v>1075</v>
      </c>
      <c r="C120" s="23">
        <v>5</v>
      </c>
      <c r="D120" s="21">
        <v>24</v>
      </c>
      <c r="E120" s="113">
        <v>112</v>
      </c>
      <c r="F120" s="112"/>
      <c r="G120" s="222"/>
      <c r="H120" s="225" t="s">
        <v>2347</v>
      </c>
      <c r="I120" s="226" t="s">
        <v>2347</v>
      </c>
      <c r="J120" s="138"/>
      <c r="K120" s="119" t="s">
        <v>1818</v>
      </c>
      <c r="L120" s="30">
        <v>28</v>
      </c>
      <c r="M120" s="22" t="s">
        <v>154</v>
      </c>
      <c r="N120" s="130" t="s">
        <v>2020</v>
      </c>
      <c r="O120" s="172" t="s">
        <v>2347</v>
      </c>
      <c r="P120" s="73">
        <v>4.5332508930096198</v>
      </c>
      <c r="Q120" s="21"/>
      <c r="R120" s="22"/>
      <c r="S120" s="22"/>
      <c r="T120" s="22"/>
      <c r="U120" s="22"/>
      <c r="V120" s="25"/>
      <c r="W120" s="24"/>
      <c r="X120" s="26"/>
      <c r="Y120" s="78"/>
      <c r="Z120" s="130"/>
      <c r="AA120" s="186" t="s">
        <v>789</v>
      </c>
      <c r="AB120" s="80" t="s">
        <v>2585</v>
      </c>
      <c r="AC120" s="211" t="s">
        <v>3241</v>
      </c>
      <c r="AD120" s="87">
        <v>0.1085</v>
      </c>
      <c r="AE120" s="88">
        <v>0.14249999999999999</v>
      </c>
      <c r="AF120" s="88" t="s">
        <v>3004</v>
      </c>
      <c r="AG120" s="188" t="s">
        <v>3242</v>
      </c>
      <c r="AH120" s="245" t="s">
        <v>789</v>
      </c>
      <c r="AI120" s="22" t="s">
        <v>1322</v>
      </c>
      <c r="AJ120" s="113" t="s">
        <v>592</v>
      </c>
    </row>
    <row r="121" spans="1:36" s="20" customFormat="1" ht="12.75" customHeight="1" x14ac:dyDescent="0.2">
      <c r="A121" s="141" t="s">
        <v>790</v>
      </c>
      <c r="B121" s="21" t="s">
        <v>1077</v>
      </c>
      <c r="C121" s="23">
        <v>5</v>
      </c>
      <c r="D121" s="21">
        <v>24</v>
      </c>
      <c r="E121" s="113">
        <v>112</v>
      </c>
      <c r="F121" s="112"/>
      <c r="G121" s="222"/>
      <c r="H121" s="225" t="s">
        <v>2347</v>
      </c>
      <c r="I121" s="226" t="s">
        <v>2347</v>
      </c>
      <c r="J121" s="138"/>
      <c r="K121" s="119" t="s">
        <v>1818</v>
      </c>
      <c r="L121" s="30">
        <v>28</v>
      </c>
      <c r="M121" s="22" t="s">
        <v>154</v>
      </c>
      <c r="N121" s="130" t="s">
        <v>2021</v>
      </c>
      <c r="O121" s="172" t="s">
        <v>2347</v>
      </c>
      <c r="P121" s="73">
        <v>43.654748091790097</v>
      </c>
      <c r="Q121" s="21"/>
      <c r="R121" s="22"/>
      <c r="S121" s="22"/>
      <c r="T121" s="22"/>
      <c r="U121" s="22"/>
      <c r="V121" s="35" t="s">
        <v>43</v>
      </c>
      <c r="W121" s="24"/>
      <c r="X121" s="26"/>
      <c r="Y121" s="78"/>
      <c r="Z121" s="130"/>
      <c r="AA121" s="186" t="s">
        <v>790</v>
      </c>
      <c r="AB121" s="80" t="s">
        <v>2586</v>
      </c>
      <c r="AC121" s="211" t="s">
        <v>3243</v>
      </c>
      <c r="AD121" s="87">
        <v>6.794E-2</v>
      </c>
      <c r="AE121" s="88">
        <v>0.16309999999999999</v>
      </c>
      <c r="AF121" s="88" t="s">
        <v>3244</v>
      </c>
      <c r="AG121" s="188" t="s">
        <v>3245</v>
      </c>
      <c r="AH121" s="245" t="s">
        <v>790</v>
      </c>
      <c r="AI121" s="22" t="s">
        <v>1076</v>
      </c>
      <c r="AJ121" s="113" t="s">
        <v>593</v>
      </c>
    </row>
    <row r="122" spans="1:36" s="20" customFormat="1" ht="12.75" customHeight="1" x14ac:dyDescent="0.2">
      <c r="A122" s="143" t="s">
        <v>791</v>
      </c>
      <c r="B122" s="21" t="s">
        <v>1414</v>
      </c>
      <c r="C122" s="23">
        <v>5</v>
      </c>
      <c r="D122" s="21">
        <v>24</v>
      </c>
      <c r="E122" s="113">
        <v>84</v>
      </c>
      <c r="F122" s="112"/>
      <c r="G122" s="222"/>
      <c r="H122" s="225" t="s">
        <v>2347</v>
      </c>
      <c r="I122" s="226" t="s">
        <v>2347</v>
      </c>
      <c r="J122" s="138"/>
      <c r="K122" s="119" t="s">
        <v>1809</v>
      </c>
      <c r="L122" s="30">
        <v>28</v>
      </c>
      <c r="M122" s="22" t="s">
        <v>154</v>
      </c>
      <c r="N122" s="130" t="s">
        <v>2022</v>
      </c>
      <c r="O122" s="172" t="s">
        <v>2347</v>
      </c>
      <c r="P122" s="49" t="s">
        <v>2347</v>
      </c>
      <c r="Q122" s="21"/>
      <c r="R122" s="22"/>
      <c r="S122" s="22"/>
      <c r="T122" s="22"/>
      <c r="U122" s="22"/>
      <c r="V122" s="21"/>
      <c r="W122" s="24"/>
      <c r="X122" s="26"/>
      <c r="Y122" s="78"/>
      <c r="Z122" s="130"/>
      <c r="AA122" s="190" t="s">
        <v>791</v>
      </c>
      <c r="AB122" s="80" t="s">
        <v>2587</v>
      </c>
      <c r="AC122" s="211" t="s">
        <v>3246</v>
      </c>
      <c r="AD122" s="87">
        <v>4.1489999999999999E-3</v>
      </c>
      <c r="AE122" s="88">
        <v>0.3175</v>
      </c>
      <c r="AF122" s="88" t="s">
        <v>3247</v>
      </c>
      <c r="AG122" s="188"/>
      <c r="AH122" s="245" t="s">
        <v>791</v>
      </c>
      <c r="AI122" s="22" t="s">
        <v>1413</v>
      </c>
      <c r="AJ122" s="113" t="s">
        <v>594</v>
      </c>
    </row>
    <row r="123" spans="1:36" s="20" customFormat="1" ht="12.75" customHeight="1" x14ac:dyDescent="0.2">
      <c r="A123" s="141" t="s">
        <v>792</v>
      </c>
      <c r="B123" s="21" t="s">
        <v>1672</v>
      </c>
      <c r="C123" s="23">
        <v>5</v>
      </c>
      <c r="D123" s="21">
        <v>24</v>
      </c>
      <c r="E123" s="113">
        <v>125</v>
      </c>
      <c r="F123" s="112"/>
      <c r="G123" s="222"/>
      <c r="H123" s="225" t="s">
        <v>2347</v>
      </c>
      <c r="I123" s="226" t="s">
        <v>2347</v>
      </c>
      <c r="J123" s="138"/>
      <c r="K123" s="119" t="s">
        <v>1809</v>
      </c>
      <c r="L123" s="30">
        <v>28</v>
      </c>
      <c r="M123" s="22" t="s">
        <v>154</v>
      </c>
      <c r="N123" s="130" t="s">
        <v>2023</v>
      </c>
      <c r="O123" s="172" t="s">
        <v>2347</v>
      </c>
      <c r="P123" s="49" t="s">
        <v>2347</v>
      </c>
      <c r="Q123" s="21"/>
      <c r="R123" s="22"/>
      <c r="S123" s="22"/>
      <c r="T123" s="22"/>
      <c r="U123" s="22"/>
      <c r="V123" s="21"/>
      <c r="W123" s="24"/>
      <c r="X123" s="26"/>
      <c r="Y123" s="78"/>
      <c r="Z123" s="130"/>
      <c r="AA123" s="186" t="s">
        <v>792</v>
      </c>
      <c r="AB123" s="80" t="s">
        <v>2588</v>
      </c>
      <c r="AC123" s="211" t="s">
        <v>3248</v>
      </c>
      <c r="AD123" s="87">
        <v>0.1545</v>
      </c>
      <c r="AE123" s="88">
        <v>0.12759999999999999</v>
      </c>
      <c r="AF123" s="88" t="s">
        <v>2992</v>
      </c>
      <c r="AG123" s="188" t="s">
        <v>3249</v>
      </c>
      <c r="AH123" s="245" t="s">
        <v>792</v>
      </c>
      <c r="AI123" s="22" t="s">
        <v>1671</v>
      </c>
      <c r="AJ123" s="113" t="s">
        <v>595</v>
      </c>
    </row>
    <row r="124" spans="1:36" s="20" customFormat="1" ht="12.75" customHeight="1" x14ac:dyDescent="0.2">
      <c r="A124" s="141" t="s">
        <v>793</v>
      </c>
      <c r="B124" s="21" t="s">
        <v>1674</v>
      </c>
      <c r="C124" s="35"/>
      <c r="D124" s="21">
        <v>21</v>
      </c>
      <c r="E124" s="113">
        <v>136</v>
      </c>
      <c r="F124" s="112"/>
      <c r="G124" s="222"/>
      <c r="H124" s="225" t="s">
        <v>2347</v>
      </c>
      <c r="I124" s="226" t="s">
        <v>2347</v>
      </c>
      <c r="J124" s="138"/>
      <c r="K124" s="120" t="s">
        <v>1798</v>
      </c>
      <c r="L124" s="28">
        <v>25</v>
      </c>
      <c r="M124" s="22" t="s">
        <v>154</v>
      </c>
      <c r="N124" s="130" t="s">
        <v>1736</v>
      </c>
      <c r="O124" s="172" t="s">
        <v>2347</v>
      </c>
      <c r="P124" s="73">
        <v>15.549420644466601</v>
      </c>
      <c r="Q124" s="21"/>
      <c r="R124" s="22"/>
      <c r="S124" s="39" t="s">
        <v>2119</v>
      </c>
      <c r="T124" s="41" t="s">
        <v>2120</v>
      </c>
      <c r="U124" s="22"/>
      <c r="V124" s="35" t="s">
        <v>43</v>
      </c>
      <c r="W124" s="24"/>
      <c r="X124" s="37" t="s">
        <v>2444</v>
      </c>
      <c r="Y124" s="205">
        <v>5</v>
      </c>
      <c r="Z124" s="130"/>
      <c r="AA124" s="186" t="s">
        <v>793</v>
      </c>
      <c r="AB124" s="79" t="s">
        <v>2589</v>
      </c>
      <c r="AC124" s="211" t="s">
        <v>3250</v>
      </c>
      <c r="AD124" s="87">
        <v>0.21590000000000001</v>
      </c>
      <c r="AE124" s="88">
        <v>0.1137</v>
      </c>
      <c r="AF124" s="88" t="s">
        <v>3251</v>
      </c>
      <c r="AG124" s="188" t="s">
        <v>3252</v>
      </c>
      <c r="AH124" s="245" t="s">
        <v>793</v>
      </c>
      <c r="AI124" s="22" t="s">
        <v>1673</v>
      </c>
      <c r="AJ124" s="113" t="s">
        <v>363</v>
      </c>
    </row>
    <row r="125" spans="1:36" s="20" customFormat="1" ht="12.75" customHeight="1" x14ac:dyDescent="0.2">
      <c r="A125" s="141" t="s">
        <v>794</v>
      </c>
      <c r="B125" s="21" t="s">
        <v>1676</v>
      </c>
      <c r="C125" s="23">
        <v>19</v>
      </c>
      <c r="D125" s="21">
        <v>24</v>
      </c>
      <c r="E125" s="113">
        <v>113</v>
      </c>
      <c r="F125" s="112"/>
      <c r="G125" s="222"/>
      <c r="H125" s="225" t="s">
        <v>2347</v>
      </c>
      <c r="I125" s="226" t="s">
        <v>2347</v>
      </c>
      <c r="J125" s="138"/>
      <c r="K125" s="120" t="s">
        <v>1796</v>
      </c>
      <c r="L125" s="28">
        <v>28</v>
      </c>
      <c r="M125" s="22" t="s">
        <v>154</v>
      </c>
      <c r="N125" s="130" t="s">
        <v>2020</v>
      </c>
      <c r="O125" s="172" t="s">
        <v>2347</v>
      </c>
      <c r="P125" s="73">
        <v>13.840294866553799</v>
      </c>
      <c r="Q125" s="21"/>
      <c r="R125" s="22"/>
      <c r="S125" s="22"/>
      <c r="T125" s="22"/>
      <c r="U125" s="22"/>
      <c r="V125" s="21"/>
      <c r="W125" s="24"/>
      <c r="X125" s="37" t="s">
        <v>2382</v>
      </c>
      <c r="Y125" s="205">
        <v>5</v>
      </c>
      <c r="Z125" s="130"/>
      <c r="AA125" s="186" t="s">
        <v>794</v>
      </c>
      <c r="AB125" s="79" t="s">
        <v>2590</v>
      </c>
      <c r="AC125" s="211" t="s">
        <v>3253</v>
      </c>
      <c r="AD125" s="87">
        <v>0.10879999999999999</v>
      </c>
      <c r="AE125" s="88">
        <v>0.1424</v>
      </c>
      <c r="AF125" s="88" t="s">
        <v>3145</v>
      </c>
      <c r="AG125" s="188" t="s">
        <v>3254</v>
      </c>
      <c r="AH125" s="245" t="s">
        <v>794</v>
      </c>
      <c r="AI125" s="22" t="s">
        <v>1675</v>
      </c>
      <c r="AJ125" s="113" t="s">
        <v>364</v>
      </c>
    </row>
    <row r="126" spans="1:36" s="20" customFormat="1" ht="12.75" customHeight="1" x14ac:dyDescent="0.2">
      <c r="A126" s="143" t="s">
        <v>795</v>
      </c>
      <c r="B126" s="21" t="s">
        <v>1678</v>
      </c>
      <c r="C126" s="23">
        <v>47</v>
      </c>
      <c r="D126" s="21">
        <v>26</v>
      </c>
      <c r="E126" s="113">
        <v>230</v>
      </c>
      <c r="F126" s="112"/>
      <c r="G126" s="222"/>
      <c r="H126" s="225" t="s">
        <v>2347</v>
      </c>
      <c r="I126" s="226" t="s">
        <v>2347</v>
      </c>
      <c r="J126" s="138"/>
      <c r="K126" s="119" t="s">
        <v>1819</v>
      </c>
      <c r="L126" s="30">
        <v>29</v>
      </c>
      <c r="M126" s="22" t="s">
        <v>154</v>
      </c>
      <c r="N126" s="130" t="s">
        <v>2301</v>
      </c>
      <c r="O126" s="171" t="s">
        <v>4060</v>
      </c>
      <c r="P126" s="73">
        <v>39.976610214797802</v>
      </c>
      <c r="Q126" s="27" t="s">
        <v>42</v>
      </c>
      <c r="R126" s="22"/>
      <c r="S126" s="22"/>
      <c r="T126" s="22"/>
      <c r="U126" s="22"/>
      <c r="V126" s="35" t="s">
        <v>43</v>
      </c>
      <c r="W126" s="30" t="s">
        <v>41</v>
      </c>
      <c r="X126" s="31" t="s">
        <v>107</v>
      </c>
      <c r="Y126" s="31">
        <v>1</v>
      </c>
      <c r="Z126" s="130"/>
      <c r="AA126" s="186" t="s">
        <v>795</v>
      </c>
      <c r="AB126" s="79" t="s">
        <v>2591</v>
      </c>
      <c r="AC126" s="210" t="s">
        <v>3255</v>
      </c>
      <c r="AD126" s="87">
        <v>0.48549999999999999</v>
      </c>
      <c r="AE126" s="88">
        <v>0.08</v>
      </c>
      <c r="AF126" s="88" t="s">
        <v>2992</v>
      </c>
      <c r="AG126" s="188" t="s">
        <v>3256</v>
      </c>
      <c r="AH126" s="245" t="s">
        <v>795</v>
      </c>
      <c r="AI126" s="22" t="s">
        <v>1677</v>
      </c>
      <c r="AJ126" s="113" t="s">
        <v>596</v>
      </c>
    </row>
    <row r="127" spans="1:36" s="20" customFormat="1" ht="12.75" customHeight="1" x14ac:dyDescent="0.2">
      <c r="A127" s="143" t="s">
        <v>796</v>
      </c>
      <c r="B127" s="21" t="s">
        <v>1406</v>
      </c>
      <c r="C127" s="23">
        <v>43</v>
      </c>
      <c r="D127" s="21">
        <v>23</v>
      </c>
      <c r="E127" s="113">
        <v>122</v>
      </c>
      <c r="F127" s="112"/>
      <c r="G127" s="222"/>
      <c r="H127" s="225" t="s">
        <v>2347</v>
      </c>
      <c r="I127" s="226" t="s">
        <v>2347</v>
      </c>
      <c r="J127" s="138"/>
      <c r="K127" s="119" t="s">
        <v>1810</v>
      </c>
      <c r="L127" s="30">
        <v>24</v>
      </c>
      <c r="M127" s="22" t="s">
        <v>154</v>
      </c>
      <c r="N127" s="130" t="s">
        <v>2344</v>
      </c>
      <c r="O127" s="171" t="s">
        <v>4060</v>
      </c>
      <c r="P127" s="73">
        <v>229.31629917039999</v>
      </c>
      <c r="Q127" s="21"/>
      <c r="R127" s="22"/>
      <c r="S127" s="22"/>
      <c r="T127" s="22"/>
      <c r="U127" s="22"/>
      <c r="V127" s="35" t="s">
        <v>43</v>
      </c>
      <c r="W127" s="24"/>
      <c r="X127" s="37" t="s">
        <v>2417</v>
      </c>
      <c r="Y127" s="205">
        <v>5</v>
      </c>
      <c r="Z127" s="130"/>
      <c r="AA127" s="186" t="s">
        <v>796</v>
      </c>
      <c r="AB127" s="79" t="s">
        <v>2592</v>
      </c>
      <c r="AC127" s="211" t="s">
        <v>3257</v>
      </c>
      <c r="AD127" s="87">
        <v>0.16309999999999999</v>
      </c>
      <c r="AE127" s="88">
        <v>0.12529999999999999</v>
      </c>
      <c r="AF127" s="88" t="s">
        <v>3258</v>
      </c>
      <c r="AG127" s="188" t="s">
        <v>3259</v>
      </c>
      <c r="AH127" s="245" t="s">
        <v>796</v>
      </c>
      <c r="AI127" s="22" t="s">
        <v>1405</v>
      </c>
      <c r="AJ127" s="113" t="s">
        <v>1034</v>
      </c>
    </row>
    <row r="128" spans="1:36" s="20" customFormat="1" ht="12.75" customHeight="1" x14ac:dyDescent="0.2">
      <c r="A128" s="143" t="s">
        <v>797</v>
      </c>
      <c r="B128" s="21" t="s">
        <v>1169</v>
      </c>
      <c r="C128" s="23">
        <v>61</v>
      </c>
      <c r="D128" s="21">
        <v>22</v>
      </c>
      <c r="E128" s="113">
        <v>117</v>
      </c>
      <c r="F128" s="112"/>
      <c r="G128" s="222"/>
      <c r="H128" s="225" t="s">
        <v>2347</v>
      </c>
      <c r="I128" s="226" t="s">
        <v>2347</v>
      </c>
      <c r="J128" s="138"/>
      <c r="K128" s="121" t="s">
        <v>1826</v>
      </c>
      <c r="L128" s="33">
        <v>25</v>
      </c>
      <c r="M128" s="22" t="s">
        <v>154</v>
      </c>
      <c r="N128" s="130" t="s">
        <v>2000</v>
      </c>
      <c r="O128" s="171" t="s">
        <v>4060</v>
      </c>
      <c r="P128" s="73">
        <v>193.249163807895</v>
      </c>
      <c r="Q128" s="21"/>
      <c r="R128" s="22"/>
      <c r="S128" s="22"/>
      <c r="T128" s="22"/>
      <c r="U128" s="22"/>
      <c r="V128" s="25"/>
      <c r="W128" s="24"/>
      <c r="X128" s="37" t="s">
        <v>2429</v>
      </c>
      <c r="Y128" s="205">
        <v>2</v>
      </c>
      <c r="Z128" s="130"/>
      <c r="AA128" s="186" t="s">
        <v>797</v>
      </c>
      <c r="AB128" s="79" t="s">
        <v>2593</v>
      </c>
      <c r="AC128" s="211" t="s">
        <v>3260</v>
      </c>
      <c r="AD128" s="87">
        <v>9.6829999999999999E-2</v>
      </c>
      <c r="AE128" s="88">
        <v>0.1474</v>
      </c>
      <c r="AF128" s="88" t="s">
        <v>3261</v>
      </c>
      <c r="AG128" s="188" t="s">
        <v>3262</v>
      </c>
      <c r="AH128" s="245" t="s">
        <v>797</v>
      </c>
      <c r="AI128" s="22" t="s">
        <v>1168</v>
      </c>
      <c r="AJ128" s="113" t="s">
        <v>1035</v>
      </c>
    </row>
    <row r="129" spans="1:36" s="20" customFormat="1" ht="12.75" customHeight="1" x14ac:dyDescent="0.2">
      <c r="A129" s="143" t="s">
        <v>798</v>
      </c>
      <c r="B129" s="21" t="s">
        <v>1171</v>
      </c>
      <c r="C129" s="23">
        <v>13</v>
      </c>
      <c r="D129" s="21">
        <v>19</v>
      </c>
      <c r="E129" s="113">
        <v>119</v>
      </c>
      <c r="F129" s="112"/>
      <c r="G129" s="222"/>
      <c r="H129" s="225" t="s">
        <v>2347</v>
      </c>
      <c r="I129" s="226" t="s">
        <v>2347</v>
      </c>
      <c r="J129" s="138"/>
      <c r="K129" s="119" t="s">
        <v>1823</v>
      </c>
      <c r="L129" s="30">
        <v>103</v>
      </c>
      <c r="M129" s="21" t="s">
        <v>154</v>
      </c>
      <c r="N129" s="130" t="s">
        <v>141</v>
      </c>
      <c r="O129" s="172" t="s">
        <v>2347</v>
      </c>
      <c r="P129" s="73">
        <v>9.6016634886129903</v>
      </c>
      <c r="Q129" s="21"/>
      <c r="R129" s="22"/>
      <c r="S129" s="22"/>
      <c r="T129" s="22"/>
      <c r="U129" s="22"/>
      <c r="V129" s="25"/>
      <c r="W129" s="24"/>
      <c r="X129" s="29"/>
      <c r="Y129" s="78"/>
      <c r="Z129" s="130"/>
      <c r="AA129" s="186" t="s">
        <v>798</v>
      </c>
      <c r="AB129" s="80" t="s">
        <v>2594</v>
      </c>
      <c r="AC129" s="210" t="s">
        <v>3263</v>
      </c>
      <c r="AD129" s="87">
        <v>5.7660000000000003E-2</v>
      </c>
      <c r="AE129" s="88">
        <v>0.1706</v>
      </c>
      <c r="AF129" s="88" t="s">
        <v>3264</v>
      </c>
      <c r="AG129" s="188" t="s">
        <v>3265</v>
      </c>
      <c r="AH129" s="245" t="s">
        <v>798</v>
      </c>
      <c r="AI129" s="22" t="s">
        <v>1170</v>
      </c>
      <c r="AJ129" s="113" t="s">
        <v>1036</v>
      </c>
    </row>
    <row r="130" spans="1:36" s="20" customFormat="1" ht="12.75" customHeight="1" x14ac:dyDescent="0.2">
      <c r="A130" s="143" t="s">
        <v>799</v>
      </c>
      <c r="B130" s="21" t="s">
        <v>1404</v>
      </c>
      <c r="C130" s="23">
        <v>13</v>
      </c>
      <c r="D130" s="21">
        <v>21</v>
      </c>
      <c r="E130" s="113">
        <v>126</v>
      </c>
      <c r="F130" s="112"/>
      <c r="G130" s="222"/>
      <c r="H130" s="225" t="s">
        <v>2347</v>
      </c>
      <c r="I130" s="226" t="s">
        <v>2347</v>
      </c>
      <c r="J130" s="138"/>
      <c r="K130" s="120" t="s">
        <v>1796</v>
      </c>
      <c r="L130" s="28">
        <v>25</v>
      </c>
      <c r="M130" s="21" t="s">
        <v>154</v>
      </c>
      <c r="N130" s="130" t="s">
        <v>142</v>
      </c>
      <c r="O130" s="172" t="s">
        <v>2347</v>
      </c>
      <c r="P130" s="73">
        <v>10.878304712510401</v>
      </c>
      <c r="Q130" s="21"/>
      <c r="R130" s="22"/>
      <c r="S130" s="22"/>
      <c r="T130" s="22"/>
      <c r="U130" s="22"/>
      <c r="V130" s="25"/>
      <c r="W130" s="24"/>
      <c r="X130" s="26"/>
      <c r="Y130" s="78"/>
      <c r="Z130" s="130"/>
      <c r="AA130" s="186" t="s">
        <v>799</v>
      </c>
      <c r="AB130" s="80" t="s">
        <v>2595</v>
      </c>
      <c r="AC130" s="211" t="s">
        <v>3266</v>
      </c>
      <c r="AD130" s="87">
        <v>0.14710000000000001</v>
      </c>
      <c r="AE130" s="88">
        <v>0.12959999999999999</v>
      </c>
      <c r="AF130" s="88" t="s">
        <v>3084</v>
      </c>
      <c r="AG130" s="188" t="s">
        <v>3267</v>
      </c>
      <c r="AH130" s="245" t="s">
        <v>799</v>
      </c>
      <c r="AI130" s="22" t="s">
        <v>1403</v>
      </c>
      <c r="AJ130" s="113" t="s">
        <v>1037</v>
      </c>
    </row>
    <row r="131" spans="1:36" s="20" customFormat="1" ht="12.75" customHeight="1" x14ac:dyDescent="0.2">
      <c r="A131" s="143" t="s">
        <v>800</v>
      </c>
      <c r="B131" s="21" t="s">
        <v>1165</v>
      </c>
      <c r="C131" s="23">
        <v>4</v>
      </c>
      <c r="D131" s="21">
        <v>21</v>
      </c>
      <c r="E131" s="113">
        <v>157</v>
      </c>
      <c r="F131" s="112"/>
      <c r="G131" s="222"/>
      <c r="H131" s="225" t="s">
        <v>2347</v>
      </c>
      <c r="I131" s="226" t="s">
        <v>2347</v>
      </c>
      <c r="J131" s="138"/>
      <c r="K131" s="119" t="s">
        <v>1812</v>
      </c>
      <c r="L131" s="30">
        <v>35</v>
      </c>
      <c r="M131" s="22" t="s">
        <v>155</v>
      </c>
      <c r="N131" s="130"/>
      <c r="O131" s="172" t="s">
        <v>2347</v>
      </c>
      <c r="P131" s="73">
        <v>118.037596877985</v>
      </c>
      <c r="Q131" s="21"/>
      <c r="R131" s="22"/>
      <c r="S131" s="22"/>
      <c r="T131" s="22"/>
      <c r="U131" s="22"/>
      <c r="V131" s="25"/>
      <c r="W131" s="24"/>
      <c r="X131" s="37" t="s">
        <v>2360</v>
      </c>
      <c r="Y131" s="205">
        <v>4</v>
      </c>
      <c r="Z131" s="130"/>
      <c r="AA131" s="186" t="s">
        <v>800</v>
      </c>
      <c r="AB131" s="79" t="s">
        <v>2596</v>
      </c>
      <c r="AC131" s="211" t="s">
        <v>3268</v>
      </c>
      <c r="AD131" s="87">
        <v>0.19839999999999999</v>
      </c>
      <c r="AE131" s="88">
        <v>0.1172</v>
      </c>
      <c r="AF131" s="88" t="s">
        <v>3269</v>
      </c>
      <c r="AG131" s="188"/>
      <c r="AH131" s="245" t="s">
        <v>800</v>
      </c>
      <c r="AI131" s="22" t="s">
        <v>1164</v>
      </c>
      <c r="AJ131" s="113" t="s">
        <v>1038</v>
      </c>
    </row>
    <row r="132" spans="1:36" s="20" customFormat="1" ht="12.75" customHeight="1" x14ac:dyDescent="0.2">
      <c r="A132" s="143" t="s">
        <v>801</v>
      </c>
      <c r="B132" s="21" t="s">
        <v>634</v>
      </c>
      <c r="C132" s="23">
        <v>3</v>
      </c>
      <c r="D132" s="21">
        <v>20</v>
      </c>
      <c r="E132" s="113">
        <v>405</v>
      </c>
      <c r="F132" s="112"/>
      <c r="G132" s="222"/>
      <c r="H132" s="225" t="s">
        <v>2347</v>
      </c>
      <c r="I132" s="226" t="s">
        <v>2347</v>
      </c>
      <c r="J132" s="138"/>
      <c r="K132" s="119" t="s">
        <v>1822</v>
      </c>
      <c r="L132" s="30">
        <v>28</v>
      </c>
      <c r="M132" s="22" t="s">
        <v>154</v>
      </c>
      <c r="N132" s="130" t="s">
        <v>2056</v>
      </c>
      <c r="O132" s="172" t="s">
        <v>2347</v>
      </c>
      <c r="P132" s="73">
        <v>2.95316250465449</v>
      </c>
      <c r="Q132" s="21"/>
      <c r="R132" s="22"/>
      <c r="S132" s="22"/>
      <c r="T132" s="22"/>
      <c r="U132" s="33" t="s">
        <v>2121</v>
      </c>
      <c r="V132" s="25"/>
      <c r="W132" s="24"/>
      <c r="X132" s="26"/>
      <c r="Y132" s="78"/>
      <c r="Z132" s="130"/>
      <c r="AA132" s="186" t="s">
        <v>801</v>
      </c>
      <c r="AB132" s="79" t="s">
        <v>2597</v>
      </c>
      <c r="AC132" s="211" t="s">
        <v>3270</v>
      </c>
      <c r="AD132" s="87">
        <v>0.70920000000000005</v>
      </c>
      <c r="AE132" s="88">
        <v>6.1699999999999998E-2</v>
      </c>
      <c r="AF132" s="88" t="s">
        <v>3151</v>
      </c>
      <c r="AG132" s="188" t="s">
        <v>3271</v>
      </c>
      <c r="AH132" s="245" t="s">
        <v>801</v>
      </c>
      <c r="AI132" s="22" t="s">
        <v>633</v>
      </c>
      <c r="AJ132" s="113" t="s">
        <v>1877</v>
      </c>
    </row>
    <row r="133" spans="1:36" s="20" customFormat="1" ht="12.75" customHeight="1" x14ac:dyDescent="0.2">
      <c r="A133" s="143" t="s">
        <v>802</v>
      </c>
      <c r="B133" s="21" t="s">
        <v>636</v>
      </c>
      <c r="C133" s="23">
        <v>16</v>
      </c>
      <c r="D133" s="21">
        <v>21</v>
      </c>
      <c r="E133" s="113">
        <v>134</v>
      </c>
      <c r="F133" s="112"/>
      <c r="G133" s="222"/>
      <c r="H133" s="225" t="s">
        <v>2347</v>
      </c>
      <c r="I133" s="132" t="s">
        <v>4038</v>
      </c>
      <c r="J133" s="139">
        <v>8.7849999999999998E-2</v>
      </c>
      <c r="K133" s="119" t="s">
        <v>1814</v>
      </c>
      <c r="L133" s="30">
        <v>42</v>
      </c>
      <c r="M133" s="22" t="s">
        <v>154</v>
      </c>
      <c r="N133" s="130" t="s">
        <v>65</v>
      </c>
      <c r="O133" s="172" t="s">
        <v>2347</v>
      </c>
      <c r="P133" s="73">
        <v>82.339600854296805</v>
      </c>
      <c r="Q133" s="21"/>
      <c r="R133" s="22"/>
      <c r="S133" s="22"/>
      <c r="T133" s="22"/>
      <c r="U133" s="22"/>
      <c r="V133" s="35" t="s">
        <v>43</v>
      </c>
      <c r="W133" s="24"/>
      <c r="X133" s="37" t="s">
        <v>2381</v>
      </c>
      <c r="Y133" s="205">
        <v>4</v>
      </c>
      <c r="Z133" s="130"/>
      <c r="AA133" s="186" t="s">
        <v>802</v>
      </c>
      <c r="AB133" s="80" t="s">
        <v>2598</v>
      </c>
      <c r="AC133" s="211" t="s">
        <v>3272</v>
      </c>
      <c r="AD133" s="87">
        <v>8.7849999999999998E-2</v>
      </c>
      <c r="AE133" s="88">
        <v>0.15160000000000001</v>
      </c>
      <c r="AF133" s="88" t="s">
        <v>2989</v>
      </c>
      <c r="AG133" s="188" t="s">
        <v>2990</v>
      </c>
      <c r="AH133" s="245" t="s">
        <v>802</v>
      </c>
      <c r="AI133" s="22" t="s">
        <v>635</v>
      </c>
      <c r="AJ133" s="113" t="s">
        <v>1878</v>
      </c>
    </row>
    <row r="134" spans="1:36" s="20" customFormat="1" ht="12.75" customHeight="1" x14ac:dyDescent="0.2">
      <c r="A134" s="141" t="s">
        <v>803</v>
      </c>
      <c r="B134" s="21" t="s">
        <v>1096</v>
      </c>
      <c r="C134" s="23">
        <v>16</v>
      </c>
      <c r="D134" s="21">
        <v>23</v>
      </c>
      <c r="E134" s="113">
        <v>146</v>
      </c>
      <c r="F134" s="112"/>
      <c r="G134" s="222"/>
      <c r="H134" s="225" t="s">
        <v>2347</v>
      </c>
      <c r="I134" s="132" t="s">
        <v>4038</v>
      </c>
      <c r="J134" s="139">
        <v>0.1492</v>
      </c>
      <c r="K134" s="119" t="s">
        <v>1814</v>
      </c>
      <c r="L134" s="30">
        <v>42</v>
      </c>
      <c r="M134" s="22" t="s">
        <v>154</v>
      </c>
      <c r="N134" s="130" t="s">
        <v>66</v>
      </c>
      <c r="O134" s="172" t="s">
        <v>2347</v>
      </c>
      <c r="P134" s="49" t="s">
        <v>2347</v>
      </c>
      <c r="Q134" s="21"/>
      <c r="R134" s="22"/>
      <c r="S134" s="22"/>
      <c r="T134" s="22"/>
      <c r="U134" s="22"/>
      <c r="V134" s="25"/>
      <c r="W134" s="24"/>
      <c r="X134" s="29"/>
      <c r="Y134" s="78"/>
      <c r="Z134" s="130"/>
      <c r="AA134" s="186" t="s">
        <v>803</v>
      </c>
      <c r="AB134" s="79" t="s">
        <v>2599</v>
      </c>
      <c r="AC134" s="211" t="s">
        <v>3273</v>
      </c>
      <c r="AD134" s="87">
        <v>0.1492</v>
      </c>
      <c r="AE134" s="88">
        <v>0.129</v>
      </c>
      <c r="AF134" s="88" t="s">
        <v>2989</v>
      </c>
      <c r="AG134" s="188" t="s">
        <v>2990</v>
      </c>
      <c r="AH134" s="245" t="s">
        <v>803</v>
      </c>
      <c r="AI134" s="22" t="s">
        <v>1095</v>
      </c>
      <c r="AJ134" s="113" t="s">
        <v>1538</v>
      </c>
    </row>
    <row r="135" spans="1:36" s="20" customFormat="1" ht="12.75" customHeight="1" x14ac:dyDescent="0.2">
      <c r="A135" s="143" t="s">
        <v>804</v>
      </c>
      <c r="B135" s="21" t="s">
        <v>1098</v>
      </c>
      <c r="C135" s="23">
        <v>16</v>
      </c>
      <c r="D135" s="21">
        <v>21</v>
      </c>
      <c r="E135" s="113">
        <v>134</v>
      </c>
      <c r="F135" s="112"/>
      <c r="G135" s="222"/>
      <c r="H135" s="225" t="s">
        <v>2347</v>
      </c>
      <c r="I135" s="132" t="s">
        <v>4038</v>
      </c>
      <c r="J135" s="139">
        <v>6.7419999999999994E-2</v>
      </c>
      <c r="K135" s="119" t="s">
        <v>1814</v>
      </c>
      <c r="L135" s="30">
        <v>42</v>
      </c>
      <c r="M135" s="22" t="s">
        <v>154</v>
      </c>
      <c r="N135" s="130" t="s">
        <v>64</v>
      </c>
      <c r="O135" s="172" t="s">
        <v>2347</v>
      </c>
      <c r="P135" s="73">
        <v>72.732908143528604</v>
      </c>
      <c r="Q135" s="21"/>
      <c r="R135" s="22"/>
      <c r="S135" s="22"/>
      <c r="T135" s="22"/>
      <c r="U135" s="22"/>
      <c r="V135" s="35" t="s">
        <v>43</v>
      </c>
      <c r="W135" s="24"/>
      <c r="X135" s="26"/>
      <c r="Y135" s="78"/>
      <c r="Z135" s="130"/>
      <c r="AA135" s="186" t="s">
        <v>804</v>
      </c>
      <c r="AB135" s="79" t="s">
        <v>2600</v>
      </c>
      <c r="AC135" s="213" t="s">
        <v>3274</v>
      </c>
      <c r="AD135" s="87">
        <v>6.7419999999999994E-2</v>
      </c>
      <c r="AE135" s="88">
        <v>0.16350000000000001</v>
      </c>
      <c r="AF135" s="88" t="s">
        <v>2989</v>
      </c>
      <c r="AG135" s="188" t="s">
        <v>2990</v>
      </c>
      <c r="AH135" s="245" t="s">
        <v>804</v>
      </c>
      <c r="AI135" s="22" t="s">
        <v>1097</v>
      </c>
      <c r="AJ135" s="113" t="s">
        <v>1539</v>
      </c>
    </row>
    <row r="136" spans="1:36" s="20" customFormat="1" ht="12.75" customHeight="1" x14ac:dyDescent="0.2">
      <c r="A136" s="141" t="s">
        <v>805</v>
      </c>
      <c r="B136" s="21" t="s">
        <v>1899</v>
      </c>
      <c r="C136" s="23">
        <v>16</v>
      </c>
      <c r="D136" s="21">
        <v>23</v>
      </c>
      <c r="E136" s="113">
        <v>134</v>
      </c>
      <c r="F136" s="112"/>
      <c r="G136" s="222"/>
      <c r="H136" s="225" t="s">
        <v>2347</v>
      </c>
      <c r="I136" s="226" t="s">
        <v>2347</v>
      </c>
      <c r="J136" s="138"/>
      <c r="K136" s="119" t="s">
        <v>1818</v>
      </c>
      <c r="L136" s="30">
        <v>44</v>
      </c>
      <c r="M136" s="22" t="s">
        <v>154</v>
      </c>
      <c r="N136" s="130" t="s">
        <v>67</v>
      </c>
      <c r="O136" s="172" t="s">
        <v>2347</v>
      </c>
      <c r="P136" s="73">
        <v>33.943330593618001</v>
      </c>
      <c r="Q136" s="21"/>
      <c r="R136" s="22"/>
      <c r="S136" s="22"/>
      <c r="T136" s="22"/>
      <c r="U136" s="22"/>
      <c r="V136" s="25"/>
      <c r="W136" s="24"/>
      <c r="X136" s="26"/>
      <c r="Y136" s="78"/>
      <c r="Z136" s="130"/>
      <c r="AA136" s="186" t="s">
        <v>805</v>
      </c>
      <c r="AB136" s="79" t="s">
        <v>2601</v>
      </c>
      <c r="AC136" s="211" t="s">
        <v>3275</v>
      </c>
      <c r="AD136" s="87">
        <v>0.18790000000000001</v>
      </c>
      <c r="AE136" s="88">
        <v>0.11940000000000001</v>
      </c>
      <c r="AF136" s="88" t="s">
        <v>3276</v>
      </c>
      <c r="AG136" s="188" t="s">
        <v>3277</v>
      </c>
      <c r="AH136" s="245" t="s">
        <v>805</v>
      </c>
      <c r="AI136" s="22" t="s">
        <v>1898</v>
      </c>
      <c r="AJ136" s="113" t="s">
        <v>606</v>
      </c>
    </row>
    <row r="137" spans="1:36" s="20" customFormat="1" ht="12.75" customHeight="1" x14ac:dyDescent="0.2">
      <c r="A137" s="143" t="s">
        <v>806</v>
      </c>
      <c r="B137" s="21" t="s">
        <v>1901</v>
      </c>
      <c r="C137" s="23">
        <v>62</v>
      </c>
      <c r="D137" s="21">
        <v>21</v>
      </c>
      <c r="E137" s="113">
        <v>146</v>
      </c>
      <c r="F137" s="112"/>
      <c r="G137" s="222"/>
      <c r="H137" s="225" t="s">
        <v>2347</v>
      </c>
      <c r="I137" s="132" t="s">
        <v>2047</v>
      </c>
      <c r="J137" s="139">
        <v>2.4500000000000001E-2</v>
      </c>
      <c r="K137" s="119" t="s">
        <v>1813</v>
      </c>
      <c r="L137" s="30">
        <v>43</v>
      </c>
      <c r="M137" s="22" t="s">
        <v>154</v>
      </c>
      <c r="N137" s="130" t="s">
        <v>2001</v>
      </c>
      <c r="O137" s="172" t="s">
        <v>2347</v>
      </c>
      <c r="P137" s="73">
        <v>17.638143154941702</v>
      </c>
      <c r="Q137" s="21"/>
      <c r="R137" s="36" t="s">
        <v>2118</v>
      </c>
      <c r="S137" s="22"/>
      <c r="T137" s="22"/>
      <c r="U137" s="22"/>
      <c r="V137" s="35" t="s">
        <v>43</v>
      </c>
      <c r="W137" s="30" t="s">
        <v>41</v>
      </c>
      <c r="X137" s="37" t="s">
        <v>2431</v>
      </c>
      <c r="Y137" s="205">
        <v>4</v>
      </c>
      <c r="Z137" s="130"/>
      <c r="AA137" s="186" t="s">
        <v>806</v>
      </c>
      <c r="AB137" s="79" t="s">
        <v>2602</v>
      </c>
      <c r="AC137" s="210" t="s">
        <v>3127</v>
      </c>
      <c r="AD137" s="87">
        <v>2.4500000000000001E-2</v>
      </c>
      <c r="AE137" s="88">
        <v>0.21240000000000001</v>
      </c>
      <c r="AF137" s="88" t="s">
        <v>2989</v>
      </c>
      <c r="AG137" s="188" t="s">
        <v>3013</v>
      </c>
      <c r="AH137" s="245" t="s">
        <v>806</v>
      </c>
      <c r="AI137" s="22" t="s">
        <v>1900</v>
      </c>
      <c r="AJ137" s="113" t="s">
        <v>609</v>
      </c>
    </row>
    <row r="138" spans="1:36" s="20" customFormat="1" ht="12.75" customHeight="1" x14ac:dyDescent="0.2">
      <c r="A138" s="141" t="s">
        <v>807</v>
      </c>
      <c r="B138" s="21" t="s">
        <v>1326</v>
      </c>
      <c r="C138" s="23">
        <v>24</v>
      </c>
      <c r="D138" s="21">
        <v>22</v>
      </c>
      <c r="E138" s="113">
        <v>123</v>
      </c>
      <c r="F138" s="112"/>
      <c r="G138" s="222"/>
      <c r="H138" s="225" t="s">
        <v>2347</v>
      </c>
      <c r="I138" s="226" t="s">
        <v>2347</v>
      </c>
      <c r="J138" s="138"/>
      <c r="K138" s="120" t="s">
        <v>1796</v>
      </c>
      <c r="L138" s="28">
        <v>24</v>
      </c>
      <c r="M138" s="22" t="s">
        <v>154</v>
      </c>
      <c r="N138" s="130" t="s">
        <v>20</v>
      </c>
      <c r="O138" s="172" t="s">
        <v>2347</v>
      </c>
      <c r="P138" s="73">
        <v>939.76977836407502</v>
      </c>
      <c r="Q138" s="21"/>
      <c r="R138" s="22"/>
      <c r="S138" s="22"/>
      <c r="T138" s="22"/>
      <c r="U138" s="22"/>
      <c r="V138" s="25"/>
      <c r="W138" s="24"/>
      <c r="X138" s="37" t="s">
        <v>2399</v>
      </c>
      <c r="Y138" s="205">
        <v>7</v>
      </c>
      <c r="Z138" s="130"/>
      <c r="AA138" s="186" t="s">
        <v>807</v>
      </c>
      <c r="AB138" s="79" t="s">
        <v>2603</v>
      </c>
      <c r="AC138" s="211" t="s">
        <v>3278</v>
      </c>
      <c r="AD138" s="87">
        <v>0.1099</v>
      </c>
      <c r="AE138" s="88">
        <v>0.1419</v>
      </c>
      <c r="AF138" s="88" t="s">
        <v>3279</v>
      </c>
      <c r="AG138" s="188" t="s">
        <v>3280</v>
      </c>
      <c r="AH138" s="245" t="s">
        <v>807</v>
      </c>
      <c r="AI138" s="22" t="s">
        <v>1325</v>
      </c>
      <c r="AJ138" s="113" t="s">
        <v>372</v>
      </c>
    </row>
    <row r="139" spans="1:36" s="20" customFormat="1" ht="12.75" customHeight="1" x14ac:dyDescent="0.2">
      <c r="A139" s="143" t="s">
        <v>808</v>
      </c>
      <c r="B139" s="21" t="s">
        <v>1087</v>
      </c>
      <c r="C139" s="23">
        <v>60</v>
      </c>
      <c r="D139" s="21">
        <v>19</v>
      </c>
      <c r="E139" s="113">
        <v>123</v>
      </c>
      <c r="F139" s="112"/>
      <c r="G139" s="222"/>
      <c r="H139" s="225" t="s">
        <v>2347</v>
      </c>
      <c r="I139" s="226" t="s">
        <v>2347</v>
      </c>
      <c r="J139" s="138"/>
      <c r="K139" s="120" t="s">
        <v>1797</v>
      </c>
      <c r="L139" s="28">
        <v>26</v>
      </c>
      <c r="M139" s="22" t="s">
        <v>154</v>
      </c>
      <c r="N139" s="130" t="s">
        <v>1999</v>
      </c>
      <c r="O139" s="171" t="s">
        <v>4060</v>
      </c>
      <c r="P139" s="73">
        <v>62.5037390364731</v>
      </c>
      <c r="Q139" s="21"/>
      <c r="R139" s="22"/>
      <c r="S139" s="22"/>
      <c r="T139" s="22"/>
      <c r="U139" s="22"/>
      <c r="V139" s="35" t="s">
        <v>43</v>
      </c>
      <c r="W139" s="24"/>
      <c r="X139" s="37" t="s">
        <v>2428</v>
      </c>
      <c r="Y139" s="205">
        <v>3</v>
      </c>
      <c r="Z139" s="130"/>
      <c r="AA139" s="186" t="s">
        <v>808</v>
      </c>
      <c r="AB139" s="79" t="s">
        <v>2604</v>
      </c>
      <c r="AC139" s="211" t="s">
        <v>3281</v>
      </c>
      <c r="AD139" s="87">
        <v>5.4460000000000001E-2</v>
      </c>
      <c r="AE139" s="88">
        <v>0.17319999999999999</v>
      </c>
      <c r="AF139" s="88" t="s">
        <v>3279</v>
      </c>
      <c r="AG139" s="187" t="s">
        <v>3282</v>
      </c>
      <c r="AH139" s="245" t="s">
        <v>808</v>
      </c>
      <c r="AI139" s="22" t="s">
        <v>1086</v>
      </c>
      <c r="AJ139" s="113" t="s">
        <v>373</v>
      </c>
    </row>
    <row r="140" spans="1:36" s="20" customFormat="1" ht="12.75" customHeight="1" x14ac:dyDescent="0.2">
      <c r="A140" s="143" t="s">
        <v>809</v>
      </c>
      <c r="B140" s="21" t="s">
        <v>482</v>
      </c>
      <c r="C140" s="23">
        <v>63</v>
      </c>
      <c r="D140" s="21">
        <v>19</v>
      </c>
      <c r="E140" s="113">
        <v>114</v>
      </c>
      <c r="F140" s="112"/>
      <c r="G140" s="222"/>
      <c r="H140" s="225" t="s">
        <v>2347</v>
      </c>
      <c r="I140" s="226" t="s">
        <v>2347</v>
      </c>
      <c r="J140" s="138"/>
      <c r="K140" s="121" t="s">
        <v>1828</v>
      </c>
      <c r="L140" s="33">
        <v>23</v>
      </c>
      <c r="M140" s="22" t="s">
        <v>154</v>
      </c>
      <c r="N140" s="130" t="s">
        <v>143</v>
      </c>
      <c r="O140" s="171" t="s">
        <v>4060</v>
      </c>
      <c r="P140" s="73">
        <v>204.236686141436</v>
      </c>
      <c r="Q140" s="21"/>
      <c r="R140" s="22"/>
      <c r="S140" s="39" t="s">
        <v>2119</v>
      </c>
      <c r="T140" s="22"/>
      <c r="U140" s="22"/>
      <c r="V140" s="35" t="s">
        <v>43</v>
      </c>
      <c r="W140" s="30" t="s">
        <v>41</v>
      </c>
      <c r="X140" s="37" t="s">
        <v>2432</v>
      </c>
      <c r="Y140" s="205">
        <v>3</v>
      </c>
      <c r="Z140" s="130"/>
      <c r="AA140" s="186" t="s">
        <v>809</v>
      </c>
      <c r="AB140" s="79" t="s">
        <v>2605</v>
      </c>
      <c r="AC140" s="211" t="s">
        <v>3283</v>
      </c>
      <c r="AD140" s="87">
        <v>4.6370000000000001E-2</v>
      </c>
      <c r="AE140" s="88">
        <v>0.18079999999999999</v>
      </c>
      <c r="AF140" s="88" t="s">
        <v>3279</v>
      </c>
      <c r="AG140" s="188" t="s">
        <v>3282</v>
      </c>
      <c r="AH140" s="245" t="s">
        <v>809</v>
      </c>
      <c r="AI140" s="22" t="s">
        <v>481</v>
      </c>
      <c r="AJ140" s="113" t="s">
        <v>1313</v>
      </c>
    </row>
    <row r="141" spans="1:36" s="20" customFormat="1" ht="12.75" customHeight="1" x14ac:dyDescent="0.2">
      <c r="A141" s="143" t="s">
        <v>810</v>
      </c>
      <c r="B141" s="21" t="s">
        <v>484</v>
      </c>
      <c r="C141" s="23">
        <v>63</v>
      </c>
      <c r="D141" s="21">
        <v>19</v>
      </c>
      <c r="E141" s="113">
        <v>87</v>
      </c>
      <c r="F141" s="112"/>
      <c r="G141" s="222"/>
      <c r="H141" s="225" t="s">
        <v>2347</v>
      </c>
      <c r="I141" s="226" t="s">
        <v>2347</v>
      </c>
      <c r="J141" s="138"/>
      <c r="K141" s="121" t="s">
        <v>1828</v>
      </c>
      <c r="L141" s="33">
        <v>23</v>
      </c>
      <c r="M141" s="22" t="s">
        <v>154</v>
      </c>
      <c r="N141" s="130" t="s">
        <v>2003</v>
      </c>
      <c r="O141" s="172" t="s">
        <v>2347</v>
      </c>
      <c r="P141" s="73">
        <v>112.888850173069</v>
      </c>
      <c r="Q141" s="21"/>
      <c r="R141" s="22"/>
      <c r="S141" s="22"/>
      <c r="T141" s="22"/>
      <c r="U141" s="22"/>
      <c r="V141" s="21"/>
      <c r="W141" s="21"/>
      <c r="X141" s="26"/>
      <c r="Y141" s="78"/>
      <c r="Z141" s="130"/>
      <c r="AA141" s="186" t="s">
        <v>810</v>
      </c>
      <c r="AB141" s="79" t="s">
        <v>2606</v>
      </c>
      <c r="AC141" s="210" t="s">
        <v>3284</v>
      </c>
      <c r="AD141" s="87">
        <v>5.534E-2</v>
      </c>
      <c r="AE141" s="88">
        <v>0.17249999999999999</v>
      </c>
      <c r="AF141" s="88" t="s">
        <v>3205</v>
      </c>
      <c r="AG141" s="188" t="s">
        <v>3285</v>
      </c>
      <c r="AH141" s="245" t="s">
        <v>810</v>
      </c>
      <c r="AI141" s="22" t="s">
        <v>483</v>
      </c>
      <c r="AJ141" s="113" t="s">
        <v>1314</v>
      </c>
    </row>
    <row r="142" spans="1:36" s="20" customFormat="1" ht="12.75" customHeight="1" x14ac:dyDescent="0.2">
      <c r="A142" s="143" t="s">
        <v>811</v>
      </c>
      <c r="B142" s="21" t="s">
        <v>486</v>
      </c>
      <c r="C142" s="23">
        <v>22</v>
      </c>
      <c r="D142" s="21">
        <v>22</v>
      </c>
      <c r="E142" s="113">
        <v>106</v>
      </c>
      <c r="F142" s="112"/>
      <c r="G142" s="222"/>
      <c r="H142" s="225" t="s">
        <v>2347</v>
      </c>
      <c r="I142" s="226" t="s">
        <v>2347</v>
      </c>
      <c r="J142" s="138"/>
      <c r="K142" s="120" t="s">
        <v>1799</v>
      </c>
      <c r="L142" s="28">
        <v>25</v>
      </c>
      <c r="M142" s="22" t="s">
        <v>154</v>
      </c>
      <c r="N142" s="130" t="s">
        <v>16</v>
      </c>
      <c r="O142" s="171" t="s">
        <v>4060</v>
      </c>
      <c r="P142" s="73">
        <v>59.268148681792603</v>
      </c>
      <c r="Q142" s="21"/>
      <c r="R142" s="22"/>
      <c r="S142" s="22"/>
      <c r="T142" s="22"/>
      <c r="U142" s="33" t="s">
        <v>2121</v>
      </c>
      <c r="V142" s="35" t="s">
        <v>43</v>
      </c>
      <c r="W142" s="21"/>
      <c r="X142" s="37" t="s">
        <v>2391</v>
      </c>
      <c r="Y142" s="205">
        <v>3</v>
      </c>
      <c r="Z142" s="130"/>
      <c r="AA142" s="189" t="s">
        <v>811</v>
      </c>
      <c r="AB142" s="80" t="s">
        <v>2607</v>
      </c>
      <c r="AC142" s="210" t="s">
        <v>3286</v>
      </c>
      <c r="AD142" s="87">
        <v>2.1229999999999999E-2</v>
      </c>
      <c r="AE142" s="88">
        <v>0.22</v>
      </c>
      <c r="AF142" s="88" t="s">
        <v>3287</v>
      </c>
      <c r="AG142" s="188" t="s">
        <v>3288</v>
      </c>
      <c r="AH142" s="245" t="s">
        <v>811</v>
      </c>
      <c r="AI142" s="22" t="s">
        <v>485</v>
      </c>
      <c r="AJ142" s="113" t="s">
        <v>610</v>
      </c>
    </row>
    <row r="143" spans="1:36" s="20" customFormat="1" ht="12.75" customHeight="1" x14ac:dyDescent="0.2">
      <c r="A143" s="143" t="s">
        <v>812</v>
      </c>
      <c r="B143" s="21" t="s">
        <v>1083</v>
      </c>
      <c r="C143" s="23">
        <v>4</v>
      </c>
      <c r="D143" s="21">
        <v>21</v>
      </c>
      <c r="E143" s="113">
        <v>157</v>
      </c>
      <c r="F143" s="112"/>
      <c r="G143" s="222"/>
      <c r="H143" s="225" t="s">
        <v>2347</v>
      </c>
      <c r="I143" s="226" t="s">
        <v>2347</v>
      </c>
      <c r="J143" s="138"/>
      <c r="K143" s="119" t="s">
        <v>1810</v>
      </c>
      <c r="L143" s="30">
        <v>35</v>
      </c>
      <c r="M143" s="22" t="s">
        <v>155</v>
      </c>
      <c r="N143" s="130"/>
      <c r="O143" s="171" t="s">
        <v>4060</v>
      </c>
      <c r="P143" s="73">
        <v>55.309080769197003</v>
      </c>
      <c r="Q143" s="21"/>
      <c r="R143" s="22"/>
      <c r="S143" s="39" t="s">
        <v>2119</v>
      </c>
      <c r="T143" s="22"/>
      <c r="U143" s="22"/>
      <c r="V143" s="21"/>
      <c r="W143" s="30" t="s">
        <v>41</v>
      </c>
      <c r="X143" s="37" t="s">
        <v>2361</v>
      </c>
      <c r="Y143" s="205">
        <v>2</v>
      </c>
      <c r="Z143" s="130"/>
      <c r="AA143" s="186" t="s">
        <v>812</v>
      </c>
      <c r="AB143" s="79" t="s">
        <v>2608</v>
      </c>
      <c r="AC143" s="211" t="s">
        <v>3289</v>
      </c>
      <c r="AD143" s="87">
        <v>0.16170000000000001</v>
      </c>
      <c r="AE143" s="88">
        <v>0.12570000000000001</v>
      </c>
      <c r="AF143" s="88" t="s">
        <v>2989</v>
      </c>
      <c r="AG143" s="188" t="s">
        <v>3290</v>
      </c>
      <c r="AH143" s="245" t="s">
        <v>812</v>
      </c>
      <c r="AI143" s="22" t="s">
        <v>1082</v>
      </c>
      <c r="AJ143" s="113" t="s">
        <v>611</v>
      </c>
    </row>
    <row r="144" spans="1:36" s="20" customFormat="1" ht="12.75" customHeight="1" x14ac:dyDescent="0.2">
      <c r="A144" s="141" t="s">
        <v>813</v>
      </c>
      <c r="B144" s="21" t="s">
        <v>1085</v>
      </c>
      <c r="C144" s="23">
        <v>19</v>
      </c>
      <c r="D144" s="21">
        <v>24</v>
      </c>
      <c r="E144" s="113">
        <v>112</v>
      </c>
      <c r="F144" s="112"/>
      <c r="G144" s="222"/>
      <c r="H144" s="225" t="s">
        <v>2347</v>
      </c>
      <c r="I144" s="226" t="s">
        <v>2347</v>
      </c>
      <c r="J144" s="138"/>
      <c r="K144" s="119" t="s">
        <v>1821</v>
      </c>
      <c r="L144" s="30">
        <v>28</v>
      </c>
      <c r="M144" s="22" t="s">
        <v>154</v>
      </c>
      <c r="N144" s="130" t="s">
        <v>2019</v>
      </c>
      <c r="O144" s="172" t="s">
        <v>2347</v>
      </c>
      <c r="P144" s="73">
        <v>155.011686487031</v>
      </c>
      <c r="Q144" s="21"/>
      <c r="R144" s="22"/>
      <c r="S144" s="22"/>
      <c r="T144" s="22"/>
      <c r="U144" s="22"/>
      <c r="V144" s="21"/>
      <c r="W144" s="24"/>
      <c r="X144" s="37" t="s">
        <v>2383</v>
      </c>
      <c r="Y144" s="205">
        <v>2</v>
      </c>
      <c r="Z144" s="130"/>
      <c r="AA144" s="186" t="s">
        <v>813</v>
      </c>
      <c r="AB144" s="79" t="s">
        <v>2609</v>
      </c>
      <c r="AC144" s="211" t="s">
        <v>3291</v>
      </c>
      <c r="AD144" s="87">
        <v>4.3729999999999998E-2</v>
      </c>
      <c r="AE144" s="88">
        <v>0.18360000000000001</v>
      </c>
      <c r="AF144" s="88" t="s">
        <v>3170</v>
      </c>
      <c r="AG144" s="188" t="s">
        <v>3292</v>
      </c>
      <c r="AH144" s="245" t="s">
        <v>813</v>
      </c>
      <c r="AI144" s="22" t="s">
        <v>1084</v>
      </c>
      <c r="AJ144" s="113" t="s">
        <v>612</v>
      </c>
    </row>
    <row r="145" spans="1:36" s="20" customFormat="1" ht="12.75" customHeight="1" x14ac:dyDescent="0.2">
      <c r="A145" s="143" t="s">
        <v>814</v>
      </c>
      <c r="B145" s="21" t="s">
        <v>1088</v>
      </c>
      <c r="C145" s="23">
        <v>61</v>
      </c>
      <c r="D145" s="21">
        <v>22</v>
      </c>
      <c r="E145" s="113">
        <v>117</v>
      </c>
      <c r="F145" s="112"/>
      <c r="G145" s="222"/>
      <c r="H145" s="225" t="s">
        <v>2347</v>
      </c>
      <c r="I145" s="132" t="s">
        <v>4038</v>
      </c>
      <c r="J145" s="139">
        <v>4.3999999999999997E-2</v>
      </c>
      <c r="K145" s="121" t="s">
        <v>1826</v>
      </c>
      <c r="L145" s="33">
        <v>25</v>
      </c>
      <c r="M145" s="22" t="s">
        <v>154</v>
      </c>
      <c r="N145" s="130" t="s">
        <v>2000</v>
      </c>
      <c r="O145" s="172" t="s">
        <v>2347</v>
      </c>
      <c r="P145" s="73">
        <v>204.20842346812501</v>
      </c>
      <c r="Q145" s="21"/>
      <c r="R145" s="22"/>
      <c r="S145" s="22"/>
      <c r="T145" s="22"/>
      <c r="U145" s="22"/>
      <c r="V145" s="21"/>
      <c r="W145" s="24"/>
      <c r="X145" s="37" t="s">
        <v>2430</v>
      </c>
      <c r="Y145" s="205">
        <v>2</v>
      </c>
      <c r="Z145" s="130"/>
      <c r="AA145" s="186" t="s">
        <v>814</v>
      </c>
      <c r="AB145" s="79" t="s">
        <v>2610</v>
      </c>
      <c r="AC145" s="211" t="s">
        <v>3293</v>
      </c>
      <c r="AD145" s="87">
        <v>4.3999999999999997E-2</v>
      </c>
      <c r="AE145" s="88">
        <v>0.18329999999999999</v>
      </c>
      <c r="AF145" s="88" t="s">
        <v>2989</v>
      </c>
      <c r="AG145" s="188" t="s">
        <v>2990</v>
      </c>
      <c r="AH145" s="245" t="s">
        <v>814</v>
      </c>
      <c r="AI145" s="22" t="s">
        <v>627</v>
      </c>
      <c r="AJ145" s="113" t="s">
        <v>613</v>
      </c>
    </row>
    <row r="146" spans="1:36" s="20" customFormat="1" ht="12.75" customHeight="1" x14ac:dyDescent="0.2">
      <c r="A146" s="143" t="s">
        <v>815</v>
      </c>
      <c r="B146" s="21" t="s">
        <v>1333</v>
      </c>
      <c r="C146" s="23">
        <v>64</v>
      </c>
      <c r="D146" s="21">
        <v>21</v>
      </c>
      <c r="E146" s="113">
        <v>118</v>
      </c>
      <c r="F146" s="112"/>
      <c r="G146" s="222"/>
      <c r="H146" s="225" t="s">
        <v>2347</v>
      </c>
      <c r="I146" s="226" t="s">
        <v>2347</v>
      </c>
      <c r="J146" s="138"/>
      <c r="K146" s="121" t="s">
        <v>1830</v>
      </c>
      <c r="L146" s="33">
        <v>24</v>
      </c>
      <c r="M146" s="22" t="s">
        <v>154</v>
      </c>
      <c r="N146" s="130" t="s">
        <v>2004</v>
      </c>
      <c r="O146" s="171" t="s">
        <v>4060</v>
      </c>
      <c r="P146" s="73">
        <v>116.08947867071301</v>
      </c>
      <c r="Q146" s="21"/>
      <c r="R146" s="22"/>
      <c r="S146" s="22"/>
      <c r="T146" s="22"/>
      <c r="U146" s="22"/>
      <c r="V146" s="35" t="s">
        <v>43</v>
      </c>
      <c r="W146" s="30" t="s">
        <v>41</v>
      </c>
      <c r="X146" s="37" t="s">
        <v>2433</v>
      </c>
      <c r="Y146" s="205">
        <v>2</v>
      </c>
      <c r="Z146" s="130"/>
      <c r="AA146" s="186" t="s">
        <v>815</v>
      </c>
      <c r="AB146" s="79" t="s">
        <v>2611</v>
      </c>
      <c r="AC146" s="210" t="s">
        <v>3294</v>
      </c>
      <c r="AD146" s="87">
        <v>3.9789999999999999E-2</v>
      </c>
      <c r="AE146" s="88">
        <v>0.18820000000000001</v>
      </c>
      <c r="AF146" s="88" t="s">
        <v>3010</v>
      </c>
      <c r="AG146" s="188" t="s">
        <v>3295</v>
      </c>
      <c r="AH146" s="245" t="s">
        <v>815</v>
      </c>
      <c r="AI146" s="22" t="s">
        <v>1332</v>
      </c>
      <c r="AJ146" s="113" t="s">
        <v>469</v>
      </c>
    </row>
    <row r="147" spans="1:36" s="20" customFormat="1" ht="12.75" customHeight="1" x14ac:dyDescent="0.2">
      <c r="A147" s="143" t="s">
        <v>816</v>
      </c>
      <c r="B147" s="21" t="s">
        <v>2161</v>
      </c>
      <c r="C147" s="45"/>
      <c r="D147" s="21">
        <v>22</v>
      </c>
      <c r="E147" s="113">
        <v>111</v>
      </c>
      <c r="F147" s="112"/>
      <c r="G147" s="222"/>
      <c r="H147" s="225" t="s">
        <v>2347</v>
      </c>
      <c r="I147" s="226" t="s">
        <v>2347</v>
      </c>
      <c r="J147" s="138"/>
      <c r="K147" s="120" t="s">
        <v>1801</v>
      </c>
      <c r="L147" s="28">
        <v>25</v>
      </c>
      <c r="M147" s="22" t="s">
        <v>154</v>
      </c>
      <c r="N147" s="130" t="s">
        <v>1737</v>
      </c>
      <c r="O147" s="171" t="s">
        <v>4060</v>
      </c>
      <c r="P147" s="73">
        <v>371.90413377505502</v>
      </c>
      <c r="Q147" s="21"/>
      <c r="R147" s="22"/>
      <c r="S147" s="22"/>
      <c r="T147" s="41" t="s">
        <v>2120</v>
      </c>
      <c r="U147" s="22"/>
      <c r="V147" s="21"/>
      <c r="W147" s="30" t="s">
        <v>41</v>
      </c>
      <c r="X147" s="37" t="s">
        <v>2445</v>
      </c>
      <c r="Y147" s="205">
        <v>2</v>
      </c>
      <c r="Z147" s="130"/>
      <c r="AA147" s="186" t="s">
        <v>816</v>
      </c>
      <c r="AB147" s="79" t="s">
        <v>2612</v>
      </c>
      <c r="AC147" s="210" t="s">
        <v>3296</v>
      </c>
      <c r="AD147" s="87">
        <v>0.1318</v>
      </c>
      <c r="AE147" s="88">
        <v>0.13420000000000001</v>
      </c>
      <c r="AF147" s="88" t="s">
        <v>3297</v>
      </c>
      <c r="AG147" s="188" t="s">
        <v>3298</v>
      </c>
      <c r="AH147" s="245" t="s">
        <v>816</v>
      </c>
      <c r="AI147" s="22" t="s">
        <v>2160</v>
      </c>
      <c r="AJ147" s="113" t="s">
        <v>470</v>
      </c>
    </row>
    <row r="148" spans="1:36" s="20" customFormat="1" ht="12.75" customHeight="1" x14ac:dyDescent="0.2">
      <c r="A148" s="143" t="s">
        <v>817</v>
      </c>
      <c r="B148" s="21" t="s">
        <v>647</v>
      </c>
      <c r="C148" s="23">
        <v>48</v>
      </c>
      <c r="D148" s="21">
        <v>19</v>
      </c>
      <c r="E148" s="113">
        <v>174</v>
      </c>
      <c r="F148" s="112"/>
      <c r="G148" s="222"/>
      <c r="H148" s="225" t="s">
        <v>2347</v>
      </c>
      <c r="I148" s="226" t="s">
        <v>2347</v>
      </c>
      <c r="J148" s="138"/>
      <c r="K148" s="120" t="s">
        <v>1801</v>
      </c>
      <c r="L148" s="28">
        <v>29</v>
      </c>
      <c r="M148" s="22" t="s">
        <v>154</v>
      </c>
      <c r="N148" s="130" t="s">
        <v>2303</v>
      </c>
      <c r="O148" s="172" t="s">
        <v>2347</v>
      </c>
      <c r="P148" s="73">
        <v>7.4908230691341098</v>
      </c>
      <c r="Q148" s="21"/>
      <c r="R148" s="22"/>
      <c r="S148" s="22"/>
      <c r="T148" s="22"/>
      <c r="U148" s="22"/>
      <c r="V148" s="21"/>
      <c r="W148" s="24"/>
      <c r="X148" s="37" t="s">
        <v>2424</v>
      </c>
      <c r="Y148" s="205">
        <v>2</v>
      </c>
      <c r="Z148" s="130"/>
      <c r="AA148" s="186" t="s">
        <v>817</v>
      </c>
      <c r="AB148" s="79" t="s">
        <v>2613</v>
      </c>
      <c r="AC148" s="211" t="s">
        <v>3299</v>
      </c>
      <c r="AD148" s="87">
        <v>0.1651</v>
      </c>
      <c r="AE148" s="88">
        <v>0.12479999999999999</v>
      </c>
      <c r="AF148" s="88" t="s">
        <v>3300</v>
      </c>
      <c r="AG148" s="188" t="s">
        <v>3301</v>
      </c>
      <c r="AH148" s="245" t="s">
        <v>817</v>
      </c>
      <c r="AI148" s="22" t="s">
        <v>646</v>
      </c>
      <c r="AJ148" s="113" t="s">
        <v>471</v>
      </c>
    </row>
    <row r="149" spans="1:36" s="20" customFormat="1" ht="12.75" customHeight="1" x14ac:dyDescent="0.2">
      <c r="A149" s="143" t="s">
        <v>818</v>
      </c>
      <c r="B149" s="21" t="s">
        <v>649</v>
      </c>
      <c r="C149" s="23">
        <v>48</v>
      </c>
      <c r="D149" s="21">
        <v>19</v>
      </c>
      <c r="E149" s="113">
        <v>174</v>
      </c>
      <c r="F149" s="112"/>
      <c r="G149" s="222"/>
      <c r="H149" s="225" t="s">
        <v>2347</v>
      </c>
      <c r="I149" s="226" t="s">
        <v>2347</v>
      </c>
      <c r="J149" s="138"/>
      <c r="K149" s="120" t="s">
        <v>1801</v>
      </c>
      <c r="L149" s="28">
        <v>29</v>
      </c>
      <c r="M149" s="22" t="s">
        <v>154</v>
      </c>
      <c r="N149" s="130" t="s">
        <v>2304</v>
      </c>
      <c r="O149" s="172" t="s">
        <v>2347</v>
      </c>
      <c r="P149" s="73">
        <v>6.8473230517399797</v>
      </c>
      <c r="Q149" s="21"/>
      <c r="R149" s="22"/>
      <c r="S149" s="22"/>
      <c r="T149" s="22"/>
      <c r="U149" s="22"/>
      <c r="V149" s="21"/>
      <c r="W149" s="24"/>
      <c r="X149" s="26"/>
      <c r="Y149" s="78"/>
      <c r="Z149" s="130"/>
      <c r="AA149" s="186" t="s">
        <v>818</v>
      </c>
      <c r="AB149" s="80" t="s">
        <v>2614</v>
      </c>
      <c r="AC149" s="211" t="s">
        <v>3302</v>
      </c>
      <c r="AD149" s="87">
        <v>0.22639999999999999</v>
      </c>
      <c r="AE149" s="88">
        <v>0.1118</v>
      </c>
      <c r="AF149" s="90" t="s">
        <v>3032</v>
      </c>
      <c r="AG149" s="192" t="s">
        <v>3303</v>
      </c>
      <c r="AH149" s="245" t="s">
        <v>818</v>
      </c>
      <c r="AI149" s="22" t="s">
        <v>648</v>
      </c>
      <c r="AJ149" s="113" t="s">
        <v>472</v>
      </c>
    </row>
    <row r="150" spans="1:36" s="20" customFormat="1" ht="12.75" customHeight="1" x14ac:dyDescent="0.2">
      <c r="A150" s="143" t="s">
        <v>1176</v>
      </c>
      <c r="B150" s="21" t="s">
        <v>1126</v>
      </c>
      <c r="C150" s="23">
        <v>5</v>
      </c>
      <c r="D150" s="21">
        <v>24</v>
      </c>
      <c r="E150" s="113">
        <v>119</v>
      </c>
      <c r="F150" s="112"/>
      <c r="G150" s="222"/>
      <c r="H150" s="225" t="s">
        <v>2347</v>
      </c>
      <c r="I150" s="226" t="s">
        <v>2347</v>
      </c>
      <c r="J150" s="138"/>
      <c r="K150" s="120" t="s">
        <v>1798</v>
      </c>
      <c r="L150" s="28">
        <v>28</v>
      </c>
      <c r="M150" s="22" t="s">
        <v>154</v>
      </c>
      <c r="N150" s="130" t="s">
        <v>2020</v>
      </c>
      <c r="O150" s="171" t="s">
        <v>4060</v>
      </c>
      <c r="P150" s="73">
        <v>243.295532635802</v>
      </c>
      <c r="Q150" s="21"/>
      <c r="R150" s="22"/>
      <c r="S150" s="22"/>
      <c r="T150" s="22"/>
      <c r="U150" s="22"/>
      <c r="V150" s="21"/>
      <c r="W150" s="30" t="s">
        <v>41</v>
      </c>
      <c r="X150" s="37" t="s">
        <v>2366</v>
      </c>
      <c r="Y150" s="205">
        <v>2</v>
      </c>
      <c r="Z150" s="130"/>
      <c r="AA150" s="186" t="s">
        <v>1176</v>
      </c>
      <c r="AB150" s="80" t="s">
        <v>2615</v>
      </c>
      <c r="AC150" s="211" t="s">
        <v>3304</v>
      </c>
      <c r="AD150" s="87">
        <v>8.8749999999999996E-2</v>
      </c>
      <c r="AE150" s="88">
        <v>0.1512</v>
      </c>
      <c r="AF150" s="88" t="s">
        <v>2992</v>
      </c>
      <c r="AG150" s="188" t="s">
        <v>3305</v>
      </c>
      <c r="AH150" s="245" t="s">
        <v>1176</v>
      </c>
      <c r="AI150" s="22" t="s">
        <v>1125</v>
      </c>
      <c r="AJ150" s="113" t="s">
        <v>615</v>
      </c>
    </row>
    <row r="151" spans="1:36" s="20" customFormat="1" ht="12.75" customHeight="1" x14ac:dyDescent="0.2">
      <c r="A151" s="143" t="s">
        <v>1177</v>
      </c>
      <c r="B151" s="21" t="s">
        <v>651</v>
      </c>
      <c r="C151" s="23">
        <v>22</v>
      </c>
      <c r="D151" s="21">
        <v>21</v>
      </c>
      <c r="E151" s="113">
        <v>107</v>
      </c>
      <c r="F151" s="112"/>
      <c r="G151" s="222"/>
      <c r="H151" s="225" t="s">
        <v>2347</v>
      </c>
      <c r="I151" s="226" t="s">
        <v>2347</v>
      </c>
      <c r="J151" s="138"/>
      <c r="K151" s="120" t="s">
        <v>1796</v>
      </c>
      <c r="L151" s="28">
        <v>25</v>
      </c>
      <c r="M151" s="22" t="s">
        <v>154</v>
      </c>
      <c r="N151" s="130" t="s">
        <v>2019</v>
      </c>
      <c r="O151" s="172" t="s">
        <v>2347</v>
      </c>
      <c r="P151" s="73">
        <v>57.294083169817497</v>
      </c>
      <c r="Q151" s="21"/>
      <c r="R151" s="22"/>
      <c r="S151" s="22"/>
      <c r="T151" s="22"/>
      <c r="U151" s="22"/>
      <c r="V151" s="21"/>
      <c r="W151" s="24"/>
      <c r="X151" s="37" t="s">
        <v>2392</v>
      </c>
      <c r="Y151" s="205">
        <v>2</v>
      </c>
      <c r="Z151" s="174" t="s">
        <v>2205</v>
      </c>
      <c r="AA151" s="189" t="s">
        <v>1177</v>
      </c>
      <c r="AB151" s="80" t="s">
        <v>2616</v>
      </c>
      <c r="AC151" s="211" t="s">
        <v>3306</v>
      </c>
      <c r="AD151" s="87">
        <v>4.2200000000000001E-2</v>
      </c>
      <c r="AE151" s="88">
        <v>0.18529999999999999</v>
      </c>
      <c r="AF151" s="88" t="s">
        <v>3307</v>
      </c>
      <c r="AG151" s="188" t="s">
        <v>3308</v>
      </c>
      <c r="AH151" s="245" t="s">
        <v>1177</v>
      </c>
      <c r="AI151" s="22" t="s">
        <v>650</v>
      </c>
      <c r="AJ151" s="113" t="s">
        <v>616</v>
      </c>
    </row>
    <row r="152" spans="1:36" s="20" customFormat="1" ht="12.75" customHeight="1" x14ac:dyDescent="0.2">
      <c r="A152" s="143" t="s">
        <v>1178</v>
      </c>
      <c r="B152" s="21" t="s">
        <v>653</v>
      </c>
      <c r="C152" s="23">
        <v>8</v>
      </c>
      <c r="D152" s="21">
        <v>24</v>
      </c>
      <c r="E152" s="113">
        <v>115</v>
      </c>
      <c r="F152" s="112"/>
      <c r="G152" s="222"/>
      <c r="H152" s="225" t="s">
        <v>2347</v>
      </c>
      <c r="I152" s="226" t="s">
        <v>2347</v>
      </c>
      <c r="J152" s="138"/>
      <c r="K152" s="120" t="s">
        <v>1797</v>
      </c>
      <c r="L152" s="28">
        <v>28</v>
      </c>
      <c r="M152" s="21" t="s">
        <v>154</v>
      </c>
      <c r="N152" s="130" t="s">
        <v>74</v>
      </c>
      <c r="O152" s="172" t="s">
        <v>2347</v>
      </c>
      <c r="P152" s="73">
        <v>15.277403727502399</v>
      </c>
      <c r="Q152" s="21"/>
      <c r="R152" s="22"/>
      <c r="S152" s="22"/>
      <c r="T152" s="22"/>
      <c r="U152" s="22"/>
      <c r="V152" s="21"/>
      <c r="W152" s="24"/>
      <c r="X152" s="37" t="s">
        <v>2371</v>
      </c>
      <c r="Y152" s="205">
        <v>2</v>
      </c>
      <c r="Z152" s="130"/>
      <c r="AA152" s="186" t="s">
        <v>1178</v>
      </c>
      <c r="AB152" s="80" t="s">
        <v>2617</v>
      </c>
      <c r="AC152" s="214" t="s">
        <v>3309</v>
      </c>
      <c r="AD152" s="87">
        <v>0.1045</v>
      </c>
      <c r="AE152" s="88">
        <v>0.14410000000000001</v>
      </c>
      <c r="AF152" s="88" t="s">
        <v>3310</v>
      </c>
      <c r="AG152" s="188"/>
      <c r="AH152" s="245" t="s">
        <v>1178</v>
      </c>
      <c r="AI152" s="22" t="s">
        <v>652</v>
      </c>
      <c r="AJ152" s="113" t="s">
        <v>1073</v>
      </c>
    </row>
    <row r="153" spans="1:36" s="20" customFormat="1" ht="12.75" customHeight="1" x14ac:dyDescent="0.2">
      <c r="A153" s="141" t="s">
        <v>1179</v>
      </c>
      <c r="B153" s="21" t="s">
        <v>655</v>
      </c>
      <c r="C153" s="23">
        <v>8</v>
      </c>
      <c r="D153" s="21">
        <v>24</v>
      </c>
      <c r="E153" s="113">
        <v>117</v>
      </c>
      <c r="F153" s="112"/>
      <c r="G153" s="222"/>
      <c r="H153" s="225" t="s">
        <v>2347</v>
      </c>
      <c r="I153" s="226" t="s">
        <v>2347</v>
      </c>
      <c r="J153" s="138"/>
      <c r="K153" s="120" t="s">
        <v>1797</v>
      </c>
      <c r="L153" s="28">
        <v>28</v>
      </c>
      <c r="M153" s="21" t="s">
        <v>154</v>
      </c>
      <c r="N153" s="130" t="s">
        <v>74</v>
      </c>
      <c r="O153" s="172" t="s">
        <v>2347</v>
      </c>
      <c r="P153" s="73">
        <v>25.0366902113749</v>
      </c>
      <c r="Q153" s="21"/>
      <c r="R153" s="22"/>
      <c r="S153" s="22"/>
      <c r="T153" s="22"/>
      <c r="U153" s="22"/>
      <c r="V153" s="21"/>
      <c r="W153" s="24"/>
      <c r="X153" s="29"/>
      <c r="Y153" s="78"/>
      <c r="Z153" s="130"/>
      <c r="AA153" s="186" t="s">
        <v>1179</v>
      </c>
      <c r="AB153" s="80" t="s">
        <v>2618</v>
      </c>
      <c r="AC153" s="211" t="s">
        <v>3311</v>
      </c>
      <c r="AD153" s="87">
        <v>6.8930000000000005E-2</v>
      </c>
      <c r="AE153" s="88">
        <v>0.16250000000000001</v>
      </c>
      <c r="AF153" s="88" t="s">
        <v>3312</v>
      </c>
      <c r="AG153" s="188" t="s">
        <v>3313</v>
      </c>
      <c r="AH153" s="245" t="s">
        <v>1179</v>
      </c>
      <c r="AI153" s="22" t="s">
        <v>654</v>
      </c>
      <c r="AJ153" s="113" t="s">
        <v>1074</v>
      </c>
    </row>
    <row r="154" spans="1:36" s="20" customFormat="1" ht="12.75" customHeight="1" x14ac:dyDescent="0.2">
      <c r="A154" s="143" t="s">
        <v>1180</v>
      </c>
      <c r="B154" s="21" t="s">
        <v>657</v>
      </c>
      <c r="C154" s="23">
        <v>8</v>
      </c>
      <c r="D154" s="21">
        <v>24</v>
      </c>
      <c r="E154" s="113">
        <v>115</v>
      </c>
      <c r="F154" s="112"/>
      <c r="G154" s="222"/>
      <c r="H154" s="225" t="s">
        <v>2347</v>
      </c>
      <c r="I154" s="226" t="s">
        <v>2347</v>
      </c>
      <c r="J154" s="138"/>
      <c r="K154" s="120" t="s">
        <v>1806</v>
      </c>
      <c r="L154" s="28">
        <v>28</v>
      </c>
      <c r="M154" s="21" t="s">
        <v>154</v>
      </c>
      <c r="N154" s="130" t="s">
        <v>74</v>
      </c>
      <c r="O154" s="172" t="s">
        <v>2347</v>
      </c>
      <c r="P154" s="49" t="s">
        <v>2347</v>
      </c>
      <c r="Q154" s="21"/>
      <c r="R154" s="22"/>
      <c r="S154" s="22"/>
      <c r="T154" s="22"/>
      <c r="U154" s="22"/>
      <c r="V154" s="21"/>
      <c r="W154" s="24"/>
      <c r="X154" s="40"/>
      <c r="Y154" s="78"/>
      <c r="Z154" s="130"/>
      <c r="AA154" s="186" t="s">
        <v>1180</v>
      </c>
      <c r="AB154" s="80" t="s">
        <v>2619</v>
      </c>
      <c r="AC154" s="211" t="s">
        <v>3314</v>
      </c>
      <c r="AD154" s="87">
        <v>5.2109999999999997E-2</v>
      </c>
      <c r="AE154" s="88">
        <v>0.17530000000000001</v>
      </c>
      <c r="AF154" s="88" t="s">
        <v>3315</v>
      </c>
      <c r="AG154" s="188"/>
      <c r="AH154" s="245" t="s">
        <v>1180</v>
      </c>
      <c r="AI154" s="22" t="s">
        <v>656</v>
      </c>
      <c r="AJ154" s="113" t="s">
        <v>248</v>
      </c>
    </row>
    <row r="155" spans="1:36" s="20" customFormat="1" ht="12.75" customHeight="1" x14ac:dyDescent="0.2">
      <c r="A155" s="141" t="s">
        <v>1181</v>
      </c>
      <c r="B155" s="21" t="s">
        <v>395</v>
      </c>
      <c r="C155" s="23">
        <v>8</v>
      </c>
      <c r="D155" s="21">
        <v>24</v>
      </c>
      <c r="E155" s="113">
        <v>115</v>
      </c>
      <c r="F155" s="112"/>
      <c r="G155" s="222"/>
      <c r="H155" s="225" t="s">
        <v>2347</v>
      </c>
      <c r="I155" s="226" t="s">
        <v>2347</v>
      </c>
      <c r="J155" s="138"/>
      <c r="K155" s="120" t="s">
        <v>1797</v>
      </c>
      <c r="L155" s="28">
        <v>28</v>
      </c>
      <c r="M155" s="21" t="s">
        <v>154</v>
      </c>
      <c r="N155" s="130" t="s">
        <v>74</v>
      </c>
      <c r="O155" s="172" t="s">
        <v>2347</v>
      </c>
      <c r="P155" s="73">
        <v>15.3006263559517</v>
      </c>
      <c r="Q155" s="21"/>
      <c r="R155" s="22"/>
      <c r="S155" s="22"/>
      <c r="T155" s="22"/>
      <c r="U155" s="22"/>
      <c r="V155" s="21"/>
      <c r="W155" s="24"/>
      <c r="X155" s="40"/>
      <c r="Y155" s="78"/>
      <c r="Z155" s="130"/>
      <c r="AA155" s="186" t="s">
        <v>1181</v>
      </c>
      <c r="AB155" s="80" t="s">
        <v>2620</v>
      </c>
      <c r="AC155" s="211" t="s">
        <v>3316</v>
      </c>
      <c r="AD155" s="87">
        <v>7.5429999999999997E-2</v>
      </c>
      <c r="AE155" s="88">
        <v>0.15840000000000001</v>
      </c>
      <c r="AF155" s="88" t="s">
        <v>3069</v>
      </c>
      <c r="AG155" s="188" t="s">
        <v>3317</v>
      </c>
      <c r="AH155" s="245" t="s">
        <v>1181</v>
      </c>
      <c r="AI155" s="22" t="s">
        <v>658</v>
      </c>
      <c r="AJ155" s="113" t="s">
        <v>249</v>
      </c>
    </row>
    <row r="156" spans="1:36" s="20" customFormat="1" ht="12.75" customHeight="1" x14ac:dyDescent="0.2">
      <c r="A156" s="141" t="s">
        <v>1182</v>
      </c>
      <c r="B156" s="21" t="s">
        <v>397</v>
      </c>
      <c r="C156" s="23">
        <v>8</v>
      </c>
      <c r="D156" s="21">
        <v>24</v>
      </c>
      <c r="E156" s="113">
        <v>115</v>
      </c>
      <c r="F156" s="112"/>
      <c r="G156" s="222"/>
      <c r="H156" s="225" t="s">
        <v>2347</v>
      </c>
      <c r="I156" s="226" t="s">
        <v>2347</v>
      </c>
      <c r="J156" s="138"/>
      <c r="K156" s="120" t="s">
        <v>1797</v>
      </c>
      <c r="L156" s="28">
        <v>28</v>
      </c>
      <c r="M156" s="21" t="s">
        <v>154</v>
      </c>
      <c r="N156" s="130" t="s">
        <v>74</v>
      </c>
      <c r="O156" s="172" t="s">
        <v>2347</v>
      </c>
      <c r="P156" s="73">
        <v>2.6998770188935</v>
      </c>
      <c r="Q156" s="21"/>
      <c r="R156" s="22"/>
      <c r="S156" s="22"/>
      <c r="T156" s="22"/>
      <c r="U156" s="22"/>
      <c r="V156" s="35" t="s">
        <v>43</v>
      </c>
      <c r="W156" s="24"/>
      <c r="X156" s="40"/>
      <c r="Y156" s="78"/>
      <c r="Z156" s="130"/>
      <c r="AA156" s="186" t="s">
        <v>1182</v>
      </c>
      <c r="AB156" s="80" t="s">
        <v>2621</v>
      </c>
      <c r="AC156" s="211" t="s">
        <v>3318</v>
      </c>
      <c r="AD156" s="87">
        <v>8.6169999999999997E-2</v>
      </c>
      <c r="AE156" s="88">
        <v>0.1525</v>
      </c>
      <c r="AF156" s="88" t="s">
        <v>2989</v>
      </c>
      <c r="AG156" s="188" t="s">
        <v>3319</v>
      </c>
      <c r="AH156" s="245" t="s">
        <v>1182</v>
      </c>
      <c r="AI156" s="22" t="s">
        <v>396</v>
      </c>
      <c r="AJ156" s="113" t="s">
        <v>383</v>
      </c>
    </row>
    <row r="157" spans="1:36" s="20" customFormat="1" ht="12.75" customHeight="1" x14ac:dyDescent="0.2">
      <c r="A157" s="143" t="s">
        <v>1183</v>
      </c>
      <c r="B157" s="21" t="s">
        <v>572</v>
      </c>
      <c r="C157" s="45"/>
      <c r="D157" s="21">
        <v>20</v>
      </c>
      <c r="E157" s="113">
        <v>117</v>
      </c>
      <c r="F157" s="112"/>
      <c r="G157" s="222"/>
      <c r="H157" s="225" t="s">
        <v>2347</v>
      </c>
      <c r="I157" s="226" t="s">
        <v>2347</v>
      </c>
      <c r="J157" s="138"/>
      <c r="K157" s="120" t="s">
        <v>1804</v>
      </c>
      <c r="L157" s="28">
        <v>23</v>
      </c>
      <c r="M157" s="22" t="s">
        <v>154</v>
      </c>
      <c r="N157" s="130" t="s">
        <v>1738</v>
      </c>
      <c r="O157" s="171" t="s">
        <v>4060</v>
      </c>
      <c r="P157" s="73">
        <v>99.4382832070348</v>
      </c>
      <c r="Q157" s="21"/>
      <c r="R157" s="22"/>
      <c r="S157" s="22"/>
      <c r="T157" s="22"/>
      <c r="U157" s="22"/>
      <c r="V157" s="25"/>
      <c r="W157" s="30" t="s">
        <v>41</v>
      </c>
      <c r="X157" s="37" t="s">
        <v>2446</v>
      </c>
      <c r="Y157" s="205">
        <v>2</v>
      </c>
      <c r="Z157" s="174" t="s">
        <v>2205</v>
      </c>
      <c r="AA157" s="186" t="s">
        <v>1183</v>
      </c>
      <c r="AB157" s="79" t="s">
        <v>2622</v>
      </c>
      <c r="AC157" s="211" t="s">
        <v>3320</v>
      </c>
      <c r="AD157" s="87">
        <v>5.679E-2</v>
      </c>
      <c r="AE157" s="88">
        <v>0.17130000000000001</v>
      </c>
      <c r="AF157" s="88" t="s">
        <v>3321</v>
      </c>
      <c r="AG157" s="188" t="s">
        <v>3322</v>
      </c>
      <c r="AH157" s="245" t="s">
        <v>1183</v>
      </c>
      <c r="AI157" s="22" t="s">
        <v>571</v>
      </c>
      <c r="AJ157" s="113" t="s">
        <v>384</v>
      </c>
    </row>
    <row r="158" spans="1:36" s="20" customFormat="1" ht="12.75" customHeight="1" x14ac:dyDescent="0.2">
      <c r="A158" s="143" t="s">
        <v>1184</v>
      </c>
      <c r="B158" s="21" t="s">
        <v>574</v>
      </c>
      <c r="C158" s="23">
        <v>4</v>
      </c>
      <c r="D158" s="21">
        <v>21</v>
      </c>
      <c r="E158" s="113">
        <v>152</v>
      </c>
      <c r="F158" s="112"/>
      <c r="G158" s="222"/>
      <c r="H158" s="225" t="s">
        <v>2347</v>
      </c>
      <c r="I158" s="226" t="s">
        <v>2347</v>
      </c>
      <c r="J158" s="138"/>
      <c r="K158" s="119" t="s">
        <v>1808</v>
      </c>
      <c r="L158" s="30">
        <v>35</v>
      </c>
      <c r="M158" s="22" t="s">
        <v>155</v>
      </c>
      <c r="N158" s="130"/>
      <c r="O158" s="172" t="s">
        <v>2347</v>
      </c>
      <c r="P158" s="73">
        <v>83.228539612357196</v>
      </c>
      <c r="Q158" s="21"/>
      <c r="R158" s="22"/>
      <c r="S158" s="22"/>
      <c r="T158" s="22"/>
      <c r="U158" s="22"/>
      <c r="V158" s="25"/>
      <c r="W158" s="24"/>
      <c r="X158" s="26"/>
      <c r="Y158" s="78"/>
      <c r="Z158" s="130"/>
      <c r="AA158" s="186" t="s">
        <v>1184</v>
      </c>
      <c r="AB158" s="79" t="s">
        <v>2623</v>
      </c>
      <c r="AC158" s="210" t="s">
        <v>3323</v>
      </c>
      <c r="AD158" s="87">
        <v>0.1202</v>
      </c>
      <c r="AE158" s="88">
        <v>0.1381</v>
      </c>
      <c r="AF158" s="88" t="s">
        <v>2995</v>
      </c>
      <c r="AG158" s="188" t="s">
        <v>3324</v>
      </c>
      <c r="AH158" s="245" t="s">
        <v>1184</v>
      </c>
      <c r="AI158" s="22" t="s">
        <v>573</v>
      </c>
      <c r="AJ158" s="113" t="s">
        <v>488</v>
      </c>
    </row>
    <row r="159" spans="1:36" s="20" customFormat="1" ht="12.75" customHeight="1" x14ac:dyDescent="0.2">
      <c r="A159" s="143" t="s">
        <v>1185</v>
      </c>
      <c r="B159" s="21" t="s">
        <v>576</v>
      </c>
      <c r="C159" s="23">
        <v>4</v>
      </c>
      <c r="D159" s="21">
        <v>21</v>
      </c>
      <c r="E159" s="113">
        <v>163</v>
      </c>
      <c r="F159" s="112"/>
      <c r="G159" s="222"/>
      <c r="H159" s="225" t="s">
        <v>2347</v>
      </c>
      <c r="I159" s="226" t="s">
        <v>2347</v>
      </c>
      <c r="J159" s="138"/>
      <c r="K159" s="119" t="s">
        <v>1824</v>
      </c>
      <c r="L159" s="30">
        <v>35</v>
      </c>
      <c r="M159" s="22" t="s">
        <v>155</v>
      </c>
      <c r="N159" s="130"/>
      <c r="O159" s="172" t="s">
        <v>2347</v>
      </c>
      <c r="P159" s="73">
        <v>27.8511869461583</v>
      </c>
      <c r="Q159" s="21"/>
      <c r="R159" s="22"/>
      <c r="S159" s="22"/>
      <c r="T159" s="22"/>
      <c r="U159" s="22"/>
      <c r="V159" s="21"/>
      <c r="W159" s="24"/>
      <c r="X159" s="37" t="s">
        <v>2362</v>
      </c>
      <c r="Y159" s="205">
        <v>1</v>
      </c>
      <c r="Z159" s="130"/>
      <c r="AA159" s="186" t="s">
        <v>1185</v>
      </c>
      <c r="AB159" s="79" t="s">
        <v>2624</v>
      </c>
      <c r="AC159" s="211" t="s">
        <v>3325</v>
      </c>
      <c r="AD159" s="87">
        <v>0.1003</v>
      </c>
      <c r="AE159" s="88">
        <v>0.1459</v>
      </c>
      <c r="AF159" s="88" t="s">
        <v>3326</v>
      </c>
      <c r="AG159" s="188"/>
      <c r="AH159" s="245" t="s">
        <v>1185</v>
      </c>
      <c r="AI159" s="22" t="s">
        <v>575</v>
      </c>
      <c r="AJ159" s="113" t="s">
        <v>490</v>
      </c>
    </row>
    <row r="160" spans="1:36" s="20" customFormat="1" ht="12.75" customHeight="1" x14ac:dyDescent="0.2">
      <c r="A160" s="143" t="s">
        <v>1186</v>
      </c>
      <c r="B160" s="21" t="s">
        <v>1015</v>
      </c>
      <c r="C160" s="23">
        <v>3</v>
      </c>
      <c r="D160" s="21">
        <v>20</v>
      </c>
      <c r="E160" s="113">
        <v>368</v>
      </c>
      <c r="F160" s="112"/>
      <c r="G160" s="222"/>
      <c r="H160" s="225" t="s">
        <v>2347</v>
      </c>
      <c r="I160" s="226" t="s">
        <v>2347</v>
      </c>
      <c r="J160" s="138"/>
      <c r="K160" s="119" t="s">
        <v>1811</v>
      </c>
      <c r="L160" s="30">
        <v>28</v>
      </c>
      <c r="M160" s="21" t="s">
        <v>155</v>
      </c>
      <c r="N160" s="130"/>
      <c r="O160" s="172" t="s">
        <v>2347</v>
      </c>
      <c r="P160" s="73">
        <v>9.5774780989542307</v>
      </c>
      <c r="Q160" s="21"/>
      <c r="R160" s="22"/>
      <c r="S160" s="22"/>
      <c r="T160" s="22"/>
      <c r="U160" s="22"/>
      <c r="V160" s="25"/>
      <c r="W160" s="24"/>
      <c r="X160" s="29"/>
      <c r="Y160" s="78"/>
      <c r="Z160" s="174" t="s">
        <v>2205</v>
      </c>
      <c r="AA160" s="186" t="s">
        <v>1186</v>
      </c>
      <c r="AB160" s="79" t="s">
        <v>2625</v>
      </c>
      <c r="AC160" s="210" t="s">
        <v>3327</v>
      </c>
      <c r="AD160" s="87">
        <v>0.56599999999999995</v>
      </c>
      <c r="AE160" s="88">
        <v>7.3099999999999998E-2</v>
      </c>
      <c r="AF160" s="88" t="s">
        <v>3328</v>
      </c>
      <c r="AG160" s="188" t="s">
        <v>3329</v>
      </c>
      <c r="AH160" s="245" t="s">
        <v>1186</v>
      </c>
      <c r="AI160" s="22" t="s">
        <v>1014</v>
      </c>
      <c r="AJ160" s="113" t="s">
        <v>487</v>
      </c>
    </row>
    <row r="161" spans="1:36" s="20" customFormat="1" ht="12.75" customHeight="1" x14ac:dyDescent="0.2">
      <c r="A161" s="143" t="s">
        <v>2151</v>
      </c>
      <c r="B161" s="21" t="s">
        <v>1257</v>
      </c>
      <c r="C161" s="23">
        <v>1</v>
      </c>
      <c r="D161" s="21">
        <v>18</v>
      </c>
      <c r="E161" s="113">
        <v>317</v>
      </c>
      <c r="F161" s="112"/>
      <c r="G161" s="222"/>
      <c r="H161" s="225" t="s">
        <v>2347</v>
      </c>
      <c r="I161" s="226" t="s">
        <v>2347</v>
      </c>
      <c r="J161" s="138"/>
      <c r="K161" s="101"/>
      <c r="L161" s="22"/>
      <c r="M161" s="21" t="s">
        <v>154</v>
      </c>
      <c r="N161" s="130" t="s">
        <v>2200</v>
      </c>
      <c r="O161" s="172" t="s">
        <v>2347</v>
      </c>
      <c r="P161" s="73">
        <v>6.4994385973330502</v>
      </c>
      <c r="Q161" s="21"/>
      <c r="R161" s="22"/>
      <c r="S161" s="22"/>
      <c r="T161" s="22"/>
      <c r="U161" s="22"/>
      <c r="V161" s="25"/>
      <c r="W161" s="24"/>
      <c r="X161" s="29"/>
      <c r="Y161" s="78"/>
      <c r="Z161" s="130"/>
      <c r="AA161" s="186" t="s">
        <v>2151</v>
      </c>
      <c r="AB161" s="79" t="s">
        <v>2626</v>
      </c>
      <c r="AC161" s="210" t="s">
        <v>3330</v>
      </c>
      <c r="AD161" s="87">
        <v>8.1610000000000002E-2</v>
      </c>
      <c r="AE161" s="88">
        <v>0.15490000000000001</v>
      </c>
      <c r="AF161" s="88" t="s">
        <v>3004</v>
      </c>
      <c r="AG161" s="188" t="s">
        <v>3331</v>
      </c>
      <c r="AH161" s="245" t="s">
        <v>2151</v>
      </c>
      <c r="AI161" s="22" t="s">
        <v>1256</v>
      </c>
      <c r="AJ161" s="113" t="s">
        <v>305</v>
      </c>
    </row>
    <row r="162" spans="1:36" s="20" customFormat="1" ht="12.75" customHeight="1" x14ac:dyDescent="0.2">
      <c r="A162" s="143" t="s">
        <v>1187</v>
      </c>
      <c r="B162" s="21" t="s">
        <v>1017</v>
      </c>
      <c r="C162" s="45"/>
      <c r="D162" s="21">
        <v>19</v>
      </c>
      <c r="E162" s="113">
        <v>134</v>
      </c>
      <c r="F162" s="112"/>
      <c r="G162" s="222"/>
      <c r="H162" s="225" t="s">
        <v>2347</v>
      </c>
      <c r="I162" s="226" t="s">
        <v>2347</v>
      </c>
      <c r="J162" s="138"/>
      <c r="K162" s="120" t="s">
        <v>1793</v>
      </c>
      <c r="L162" s="28">
        <v>52</v>
      </c>
      <c r="M162" s="22" t="s">
        <v>154</v>
      </c>
      <c r="N162" s="130" t="s">
        <v>1739</v>
      </c>
      <c r="O162" s="172" t="s">
        <v>2347</v>
      </c>
      <c r="P162" s="73">
        <v>84.062306147995798</v>
      </c>
      <c r="Q162" s="21"/>
      <c r="R162" s="22"/>
      <c r="S162" s="22"/>
      <c r="T162" s="22"/>
      <c r="U162" s="22"/>
      <c r="V162" s="25"/>
      <c r="W162" s="24"/>
      <c r="X162" s="31" t="s">
        <v>108</v>
      </c>
      <c r="Y162" s="31">
        <v>5</v>
      </c>
      <c r="Z162" s="130"/>
      <c r="AA162" s="186" t="s">
        <v>1187</v>
      </c>
      <c r="AB162" s="79" t="s">
        <v>2627</v>
      </c>
      <c r="AC162" s="210" t="s">
        <v>3332</v>
      </c>
      <c r="AD162" s="87">
        <v>0.3347</v>
      </c>
      <c r="AE162" s="88">
        <v>0.18629999999999999</v>
      </c>
      <c r="AF162" s="88" t="s">
        <v>3069</v>
      </c>
      <c r="AG162" s="188"/>
      <c r="AH162" s="245" t="s">
        <v>1187</v>
      </c>
      <c r="AI162" s="22" t="s">
        <v>1016</v>
      </c>
      <c r="AJ162" s="113" t="s">
        <v>374</v>
      </c>
    </row>
    <row r="163" spans="1:36" s="20" customFormat="1" ht="12.75" customHeight="1" x14ac:dyDescent="0.2">
      <c r="A163" s="143" t="s">
        <v>1188</v>
      </c>
      <c r="B163" s="21" t="s">
        <v>450</v>
      </c>
      <c r="C163" s="23">
        <v>3</v>
      </c>
      <c r="D163" s="21">
        <v>22</v>
      </c>
      <c r="E163" s="113">
        <v>364</v>
      </c>
      <c r="F163" s="112"/>
      <c r="G163" s="222"/>
      <c r="H163" s="225" t="s">
        <v>2347</v>
      </c>
      <c r="I163" s="226" t="s">
        <v>2347</v>
      </c>
      <c r="J163" s="138"/>
      <c r="K163" s="120" t="s">
        <v>1799</v>
      </c>
      <c r="L163" s="28">
        <v>28</v>
      </c>
      <c r="M163" s="22" t="s">
        <v>154</v>
      </c>
      <c r="N163" s="130" t="s">
        <v>2057</v>
      </c>
      <c r="O163" s="172" t="s">
        <v>2347</v>
      </c>
      <c r="P163" s="73">
        <v>2.0469155889183299</v>
      </c>
      <c r="Q163" s="21"/>
      <c r="R163" s="22"/>
      <c r="S163" s="22"/>
      <c r="T163" s="22"/>
      <c r="U163" s="22"/>
      <c r="V163" s="25"/>
      <c r="W163" s="24"/>
      <c r="X163" s="32"/>
      <c r="Y163" s="78"/>
      <c r="Z163" s="130"/>
      <c r="AA163" s="186" t="s">
        <v>1188</v>
      </c>
      <c r="AB163" s="80" t="s">
        <v>2628</v>
      </c>
      <c r="AC163" s="210" t="s">
        <v>3333</v>
      </c>
      <c r="AD163" s="87">
        <v>0.3347</v>
      </c>
      <c r="AE163" s="88">
        <v>9.5799999999999996E-2</v>
      </c>
      <c r="AF163" s="88" t="s">
        <v>2989</v>
      </c>
      <c r="AG163" s="188" t="s">
        <v>3334</v>
      </c>
      <c r="AH163" s="245" t="s">
        <v>1188</v>
      </c>
      <c r="AI163" s="22" t="s">
        <v>449</v>
      </c>
      <c r="AJ163" s="113" t="s">
        <v>617</v>
      </c>
    </row>
    <row r="164" spans="1:36" s="20" customFormat="1" ht="12.75" customHeight="1" x14ac:dyDescent="0.2">
      <c r="A164" s="141" t="s">
        <v>2152</v>
      </c>
      <c r="B164" s="21" t="s">
        <v>1019</v>
      </c>
      <c r="C164" s="45"/>
      <c r="D164" s="21">
        <v>34</v>
      </c>
      <c r="E164" s="113">
        <v>176</v>
      </c>
      <c r="F164" s="112"/>
      <c r="G164" s="222"/>
      <c r="H164" s="225" t="s">
        <v>2347</v>
      </c>
      <c r="I164" s="226" t="s">
        <v>2347</v>
      </c>
      <c r="J164" s="138"/>
      <c r="K164" s="101"/>
      <c r="L164" s="22"/>
      <c r="M164" s="22" t="s">
        <v>154</v>
      </c>
      <c r="N164" s="130" t="s">
        <v>1740</v>
      </c>
      <c r="O164" s="172" t="s">
        <v>2347</v>
      </c>
      <c r="P164" s="49" t="s">
        <v>2347</v>
      </c>
      <c r="Q164" s="21"/>
      <c r="R164" s="22"/>
      <c r="S164" s="22"/>
      <c r="T164" s="22"/>
      <c r="U164" s="22"/>
      <c r="V164" s="35" t="s">
        <v>43</v>
      </c>
      <c r="W164" s="24"/>
      <c r="X164" s="32"/>
      <c r="Y164" s="78"/>
      <c r="Z164" s="130"/>
      <c r="AA164" s="186" t="s">
        <v>2152</v>
      </c>
      <c r="AB164" s="79" t="s">
        <v>2629</v>
      </c>
      <c r="AC164" s="210" t="s">
        <v>3335</v>
      </c>
      <c r="AD164" s="87">
        <v>0.27239999999999998</v>
      </c>
      <c r="AE164" s="88">
        <v>0.1042</v>
      </c>
      <c r="AF164" s="88" t="s">
        <v>3336</v>
      </c>
      <c r="AG164" s="188" t="s">
        <v>3337</v>
      </c>
      <c r="AH164" s="245" t="s">
        <v>2152</v>
      </c>
      <c r="AI164" s="22" t="s">
        <v>1018</v>
      </c>
      <c r="AJ164" s="113" t="s">
        <v>630</v>
      </c>
    </row>
    <row r="165" spans="1:36" s="20" customFormat="1" ht="12.75" customHeight="1" x14ac:dyDescent="0.2">
      <c r="A165" s="143" t="s">
        <v>2153</v>
      </c>
      <c r="B165" s="21" t="s">
        <v>585</v>
      </c>
      <c r="C165" s="23">
        <v>11</v>
      </c>
      <c r="D165" s="21">
        <v>18</v>
      </c>
      <c r="E165" s="113">
        <v>168</v>
      </c>
      <c r="F165" s="112"/>
      <c r="G165" s="222"/>
      <c r="H165" s="225" t="s">
        <v>2347</v>
      </c>
      <c r="I165" s="226" t="s">
        <v>2347</v>
      </c>
      <c r="J165" s="138"/>
      <c r="K165" s="101"/>
      <c r="L165" s="22"/>
      <c r="M165" s="22" t="s">
        <v>154</v>
      </c>
      <c r="N165" s="130" t="s">
        <v>138</v>
      </c>
      <c r="O165" s="173" t="s">
        <v>126</v>
      </c>
      <c r="P165" s="49" t="s">
        <v>2347</v>
      </c>
      <c r="Q165" s="21"/>
      <c r="R165" s="22"/>
      <c r="S165" s="22"/>
      <c r="T165" s="41" t="s">
        <v>2120</v>
      </c>
      <c r="U165" s="33" t="s">
        <v>2121</v>
      </c>
      <c r="V165" s="35" t="s">
        <v>43</v>
      </c>
      <c r="W165" s="30" t="s">
        <v>41</v>
      </c>
      <c r="X165" s="31" t="s">
        <v>109</v>
      </c>
      <c r="Y165" s="31">
        <v>1</v>
      </c>
      <c r="Z165" s="130"/>
      <c r="AA165" s="186" t="s">
        <v>2153</v>
      </c>
      <c r="AB165" s="79" t="s">
        <v>2630</v>
      </c>
      <c r="AC165" s="210" t="s">
        <v>3063</v>
      </c>
      <c r="AD165" s="87">
        <v>2.7480000000000001E-2</v>
      </c>
      <c r="AE165" s="88">
        <v>0.20660000000000001</v>
      </c>
      <c r="AF165" s="88" t="s">
        <v>3064</v>
      </c>
      <c r="AG165" s="188" t="s">
        <v>3338</v>
      </c>
      <c r="AH165" s="245" t="s">
        <v>2153</v>
      </c>
      <c r="AI165" s="22" t="s">
        <v>584</v>
      </c>
      <c r="AJ165" s="113" t="s">
        <v>638</v>
      </c>
    </row>
    <row r="166" spans="1:36" s="20" customFormat="1" ht="12.75" customHeight="1" x14ac:dyDescent="0.2">
      <c r="A166" s="143" t="s">
        <v>1189</v>
      </c>
      <c r="B166" s="21" t="s">
        <v>1293</v>
      </c>
      <c r="C166" s="23">
        <v>4</v>
      </c>
      <c r="D166" s="21">
        <v>21</v>
      </c>
      <c r="E166" s="113">
        <v>163</v>
      </c>
      <c r="F166" s="112"/>
      <c r="G166" s="222"/>
      <c r="H166" s="225" t="s">
        <v>2347</v>
      </c>
      <c r="I166" s="226" t="s">
        <v>2347</v>
      </c>
      <c r="J166" s="138"/>
      <c r="K166" s="119" t="s">
        <v>1824</v>
      </c>
      <c r="L166" s="30">
        <v>35</v>
      </c>
      <c r="M166" s="22" t="s">
        <v>154</v>
      </c>
      <c r="N166" s="130" t="s">
        <v>2017</v>
      </c>
      <c r="O166" s="172" t="s">
        <v>2347</v>
      </c>
      <c r="P166" s="73">
        <v>6.7854209944661203</v>
      </c>
      <c r="Q166" s="21"/>
      <c r="R166" s="22"/>
      <c r="S166" s="22"/>
      <c r="T166" s="22"/>
      <c r="U166" s="33" t="s">
        <v>2121</v>
      </c>
      <c r="V166" s="35" t="s">
        <v>43</v>
      </c>
      <c r="W166" s="24"/>
      <c r="X166" s="26"/>
      <c r="Y166" s="78"/>
      <c r="Z166" s="130"/>
      <c r="AA166" s="186" t="s">
        <v>1189</v>
      </c>
      <c r="AB166" s="79" t="s">
        <v>2631</v>
      </c>
      <c r="AC166" s="210" t="s">
        <v>3339</v>
      </c>
      <c r="AD166" s="87">
        <v>6.9000000000000006E-2</v>
      </c>
      <c r="AE166" s="88">
        <v>0.16239999999999999</v>
      </c>
      <c r="AF166" s="88" t="s">
        <v>3004</v>
      </c>
      <c r="AG166" s="188" t="s">
        <v>3340</v>
      </c>
      <c r="AH166" s="245" t="s">
        <v>1189</v>
      </c>
      <c r="AI166" s="22" t="s">
        <v>1292</v>
      </c>
      <c r="AJ166" s="113" t="s">
        <v>496</v>
      </c>
    </row>
    <row r="167" spans="1:36" s="20" customFormat="1" ht="12.75" customHeight="1" x14ac:dyDescent="0.2">
      <c r="A167" s="143" t="s">
        <v>1190</v>
      </c>
      <c r="B167" s="21" t="s">
        <v>1947</v>
      </c>
      <c r="C167" s="23">
        <v>4</v>
      </c>
      <c r="D167" s="21">
        <v>21</v>
      </c>
      <c r="E167" s="113">
        <v>155</v>
      </c>
      <c r="F167" s="112"/>
      <c r="G167" s="222"/>
      <c r="H167" s="225" t="s">
        <v>2347</v>
      </c>
      <c r="I167" s="226" t="s">
        <v>2347</v>
      </c>
      <c r="J167" s="138"/>
      <c r="K167" s="119" t="s">
        <v>1812</v>
      </c>
      <c r="L167" s="30">
        <v>35</v>
      </c>
      <c r="M167" s="22" t="s">
        <v>154</v>
      </c>
      <c r="N167" s="130" t="s">
        <v>2014</v>
      </c>
      <c r="O167" s="171" t="s">
        <v>4060</v>
      </c>
      <c r="P167" s="73">
        <v>54.566107904966103</v>
      </c>
      <c r="Q167" s="21"/>
      <c r="R167" s="22"/>
      <c r="S167" s="22"/>
      <c r="T167" s="22"/>
      <c r="U167" s="22"/>
      <c r="V167" s="25"/>
      <c r="W167" s="24"/>
      <c r="X167" s="37" t="s">
        <v>2363</v>
      </c>
      <c r="Y167" s="205">
        <v>1</v>
      </c>
      <c r="Z167" s="130"/>
      <c r="AA167" s="186" t="s">
        <v>1190</v>
      </c>
      <c r="AB167" s="79" t="s">
        <v>2632</v>
      </c>
      <c r="AC167" s="211" t="s">
        <v>3341</v>
      </c>
      <c r="AD167" s="87">
        <v>3.5479999999999998E-2</v>
      </c>
      <c r="AE167" s="88">
        <v>0.19370000000000001</v>
      </c>
      <c r="AF167" s="88" t="s">
        <v>3342</v>
      </c>
      <c r="AG167" s="188" t="s">
        <v>3343</v>
      </c>
      <c r="AH167" s="245" t="s">
        <v>1190</v>
      </c>
      <c r="AI167" s="22" t="s">
        <v>1946</v>
      </c>
      <c r="AJ167" s="113" t="s">
        <v>497</v>
      </c>
    </row>
    <row r="168" spans="1:36" s="20" customFormat="1" ht="12.75" customHeight="1" x14ac:dyDescent="0.2">
      <c r="A168" s="143" t="s">
        <v>1191</v>
      </c>
      <c r="B168" s="21" t="s">
        <v>1949</v>
      </c>
      <c r="C168" s="23">
        <v>4</v>
      </c>
      <c r="D168" s="21">
        <v>21</v>
      </c>
      <c r="E168" s="113">
        <v>155</v>
      </c>
      <c r="F168" s="112"/>
      <c r="G168" s="222"/>
      <c r="H168" s="225" t="s">
        <v>2347</v>
      </c>
      <c r="I168" s="226" t="s">
        <v>2347</v>
      </c>
      <c r="J168" s="138"/>
      <c r="K168" s="119" t="s">
        <v>1812</v>
      </c>
      <c r="L168" s="30">
        <v>35</v>
      </c>
      <c r="M168" s="22" t="s">
        <v>154</v>
      </c>
      <c r="N168" s="130" t="s">
        <v>2014</v>
      </c>
      <c r="O168" s="172" t="s">
        <v>2347</v>
      </c>
      <c r="P168" s="73">
        <v>35.703215142052201</v>
      </c>
      <c r="Q168" s="21"/>
      <c r="R168" s="22"/>
      <c r="S168" s="22"/>
      <c r="T168" s="22"/>
      <c r="U168" s="33" t="s">
        <v>2121</v>
      </c>
      <c r="V168" s="25"/>
      <c r="W168" s="24"/>
      <c r="X168" s="26"/>
      <c r="Y168" s="78"/>
      <c r="Z168" s="130"/>
      <c r="AA168" s="186" t="s">
        <v>1191</v>
      </c>
      <c r="AB168" s="79" t="s">
        <v>2633</v>
      </c>
      <c r="AC168" s="211" t="s">
        <v>3344</v>
      </c>
      <c r="AD168" s="87">
        <v>1.3089999999999999E-2</v>
      </c>
      <c r="AE168" s="88">
        <v>0.2465</v>
      </c>
      <c r="AF168" s="88" t="s">
        <v>3151</v>
      </c>
      <c r="AG168" s="188" t="s">
        <v>3345</v>
      </c>
      <c r="AH168" s="245" t="s">
        <v>1191</v>
      </c>
      <c r="AI168" s="22" t="s">
        <v>1948</v>
      </c>
      <c r="AJ168" s="113" t="s">
        <v>498</v>
      </c>
    </row>
    <row r="169" spans="1:36" s="20" customFormat="1" ht="12.75" customHeight="1" x14ac:dyDescent="0.2">
      <c r="A169" s="141" t="s">
        <v>1192</v>
      </c>
      <c r="B169" s="21" t="s">
        <v>1950</v>
      </c>
      <c r="C169" s="23">
        <v>4</v>
      </c>
      <c r="D169" s="21">
        <v>21</v>
      </c>
      <c r="E169" s="113">
        <v>160</v>
      </c>
      <c r="F169" s="112"/>
      <c r="G169" s="222"/>
      <c r="H169" s="225" t="s">
        <v>2347</v>
      </c>
      <c r="I169" s="226" t="s">
        <v>2347</v>
      </c>
      <c r="J169" s="138"/>
      <c r="K169" s="119" t="s">
        <v>1821</v>
      </c>
      <c r="L169" s="30">
        <v>35</v>
      </c>
      <c r="M169" s="22" t="s">
        <v>155</v>
      </c>
      <c r="N169" s="130"/>
      <c r="O169" s="172" t="s">
        <v>2347</v>
      </c>
      <c r="P169" s="49" t="s">
        <v>2347</v>
      </c>
      <c r="Q169" s="21"/>
      <c r="R169" s="22"/>
      <c r="S169" s="22"/>
      <c r="T169" s="22"/>
      <c r="U169" s="22"/>
      <c r="V169" s="25"/>
      <c r="W169" s="24"/>
      <c r="X169" s="26"/>
      <c r="Y169" s="78"/>
      <c r="Z169" s="130"/>
      <c r="AA169" s="186" t="s">
        <v>1192</v>
      </c>
      <c r="AB169" s="79" t="s">
        <v>2634</v>
      </c>
      <c r="AC169" s="211" t="s">
        <v>3346</v>
      </c>
      <c r="AD169" s="87">
        <v>5.2109999999999997E-2</v>
      </c>
      <c r="AE169" s="95">
        <v>0.17530000000000001</v>
      </c>
      <c r="AF169" s="88" t="s">
        <v>3342</v>
      </c>
      <c r="AG169" s="188"/>
      <c r="AH169" s="245" t="s">
        <v>1192</v>
      </c>
      <c r="AI169" s="22" t="s">
        <v>1597</v>
      </c>
      <c r="AJ169" s="113" t="s">
        <v>499</v>
      </c>
    </row>
    <row r="170" spans="1:36" s="20" customFormat="1" ht="12.75" customHeight="1" x14ac:dyDescent="0.2">
      <c r="A170" s="143" t="s">
        <v>1193</v>
      </c>
      <c r="B170" s="21" t="s">
        <v>1951</v>
      </c>
      <c r="C170" s="23">
        <v>4</v>
      </c>
      <c r="D170" s="21">
        <v>21</v>
      </c>
      <c r="E170" s="113">
        <v>155</v>
      </c>
      <c r="F170" s="112"/>
      <c r="G170" s="222"/>
      <c r="H170" s="225" t="s">
        <v>2347</v>
      </c>
      <c r="I170" s="226" t="s">
        <v>2347</v>
      </c>
      <c r="J170" s="138"/>
      <c r="K170" s="119" t="s">
        <v>1818</v>
      </c>
      <c r="L170" s="30">
        <v>35</v>
      </c>
      <c r="M170" s="22" t="s">
        <v>155</v>
      </c>
      <c r="N170" s="130"/>
      <c r="O170" s="172" t="s">
        <v>2347</v>
      </c>
      <c r="P170" s="49" t="s">
        <v>2347</v>
      </c>
      <c r="Q170" s="21"/>
      <c r="R170" s="22"/>
      <c r="S170" s="22"/>
      <c r="T170" s="22"/>
      <c r="U170" s="22"/>
      <c r="V170" s="25"/>
      <c r="W170" s="24"/>
      <c r="X170" s="26"/>
      <c r="Y170" s="78"/>
      <c r="Z170" s="130"/>
      <c r="AA170" s="186" t="s">
        <v>1193</v>
      </c>
      <c r="AB170" s="79" t="s">
        <v>2635</v>
      </c>
      <c r="AC170" s="210" t="s">
        <v>3347</v>
      </c>
      <c r="AD170" s="94">
        <v>0.2422</v>
      </c>
      <c r="AE170" s="88">
        <v>0.109</v>
      </c>
      <c r="AF170" s="88" t="s">
        <v>3348</v>
      </c>
      <c r="AG170" s="188" t="s">
        <v>3349</v>
      </c>
      <c r="AH170" s="245" t="s">
        <v>1193</v>
      </c>
      <c r="AI170" s="22" t="s">
        <v>1598</v>
      </c>
      <c r="AJ170" s="113" t="s">
        <v>258</v>
      </c>
    </row>
    <row r="171" spans="1:36" s="20" customFormat="1" ht="12.75" customHeight="1" x14ac:dyDescent="0.2">
      <c r="A171" s="143" t="s">
        <v>1194</v>
      </c>
      <c r="B171" s="21" t="s">
        <v>1525</v>
      </c>
      <c r="C171" s="23">
        <v>4</v>
      </c>
      <c r="D171" s="21">
        <v>21</v>
      </c>
      <c r="E171" s="113">
        <v>156</v>
      </c>
      <c r="F171" s="112"/>
      <c r="G171" s="222"/>
      <c r="H171" s="225" t="s">
        <v>2347</v>
      </c>
      <c r="I171" s="226" t="s">
        <v>2347</v>
      </c>
      <c r="J171" s="138"/>
      <c r="K171" s="119" t="s">
        <v>1821</v>
      </c>
      <c r="L171" s="30">
        <v>35</v>
      </c>
      <c r="M171" s="22" t="s">
        <v>154</v>
      </c>
      <c r="N171" s="130" t="s">
        <v>2015</v>
      </c>
      <c r="O171" s="172" t="s">
        <v>2347</v>
      </c>
      <c r="P171" s="73">
        <v>3.91726834617883</v>
      </c>
      <c r="Q171" s="21"/>
      <c r="R171" s="22"/>
      <c r="S171" s="22"/>
      <c r="T171" s="22"/>
      <c r="U171" s="22"/>
      <c r="V171" s="25"/>
      <c r="W171" s="24"/>
      <c r="X171" s="40"/>
      <c r="Y171" s="78"/>
      <c r="Z171" s="174" t="s">
        <v>2205</v>
      </c>
      <c r="AA171" s="186" t="s">
        <v>1194</v>
      </c>
      <c r="AB171" s="79" t="s">
        <v>2636</v>
      </c>
      <c r="AC171" s="210" t="s">
        <v>3350</v>
      </c>
      <c r="AD171" s="87">
        <v>3.9870000000000003E-2</v>
      </c>
      <c r="AE171" s="88">
        <v>0.18809999999999999</v>
      </c>
      <c r="AF171" s="88" t="s">
        <v>3004</v>
      </c>
      <c r="AG171" s="188" t="s">
        <v>3351</v>
      </c>
      <c r="AH171" s="245" t="s">
        <v>1194</v>
      </c>
      <c r="AI171" s="22" t="s">
        <v>1524</v>
      </c>
      <c r="AJ171" s="113" t="s">
        <v>259</v>
      </c>
    </row>
    <row r="172" spans="1:36" s="20" customFormat="1" ht="12.75" customHeight="1" x14ac:dyDescent="0.2">
      <c r="A172" s="143" t="s">
        <v>1195</v>
      </c>
      <c r="B172" s="21" t="s">
        <v>1527</v>
      </c>
      <c r="C172" s="23">
        <v>13</v>
      </c>
      <c r="D172" s="21">
        <v>21</v>
      </c>
      <c r="E172" s="113">
        <v>121</v>
      </c>
      <c r="F172" s="112"/>
      <c r="G172" s="222"/>
      <c r="H172" s="225" t="s">
        <v>2347</v>
      </c>
      <c r="I172" s="226" t="s">
        <v>2347</v>
      </c>
      <c r="J172" s="138"/>
      <c r="K172" s="119" t="s">
        <v>1821</v>
      </c>
      <c r="L172" s="30">
        <v>25</v>
      </c>
      <c r="M172" s="21" t="s">
        <v>154</v>
      </c>
      <c r="N172" s="130" t="s">
        <v>143</v>
      </c>
      <c r="O172" s="172" t="s">
        <v>2347</v>
      </c>
      <c r="P172" s="73">
        <v>14.987769969463599</v>
      </c>
      <c r="Q172" s="21"/>
      <c r="R172" s="22"/>
      <c r="S172" s="22"/>
      <c r="T172" s="22"/>
      <c r="U172" s="22"/>
      <c r="V172" s="25"/>
      <c r="W172" s="24"/>
      <c r="X172" s="37" t="s">
        <v>2380</v>
      </c>
      <c r="Y172" s="205">
        <v>1</v>
      </c>
      <c r="Z172" s="130"/>
      <c r="AA172" s="186" t="s">
        <v>1195</v>
      </c>
      <c r="AB172" s="80" t="s">
        <v>2637</v>
      </c>
      <c r="AC172" s="210" t="s">
        <v>3352</v>
      </c>
      <c r="AD172" s="87">
        <v>0.12239999999999999</v>
      </c>
      <c r="AE172" s="88">
        <v>0.13730000000000001</v>
      </c>
      <c r="AF172" s="88" t="s">
        <v>3004</v>
      </c>
      <c r="AG172" s="188" t="s">
        <v>3353</v>
      </c>
      <c r="AH172" s="245" t="s">
        <v>1195</v>
      </c>
      <c r="AI172" s="22" t="s">
        <v>1526</v>
      </c>
      <c r="AJ172" s="113" t="s">
        <v>260</v>
      </c>
    </row>
    <row r="173" spans="1:36" s="20" customFormat="1" ht="12.75" customHeight="1" x14ac:dyDescent="0.2">
      <c r="A173" s="143" t="s">
        <v>1196</v>
      </c>
      <c r="B173" s="21" t="s">
        <v>1529</v>
      </c>
      <c r="C173" s="23">
        <v>13</v>
      </c>
      <c r="D173" s="21">
        <v>21</v>
      </c>
      <c r="E173" s="113">
        <v>121</v>
      </c>
      <c r="F173" s="112"/>
      <c r="G173" s="222"/>
      <c r="H173" s="225" t="s">
        <v>2347</v>
      </c>
      <c r="I173" s="226" t="s">
        <v>2347</v>
      </c>
      <c r="J173" s="138"/>
      <c r="K173" s="120" t="s">
        <v>1796</v>
      </c>
      <c r="L173" s="28">
        <v>25</v>
      </c>
      <c r="M173" s="21" t="s">
        <v>154</v>
      </c>
      <c r="N173" s="130" t="s">
        <v>143</v>
      </c>
      <c r="O173" s="171" t="s">
        <v>4060</v>
      </c>
      <c r="P173" s="73">
        <v>108.18760346751</v>
      </c>
      <c r="Q173" s="21"/>
      <c r="R173" s="22"/>
      <c r="S173" s="39" t="s">
        <v>2119</v>
      </c>
      <c r="T173" s="22"/>
      <c r="U173" s="22"/>
      <c r="V173" s="35" t="s">
        <v>43</v>
      </c>
      <c r="W173" s="24"/>
      <c r="X173" s="26"/>
      <c r="Y173" s="78"/>
      <c r="Z173" s="130"/>
      <c r="AA173" s="186" t="s">
        <v>1196</v>
      </c>
      <c r="AB173" s="80" t="s">
        <v>2638</v>
      </c>
      <c r="AC173" s="210" t="s">
        <v>3354</v>
      </c>
      <c r="AD173" s="87">
        <v>6.1949999999999998E-2</v>
      </c>
      <c r="AE173" s="88">
        <v>0.1673</v>
      </c>
      <c r="AF173" s="88" t="s">
        <v>2989</v>
      </c>
      <c r="AG173" s="193" t="s">
        <v>3355</v>
      </c>
      <c r="AH173" s="245" t="s">
        <v>1196</v>
      </c>
      <c r="AI173" s="22" t="s">
        <v>1528</v>
      </c>
      <c r="AJ173" s="113" t="s">
        <v>261</v>
      </c>
    </row>
    <row r="174" spans="1:36" s="20" customFormat="1" ht="12.75" customHeight="1" x14ac:dyDescent="0.2">
      <c r="A174" s="143" t="s">
        <v>1197</v>
      </c>
      <c r="B174" s="21" t="s">
        <v>1861</v>
      </c>
      <c r="C174" s="23">
        <v>13</v>
      </c>
      <c r="D174" s="21">
        <v>21</v>
      </c>
      <c r="E174" s="113">
        <v>117</v>
      </c>
      <c r="F174" s="112"/>
      <c r="G174" s="222"/>
      <c r="H174" s="225" t="s">
        <v>2347</v>
      </c>
      <c r="I174" s="226" t="s">
        <v>2347</v>
      </c>
      <c r="J174" s="138"/>
      <c r="K174" s="120" t="s">
        <v>1796</v>
      </c>
      <c r="L174" s="28">
        <v>25</v>
      </c>
      <c r="M174" s="21" t="s">
        <v>154</v>
      </c>
      <c r="N174" s="130" t="s">
        <v>143</v>
      </c>
      <c r="O174" s="172" t="s">
        <v>2347</v>
      </c>
      <c r="P174" s="73">
        <v>4.7741784618857999</v>
      </c>
      <c r="Q174" s="21"/>
      <c r="R174" s="22"/>
      <c r="S174" s="22"/>
      <c r="T174" s="22"/>
      <c r="U174" s="22"/>
      <c r="V174" s="25"/>
      <c r="W174" s="24"/>
      <c r="X174" s="26"/>
      <c r="Y174" s="78"/>
      <c r="Z174" s="130"/>
      <c r="AA174" s="186" t="s">
        <v>1197</v>
      </c>
      <c r="AB174" s="80" t="s">
        <v>2639</v>
      </c>
      <c r="AC174" s="211" t="s">
        <v>3356</v>
      </c>
      <c r="AD174" s="87">
        <v>6.4659999999999995E-2</v>
      </c>
      <c r="AE174" s="88">
        <v>0.1653</v>
      </c>
      <c r="AF174" s="88" t="s">
        <v>3128</v>
      </c>
      <c r="AG174" s="188" t="s">
        <v>3357</v>
      </c>
      <c r="AH174" s="245" t="s">
        <v>1197</v>
      </c>
      <c r="AI174" s="22" t="s">
        <v>1860</v>
      </c>
      <c r="AJ174" s="113" t="s">
        <v>400</v>
      </c>
    </row>
    <row r="175" spans="1:36" s="20" customFormat="1" ht="12.75" customHeight="1" x14ac:dyDescent="0.2">
      <c r="A175" s="141" t="s">
        <v>1198</v>
      </c>
      <c r="B175" s="21" t="s">
        <v>1863</v>
      </c>
      <c r="C175" s="23">
        <v>5</v>
      </c>
      <c r="D175" s="21">
        <v>24</v>
      </c>
      <c r="E175" s="113">
        <v>48</v>
      </c>
      <c r="F175" s="112"/>
      <c r="G175" s="222"/>
      <c r="H175" s="225" t="s">
        <v>2347</v>
      </c>
      <c r="I175" s="226" t="s">
        <v>2347</v>
      </c>
      <c r="J175" s="138"/>
      <c r="K175" s="119" t="s">
        <v>1814</v>
      </c>
      <c r="L175" s="30">
        <v>28</v>
      </c>
      <c r="M175" s="22" t="s">
        <v>154</v>
      </c>
      <c r="N175" s="130" t="s">
        <v>2024</v>
      </c>
      <c r="O175" s="172" t="s">
        <v>2347</v>
      </c>
      <c r="P175" s="49" t="s">
        <v>2347</v>
      </c>
      <c r="Q175" s="21"/>
      <c r="R175" s="22"/>
      <c r="S175" s="22"/>
      <c r="T175" s="22"/>
      <c r="U175" s="22"/>
      <c r="V175" s="25"/>
      <c r="W175" s="24"/>
      <c r="X175" s="37" t="s">
        <v>2367</v>
      </c>
      <c r="Y175" s="205">
        <v>1</v>
      </c>
      <c r="Z175" s="130"/>
      <c r="AA175" s="186" t="s">
        <v>1198</v>
      </c>
      <c r="AB175" s="79" t="s">
        <v>2640</v>
      </c>
      <c r="AC175" s="210" t="s">
        <v>3358</v>
      </c>
      <c r="AD175" s="87">
        <v>1.5900000000000001E-3</v>
      </c>
      <c r="AE175" s="88">
        <v>0.38700000000000001</v>
      </c>
      <c r="AF175" s="88" t="s">
        <v>3359</v>
      </c>
      <c r="AG175" s="188" t="s">
        <v>3360</v>
      </c>
      <c r="AH175" s="245" t="s">
        <v>1198</v>
      </c>
      <c r="AI175" s="22" t="s">
        <v>1862</v>
      </c>
      <c r="AJ175" s="113" t="s">
        <v>401</v>
      </c>
    </row>
    <row r="176" spans="1:36" s="20" customFormat="1" ht="12.75" customHeight="1" x14ac:dyDescent="0.2">
      <c r="A176" s="143" t="s">
        <v>1199</v>
      </c>
      <c r="B176" s="21" t="s">
        <v>2173</v>
      </c>
      <c r="C176" s="23">
        <v>4</v>
      </c>
      <c r="D176" s="21">
        <v>21</v>
      </c>
      <c r="E176" s="113">
        <v>156</v>
      </c>
      <c r="F176" s="112"/>
      <c r="G176" s="222"/>
      <c r="H176" s="225" t="s">
        <v>2347</v>
      </c>
      <c r="I176" s="226" t="s">
        <v>2347</v>
      </c>
      <c r="J176" s="138"/>
      <c r="K176" s="119" t="s">
        <v>1818</v>
      </c>
      <c r="L176" s="30">
        <v>35</v>
      </c>
      <c r="M176" s="22" t="s">
        <v>155</v>
      </c>
      <c r="N176" s="130"/>
      <c r="O176" s="172" t="s">
        <v>2347</v>
      </c>
      <c r="P176" s="73">
        <v>4.5089130261613501</v>
      </c>
      <c r="Q176" s="21"/>
      <c r="R176" s="22"/>
      <c r="S176" s="22"/>
      <c r="T176" s="22"/>
      <c r="U176" s="22"/>
      <c r="V176" s="25"/>
      <c r="W176" s="24"/>
      <c r="X176" s="37" t="s">
        <v>2364</v>
      </c>
      <c r="Y176" s="205">
        <v>1</v>
      </c>
      <c r="Z176" s="130"/>
      <c r="AA176" s="186" t="s">
        <v>1199</v>
      </c>
      <c r="AB176" s="79" t="s">
        <v>2641</v>
      </c>
      <c r="AC176" s="211" t="s">
        <v>3361</v>
      </c>
      <c r="AD176" s="87">
        <v>4.7969999999999999E-2</v>
      </c>
      <c r="AE176" s="88">
        <v>0.1792</v>
      </c>
      <c r="AF176" s="88" t="s">
        <v>3362</v>
      </c>
      <c r="AG176" s="188"/>
      <c r="AH176" s="245" t="s">
        <v>1199</v>
      </c>
      <c r="AI176" s="22" t="s">
        <v>2172</v>
      </c>
      <c r="AJ176" s="113" t="s">
        <v>402</v>
      </c>
    </row>
    <row r="177" spans="1:36" s="20" customFormat="1" ht="12.75" customHeight="1" x14ac:dyDescent="0.2">
      <c r="A177" s="143" t="s">
        <v>1200</v>
      </c>
      <c r="B177" s="21" t="s">
        <v>2175</v>
      </c>
      <c r="C177" s="23">
        <v>4</v>
      </c>
      <c r="D177" s="21">
        <v>21</v>
      </c>
      <c r="E177" s="113">
        <v>156</v>
      </c>
      <c r="F177" s="112"/>
      <c r="G177" s="222"/>
      <c r="H177" s="225" t="s">
        <v>2347</v>
      </c>
      <c r="I177" s="226" t="s">
        <v>2347</v>
      </c>
      <c r="J177" s="138"/>
      <c r="K177" s="119" t="s">
        <v>1818</v>
      </c>
      <c r="L177" s="30">
        <v>35</v>
      </c>
      <c r="M177" s="22" t="s">
        <v>155</v>
      </c>
      <c r="N177" s="130"/>
      <c r="O177" s="172" t="s">
        <v>2347</v>
      </c>
      <c r="P177" s="73">
        <v>3.4740123511888301</v>
      </c>
      <c r="Q177" s="21"/>
      <c r="R177" s="36" t="s">
        <v>2118</v>
      </c>
      <c r="S177" s="22"/>
      <c r="T177" s="22"/>
      <c r="U177" s="22"/>
      <c r="V177" s="25"/>
      <c r="W177" s="24"/>
      <c r="X177" s="26"/>
      <c r="Y177" s="78"/>
      <c r="Z177" s="174" t="s">
        <v>2205</v>
      </c>
      <c r="AA177" s="186" t="s">
        <v>1200</v>
      </c>
      <c r="AB177" s="80" t="s">
        <v>2642</v>
      </c>
      <c r="AC177" s="210" t="s">
        <v>3363</v>
      </c>
      <c r="AD177" s="87">
        <v>0.10290000000000001</v>
      </c>
      <c r="AE177" s="88">
        <v>0.1447</v>
      </c>
      <c r="AF177" s="88" t="s">
        <v>2989</v>
      </c>
      <c r="AG177" s="188" t="s">
        <v>3364</v>
      </c>
      <c r="AH177" s="245" t="s">
        <v>1200</v>
      </c>
      <c r="AI177" s="22" t="s">
        <v>2174</v>
      </c>
      <c r="AJ177" s="113" t="s">
        <v>403</v>
      </c>
    </row>
    <row r="178" spans="1:36" s="20" customFormat="1" ht="12.75" customHeight="1" x14ac:dyDescent="0.2">
      <c r="A178" s="143" t="s">
        <v>1201</v>
      </c>
      <c r="B178" s="21" t="s">
        <v>1888</v>
      </c>
      <c r="C178" s="45"/>
      <c r="D178" s="21">
        <v>24</v>
      </c>
      <c r="E178" s="113">
        <v>56</v>
      </c>
      <c r="F178" s="112"/>
      <c r="G178" s="222"/>
      <c r="H178" s="225" t="s">
        <v>2347</v>
      </c>
      <c r="I178" s="226" t="s">
        <v>2347</v>
      </c>
      <c r="J178" s="138"/>
      <c r="K178" s="119" t="s">
        <v>1811</v>
      </c>
      <c r="L178" s="30">
        <v>36</v>
      </c>
      <c r="M178" s="21"/>
      <c r="N178" s="130" t="s">
        <v>135</v>
      </c>
      <c r="O178" s="172" t="s">
        <v>2347</v>
      </c>
      <c r="P178" s="49" t="s">
        <v>2347</v>
      </c>
      <c r="Q178" s="21"/>
      <c r="R178" s="22"/>
      <c r="S178" s="22"/>
      <c r="T178" s="22"/>
      <c r="U178" s="22"/>
      <c r="V178" s="25"/>
      <c r="W178" s="24"/>
      <c r="X178" s="37" t="s">
        <v>2447</v>
      </c>
      <c r="Y178" s="205">
        <v>1</v>
      </c>
      <c r="Z178" s="130"/>
      <c r="AA178" s="186" t="s">
        <v>1201</v>
      </c>
      <c r="AB178" s="79" t="s">
        <v>2643</v>
      </c>
      <c r="AC178" s="211" t="s">
        <v>3365</v>
      </c>
      <c r="AD178" s="87">
        <v>6.8869999999999999E-3</v>
      </c>
      <c r="AE178" s="88">
        <v>0.28460000000000002</v>
      </c>
      <c r="AF178" s="88" t="s">
        <v>2989</v>
      </c>
      <c r="AG178" s="188" t="s">
        <v>3366</v>
      </c>
      <c r="AH178" s="245" t="s">
        <v>1201</v>
      </c>
      <c r="AI178" s="22" t="s">
        <v>1887</v>
      </c>
      <c r="AJ178" s="113" t="s">
        <v>404</v>
      </c>
    </row>
    <row r="179" spans="1:36" s="20" customFormat="1" ht="12.75" customHeight="1" x14ac:dyDescent="0.2">
      <c r="A179" s="143" t="s">
        <v>1202</v>
      </c>
      <c r="B179" s="21" t="s">
        <v>1890</v>
      </c>
      <c r="C179" s="45"/>
      <c r="D179" s="21">
        <v>19</v>
      </c>
      <c r="E179" s="113">
        <v>102</v>
      </c>
      <c r="F179" s="112"/>
      <c r="G179" s="222"/>
      <c r="H179" s="225" t="s">
        <v>2347</v>
      </c>
      <c r="I179" s="226" t="s">
        <v>2347</v>
      </c>
      <c r="J179" s="138"/>
      <c r="K179" s="120" t="s">
        <v>1801</v>
      </c>
      <c r="L179" s="28">
        <v>23</v>
      </c>
      <c r="M179" s="22" t="s">
        <v>155</v>
      </c>
      <c r="N179" s="130"/>
      <c r="O179" s="172" t="s">
        <v>2347</v>
      </c>
      <c r="P179" s="73">
        <v>8.6549880746179593</v>
      </c>
      <c r="Q179" s="21"/>
      <c r="R179" s="22"/>
      <c r="S179" s="22"/>
      <c r="T179" s="22"/>
      <c r="U179" s="33" t="s">
        <v>2121</v>
      </c>
      <c r="V179" s="25"/>
      <c r="W179" s="24"/>
      <c r="X179" s="37" t="s">
        <v>2448</v>
      </c>
      <c r="Y179" s="205">
        <v>1</v>
      </c>
      <c r="Z179" s="130"/>
      <c r="AA179" s="186" t="s">
        <v>1202</v>
      </c>
      <c r="AB179" s="79" t="s">
        <v>2644</v>
      </c>
      <c r="AC179" s="211" t="s">
        <v>3367</v>
      </c>
      <c r="AD179" s="87">
        <v>5.1619999999999999E-2</v>
      </c>
      <c r="AE179" s="88">
        <v>0.17580000000000001</v>
      </c>
      <c r="AF179" s="88" t="s">
        <v>2989</v>
      </c>
      <c r="AG179" s="188" t="s">
        <v>3368</v>
      </c>
      <c r="AH179" s="245" t="s">
        <v>1202</v>
      </c>
      <c r="AI179" s="22" t="s">
        <v>1889</v>
      </c>
      <c r="AJ179" s="113" t="s">
        <v>213</v>
      </c>
    </row>
    <row r="180" spans="1:36" s="20" customFormat="1" ht="12.75" customHeight="1" x14ac:dyDescent="0.2">
      <c r="A180" s="143" t="s">
        <v>1203</v>
      </c>
      <c r="B180" s="21" t="s">
        <v>2235</v>
      </c>
      <c r="C180" s="23">
        <v>6</v>
      </c>
      <c r="D180" s="21">
        <v>20</v>
      </c>
      <c r="E180" s="113">
        <v>90</v>
      </c>
      <c r="F180" s="112"/>
      <c r="G180" s="222"/>
      <c r="H180" s="225" t="s">
        <v>2347</v>
      </c>
      <c r="I180" s="226" t="s">
        <v>2347</v>
      </c>
      <c r="J180" s="138"/>
      <c r="K180" s="120" t="s">
        <v>1793</v>
      </c>
      <c r="L180" s="28">
        <v>24</v>
      </c>
      <c r="M180" s="22" t="s">
        <v>154</v>
      </c>
      <c r="N180" s="130" t="s">
        <v>128</v>
      </c>
      <c r="O180" s="172" t="s">
        <v>2347</v>
      </c>
      <c r="P180" s="73">
        <v>5.4229339921807203</v>
      </c>
      <c r="Q180" s="21"/>
      <c r="R180" s="22"/>
      <c r="S180" s="22"/>
      <c r="T180" s="22"/>
      <c r="U180" s="22"/>
      <c r="V180" s="25"/>
      <c r="W180" s="24"/>
      <c r="X180" s="37" t="s">
        <v>2369</v>
      </c>
      <c r="Y180" s="205">
        <v>1</v>
      </c>
      <c r="Z180" s="130"/>
      <c r="AA180" s="186" t="s">
        <v>1203</v>
      </c>
      <c r="AB180" s="79" t="s">
        <v>2645</v>
      </c>
      <c r="AC180" s="210" t="s">
        <v>3369</v>
      </c>
      <c r="AD180" s="87">
        <v>9.9780000000000008E-3</v>
      </c>
      <c r="AE180" s="88">
        <v>0.2621</v>
      </c>
      <c r="AF180" s="88" t="s">
        <v>2992</v>
      </c>
      <c r="AG180" s="188" t="s">
        <v>3370</v>
      </c>
      <c r="AH180" s="245" t="s">
        <v>1203</v>
      </c>
      <c r="AI180" s="22" t="s">
        <v>2234</v>
      </c>
      <c r="AJ180" s="113" t="s">
        <v>214</v>
      </c>
    </row>
    <row r="181" spans="1:36" s="20" customFormat="1" ht="12.75" customHeight="1" x14ac:dyDescent="0.2">
      <c r="A181" s="143" t="s">
        <v>1204</v>
      </c>
      <c r="B181" s="21" t="s">
        <v>2236</v>
      </c>
      <c r="C181" s="23">
        <v>6</v>
      </c>
      <c r="D181" s="21">
        <v>20</v>
      </c>
      <c r="E181" s="113">
        <v>318</v>
      </c>
      <c r="F181" s="112"/>
      <c r="G181" s="222"/>
      <c r="H181" s="225" t="s">
        <v>2347</v>
      </c>
      <c r="I181" s="226" t="s">
        <v>2347</v>
      </c>
      <c r="J181" s="138"/>
      <c r="K181" s="120" t="s">
        <v>1793</v>
      </c>
      <c r="L181" s="28">
        <v>24</v>
      </c>
      <c r="M181" s="22" t="s">
        <v>155</v>
      </c>
      <c r="N181" s="130"/>
      <c r="O181" s="171" t="s">
        <v>4060</v>
      </c>
      <c r="P181" s="73">
        <v>14.9661556822027</v>
      </c>
      <c r="Q181" s="21"/>
      <c r="R181" s="36" t="s">
        <v>2118</v>
      </c>
      <c r="S181" s="22"/>
      <c r="T181" s="22"/>
      <c r="U181" s="22"/>
      <c r="V181" s="25"/>
      <c r="W181" s="24"/>
      <c r="X181" s="26"/>
      <c r="Y181" s="78"/>
      <c r="Z181" s="130"/>
      <c r="AA181" s="186" t="s">
        <v>1204</v>
      </c>
      <c r="AB181" s="79" t="s">
        <v>2646</v>
      </c>
      <c r="AC181" s="211" t="s">
        <v>3371</v>
      </c>
      <c r="AD181" s="87">
        <v>0.34250000000000003</v>
      </c>
      <c r="AE181" s="88">
        <v>9.4899999999999998E-2</v>
      </c>
      <c r="AF181" s="88" t="s">
        <v>3372</v>
      </c>
      <c r="AG181" s="188"/>
      <c r="AH181" s="245" t="s">
        <v>1204</v>
      </c>
      <c r="AI181" s="22" t="s">
        <v>1599</v>
      </c>
      <c r="AJ181" s="113" t="s">
        <v>406</v>
      </c>
    </row>
    <row r="182" spans="1:36" s="20" customFormat="1" ht="12.75" customHeight="1" x14ac:dyDescent="0.2">
      <c r="A182" s="141" t="s">
        <v>819</v>
      </c>
      <c r="B182" s="21" t="s">
        <v>1651</v>
      </c>
      <c r="C182" s="23">
        <v>49</v>
      </c>
      <c r="D182" s="21">
        <v>21</v>
      </c>
      <c r="E182" s="113">
        <v>113</v>
      </c>
      <c r="F182" s="112"/>
      <c r="G182" s="222"/>
      <c r="H182" s="225" t="s">
        <v>2347</v>
      </c>
      <c r="I182" s="226" t="s">
        <v>2347</v>
      </c>
      <c r="J182" s="138"/>
      <c r="K182" s="120" t="s">
        <v>1794</v>
      </c>
      <c r="L182" s="28">
        <v>25</v>
      </c>
      <c r="M182" s="22" t="s">
        <v>154</v>
      </c>
      <c r="N182" s="130" t="s">
        <v>2345</v>
      </c>
      <c r="O182" s="172" t="s">
        <v>2347</v>
      </c>
      <c r="P182" s="73">
        <v>170.736535531437</v>
      </c>
      <c r="Q182" s="21"/>
      <c r="R182" s="22"/>
      <c r="S182" s="22"/>
      <c r="T182" s="22"/>
      <c r="U182" s="22"/>
      <c r="V182" s="25"/>
      <c r="W182" s="24"/>
      <c r="X182" s="37" t="s">
        <v>2425</v>
      </c>
      <c r="Y182" s="205">
        <v>1</v>
      </c>
      <c r="Z182" s="130"/>
      <c r="AA182" s="186" t="s">
        <v>819</v>
      </c>
      <c r="AB182" s="79" t="s">
        <v>2647</v>
      </c>
      <c r="AC182" s="211" t="s">
        <v>3373</v>
      </c>
      <c r="AD182" s="87">
        <v>5.2510000000000001E-2</v>
      </c>
      <c r="AE182" s="88">
        <v>0.17499999999999999</v>
      </c>
      <c r="AF182" s="88" t="s">
        <v>2989</v>
      </c>
      <c r="AG182" s="188" t="s">
        <v>3357</v>
      </c>
      <c r="AH182" s="245" t="s">
        <v>819</v>
      </c>
      <c r="AI182" s="22" t="s">
        <v>1650</v>
      </c>
      <c r="AJ182" s="113" t="s">
        <v>407</v>
      </c>
    </row>
    <row r="183" spans="1:36" s="20" customFormat="1" ht="12.75" customHeight="1" x14ac:dyDescent="0.2">
      <c r="A183" s="141" t="s">
        <v>820</v>
      </c>
      <c r="B183" s="21" t="s">
        <v>1653</v>
      </c>
      <c r="C183" s="23">
        <v>49</v>
      </c>
      <c r="D183" s="21">
        <v>21</v>
      </c>
      <c r="E183" s="113">
        <v>124</v>
      </c>
      <c r="F183" s="112"/>
      <c r="G183" s="222"/>
      <c r="H183" s="225" t="s">
        <v>2347</v>
      </c>
      <c r="I183" s="226" t="s">
        <v>2347</v>
      </c>
      <c r="J183" s="138"/>
      <c r="K183" s="120" t="s">
        <v>1794</v>
      </c>
      <c r="L183" s="28">
        <v>25</v>
      </c>
      <c r="M183" s="22" t="s">
        <v>154</v>
      </c>
      <c r="N183" s="130" t="s">
        <v>2306</v>
      </c>
      <c r="O183" s="172" t="s">
        <v>2347</v>
      </c>
      <c r="P183" s="73">
        <v>15.020056862571501</v>
      </c>
      <c r="Q183" s="21"/>
      <c r="R183" s="22"/>
      <c r="S183" s="22"/>
      <c r="T183" s="22"/>
      <c r="U183" s="22"/>
      <c r="V183" s="25"/>
      <c r="W183" s="24"/>
      <c r="X183" s="26"/>
      <c r="Y183" s="78"/>
      <c r="Z183" s="130"/>
      <c r="AA183" s="186" t="s">
        <v>820</v>
      </c>
      <c r="AB183" s="79" t="s">
        <v>2648</v>
      </c>
      <c r="AC183" s="211" t="s">
        <v>3374</v>
      </c>
      <c r="AD183" s="87">
        <v>5.6430000000000001E-2</v>
      </c>
      <c r="AE183" s="88">
        <v>0.1716</v>
      </c>
      <c r="AF183" s="88" t="s">
        <v>3163</v>
      </c>
      <c r="AG183" s="188" t="s">
        <v>3375</v>
      </c>
      <c r="AH183" s="245" t="s">
        <v>820</v>
      </c>
      <c r="AI183" s="22" t="s">
        <v>1652</v>
      </c>
      <c r="AJ183" s="113" t="s">
        <v>408</v>
      </c>
    </row>
    <row r="184" spans="1:36" s="20" customFormat="1" ht="12.75" customHeight="1" x14ac:dyDescent="0.2">
      <c r="A184" s="141" t="s">
        <v>821</v>
      </c>
      <c r="B184" s="21" t="s">
        <v>1655</v>
      </c>
      <c r="C184" s="23">
        <v>49</v>
      </c>
      <c r="D184" s="21">
        <v>21</v>
      </c>
      <c r="E184" s="113">
        <v>118</v>
      </c>
      <c r="F184" s="112"/>
      <c r="G184" s="222"/>
      <c r="H184" s="225" t="s">
        <v>2347</v>
      </c>
      <c r="I184" s="226" t="s">
        <v>2347</v>
      </c>
      <c r="J184" s="138"/>
      <c r="K184" s="120" t="s">
        <v>1794</v>
      </c>
      <c r="L184" s="28">
        <v>25</v>
      </c>
      <c r="M184" s="22" t="s">
        <v>154</v>
      </c>
      <c r="N184" s="130" t="s">
        <v>2307</v>
      </c>
      <c r="O184" s="172" t="s">
        <v>2347</v>
      </c>
      <c r="P184" s="73">
        <v>115.389507665916</v>
      </c>
      <c r="Q184" s="21"/>
      <c r="R184" s="22"/>
      <c r="S184" s="22"/>
      <c r="T184" s="22"/>
      <c r="U184" s="22"/>
      <c r="V184" s="25"/>
      <c r="W184" s="24"/>
      <c r="X184" s="26"/>
      <c r="Y184" s="78"/>
      <c r="Z184" s="130"/>
      <c r="AA184" s="186" t="s">
        <v>821</v>
      </c>
      <c r="AB184" s="79" t="s">
        <v>2649</v>
      </c>
      <c r="AC184" s="211" t="s">
        <v>3376</v>
      </c>
      <c r="AD184" s="87">
        <v>5.3240000000000003E-2</v>
      </c>
      <c r="AE184" s="88">
        <v>0.17430000000000001</v>
      </c>
      <c r="AF184" s="88" t="s">
        <v>3377</v>
      </c>
      <c r="AG184" s="188" t="s">
        <v>3378</v>
      </c>
      <c r="AH184" s="245" t="s">
        <v>821</v>
      </c>
      <c r="AI184" s="22" t="s">
        <v>1654</v>
      </c>
      <c r="AJ184" s="113" t="s">
        <v>507</v>
      </c>
    </row>
    <row r="185" spans="1:36" s="20" customFormat="1" ht="12.75" customHeight="1" x14ac:dyDescent="0.2">
      <c r="A185" s="143" t="s">
        <v>822</v>
      </c>
      <c r="B185" s="21" t="s">
        <v>1657</v>
      </c>
      <c r="C185" s="23">
        <v>22</v>
      </c>
      <c r="D185" s="21">
        <v>21</v>
      </c>
      <c r="E185" s="113">
        <v>112</v>
      </c>
      <c r="F185" s="112"/>
      <c r="G185" s="222"/>
      <c r="H185" s="225" t="s">
        <v>2347</v>
      </c>
      <c r="I185" s="226" t="s">
        <v>2347</v>
      </c>
      <c r="J185" s="138"/>
      <c r="K185" s="120" t="s">
        <v>1799</v>
      </c>
      <c r="L185" s="28">
        <v>25</v>
      </c>
      <c r="M185" s="22" t="s">
        <v>154</v>
      </c>
      <c r="N185" s="130" t="s">
        <v>143</v>
      </c>
      <c r="O185" s="172" t="s">
        <v>2347</v>
      </c>
      <c r="P185" s="73">
        <v>12.739272050212101</v>
      </c>
      <c r="Q185" s="21"/>
      <c r="R185" s="22"/>
      <c r="S185" s="22"/>
      <c r="T185" s="22"/>
      <c r="U185" s="22"/>
      <c r="V185" s="25"/>
      <c r="W185" s="24"/>
      <c r="X185" s="37" t="s">
        <v>2393</v>
      </c>
      <c r="Y185" s="205">
        <v>1</v>
      </c>
      <c r="Z185" s="130"/>
      <c r="AA185" s="189" t="s">
        <v>822</v>
      </c>
      <c r="AB185" s="80" t="s">
        <v>2650</v>
      </c>
      <c r="AC185" s="210" t="s">
        <v>3379</v>
      </c>
      <c r="AD185" s="87">
        <v>4.7109999999999999E-2</v>
      </c>
      <c r="AE185" s="88">
        <v>0.18010000000000001</v>
      </c>
      <c r="AF185" s="88" t="s">
        <v>3380</v>
      </c>
      <c r="AG185" s="188" t="s">
        <v>3381</v>
      </c>
      <c r="AH185" s="245" t="s">
        <v>822</v>
      </c>
      <c r="AI185" s="22" t="s">
        <v>1656</v>
      </c>
      <c r="AJ185" s="113" t="s">
        <v>508</v>
      </c>
    </row>
    <row r="186" spans="1:36" s="20" customFormat="1" ht="12.75" customHeight="1" x14ac:dyDescent="0.2">
      <c r="A186" s="143" t="s">
        <v>823</v>
      </c>
      <c r="B186" s="21" t="s">
        <v>1659</v>
      </c>
      <c r="C186" s="23">
        <v>22</v>
      </c>
      <c r="D186" s="21">
        <v>21</v>
      </c>
      <c r="E186" s="113">
        <v>90</v>
      </c>
      <c r="F186" s="112"/>
      <c r="G186" s="222"/>
      <c r="H186" s="225" t="s">
        <v>2347</v>
      </c>
      <c r="I186" s="226" t="s">
        <v>2347</v>
      </c>
      <c r="J186" s="138"/>
      <c r="K186" s="120" t="s">
        <v>1799</v>
      </c>
      <c r="L186" s="28">
        <v>25</v>
      </c>
      <c r="M186" s="22" t="s">
        <v>154</v>
      </c>
      <c r="N186" s="130" t="s">
        <v>143</v>
      </c>
      <c r="O186" s="172" t="s">
        <v>2347</v>
      </c>
      <c r="P186" s="73">
        <v>15.9016141221277</v>
      </c>
      <c r="Q186" s="21"/>
      <c r="R186" s="22"/>
      <c r="S186" s="22"/>
      <c r="T186" s="22"/>
      <c r="U186" s="22"/>
      <c r="V186" s="25"/>
      <c r="W186" s="24"/>
      <c r="X186" s="26"/>
      <c r="Y186" s="78"/>
      <c r="Z186" s="130"/>
      <c r="AA186" s="189" t="s">
        <v>823</v>
      </c>
      <c r="AB186" s="80" t="s">
        <v>2651</v>
      </c>
      <c r="AC186" s="211" t="s">
        <v>3382</v>
      </c>
      <c r="AD186" s="87">
        <v>4.3549999999999998E-2</v>
      </c>
      <c r="AE186" s="88">
        <v>0.18379999999999999</v>
      </c>
      <c r="AF186" s="93" t="s">
        <v>3383</v>
      </c>
      <c r="AG186" s="191" t="s">
        <v>3384</v>
      </c>
      <c r="AH186" s="245" t="s">
        <v>823</v>
      </c>
      <c r="AI186" s="22" t="s">
        <v>1658</v>
      </c>
      <c r="AJ186" s="113" t="s">
        <v>509</v>
      </c>
    </row>
    <row r="187" spans="1:36" s="20" customFormat="1" ht="12.75" customHeight="1" x14ac:dyDescent="0.2">
      <c r="A187" s="141" t="s">
        <v>824</v>
      </c>
      <c r="B187" s="21" t="s">
        <v>1661</v>
      </c>
      <c r="C187" s="35"/>
      <c r="D187" s="21">
        <v>21</v>
      </c>
      <c r="E187" s="113">
        <v>118</v>
      </c>
      <c r="F187" s="112"/>
      <c r="G187" s="222"/>
      <c r="H187" s="225" t="s">
        <v>2347</v>
      </c>
      <c r="I187" s="226" t="s">
        <v>2347</v>
      </c>
      <c r="J187" s="138"/>
      <c r="K187" s="120" t="s">
        <v>1794</v>
      </c>
      <c r="L187" s="28">
        <v>25</v>
      </c>
      <c r="M187" s="22" t="s">
        <v>154</v>
      </c>
      <c r="N187" s="130" t="s">
        <v>2345</v>
      </c>
      <c r="O187" s="171" t="s">
        <v>4060</v>
      </c>
      <c r="P187" s="73">
        <v>566.04526853335005</v>
      </c>
      <c r="Q187" s="21"/>
      <c r="R187" s="22"/>
      <c r="S187" s="22"/>
      <c r="T187" s="22"/>
      <c r="U187" s="22"/>
      <c r="V187" s="35" t="s">
        <v>43</v>
      </c>
      <c r="W187" s="24"/>
      <c r="X187" s="26"/>
      <c r="Y187" s="78"/>
      <c r="Z187" s="130"/>
      <c r="AA187" s="186" t="s">
        <v>824</v>
      </c>
      <c r="AB187" s="79" t="s">
        <v>2652</v>
      </c>
      <c r="AC187" s="211" t="s">
        <v>3385</v>
      </c>
      <c r="AD187" s="87">
        <v>6.4229999999999995E-2</v>
      </c>
      <c r="AE187" s="88">
        <v>0.1656</v>
      </c>
      <c r="AF187" s="93" t="s">
        <v>3145</v>
      </c>
      <c r="AG187" s="191" t="s">
        <v>3386</v>
      </c>
      <c r="AH187" s="245" t="s">
        <v>824</v>
      </c>
      <c r="AI187" s="22" t="s">
        <v>1660</v>
      </c>
      <c r="AJ187" s="113" t="s">
        <v>510</v>
      </c>
    </row>
    <row r="188" spans="1:36" s="20" customFormat="1" ht="12.75" customHeight="1" x14ac:dyDescent="0.2">
      <c r="A188" s="143" t="s">
        <v>825</v>
      </c>
      <c r="B188" s="21" t="s">
        <v>1663</v>
      </c>
      <c r="C188" s="23">
        <v>65</v>
      </c>
      <c r="D188" s="21">
        <v>21</v>
      </c>
      <c r="E188" s="113">
        <v>95</v>
      </c>
      <c r="F188" s="112"/>
      <c r="G188" s="222"/>
      <c r="H188" s="225" t="s">
        <v>2347</v>
      </c>
      <c r="I188" s="226" t="s">
        <v>2347</v>
      </c>
      <c r="J188" s="138"/>
      <c r="K188" s="120" t="s">
        <v>1798</v>
      </c>
      <c r="L188" s="28">
        <v>25</v>
      </c>
      <c r="M188" s="22" t="s">
        <v>154</v>
      </c>
      <c r="N188" s="130" t="s">
        <v>2006</v>
      </c>
      <c r="O188" s="172" t="s">
        <v>2347</v>
      </c>
      <c r="P188" s="49" t="s">
        <v>2347</v>
      </c>
      <c r="Q188" s="21"/>
      <c r="R188" s="22"/>
      <c r="S188" s="22"/>
      <c r="T188" s="22"/>
      <c r="U188" s="22"/>
      <c r="V188" s="21"/>
      <c r="W188" s="24"/>
      <c r="X188" s="26"/>
      <c r="Y188" s="78"/>
      <c r="Z188" s="130"/>
      <c r="AA188" s="186" t="s">
        <v>825</v>
      </c>
      <c r="AB188" s="79" t="s">
        <v>2653</v>
      </c>
      <c r="AC188" s="211" t="s">
        <v>3387</v>
      </c>
      <c r="AD188" s="87">
        <v>2.3480000000000001E-2</v>
      </c>
      <c r="AE188" s="88">
        <v>0.2147</v>
      </c>
      <c r="AF188" s="88" t="s">
        <v>3388</v>
      </c>
      <c r="AG188" s="188"/>
      <c r="AH188" s="245" t="s">
        <v>825</v>
      </c>
      <c r="AI188" s="22" t="s">
        <v>1662</v>
      </c>
      <c r="AJ188" s="113" t="s">
        <v>511</v>
      </c>
    </row>
    <row r="189" spans="1:36" s="20" customFormat="1" ht="12.75" customHeight="1" x14ac:dyDescent="0.2">
      <c r="A189" s="141" t="s">
        <v>826</v>
      </c>
      <c r="B189" s="21" t="s">
        <v>1408</v>
      </c>
      <c r="C189" s="23">
        <v>65</v>
      </c>
      <c r="D189" s="21">
        <v>21</v>
      </c>
      <c r="E189" s="113">
        <v>119</v>
      </c>
      <c r="F189" s="112"/>
      <c r="G189" s="222"/>
      <c r="H189" s="225" t="s">
        <v>2347</v>
      </c>
      <c r="I189" s="226" t="s">
        <v>2347</v>
      </c>
      <c r="J189" s="138"/>
      <c r="K189" s="120" t="s">
        <v>1802</v>
      </c>
      <c r="L189" s="28">
        <v>25</v>
      </c>
      <c r="M189" s="22" t="s">
        <v>154</v>
      </c>
      <c r="N189" s="130" t="s">
        <v>2345</v>
      </c>
      <c r="O189" s="172" t="s">
        <v>2347</v>
      </c>
      <c r="P189" s="49" t="s">
        <v>2347</v>
      </c>
      <c r="Q189" s="21"/>
      <c r="R189" s="22"/>
      <c r="S189" s="22"/>
      <c r="T189" s="22"/>
      <c r="U189" s="22"/>
      <c r="V189" s="21"/>
      <c r="W189" s="24"/>
      <c r="X189" s="26"/>
      <c r="Y189" s="78"/>
      <c r="Z189" s="130"/>
      <c r="AA189" s="186" t="s">
        <v>826</v>
      </c>
      <c r="AB189" s="79" t="s">
        <v>2654</v>
      </c>
      <c r="AC189" s="211" t="s">
        <v>3389</v>
      </c>
      <c r="AD189" s="87">
        <v>9.8059999999999994E-2</v>
      </c>
      <c r="AE189" s="88">
        <v>0.14680000000000001</v>
      </c>
      <c r="AF189" s="88" t="s">
        <v>3390</v>
      </c>
      <c r="AG189" s="188" t="s">
        <v>3391</v>
      </c>
      <c r="AH189" s="245" t="s">
        <v>826</v>
      </c>
      <c r="AI189" s="22" t="s">
        <v>1407</v>
      </c>
      <c r="AJ189" s="113" t="s">
        <v>512</v>
      </c>
    </row>
    <row r="190" spans="1:36" s="20" customFormat="1" ht="12.75" customHeight="1" x14ac:dyDescent="0.2">
      <c r="A190" s="143" t="s">
        <v>827</v>
      </c>
      <c r="B190" s="21" t="s">
        <v>1410</v>
      </c>
      <c r="C190" s="45"/>
      <c r="D190" s="21">
        <v>21</v>
      </c>
      <c r="E190" s="113">
        <v>143</v>
      </c>
      <c r="F190" s="112"/>
      <c r="G190" s="222"/>
      <c r="H190" s="225" t="s">
        <v>2347</v>
      </c>
      <c r="I190" s="226" t="s">
        <v>2347</v>
      </c>
      <c r="J190" s="138"/>
      <c r="K190" s="119" t="s">
        <v>1814</v>
      </c>
      <c r="L190" s="30">
        <v>32</v>
      </c>
      <c r="M190" s="22" t="s">
        <v>155</v>
      </c>
      <c r="N190" s="130"/>
      <c r="O190" s="172" t="s">
        <v>2347</v>
      </c>
      <c r="P190" s="49" t="s">
        <v>2347</v>
      </c>
      <c r="Q190" s="21"/>
      <c r="R190" s="22"/>
      <c r="S190" s="22"/>
      <c r="T190" s="22"/>
      <c r="U190" s="22"/>
      <c r="V190" s="21"/>
      <c r="W190" s="24"/>
      <c r="X190" s="26"/>
      <c r="Y190" s="78"/>
      <c r="Z190" s="130"/>
      <c r="AA190" s="186" t="s">
        <v>827</v>
      </c>
      <c r="AB190" s="79" t="s">
        <v>2655</v>
      </c>
      <c r="AC190" s="210" t="s">
        <v>3392</v>
      </c>
      <c r="AD190" s="87">
        <v>0.2384</v>
      </c>
      <c r="AE190" s="88">
        <v>0.10970000000000001</v>
      </c>
      <c r="AF190" s="88" t="s">
        <v>3186</v>
      </c>
      <c r="AG190" s="188" t="s">
        <v>3393</v>
      </c>
      <c r="AH190" s="245" t="s">
        <v>827</v>
      </c>
      <c r="AI190" s="22" t="s">
        <v>1409</v>
      </c>
      <c r="AJ190" s="113" t="s">
        <v>676</v>
      </c>
    </row>
    <row r="191" spans="1:36" s="20" customFormat="1" ht="12.75" customHeight="1" x14ac:dyDescent="0.2">
      <c r="A191" s="141" t="s">
        <v>828</v>
      </c>
      <c r="B191" s="21" t="s">
        <v>1412</v>
      </c>
      <c r="C191" s="23">
        <v>50</v>
      </c>
      <c r="D191" s="21">
        <v>21</v>
      </c>
      <c r="E191" s="113">
        <v>93</v>
      </c>
      <c r="F191" s="112"/>
      <c r="G191" s="222"/>
      <c r="H191" s="225" t="s">
        <v>2347</v>
      </c>
      <c r="I191" s="226" t="s">
        <v>2347</v>
      </c>
      <c r="J191" s="138"/>
      <c r="K191" s="120" t="s">
        <v>1793</v>
      </c>
      <c r="L191" s="28">
        <v>25</v>
      </c>
      <c r="M191" s="22" t="s">
        <v>155</v>
      </c>
      <c r="N191" s="130"/>
      <c r="O191" s="172" t="s">
        <v>2347</v>
      </c>
      <c r="P191" s="75"/>
      <c r="Q191" s="21"/>
      <c r="R191" s="22"/>
      <c r="S191" s="22"/>
      <c r="T191" s="22"/>
      <c r="U191" s="22"/>
      <c r="V191" s="21"/>
      <c r="W191" s="24"/>
      <c r="X191" s="26"/>
      <c r="Y191" s="78"/>
      <c r="Z191" s="130"/>
      <c r="AA191" s="189" t="s">
        <v>828</v>
      </c>
      <c r="AB191" s="80" t="s">
        <v>2656</v>
      </c>
      <c r="AC191" s="210" t="s">
        <v>3394</v>
      </c>
      <c r="AD191" s="87">
        <v>1.4149999999999999E-2</v>
      </c>
      <c r="AE191" s="88">
        <v>0.24210000000000001</v>
      </c>
      <c r="AF191" s="88" t="s">
        <v>3010</v>
      </c>
      <c r="AG191" s="188" t="s">
        <v>3395</v>
      </c>
      <c r="AH191" s="245" t="s">
        <v>828</v>
      </c>
      <c r="AI191" s="22" t="s">
        <v>1411</v>
      </c>
      <c r="AJ191" s="113" t="s">
        <v>677</v>
      </c>
    </row>
    <row r="192" spans="1:36" s="20" customFormat="1" ht="12.75" customHeight="1" x14ac:dyDescent="0.2">
      <c r="A192" s="143" t="s">
        <v>829</v>
      </c>
      <c r="B192" s="21" t="s">
        <v>626</v>
      </c>
      <c r="C192" s="23">
        <v>2</v>
      </c>
      <c r="D192" s="21">
        <v>21</v>
      </c>
      <c r="E192" s="113">
        <v>361</v>
      </c>
      <c r="F192" s="112"/>
      <c r="G192" s="222"/>
      <c r="H192" s="229" t="s">
        <v>2051</v>
      </c>
      <c r="I192" s="226" t="s">
        <v>2347</v>
      </c>
      <c r="J192" s="138"/>
      <c r="K192" s="120" t="s">
        <v>1791</v>
      </c>
      <c r="L192" s="28">
        <v>30</v>
      </c>
      <c r="M192" s="21" t="s">
        <v>155</v>
      </c>
      <c r="N192" s="130"/>
      <c r="O192" s="172" t="s">
        <v>2347</v>
      </c>
      <c r="P192" s="49" t="s">
        <v>2347</v>
      </c>
      <c r="Q192" s="21"/>
      <c r="R192" s="36" t="s">
        <v>2118</v>
      </c>
      <c r="S192" s="22"/>
      <c r="T192" s="22"/>
      <c r="U192" s="22"/>
      <c r="V192" s="35" t="s">
        <v>43</v>
      </c>
      <c r="W192" s="30" t="s">
        <v>41</v>
      </c>
      <c r="X192" s="26"/>
      <c r="Y192" s="78"/>
      <c r="Z192" s="130"/>
      <c r="AA192" s="186" t="s">
        <v>829</v>
      </c>
      <c r="AB192" s="79" t="s">
        <v>2657</v>
      </c>
      <c r="AC192" s="210" t="s">
        <v>3396</v>
      </c>
      <c r="AD192" s="87">
        <v>0.47189999999999999</v>
      </c>
      <c r="AE192" s="88">
        <v>8.1299999999999997E-2</v>
      </c>
      <c r="AF192" s="88" t="s">
        <v>3163</v>
      </c>
      <c r="AG192" s="188" t="s">
        <v>3397</v>
      </c>
      <c r="AH192" s="245" t="s">
        <v>829</v>
      </c>
      <c r="AI192" s="22" t="s">
        <v>625</v>
      </c>
      <c r="AJ192" s="113" t="s">
        <v>517</v>
      </c>
    </row>
    <row r="193" spans="1:36" s="20" customFormat="1" ht="12.75" customHeight="1" x14ac:dyDescent="0.2">
      <c r="A193" s="143" t="s">
        <v>830</v>
      </c>
      <c r="B193" s="21" t="s">
        <v>1324</v>
      </c>
      <c r="C193" s="23">
        <v>51</v>
      </c>
      <c r="D193" s="21">
        <v>18</v>
      </c>
      <c r="E193" s="113">
        <v>158</v>
      </c>
      <c r="F193" s="112"/>
      <c r="G193" s="222"/>
      <c r="H193" s="225" t="s">
        <v>2347</v>
      </c>
      <c r="I193" s="226" t="s">
        <v>2347</v>
      </c>
      <c r="J193" s="138"/>
      <c r="K193" s="119" t="s">
        <v>1817</v>
      </c>
      <c r="L193" s="30">
        <v>33</v>
      </c>
      <c r="M193" s="22" t="s">
        <v>154</v>
      </c>
      <c r="N193" s="130" t="s">
        <v>2077</v>
      </c>
      <c r="O193" s="172" t="s">
        <v>2347</v>
      </c>
      <c r="P193" s="73">
        <v>4.5952260385385202</v>
      </c>
      <c r="Q193" s="21"/>
      <c r="R193" s="22"/>
      <c r="S193" s="39" t="s">
        <v>2119</v>
      </c>
      <c r="T193" s="22"/>
      <c r="U193" s="22"/>
      <c r="V193" s="21"/>
      <c r="W193" s="24"/>
      <c r="X193" s="26"/>
      <c r="Y193" s="78"/>
      <c r="Z193" s="130"/>
      <c r="AA193" s="186" t="s">
        <v>830</v>
      </c>
      <c r="AB193" s="79" t="s">
        <v>2658</v>
      </c>
      <c r="AC193" s="210" t="s">
        <v>3398</v>
      </c>
      <c r="AD193" s="87">
        <v>4.3319999999999997E-2</v>
      </c>
      <c r="AE193" s="88">
        <v>0.184</v>
      </c>
      <c r="AF193" s="88" t="s">
        <v>2995</v>
      </c>
      <c r="AG193" s="188" t="s">
        <v>3399</v>
      </c>
      <c r="AH193" s="245" t="s">
        <v>830</v>
      </c>
      <c r="AI193" s="22" t="s">
        <v>1323</v>
      </c>
      <c r="AJ193" s="113" t="s">
        <v>1399</v>
      </c>
    </row>
    <row r="194" spans="1:36" s="20" customFormat="1" ht="12.75" customHeight="1" x14ac:dyDescent="0.2">
      <c r="A194" s="143" t="s">
        <v>831</v>
      </c>
      <c r="B194" s="21" t="s">
        <v>1081</v>
      </c>
      <c r="C194" s="23">
        <v>39</v>
      </c>
      <c r="D194" s="21">
        <v>23</v>
      </c>
      <c r="E194" s="113">
        <v>163</v>
      </c>
      <c r="F194" s="112"/>
      <c r="G194" s="222"/>
      <c r="H194" s="225" t="s">
        <v>2347</v>
      </c>
      <c r="I194" s="226" t="s">
        <v>2347</v>
      </c>
      <c r="J194" s="138"/>
      <c r="K194" s="119" t="s">
        <v>1813</v>
      </c>
      <c r="L194" s="30">
        <v>39</v>
      </c>
      <c r="M194" s="22" t="s">
        <v>155</v>
      </c>
      <c r="N194" s="130"/>
      <c r="O194" s="172" t="s">
        <v>2347</v>
      </c>
      <c r="P194" s="73">
        <v>6.85371010416047</v>
      </c>
      <c r="Q194" s="21"/>
      <c r="R194" s="22"/>
      <c r="S194" s="22"/>
      <c r="T194" s="22"/>
      <c r="U194" s="22"/>
      <c r="V194" s="21"/>
      <c r="W194" s="24"/>
      <c r="X194" s="26"/>
      <c r="Y194" s="78"/>
      <c r="Z194" s="130"/>
      <c r="AA194" s="186" t="s">
        <v>831</v>
      </c>
      <c r="AB194" s="79" t="s">
        <v>2659</v>
      </c>
      <c r="AC194" s="210" t="s">
        <v>3400</v>
      </c>
      <c r="AD194" s="87">
        <v>0.1229</v>
      </c>
      <c r="AE194" s="88">
        <v>0.1371</v>
      </c>
      <c r="AF194" s="88" t="s">
        <v>3401</v>
      </c>
      <c r="AG194" s="188" t="s">
        <v>3402</v>
      </c>
      <c r="AH194" s="245" t="s">
        <v>831</v>
      </c>
      <c r="AI194" s="22" t="s">
        <v>1080</v>
      </c>
      <c r="AJ194" s="113" t="s">
        <v>1644</v>
      </c>
    </row>
    <row r="195" spans="1:36" s="20" customFormat="1" ht="12.75" customHeight="1" x14ac:dyDescent="0.2">
      <c r="A195" s="143" t="s">
        <v>832</v>
      </c>
      <c r="B195" s="21" t="s">
        <v>619</v>
      </c>
      <c r="C195" s="23">
        <v>39</v>
      </c>
      <c r="D195" s="21">
        <v>18</v>
      </c>
      <c r="E195" s="113">
        <v>118</v>
      </c>
      <c r="F195" s="112"/>
      <c r="G195" s="222"/>
      <c r="H195" s="225" t="s">
        <v>2347</v>
      </c>
      <c r="I195" s="226" t="s">
        <v>2347</v>
      </c>
      <c r="J195" s="138"/>
      <c r="K195" s="119" t="s">
        <v>1817</v>
      </c>
      <c r="L195" s="30">
        <v>35</v>
      </c>
      <c r="M195" s="22" t="s">
        <v>154</v>
      </c>
      <c r="N195" s="130" t="s">
        <v>2337</v>
      </c>
      <c r="O195" s="172" t="s">
        <v>2347</v>
      </c>
      <c r="P195" s="73">
        <v>6.8934079401391699</v>
      </c>
      <c r="Q195" s="21"/>
      <c r="R195" s="22"/>
      <c r="S195" s="22"/>
      <c r="T195" s="22"/>
      <c r="U195" s="22"/>
      <c r="V195" s="21"/>
      <c r="W195" s="24"/>
      <c r="X195" s="26"/>
      <c r="Y195" s="78"/>
      <c r="Z195" s="130"/>
      <c r="AA195" s="186" t="s">
        <v>832</v>
      </c>
      <c r="AB195" s="79" t="s">
        <v>2660</v>
      </c>
      <c r="AC195" s="211" t="s">
        <v>3403</v>
      </c>
      <c r="AD195" s="87">
        <v>5.5100000000000003E-2</v>
      </c>
      <c r="AE195" s="88">
        <v>0.17269999999999999</v>
      </c>
      <c r="AF195" s="88" t="s">
        <v>3404</v>
      </c>
      <c r="AG195" s="188" t="s">
        <v>3405</v>
      </c>
      <c r="AH195" s="245" t="s">
        <v>832</v>
      </c>
      <c r="AI195" s="22" t="s">
        <v>618</v>
      </c>
      <c r="AJ195" s="113" t="s">
        <v>1645</v>
      </c>
    </row>
    <row r="196" spans="1:36" s="20" customFormat="1" ht="12.75" customHeight="1" x14ac:dyDescent="0.2">
      <c r="A196" s="143" t="s">
        <v>833</v>
      </c>
      <c r="B196" s="21" t="s">
        <v>621</v>
      </c>
      <c r="C196" s="23">
        <v>10</v>
      </c>
      <c r="D196" s="21">
        <v>22</v>
      </c>
      <c r="E196" s="113">
        <v>161</v>
      </c>
      <c r="F196" s="112"/>
      <c r="G196" s="222"/>
      <c r="H196" s="225" t="s">
        <v>2347</v>
      </c>
      <c r="I196" s="226" t="s">
        <v>2347</v>
      </c>
      <c r="J196" s="138"/>
      <c r="K196" s="119" t="s">
        <v>1820</v>
      </c>
      <c r="L196" s="30">
        <v>35</v>
      </c>
      <c r="M196" s="22" t="s">
        <v>155</v>
      </c>
      <c r="N196" s="130"/>
      <c r="O196" s="172" t="s">
        <v>2347</v>
      </c>
      <c r="P196" s="73">
        <v>34.3873788901209</v>
      </c>
      <c r="Q196" s="21"/>
      <c r="R196" s="22"/>
      <c r="S196" s="22"/>
      <c r="T196" s="22"/>
      <c r="U196" s="22"/>
      <c r="V196" s="21"/>
      <c r="W196" s="30" t="s">
        <v>41</v>
      </c>
      <c r="X196" s="26"/>
      <c r="Y196" s="78"/>
      <c r="Z196" s="130"/>
      <c r="AA196" s="186" t="s">
        <v>833</v>
      </c>
      <c r="AB196" s="79" t="s">
        <v>2661</v>
      </c>
      <c r="AC196" s="210" t="s">
        <v>3406</v>
      </c>
      <c r="AD196" s="87">
        <v>0.2109</v>
      </c>
      <c r="AE196" s="88">
        <v>0.1147</v>
      </c>
      <c r="AF196" s="88" t="s">
        <v>3186</v>
      </c>
      <c r="AG196" s="188" t="s">
        <v>3407</v>
      </c>
      <c r="AH196" s="245" t="s">
        <v>833</v>
      </c>
      <c r="AI196" s="22" t="s">
        <v>620</v>
      </c>
      <c r="AJ196" s="113" t="s">
        <v>1646</v>
      </c>
    </row>
    <row r="197" spans="1:36" s="20" customFormat="1" ht="12.75" customHeight="1" x14ac:dyDescent="0.2">
      <c r="A197" s="143" t="s">
        <v>834</v>
      </c>
      <c r="B197" s="21" t="s">
        <v>476</v>
      </c>
      <c r="C197" s="23">
        <v>6</v>
      </c>
      <c r="D197" s="21">
        <v>15</v>
      </c>
      <c r="E197" s="113">
        <v>285</v>
      </c>
      <c r="F197" s="112"/>
      <c r="G197" s="222"/>
      <c r="H197" s="225" t="s">
        <v>2347</v>
      </c>
      <c r="I197" s="226" t="s">
        <v>2347</v>
      </c>
      <c r="J197" s="138"/>
      <c r="K197" s="120" t="s">
        <v>1793</v>
      </c>
      <c r="L197" s="28">
        <v>24</v>
      </c>
      <c r="M197" s="22" t="s">
        <v>154</v>
      </c>
      <c r="N197" s="130" t="s">
        <v>129</v>
      </c>
      <c r="O197" s="171" t="s">
        <v>4060</v>
      </c>
      <c r="P197" s="73">
        <v>35.249247221733498</v>
      </c>
      <c r="Q197" s="21"/>
      <c r="R197" s="22"/>
      <c r="S197" s="22"/>
      <c r="T197" s="22"/>
      <c r="U197" s="22"/>
      <c r="V197" s="21"/>
      <c r="W197" s="24"/>
      <c r="X197" s="26"/>
      <c r="Y197" s="78"/>
      <c r="Z197" s="130"/>
      <c r="AA197" s="186" t="s">
        <v>834</v>
      </c>
      <c r="AB197" s="79" t="s">
        <v>2662</v>
      </c>
      <c r="AC197" s="210" t="s">
        <v>3408</v>
      </c>
      <c r="AD197" s="87">
        <v>0.18629999999999999</v>
      </c>
      <c r="AE197" s="88">
        <v>0.1198</v>
      </c>
      <c r="AF197" s="88" t="s">
        <v>2981</v>
      </c>
      <c r="AG197" s="188" t="s">
        <v>3409</v>
      </c>
      <c r="AH197" s="245" t="s">
        <v>834</v>
      </c>
      <c r="AI197" s="22" t="s">
        <v>475</v>
      </c>
      <c r="AJ197" s="113" t="s">
        <v>331</v>
      </c>
    </row>
    <row r="198" spans="1:36" s="20" customFormat="1" ht="12.75" customHeight="1" x14ac:dyDescent="0.2">
      <c r="A198" s="143" t="s">
        <v>835</v>
      </c>
      <c r="B198" s="21" t="s">
        <v>381</v>
      </c>
      <c r="C198" s="23">
        <v>52</v>
      </c>
      <c r="D198" s="21">
        <v>18</v>
      </c>
      <c r="E198" s="113">
        <v>112</v>
      </c>
      <c r="F198" s="112"/>
      <c r="G198" s="223"/>
      <c r="H198" s="225" t="s">
        <v>2347</v>
      </c>
      <c r="I198" s="226" t="s">
        <v>2347</v>
      </c>
      <c r="J198" s="138"/>
      <c r="K198" s="120" t="s">
        <v>1800</v>
      </c>
      <c r="L198" s="28">
        <v>39</v>
      </c>
      <c r="M198" s="22" t="s">
        <v>154</v>
      </c>
      <c r="N198" s="130" t="s">
        <v>146</v>
      </c>
      <c r="O198" s="172" t="s">
        <v>2347</v>
      </c>
      <c r="P198" s="49" t="s">
        <v>2347</v>
      </c>
      <c r="Q198" s="21"/>
      <c r="R198" s="22"/>
      <c r="S198" s="22"/>
      <c r="T198" s="22"/>
      <c r="U198" s="22"/>
      <c r="V198" s="21"/>
      <c r="W198" s="24"/>
      <c r="X198" s="26"/>
      <c r="Y198" s="78"/>
      <c r="Z198" s="130"/>
      <c r="AA198" s="186" t="s">
        <v>835</v>
      </c>
      <c r="AB198" s="79" t="s">
        <v>2663</v>
      </c>
      <c r="AC198" s="210" t="s">
        <v>3410</v>
      </c>
      <c r="AD198" s="87">
        <v>4.8939999999999997E-2</v>
      </c>
      <c r="AE198" s="88">
        <v>0.1782</v>
      </c>
      <c r="AF198" s="88" t="s">
        <v>3411</v>
      </c>
      <c r="AG198" s="188" t="s">
        <v>3412</v>
      </c>
      <c r="AH198" s="245" t="s">
        <v>835</v>
      </c>
      <c r="AI198" s="22" t="s">
        <v>380</v>
      </c>
      <c r="AJ198" s="113" t="s">
        <v>332</v>
      </c>
    </row>
    <row r="199" spans="1:36" s="20" customFormat="1" ht="12.75" customHeight="1" x14ac:dyDescent="0.2">
      <c r="A199" s="143" t="s">
        <v>836</v>
      </c>
      <c r="B199" s="21" t="s">
        <v>1206</v>
      </c>
      <c r="C199" s="23">
        <v>14</v>
      </c>
      <c r="D199" s="21">
        <v>23</v>
      </c>
      <c r="E199" s="113">
        <v>112</v>
      </c>
      <c r="F199" s="112"/>
      <c r="G199" s="223"/>
      <c r="H199" s="225" t="s">
        <v>2347</v>
      </c>
      <c r="I199" s="226" t="s">
        <v>2347</v>
      </c>
      <c r="J199" s="138"/>
      <c r="K199" s="120" t="s">
        <v>1798</v>
      </c>
      <c r="L199" s="28">
        <v>44</v>
      </c>
      <c r="M199" s="21" t="s">
        <v>154</v>
      </c>
      <c r="N199" s="130" t="s">
        <v>146</v>
      </c>
      <c r="O199" s="172" t="s">
        <v>2347</v>
      </c>
      <c r="P199" s="49" t="s">
        <v>2347</v>
      </c>
      <c r="Q199" s="21"/>
      <c r="R199" s="22"/>
      <c r="S199" s="22"/>
      <c r="T199" s="22"/>
      <c r="U199" s="22"/>
      <c r="V199" s="21"/>
      <c r="W199" s="24"/>
      <c r="X199" s="26"/>
      <c r="Y199" s="78"/>
      <c r="Z199" s="130"/>
      <c r="AA199" s="186" t="s">
        <v>836</v>
      </c>
      <c r="AB199" s="79" t="s">
        <v>2664</v>
      </c>
      <c r="AC199" s="211" t="s">
        <v>3413</v>
      </c>
      <c r="AD199" s="87">
        <v>0.10440000000000001</v>
      </c>
      <c r="AE199" s="88">
        <v>0.14410000000000001</v>
      </c>
      <c r="AF199" s="86" t="s">
        <v>3414</v>
      </c>
      <c r="AG199" s="188" t="s">
        <v>3415</v>
      </c>
      <c r="AH199" s="245" t="s">
        <v>836</v>
      </c>
      <c r="AI199" s="22" t="s">
        <v>1205</v>
      </c>
      <c r="AJ199" s="113" t="s">
        <v>333</v>
      </c>
    </row>
    <row r="200" spans="1:36" s="20" customFormat="1" ht="12.75" customHeight="1" x14ac:dyDescent="0.2">
      <c r="A200" s="141" t="s">
        <v>837</v>
      </c>
      <c r="B200" s="21" t="s">
        <v>1208</v>
      </c>
      <c r="C200" s="23">
        <v>33</v>
      </c>
      <c r="D200" s="21">
        <v>19</v>
      </c>
      <c r="E200" s="113">
        <v>162</v>
      </c>
      <c r="F200" s="112"/>
      <c r="G200" s="222"/>
      <c r="H200" s="225" t="s">
        <v>2347</v>
      </c>
      <c r="I200" s="226" t="s">
        <v>2347</v>
      </c>
      <c r="J200" s="138"/>
      <c r="K200" s="120" t="s">
        <v>1800</v>
      </c>
      <c r="L200" s="28">
        <v>47</v>
      </c>
      <c r="M200" s="22" t="s">
        <v>154</v>
      </c>
      <c r="N200" s="130" t="s">
        <v>1716</v>
      </c>
      <c r="O200" s="172" t="s">
        <v>2347</v>
      </c>
      <c r="P200" s="49" t="s">
        <v>2347</v>
      </c>
      <c r="Q200" s="21"/>
      <c r="R200" s="22"/>
      <c r="S200" s="22"/>
      <c r="T200" s="22"/>
      <c r="U200" s="22"/>
      <c r="V200" s="21"/>
      <c r="W200" s="24"/>
      <c r="X200" s="26"/>
      <c r="Y200" s="78"/>
      <c r="Z200" s="174" t="s">
        <v>2205</v>
      </c>
      <c r="AA200" s="186" t="s">
        <v>837</v>
      </c>
      <c r="AB200" s="79" t="s">
        <v>2665</v>
      </c>
      <c r="AC200" s="211" t="s">
        <v>3416</v>
      </c>
      <c r="AD200" s="87">
        <v>0.1865</v>
      </c>
      <c r="AE200" s="86">
        <v>0.1197</v>
      </c>
      <c r="AF200" s="88" t="s">
        <v>3417</v>
      </c>
      <c r="AG200" s="188" t="s">
        <v>3418</v>
      </c>
      <c r="AH200" s="245" t="s">
        <v>837</v>
      </c>
      <c r="AI200" s="22" t="s">
        <v>1207</v>
      </c>
      <c r="AJ200" s="113" t="s">
        <v>414</v>
      </c>
    </row>
    <row r="201" spans="1:36" s="20" customFormat="1" ht="12.75" customHeight="1" x14ac:dyDescent="0.2">
      <c r="A201" s="143" t="s">
        <v>838</v>
      </c>
      <c r="B201" s="21" t="s">
        <v>1210</v>
      </c>
      <c r="C201" s="45"/>
      <c r="D201" s="21">
        <v>21</v>
      </c>
      <c r="E201" s="113">
        <v>125</v>
      </c>
      <c r="F201" s="112"/>
      <c r="G201" s="222"/>
      <c r="H201" s="225" t="s">
        <v>2347</v>
      </c>
      <c r="I201" s="226" t="s">
        <v>2347</v>
      </c>
      <c r="J201" s="138"/>
      <c r="K201" s="120" t="s">
        <v>1802</v>
      </c>
      <c r="L201" s="28">
        <v>93</v>
      </c>
      <c r="M201" s="22" t="s">
        <v>154</v>
      </c>
      <c r="N201" s="130" t="s">
        <v>1741</v>
      </c>
      <c r="O201" s="171" t="s">
        <v>4060</v>
      </c>
      <c r="P201" s="73">
        <v>140.940872980634</v>
      </c>
      <c r="Q201" s="21"/>
      <c r="R201" s="22"/>
      <c r="S201" s="22"/>
      <c r="T201" s="22"/>
      <c r="U201" s="22"/>
      <c r="V201" s="35" t="s">
        <v>43</v>
      </c>
      <c r="W201" s="30" t="s">
        <v>41</v>
      </c>
      <c r="X201" s="31" t="s">
        <v>110</v>
      </c>
      <c r="Y201" s="31">
        <v>6</v>
      </c>
      <c r="Z201" s="130"/>
      <c r="AA201" s="186" t="s">
        <v>838</v>
      </c>
      <c r="AB201" s="79" t="s">
        <v>2666</v>
      </c>
      <c r="AC201" s="210" t="s">
        <v>3419</v>
      </c>
      <c r="AD201" s="87">
        <v>5.296E-2</v>
      </c>
      <c r="AE201" s="88">
        <v>0.17449999999999999</v>
      </c>
      <c r="AF201" s="88" t="s">
        <v>3232</v>
      </c>
      <c r="AG201" s="188" t="s">
        <v>3420</v>
      </c>
      <c r="AH201" s="245" t="s">
        <v>838</v>
      </c>
      <c r="AI201" s="22" t="s">
        <v>1209</v>
      </c>
      <c r="AJ201" s="113" t="s">
        <v>415</v>
      </c>
    </row>
    <row r="202" spans="1:36" s="20" customFormat="1" ht="12.75" customHeight="1" x14ac:dyDescent="0.2">
      <c r="A202" s="143" t="s">
        <v>839</v>
      </c>
      <c r="B202" s="21" t="s">
        <v>880</v>
      </c>
      <c r="C202" s="23">
        <v>12</v>
      </c>
      <c r="D202" s="21">
        <v>21</v>
      </c>
      <c r="E202" s="113">
        <v>128</v>
      </c>
      <c r="F202" s="112"/>
      <c r="G202" s="222"/>
      <c r="H202" s="225" t="s">
        <v>2347</v>
      </c>
      <c r="I202" s="132" t="s">
        <v>2047</v>
      </c>
      <c r="J202" s="139">
        <v>4.6769999999999999E-2</v>
      </c>
      <c r="K202" s="120" t="s">
        <v>1794</v>
      </c>
      <c r="L202" s="28">
        <v>32</v>
      </c>
      <c r="M202" s="21" t="s">
        <v>154</v>
      </c>
      <c r="N202" s="130" t="s">
        <v>81</v>
      </c>
      <c r="O202" s="172" t="s">
        <v>2347</v>
      </c>
      <c r="P202" s="73">
        <v>24.862848603011201</v>
      </c>
      <c r="Q202" s="21"/>
      <c r="R202" s="22"/>
      <c r="S202" s="22"/>
      <c r="T202" s="22"/>
      <c r="U202" s="22"/>
      <c r="V202" s="21"/>
      <c r="W202" s="24"/>
      <c r="X202" s="26"/>
      <c r="Y202" s="78"/>
      <c r="Z202" s="130"/>
      <c r="AA202" s="189" t="s">
        <v>839</v>
      </c>
      <c r="AB202" s="80" t="s">
        <v>2667</v>
      </c>
      <c r="AC202" s="210" t="s">
        <v>3012</v>
      </c>
      <c r="AD202" s="87">
        <v>4.6769999999999999E-2</v>
      </c>
      <c r="AE202" s="88">
        <v>0.1804</v>
      </c>
      <c r="AF202" s="88" t="s">
        <v>2989</v>
      </c>
      <c r="AG202" s="188" t="s">
        <v>3013</v>
      </c>
      <c r="AH202" s="245" t="s">
        <v>839</v>
      </c>
      <c r="AI202" s="22" t="s">
        <v>879</v>
      </c>
      <c r="AJ202" s="113" t="s">
        <v>416</v>
      </c>
    </row>
    <row r="203" spans="1:36" s="20" customFormat="1" ht="12.75" customHeight="1" x14ac:dyDescent="0.2">
      <c r="A203" s="143" t="s">
        <v>840</v>
      </c>
      <c r="B203" s="21" t="s">
        <v>882</v>
      </c>
      <c r="C203" s="23">
        <v>4</v>
      </c>
      <c r="D203" s="21">
        <v>21</v>
      </c>
      <c r="E203" s="113">
        <v>163</v>
      </c>
      <c r="F203" s="112"/>
      <c r="G203" s="222"/>
      <c r="H203" s="225" t="s">
        <v>2347</v>
      </c>
      <c r="I203" s="226" t="s">
        <v>2347</v>
      </c>
      <c r="J203" s="138"/>
      <c r="K203" s="119" t="s">
        <v>1824</v>
      </c>
      <c r="L203" s="30">
        <v>35</v>
      </c>
      <c r="M203" s="22" t="s">
        <v>155</v>
      </c>
      <c r="N203" s="130"/>
      <c r="O203" s="172" t="s">
        <v>2347</v>
      </c>
      <c r="P203" s="73">
        <v>56.451023159071703</v>
      </c>
      <c r="Q203" s="21"/>
      <c r="R203" s="22"/>
      <c r="S203" s="22"/>
      <c r="T203" s="22"/>
      <c r="U203" s="22"/>
      <c r="V203" s="21"/>
      <c r="W203" s="24"/>
      <c r="X203" s="26"/>
      <c r="Y203" s="78"/>
      <c r="Z203" s="130"/>
      <c r="AA203" s="186" t="s">
        <v>840</v>
      </c>
      <c r="AB203" s="79" t="s">
        <v>2668</v>
      </c>
      <c r="AC203" s="211" t="s">
        <v>3421</v>
      </c>
      <c r="AD203" s="87">
        <v>8.0060000000000006E-2</v>
      </c>
      <c r="AE203" s="88">
        <v>0.15579999999999999</v>
      </c>
      <c r="AF203" s="88" t="s">
        <v>3119</v>
      </c>
      <c r="AG203" s="188" t="s">
        <v>3422</v>
      </c>
      <c r="AH203" s="245" t="s">
        <v>840</v>
      </c>
      <c r="AI203" s="22" t="s">
        <v>881</v>
      </c>
      <c r="AJ203" s="113" t="s">
        <v>417</v>
      </c>
    </row>
    <row r="204" spans="1:36" s="20" customFormat="1" ht="12.75" customHeight="1" x14ac:dyDescent="0.2">
      <c r="A204" s="141" t="s">
        <v>841</v>
      </c>
      <c r="B204" s="21" t="s">
        <v>885</v>
      </c>
      <c r="C204" s="45"/>
      <c r="D204" s="21">
        <v>27</v>
      </c>
      <c r="E204" s="113">
        <v>119</v>
      </c>
      <c r="F204" s="124"/>
      <c r="G204" s="222"/>
      <c r="H204" s="225" t="s">
        <v>2347</v>
      </c>
      <c r="I204" s="226" t="s">
        <v>2347</v>
      </c>
      <c r="J204" s="138"/>
      <c r="K204" s="121" t="s">
        <v>1831</v>
      </c>
      <c r="L204" s="33">
        <v>31</v>
      </c>
      <c r="M204" s="22" t="s">
        <v>154</v>
      </c>
      <c r="N204" s="130" t="s">
        <v>1742</v>
      </c>
      <c r="O204" s="172" t="s">
        <v>2347</v>
      </c>
      <c r="P204" s="49" t="s">
        <v>2347</v>
      </c>
      <c r="Q204" s="21"/>
      <c r="R204" s="22"/>
      <c r="S204" s="22"/>
      <c r="T204" s="22"/>
      <c r="U204" s="22"/>
      <c r="V204" s="21"/>
      <c r="W204" s="24"/>
      <c r="X204" s="26"/>
      <c r="Y204" s="78"/>
      <c r="Z204" s="130"/>
      <c r="AA204" s="186" t="s">
        <v>841</v>
      </c>
      <c r="AB204" s="79" t="s">
        <v>2669</v>
      </c>
      <c r="AC204" s="211" t="s">
        <v>3423</v>
      </c>
      <c r="AD204" s="87">
        <v>7.4340000000000003E-2</v>
      </c>
      <c r="AE204" s="88">
        <v>0.15909999999999999</v>
      </c>
      <c r="AF204" s="88" t="s">
        <v>3424</v>
      </c>
      <c r="AG204" s="188" t="s">
        <v>3425</v>
      </c>
      <c r="AH204" s="245" t="s">
        <v>841</v>
      </c>
      <c r="AI204" s="22" t="s">
        <v>884</v>
      </c>
      <c r="AJ204" s="113" t="s">
        <v>418</v>
      </c>
    </row>
    <row r="205" spans="1:36" s="20" customFormat="1" ht="12.75" customHeight="1" x14ac:dyDescent="0.2">
      <c r="A205" s="143" t="s">
        <v>842</v>
      </c>
      <c r="B205" s="21" t="s">
        <v>1895</v>
      </c>
      <c r="C205" s="45"/>
      <c r="D205" s="21">
        <v>16</v>
      </c>
      <c r="E205" s="113">
        <v>99</v>
      </c>
      <c r="F205" s="112"/>
      <c r="G205" s="222"/>
      <c r="H205" s="225" t="s">
        <v>2347</v>
      </c>
      <c r="I205" s="226" t="s">
        <v>2347</v>
      </c>
      <c r="J205" s="138"/>
      <c r="K205" s="119" t="s">
        <v>1808</v>
      </c>
      <c r="L205" s="30">
        <v>43</v>
      </c>
      <c r="M205" s="22" t="s">
        <v>154</v>
      </c>
      <c r="N205" s="130" t="s">
        <v>1743</v>
      </c>
      <c r="O205" s="172" t="s">
        <v>2347</v>
      </c>
      <c r="P205" s="49" t="s">
        <v>2347</v>
      </c>
      <c r="Q205" s="21"/>
      <c r="R205" s="22"/>
      <c r="S205" s="22"/>
      <c r="T205" s="22"/>
      <c r="U205" s="22"/>
      <c r="V205" s="21"/>
      <c r="W205" s="24"/>
      <c r="X205" s="26"/>
      <c r="Y205" s="78"/>
      <c r="Z205" s="130"/>
      <c r="AA205" s="186" t="s">
        <v>842</v>
      </c>
      <c r="AB205" s="79" t="s">
        <v>2670</v>
      </c>
      <c r="AC205" s="211" t="s">
        <v>3426</v>
      </c>
      <c r="AD205" s="87">
        <v>4.2340000000000003E-2</v>
      </c>
      <c r="AE205" s="88">
        <v>0.18509999999999999</v>
      </c>
      <c r="AF205" s="88" t="s">
        <v>3212</v>
      </c>
      <c r="AG205" s="188" t="s">
        <v>3427</v>
      </c>
      <c r="AH205" s="245" t="s">
        <v>842</v>
      </c>
      <c r="AI205" s="22" t="s">
        <v>886</v>
      </c>
      <c r="AJ205" s="113" t="s">
        <v>419</v>
      </c>
    </row>
    <row r="206" spans="1:36" s="20" customFormat="1" ht="12.75" customHeight="1" x14ac:dyDescent="0.2">
      <c r="A206" s="143" t="s">
        <v>843</v>
      </c>
      <c r="B206" s="21" t="s">
        <v>1897</v>
      </c>
      <c r="C206" s="23">
        <v>10</v>
      </c>
      <c r="D206" s="21">
        <v>21</v>
      </c>
      <c r="E206" s="113">
        <v>160</v>
      </c>
      <c r="F206" s="112"/>
      <c r="G206" s="222"/>
      <c r="H206" s="225" t="s">
        <v>2347</v>
      </c>
      <c r="I206" s="226" t="s">
        <v>2347</v>
      </c>
      <c r="J206" s="138"/>
      <c r="K206" s="119" t="s">
        <v>1809</v>
      </c>
      <c r="L206" s="30">
        <v>35</v>
      </c>
      <c r="M206" s="22" t="s">
        <v>155</v>
      </c>
      <c r="N206" s="130"/>
      <c r="O206" s="172" t="s">
        <v>2347</v>
      </c>
      <c r="P206" s="73">
        <v>5.16510553378924</v>
      </c>
      <c r="Q206" s="21"/>
      <c r="R206" s="22"/>
      <c r="S206" s="22"/>
      <c r="T206" s="22"/>
      <c r="U206" s="22"/>
      <c r="V206" s="21"/>
      <c r="W206" s="24"/>
      <c r="X206" s="26"/>
      <c r="Y206" s="78"/>
      <c r="Z206" s="130"/>
      <c r="AA206" s="186" t="s">
        <v>843</v>
      </c>
      <c r="AB206" s="79" t="s">
        <v>2671</v>
      </c>
      <c r="AC206" s="210" t="s">
        <v>3428</v>
      </c>
      <c r="AD206" s="87">
        <v>0.3664</v>
      </c>
      <c r="AE206" s="88">
        <v>9.2100000000000001E-2</v>
      </c>
      <c r="AF206" s="88" t="s">
        <v>2989</v>
      </c>
      <c r="AG206" s="188" t="s">
        <v>3429</v>
      </c>
      <c r="AH206" s="245" t="s">
        <v>843</v>
      </c>
      <c r="AI206" s="22" t="s">
        <v>1896</v>
      </c>
      <c r="AJ206" s="113" t="s">
        <v>526</v>
      </c>
    </row>
    <row r="207" spans="1:36" s="20" customFormat="1" ht="12.75" customHeight="1" x14ac:dyDescent="0.2">
      <c r="A207" s="143" t="s">
        <v>844</v>
      </c>
      <c r="B207" s="21" t="s">
        <v>1703</v>
      </c>
      <c r="C207" s="23">
        <v>4</v>
      </c>
      <c r="D207" s="21">
        <v>21</v>
      </c>
      <c r="E207" s="113">
        <v>111</v>
      </c>
      <c r="F207" s="112"/>
      <c r="G207" s="222"/>
      <c r="H207" s="225" t="s">
        <v>2347</v>
      </c>
      <c r="I207" s="226" t="s">
        <v>2347</v>
      </c>
      <c r="J207" s="138"/>
      <c r="K207" s="119" t="s">
        <v>1817</v>
      </c>
      <c r="L207" s="30">
        <v>35</v>
      </c>
      <c r="M207" s="22" t="s">
        <v>155</v>
      </c>
      <c r="N207" s="130"/>
      <c r="O207" s="172" t="s">
        <v>2347</v>
      </c>
      <c r="P207" s="73">
        <v>97.774740248974993</v>
      </c>
      <c r="Q207" s="21"/>
      <c r="R207" s="22"/>
      <c r="S207" s="22"/>
      <c r="T207" s="22"/>
      <c r="U207" s="22"/>
      <c r="V207" s="35" t="s">
        <v>43</v>
      </c>
      <c r="W207" s="24"/>
      <c r="X207" s="26"/>
      <c r="Y207" s="78"/>
      <c r="Z207" s="130"/>
      <c r="AA207" s="186" t="s">
        <v>844</v>
      </c>
      <c r="AB207" s="79" t="s">
        <v>2672</v>
      </c>
      <c r="AC207" s="210" t="s">
        <v>3430</v>
      </c>
      <c r="AD207" s="87">
        <v>1.464E-2</v>
      </c>
      <c r="AE207" s="88">
        <v>0.2402</v>
      </c>
      <c r="AF207" s="88" t="s">
        <v>3244</v>
      </c>
      <c r="AG207" s="188" t="s">
        <v>3431</v>
      </c>
      <c r="AH207" s="245" t="s">
        <v>844</v>
      </c>
      <c r="AI207" s="22" t="s">
        <v>1702</v>
      </c>
      <c r="AJ207" s="113" t="s">
        <v>527</v>
      </c>
    </row>
    <row r="208" spans="1:36" s="20" customFormat="1" ht="12.75" customHeight="1" x14ac:dyDescent="0.2">
      <c r="A208" s="143" t="s">
        <v>845</v>
      </c>
      <c r="B208" s="21" t="s">
        <v>1705</v>
      </c>
      <c r="C208" s="45"/>
      <c r="D208" s="21">
        <v>19</v>
      </c>
      <c r="E208" s="113">
        <v>132</v>
      </c>
      <c r="F208" s="112"/>
      <c r="G208" s="222"/>
      <c r="H208" s="225" t="s">
        <v>2347</v>
      </c>
      <c r="I208" s="226" t="s">
        <v>2347</v>
      </c>
      <c r="J208" s="138"/>
      <c r="K208" s="119" t="s">
        <v>1820</v>
      </c>
      <c r="L208" s="30">
        <v>43</v>
      </c>
      <c r="M208" s="22" t="s">
        <v>154</v>
      </c>
      <c r="N208" s="130" t="s">
        <v>2129</v>
      </c>
      <c r="O208" s="172" t="s">
        <v>2347</v>
      </c>
      <c r="P208" s="73">
        <v>4.1018445584560697</v>
      </c>
      <c r="Q208" s="21"/>
      <c r="R208" s="22"/>
      <c r="S208" s="22"/>
      <c r="T208" s="22"/>
      <c r="U208" s="22"/>
      <c r="V208" s="35" t="s">
        <v>43</v>
      </c>
      <c r="W208" s="24"/>
      <c r="X208" s="26"/>
      <c r="Y208" s="78"/>
      <c r="Z208" s="130"/>
      <c r="AA208" s="186" t="s">
        <v>845</v>
      </c>
      <c r="AB208" s="79" t="s">
        <v>2673</v>
      </c>
      <c r="AC208" s="210" t="s">
        <v>3432</v>
      </c>
      <c r="AD208" s="87">
        <v>0.20530000000000001</v>
      </c>
      <c r="AE208" s="88">
        <v>0.1158</v>
      </c>
      <c r="AF208" s="88" t="s">
        <v>3119</v>
      </c>
      <c r="AG208" s="188" t="s">
        <v>3433</v>
      </c>
      <c r="AH208" s="245" t="s">
        <v>845</v>
      </c>
      <c r="AI208" s="22" t="s">
        <v>1704</v>
      </c>
      <c r="AJ208" s="113" t="s">
        <v>528</v>
      </c>
    </row>
    <row r="209" spans="1:36" s="20" customFormat="1" ht="12.75" customHeight="1" x14ac:dyDescent="0.2">
      <c r="A209" s="143" t="s">
        <v>846</v>
      </c>
      <c r="B209" s="21" t="s">
        <v>1442</v>
      </c>
      <c r="C209" s="23">
        <v>40</v>
      </c>
      <c r="D209" s="21">
        <v>21</v>
      </c>
      <c r="E209" s="113">
        <v>157</v>
      </c>
      <c r="F209" s="112"/>
      <c r="G209" s="222"/>
      <c r="H209" s="225" t="s">
        <v>2347</v>
      </c>
      <c r="I209" s="226" t="s">
        <v>2347</v>
      </c>
      <c r="J209" s="138"/>
      <c r="K209" s="119" t="s">
        <v>1810</v>
      </c>
      <c r="L209" s="30">
        <v>35</v>
      </c>
      <c r="M209" s="22" t="s">
        <v>155</v>
      </c>
      <c r="N209" s="130"/>
      <c r="O209" s="172" t="s">
        <v>2347</v>
      </c>
      <c r="P209" s="73">
        <v>18.132447097561698</v>
      </c>
      <c r="Q209" s="21"/>
      <c r="R209" s="22"/>
      <c r="S209" s="22"/>
      <c r="T209" s="22"/>
      <c r="U209" s="22"/>
      <c r="V209" s="25"/>
      <c r="W209" s="24"/>
      <c r="X209" s="26"/>
      <c r="Y209" s="78"/>
      <c r="Z209" s="130"/>
      <c r="AA209" s="186" t="s">
        <v>846</v>
      </c>
      <c r="AB209" s="79" t="s">
        <v>2674</v>
      </c>
      <c r="AC209" s="210" t="s">
        <v>3434</v>
      </c>
      <c r="AD209" s="87">
        <v>0.2117</v>
      </c>
      <c r="AE209" s="88">
        <v>0.11459999999999999</v>
      </c>
      <c r="AF209" s="88" t="s">
        <v>3145</v>
      </c>
      <c r="AG209" s="188" t="s">
        <v>3435</v>
      </c>
      <c r="AH209" s="245" t="s">
        <v>846</v>
      </c>
      <c r="AI209" s="22" t="s">
        <v>1441</v>
      </c>
      <c r="AJ209" s="113" t="s">
        <v>334</v>
      </c>
    </row>
    <row r="210" spans="1:36" s="20" customFormat="1" ht="12.75" customHeight="1" x14ac:dyDescent="0.2">
      <c r="A210" s="143" t="s">
        <v>847</v>
      </c>
      <c r="B210" s="21" t="s">
        <v>1444</v>
      </c>
      <c r="C210" s="45"/>
      <c r="D210" s="21">
        <v>29</v>
      </c>
      <c r="E210" s="113">
        <v>88</v>
      </c>
      <c r="F210" s="112"/>
      <c r="G210" s="222"/>
      <c r="H210" s="225" t="s">
        <v>2347</v>
      </c>
      <c r="I210" s="226" t="s">
        <v>2347</v>
      </c>
      <c r="J210" s="138"/>
      <c r="K210" s="121" t="s">
        <v>1832</v>
      </c>
      <c r="L210" s="33">
        <v>58</v>
      </c>
      <c r="M210" s="22" t="s">
        <v>154</v>
      </c>
      <c r="N210" s="130" t="s">
        <v>2130</v>
      </c>
      <c r="O210" s="172" t="s">
        <v>2347</v>
      </c>
      <c r="P210" s="49" t="s">
        <v>2347</v>
      </c>
      <c r="Q210" s="21"/>
      <c r="R210" s="22"/>
      <c r="S210" s="22"/>
      <c r="T210" s="22"/>
      <c r="U210" s="22"/>
      <c r="V210" s="25"/>
      <c r="W210" s="24"/>
      <c r="X210" s="26"/>
      <c r="Y210" s="78"/>
      <c r="Z210" s="130"/>
      <c r="AA210" s="186" t="s">
        <v>847</v>
      </c>
      <c r="AB210" s="79" t="s">
        <v>2675</v>
      </c>
      <c r="AC210" s="210" t="s">
        <v>3436</v>
      </c>
      <c r="AD210" s="87">
        <v>3.483E-2</v>
      </c>
      <c r="AE210" s="88">
        <v>0.19470000000000001</v>
      </c>
      <c r="AF210" s="88" t="s">
        <v>3437</v>
      </c>
      <c r="AG210" s="188" t="s">
        <v>3438</v>
      </c>
      <c r="AH210" s="245" t="s">
        <v>847</v>
      </c>
      <c r="AI210" s="22" t="s">
        <v>1443</v>
      </c>
      <c r="AJ210" s="113" t="s">
        <v>273</v>
      </c>
    </row>
    <row r="211" spans="1:36" s="20" customFormat="1" ht="12.75" customHeight="1" x14ac:dyDescent="0.2">
      <c r="A211" s="143" t="s">
        <v>848</v>
      </c>
      <c r="B211" s="21" t="s">
        <v>1446</v>
      </c>
      <c r="C211" s="23">
        <v>27</v>
      </c>
      <c r="D211" s="21">
        <v>22</v>
      </c>
      <c r="E211" s="113">
        <v>164</v>
      </c>
      <c r="F211" s="112"/>
      <c r="G211" s="222"/>
      <c r="H211" s="225" t="s">
        <v>2347</v>
      </c>
      <c r="I211" s="226" t="s">
        <v>2347</v>
      </c>
      <c r="J211" s="138"/>
      <c r="K211" s="119" t="s">
        <v>1810</v>
      </c>
      <c r="L211" s="30">
        <v>35</v>
      </c>
      <c r="M211" s="22" t="s">
        <v>155</v>
      </c>
      <c r="N211" s="130"/>
      <c r="O211" s="172" t="s">
        <v>2347</v>
      </c>
      <c r="P211" s="73">
        <v>19.573751433220501</v>
      </c>
      <c r="Q211" s="21"/>
      <c r="R211" s="22"/>
      <c r="S211" s="22"/>
      <c r="T211" s="22"/>
      <c r="U211" s="22"/>
      <c r="V211" s="25"/>
      <c r="W211" s="24"/>
      <c r="X211" s="29"/>
      <c r="Y211" s="78"/>
      <c r="Z211" s="130"/>
      <c r="AA211" s="186" t="s">
        <v>848</v>
      </c>
      <c r="AB211" s="79" t="s">
        <v>2676</v>
      </c>
      <c r="AC211" s="211" t="s">
        <v>3439</v>
      </c>
      <c r="AD211" s="87">
        <v>6.5519999999999995E-2</v>
      </c>
      <c r="AE211" s="88">
        <v>0.1648</v>
      </c>
      <c r="AF211" s="88" t="s">
        <v>3116</v>
      </c>
      <c r="AG211" s="188" t="s">
        <v>3440</v>
      </c>
      <c r="AH211" s="245" t="s">
        <v>848</v>
      </c>
      <c r="AI211" s="22" t="s">
        <v>1445</v>
      </c>
      <c r="AJ211" s="113" t="s">
        <v>274</v>
      </c>
    </row>
    <row r="212" spans="1:36" s="20" customFormat="1" ht="12.75" customHeight="1" x14ac:dyDescent="0.2">
      <c r="A212" s="141" t="s">
        <v>2154</v>
      </c>
      <c r="B212" s="21" t="s">
        <v>1451</v>
      </c>
      <c r="C212" s="46"/>
      <c r="D212" s="21">
        <v>34</v>
      </c>
      <c r="E212" s="113">
        <v>384</v>
      </c>
      <c r="F212" s="112"/>
      <c r="G212" s="222"/>
      <c r="H212" s="225" t="s">
        <v>2347</v>
      </c>
      <c r="I212" s="226" t="s">
        <v>2347</v>
      </c>
      <c r="J212" s="138"/>
      <c r="K212" s="101"/>
      <c r="L212" s="22"/>
      <c r="M212" s="22" t="s">
        <v>155</v>
      </c>
      <c r="N212" s="130"/>
      <c r="O212" s="172" t="s">
        <v>2347</v>
      </c>
      <c r="P212" s="74">
        <v>0.49918589365956201</v>
      </c>
      <c r="Q212" s="21"/>
      <c r="R212" s="36" t="s">
        <v>2118</v>
      </c>
      <c r="S212" s="22"/>
      <c r="T212" s="22"/>
      <c r="U212" s="22"/>
      <c r="V212" s="25"/>
      <c r="W212" s="24"/>
      <c r="X212" s="38"/>
      <c r="Y212" s="78"/>
      <c r="Z212" s="130"/>
      <c r="AA212" s="186" t="s">
        <v>2154</v>
      </c>
      <c r="AB212" s="79" t="s">
        <v>2677</v>
      </c>
      <c r="AC212" s="211" t="s">
        <v>3441</v>
      </c>
      <c r="AD212" s="87">
        <v>0.62970000000000004</v>
      </c>
      <c r="AE212" s="88">
        <v>6.7900000000000002E-2</v>
      </c>
      <c r="AF212" s="88" t="s">
        <v>3442</v>
      </c>
      <c r="AG212" s="188" t="s">
        <v>3443</v>
      </c>
      <c r="AH212" s="245" t="s">
        <v>2154</v>
      </c>
      <c r="AI212" s="22" t="s">
        <v>1450</v>
      </c>
      <c r="AJ212" s="113" t="s">
        <v>439</v>
      </c>
    </row>
    <row r="213" spans="1:36" s="20" customFormat="1" ht="12.75" customHeight="1" x14ac:dyDescent="0.2">
      <c r="A213" s="143" t="s">
        <v>2155</v>
      </c>
      <c r="B213" s="21" t="s">
        <v>1254</v>
      </c>
      <c r="C213" s="23">
        <v>1</v>
      </c>
      <c r="D213" s="21">
        <v>15</v>
      </c>
      <c r="E213" s="113">
        <v>335</v>
      </c>
      <c r="F213" s="112"/>
      <c r="G213" s="222"/>
      <c r="H213" s="225" t="s">
        <v>2347</v>
      </c>
      <c r="I213" s="226" t="s">
        <v>2347</v>
      </c>
      <c r="J213" s="138"/>
      <c r="K213" s="101"/>
      <c r="L213" s="22"/>
      <c r="M213" s="21" t="s">
        <v>154</v>
      </c>
      <c r="N213" s="130" t="s">
        <v>2201</v>
      </c>
      <c r="O213" s="172" t="s">
        <v>2347</v>
      </c>
      <c r="P213" s="73">
        <v>6.5992994045468896</v>
      </c>
      <c r="Q213" s="21"/>
      <c r="R213" s="22"/>
      <c r="S213" s="22"/>
      <c r="T213" s="22"/>
      <c r="U213" s="22"/>
      <c r="V213" s="25"/>
      <c r="W213" s="24"/>
      <c r="X213" s="29"/>
      <c r="Y213" s="78"/>
      <c r="Z213" s="174" t="s">
        <v>2205</v>
      </c>
      <c r="AA213" s="186" t="s">
        <v>2155</v>
      </c>
      <c r="AB213" s="79" t="s">
        <v>2678</v>
      </c>
      <c r="AC213" s="210" t="s">
        <v>3444</v>
      </c>
      <c r="AD213" s="87">
        <v>4.512E-2</v>
      </c>
      <c r="AE213" s="88">
        <v>0.18210000000000001</v>
      </c>
      <c r="AF213" s="88" t="s">
        <v>2989</v>
      </c>
      <c r="AG213" s="188" t="s">
        <v>3135</v>
      </c>
      <c r="AH213" s="245" t="s">
        <v>2155</v>
      </c>
      <c r="AI213" s="22" t="s">
        <v>1253</v>
      </c>
      <c r="AJ213" s="113" t="s">
        <v>442</v>
      </c>
    </row>
    <row r="214" spans="1:36" s="20" customFormat="1" ht="12.75" customHeight="1" x14ac:dyDescent="0.2">
      <c r="A214" s="141" t="s">
        <v>849</v>
      </c>
      <c r="B214" s="21" t="s">
        <v>1212</v>
      </c>
      <c r="C214" s="45"/>
      <c r="D214" s="21">
        <v>22</v>
      </c>
      <c r="E214" s="113">
        <v>170</v>
      </c>
      <c r="F214" s="112"/>
      <c r="G214" s="222"/>
      <c r="H214" s="225" t="s">
        <v>2347</v>
      </c>
      <c r="I214" s="226" t="s">
        <v>2347</v>
      </c>
      <c r="J214" s="138"/>
      <c r="K214" s="120" t="s">
        <v>1803</v>
      </c>
      <c r="L214" s="28">
        <v>42</v>
      </c>
      <c r="M214" s="22" t="s">
        <v>154</v>
      </c>
      <c r="N214" s="130" t="s">
        <v>2131</v>
      </c>
      <c r="O214" s="172" t="s">
        <v>2347</v>
      </c>
      <c r="P214" s="49" t="s">
        <v>2347</v>
      </c>
      <c r="Q214" s="21"/>
      <c r="R214" s="22"/>
      <c r="S214" s="22"/>
      <c r="T214" s="22"/>
      <c r="U214" s="22"/>
      <c r="V214" s="25"/>
      <c r="W214" s="24"/>
      <c r="X214" s="29"/>
      <c r="Y214" s="78"/>
      <c r="Z214" s="130"/>
      <c r="AA214" s="186" t="s">
        <v>849</v>
      </c>
      <c r="AB214" s="79" t="s">
        <v>2679</v>
      </c>
      <c r="AC214" s="210" t="s">
        <v>3445</v>
      </c>
      <c r="AD214" s="87">
        <v>0.16</v>
      </c>
      <c r="AE214" s="88">
        <v>0.12609999999999999</v>
      </c>
      <c r="AF214" s="88" t="s">
        <v>3446</v>
      </c>
      <c r="AG214" s="188" t="s">
        <v>3158</v>
      </c>
      <c r="AH214" s="245" t="s">
        <v>849</v>
      </c>
      <c r="AI214" s="22" t="s">
        <v>1211</v>
      </c>
      <c r="AJ214" s="113" t="s">
        <v>565</v>
      </c>
    </row>
    <row r="215" spans="1:36" s="20" customFormat="1" ht="12.75" customHeight="1" x14ac:dyDescent="0.2">
      <c r="A215" s="143" t="s">
        <v>2156</v>
      </c>
      <c r="B215" s="21" t="s">
        <v>1693</v>
      </c>
      <c r="C215" s="45"/>
      <c r="D215" s="21">
        <v>18</v>
      </c>
      <c r="E215" s="113">
        <v>206</v>
      </c>
      <c r="F215" s="112"/>
      <c r="G215" s="222"/>
      <c r="H215" s="225" t="s">
        <v>2347</v>
      </c>
      <c r="I215" s="226" t="s">
        <v>2347</v>
      </c>
      <c r="J215" s="138"/>
      <c r="K215" s="101"/>
      <c r="L215" s="22"/>
      <c r="M215" s="22" t="s">
        <v>154</v>
      </c>
      <c r="N215" s="130" t="s">
        <v>2132</v>
      </c>
      <c r="O215" s="172" t="s">
        <v>2347</v>
      </c>
      <c r="P215" s="73">
        <v>411.69889847224101</v>
      </c>
      <c r="Q215" s="21"/>
      <c r="R215" s="22"/>
      <c r="S215" s="22"/>
      <c r="T215" s="22"/>
      <c r="U215" s="22"/>
      <c r="V215" s="25"/>
      <c r="W215" s="24"/>
      <c r="X215" s="31" t="s">
        <v>111</v>
      </c>
      <c r="Y215" s="31">
        <v>6</v>
      </c>
      <c r="Z215" s="130"/>
      <c r="AA215" s="186" t="s">
        <v>2156</v>
      </c>
      <c r="AB215" s="79" t="s">
        <v>2680</v>
      </c>
      <c r="AC215" s="211" t="s">
        <v>3447</v>
      </c>
      <c r="AD215" s="87">
        <v>0.37980000000000003</v>
      </c>
      <c r="AE215" s="88">
        <v>9.06E-2</v>
      </c>
      <c r="AF215" s="88" t="s">
        <v>3448</v>
      </c>
      <c r="AG215" s="188"/>
      <c r="AH215" s="245" t="s">
        <v>2156</v>
      </c>
      <c r="AI215" s="22" t="s">
        <v>1692</v>
      </c>
      <c r="AJ215" s="113" t="s">
        <v>336</v>
      </c>
    </row>
    <row r="216" spans="1:36" s="20" customFormat="1" ht="12.75" customHeight="1" x14ac:dyDescent="0.2">
      <c r="A216" s="141" t="s">
        <v>2157</v>
      </c>
      <c r="B216" s="21" t="s">
        <v>1973</v>
      </c>
      <c r="C216" s="23">
        <v>37</v>
      </c>
      <c r="D216" s="21">
        <v>19</v>
      </c>
      <c r="E216" s="113">
        <v>320</v>
      </c>
      <c r="F216" s="112"/>
      <c r="G216" s="222"/>
      <c r="H216" s="225" t="s">
        <v>2347</v>
      </c>
      <c r="I216" s="226" t="s">
        <v>2347</v>
      </c>
      <c r="J216" s="138"/>
      <c r="K216" s="101"/>
      <c r="L216" s="22"/>
      <c r="M216" s="22" t="s">
        <v>155</v>
      </c>
      <c r="N216" s="130"/>
      <c r="O216" s="172" t="s">
        <v>2347</v>
      </c>
      <c r="P216" s="49" t="s">
        <v>2347</v>
      </c>
      <c r="Q216" s="21"/>
      <c r="R216" s="22"/>
      <c r="S216" s="22"/>
      <c r="T216" s="22"/>
      <c r="U216" s="22"/>
      <c r="V216" s="25"/>
      <c r="W216" s="24"/>
      <c r="X216" s="29"/>
      <c r="Y216" s="78"/>
      <c r="Z216" s="130"/>
      <c r="AA216" s="186" t="s">
        <v>2157</v>
      </c>
      <c r="AB216" s="79" t="s">
        <v>2681</v>
      </c>
      <c r="AC216" s="210" t="s">
        <v>3449</v>
      </c>
      <c r="AD216" s="87">
        <v>0.26419999999999999</v>
      </c>
      <c r="AE216" s="88">
        <v>0.1055</v>
      </c>
      <c r="AF216" s="88" t="s">
        <v>3186</v>
      </c>
      <c r="AG216" s="188" t="s">
        <v>3450</v>
      </c>
      <c r="AH216" s="245" t="s">
        <v>2157</v>
      </c>
      <c r="AI216" s="22" t="s">
        <v>1972</v>
      </c>
      <c r="AJ216" s="113" t="s">
        <v>529</v>
      </c>
    </row>
    <row r="217" spans="1:36" s="20" customFormat="1" ht="12.75" customHeight="1" x14ac:dyDescent="0.2">
      <c r="A217" s="143" t="s">
        <v>2158</v>
      </c>
      <c r="B217" s="21" t="s">
        <v>643</v>
      </c>
      <c r="C217" s="23">
        <v>37</v>
      </c>
      <c r="D217" s="21">
        <v>19</v>
      </c>
      <c r="E217" s="113">
        <v>318</v>
      </c>
      <c r="F217" s="112"/>
      <c r="G217" s="222"/>
      <c r="H217" s="225" t="s">
        <v>2347</v>
      </c>
      <c r="I217" s="226" t="s">
        <v>2347</v>
      </c>
      <c r="J217" s="138"/>
      <c r="K217" s="101"/>
      <c r="L217" s="22"/>
      <c r="M217" s="22" t="s">
        <v>154</v>
      </c>
      <c r="N217" s="130" t="s">
        <v>2334</v>
      </c>
      <c r="O217" s="172" t="s">
        <v>2347</v>
      </c>
      <c r="P217" s="49" t="s">
        <v>2347</v>
      </c>
      <c r="Q217" s="21"/>
      <c r="R217" s="22"/>
      <c r="S217" s="22"/>
      <c r="T217" s="22"/>
      <c r="U217" s="22"/>
      <c r="V217" s="25"/>
      <c r="W217" s="24"/>
      <c r="X217" s="29"/>
      <c r="Y217" s="78"/>
      <c r="Z217" s="130"/>
      <c r="AA217" s="186" t="s">
        <v>2158</v>
      </c>
      <c r="AB217" s="79" t="s">
        <v>2682</v>
      </c>
      <c r="AC217" s="210" t="s">
        <v>3451</v>
      </c>
      <c r="AD217" s="87">
        <v>0.54559999999999997</v>
      </c>
      <c r="AE217" s="88">
        <v>7.4800000000000005E-2</v>
      </c>
      <c r="AF217" s="88" t="s">
        <v>2989</v>
      </c>
      <c r="AG217" s="188" t="s">
        <v>3452</v>
      </c>
      <c r="AH217" s="245" t="s">
        <v>2158</v>
      </c>
      <c r="AI217" s="22" t="s">
        <v>642</v>
      </c>
      <c r="AJ217" s="113" t="s">
        <v>888</v>
      </c>
    </row>
    <row r="218" spans="1:36" s="20" customFormat="1" ht="12.75" customHeight="1" x14ac:dyDescent="0.2">
      <c r="A218" s="141" t="s">
        <v>850</v>
      </c>
      <c r="B218" s="21" t="s">
        <v>2163</v>
      </c>
      <c r="C218" s="23">
        <v>51</v>
      </c>
      <c r="D218" s="21">
        <v>18</v>
      </c>
      <c r="E218" s="113">
        <v>159</v>
      </c>
      <c r="F218" s="112"/>
      <c r="G218" s="222"/>
      <c r="H218" s="225" t="s">
        <v>2347</v>
      </c>
      <c r="I218" s="226" t="s">
        <v>2347</v>
      </c>
      <c r="J218" s="138"/>
      <c r="K218" s="120" t="s">
        <v>1794</v>
      </c>
      <c r="L218" s="28">
        <v>29</v>
      </c>
      <c r="M218" s="22" t="s">
        <v>154</v>
      </c>
      <c r="N218" s="130" t="s">
        <v>2078</v>
      </c>
      <c r="O218" s="172" t="s">
        <v>2347</v>
      </c>
      <c r="P218" s="73">
        <v>10.7604408867992</v>
      </c>
      <c r="Q218" s="21"/>
      <c r="R218" s="22"/>
      <c r="S218" s="22"/>
      <c r="T218" s="22"/>
      <c r="U218" s="22"/>
      <c r="V218" s="25"/>
      <c r="W218" s="24"/>
      <c r="X218" s="29"/>
      <c r="Y218" s="78"/>
      <c r="Z218" s="130"/>
      <c r="AA218" s="186" t="s">
        <v>850</v>
      </c>
      <c r="AB218" s="79" t="s">
        <v>2683</v>
      </c>
      <c r="AC218" s="210" t="s">
        <v>3453</v>
      </c>
      <c r="AD218" s="87">
        <v>0.15540000000000001</v>
      </c>
      <c r="AE218" s="88">
        <v>0.1273</v>
      </c>
      <c r="AF218" s="88" t="s">
        <v>3119</v>
      </c>
      <c r="AG218" s="188" t="s">
        <v>3454</v>
      </c>
      <c r="AH218" s="245" t="s">
        <v>850</v>
      </c>
      <c r="AI218" s="22" t="s">
        <v>2162</v>
      </c>
      <c r="AJ218" s="113" t="s">
        <v>544</v>
      </c>
    </row>
    <row r="219" spans="1:36" s="20" customFormat="1" ht="12.75" customHeight="1" x14ac:dyDescent="0.2">
      <c r="A219" s="143" t="s">
        <v>851</v>
      </c>
      <c r="B219" s="21" t="s">
        <v>1595</v>
      </c>
      <c r="C219" s="45"/>
      <c r="D219" s="21">
        <v>17</v>
      </c>
      <c r="E219" s="113">
        <v>133</v>
      </c>
      <c r="F219" s="125">
        <v>2.0000000000000001E-10</v>
      </c>
      <c r="G219" s="224">
        <v>1.9999999999999999E-20</v>
      </c>
      <c r="H219" s="225" t="s">
        <v>2347</v>
      </c>
      <c r="I219" s="226" t="s">
        <v>2347</v>
      </c>
      <c r="J219" s="138"/>
      <c r="K219" s="119" t="s">
        <v>1808</v>
      </c>
      <c r="L219" s="30">
        <v>79</v>
      </c>
      <c r="M219" s="22" t="s">
        <v>154</v>
      </c>
      <c r="N219" s="130" t="s">
        <v>2133</v>
      </c>
      <c r="O219" s="173" t="s">
        <v>126</v>
      </c>
      <c r="P219" s="74">
        <v>0.288258117901871</v>
      </c>
      <c r="Q219" s="27" t="s">
        <v>42</v>
      </c>
      <c r="R219" s="36" t="s">
        <v>2118</v>
      </c>
      <c r="S219" s="22"/>
      <c r="T219" s="41" t="s">
        <v>2120</v>
      </c>
      <c r="U219" s="33" t="s">
        <v>2121</v>
      </c>
      <c r="V219" s="35" t="s">
        <v>43</v>
      </c>
      <c r="W219" s="24"/>
      <c r="X219" s="29"/>
      <c r="Y219" s="78"/>
      <c r="Z219" s="130"/>
      <c r="AA219" s="186" t="s">
        <v>851</v>
      </c>
      <c r="AB219" s="79" t="s">
        <v>2684</v>
      </c>
      <c r="AC219" s="210" t="s">
        <v>3455</v>
      </c>
      <c r="AD219" s="87">
        <v>0.16619999999999999</v>
      </c>
      <c r="AE219" s="88">
        <v>0.1245</v>
      </c>
      <c r="AF219" s="88" t="s">
        <v>3456</v>
      </c>
      <c r="AG219" s="188" t="s">
        <v>3457</v>
      </c>
      <c r="AH219" s="245" t="s">
        <v>851</v>
      </c>
      <c r="AI219" s="22" t="s">
        <v>1594</v>
      </c>
      <c r="AJ219" s="113" t="s">
        <v>545</v>
      </c>
    </row>
    <row r="220" spans="1:36" s="20" customFormat="1" ht="12.75" customHeight="1" x14ac:dyDescent="0.2">
      <c r="A220" s="143" t="s">
        <v>852</v>
      </c>
      <c r="B220" s="21" t="s">
        <v>924</v>
      </c>
      <c r="C220" s="23">
        <v>1</v>
      </c>
      <c r="D220" s="21">
        <v>16</v>
      </c>
      <c r="E220" s="113">
        <v>302</v>
      </c>
      <c r="F220" s="112"/>
      <c r="G220" s="222"/>
      <c r="H220" s="225" t="s">
        <v>2347</v>
      </c>
      <c r="I220" s="226" t="s">
        <v>2347</v>
      </c>
      <c r="J220" s="138"/>
      <c r="K220" s="120" t="s">
        <v>1796</v>
      </c>
      <c r="L220" s="28">
        <v>150</v>
      </c>
      <c r="M220" s="21" t="s">
        <v>154</v>
      </c>
      <c r="N220" s="130" t="s">
        <v>2202</v>
      </c>
      <c r="O220" s="172" t="s">
        <v>2347</v>
      </c>
      <c r="P220" s="49" t="s">
        <v>2347</v>
      </c>
      <c r="Q220" s="21"/>
      <c r="R220" s="22"/>
      <c r="S220" s="22"/>
      <c r="T220" s="22"/>
      <c r="U220" s="21"/>
      <c r="V220" s="25"/>
      <c r="W220" s="24"/>
      <c r="X220" s="29"/>
      <c r="Y220" s="78"/>
      <c r="Z220" s="130"/>
      <c r="AA220" s="186" t="s">
        <v>852</v>
      </c>
      <c r="AB220" s="79" t="s">
        <v>2685</v>
      </c>
      <c r="AC220" s="210" t="s">
        <v>3458</v>
      </c>
      <c r="AD220" s="87">
        <v>0.53849999999999998</v>
      </c>
      <c r="AE220" s="88">
        <v>7.5399999999999995E-2</v>
      </c>
      <c r="AF220" s="88" t="s">
        <v>3459</v>
      </c>
      <c r="AG220" s="188" t="s">
        <v>3460</v>
      </c>
      <c r="AH220" s="245" t="s">
        <v>852</v>
      </c>
      <c r="AI220" s="22" t="s">
        <v>923</v>
      </c>
      <c r="AJ220" s="113" t="s">
        <v>293</v>
      </c>
    </row>
    <row r="221" spans="1:36" s="20" customFormat="1" ht="12.75" customHeight="1" x14ac:dyDescent="0.2">
      <c r="A221" s="143" t="s">
        <v>853</v>
      </c>
      <c r="B221" s="21" t="s">
        <v>1239</v>
      </c>
      <c r="C221" s="23">
        <v>48</v>
      </c>
      <c r="D221" s="21">
        <v>19</v>
      </c>
      <c r="E221" s="113">
        <v>202</v>
      </c>
      <c r="F221" s="112"/>
      <c r="G221" s="222"/>
      <c r="H221" s="225" t="s">
        <v>2347</v>
      </c>
      <c r="I221" s="226" t="s">
        <v>2347</v>
      </c>
      <c r="J221" s="138"/>
      <c r="K221" s="119" t="s">
        <v>1817</v>
      </c>
      <c r="L221" s="30">
        <v>36</v>
      </c>
      <c r="M221" s="22" t="s">
        <v>154</v>
      </c>
      <c r="N221" s="130" t="s">
        <v>2305</v>
      </c>
      <c r="O221" s="172" t="s">
        <v>2347</v>
      </c>
      <c r="P221" s="49" t="s">
        <v>2347</v>
      </c>
      <c r="Q221" s="21"/>
      <c r="R221" s="22"/>
      <c r="S221" s="22"/>
      <c r="T221" s="22"/>
      <c r="U221" s="21"/>
      <c r="V221" s="25"/>
      <c r="W221" s="24"/>
      <c r="X221" s="26"/>
      <c r="Y221" s="78"/>
      <c r="Z221" s="130"/>
      <c r="AA221" s="186" t="s">
        <v>853</v>
      </c>
      <c r="AB221" s="79" t="s">
        <v>2686</v>
      </c>
      <c r="AC221" s="210" t="s">
        <v>3461</v>
      </c>
      <c r="AD221" s="87">
        <v>0.17199999999999999</v>
      </c>
      <c r="AE221" s="88">
        <v>0.1231</v>
      </c>
      <c r="AF221" s="88" t="s">
        <v>3446</v>
      </c>
      <c r="AG221" s="188" t="s">
        <v>3158</v>
      </c>
      <c r="AH221" s="245" t="s">
        <v>853</v>
      </c>
      <c r="AI221" s="22" t="s">
        <v>1238</v>
      </c>
      <c r="AJ221" s="113" t="s">
        <v>231</v>
      </c>
    </row>
    <row r="222" spans="1:36" s="20" customFormat="1" ht="12.75" customHeight="1" x14ac:dyDescent="0.2">
      <c r="A222" s="141" t="s">
        <v>854</v>
      </c>
      <c r="B222" s="21" t="s">
        <v>1241</v>
      </c>
      <c r="C222" s="23">
        <v>3</v>
      </c>
      <c r="D222" s="21">
        <v>20</v>
      </c>
      <c r="E222" s="113">
        <v>411</v>
      </c>
      <c r="F222" s="112"/>
      <c r="G222" s="222"/>
      <c r="H222" s="229" t="s">
        <v>2051</v>
      </c>
      <c r="I222" s="226" t="s">
        <v>2347</v>
      </c>
      <c r="J222" s="138"/>
      <c r="K222" s="120" t="s">
        <v>1793</v>
      </c>
      <c r="L222" s="28">
        <v>28</v>
      </c>
      <c r="M222" s="22" t="s">
        <v>154</v>
      </c>
      <c r="N222" s="130" t="s">
        <v>2058</v>
      </c>
      <c r="O222" s="172" t="s">
        <v>2347</v>
      </c>
      <c r="P222" s="49" t="s">
        <v>2347</v>
      </c>
      <c r="Q222" s="21"/>
      <c r="R222" s="22"/>
      <c r="S222" s="22"/>
      <c r="T222" s="22"/>
      <c r="U222" s="21"/>
      <c r="V222" s="25"/>
      <c r="W222" s="24"/>
      <c r="X222" s="38"/>
      <c r="Y222" s="78"/>
      <c r="Z222" s="130"/>
      <c r="AA222" s="186" t="s">
        <v>854</v>
      </c>
      <c r="AB222" s="79" t="s">
        <v>2687</v>
      </c>
      <c r="AC222" s="211" t="s">
        <v>3462</v>
      </c>
      <c r="AD222" s="87">
        <v>0.33189999999999997</v>
      </c>
      <c r="AE222" s="88">
        <v>9.6100000000000005E-2</v>
      </c>
      <c r="AF222" s="89" t="s">
        <v>3026</v>
      </c>
      <c r="AG222" s="185" t="s">
        <v>3463</v>
      </c>
      <c r="AH222" s="245" t="s">
        <v>854</v>
      </c>
      <c r="AI222" s="22" t="s">
        <v>1240</v>
      </c>
      <c r="AJ222" s="113" t="s">
        <v>456</v>
      </c>
    </row>
    <row r="223" spans="1:36" s="20" customFormat="1" ht="12.75" customHeight="1" x14ac:dyDescent="0.2">
      <c r="A223" s="143" t="s">
        <v>855</v>
      </c>
      <c r="B223" s="21" t="s">
        <v>1243</v>
      </c>
      <c r="C223" s="23">
        <v>3</v>
      </c>
      <c r="D223" s="21">
        <v>20</v>
      </c>
      <c r="E223" s="113">
        <v>384</v>
      </c>
      <c r="F223" s="112"/>
      <c r="G223" s="222"/>
      <c r="H223" s="229" t="s">
        <v>2051</v>
      </c>
      <c r="I223" s="226" t="s">
        <v>2347</v>
      </c>
      <c r="J223" s="138"/>
      <c r="K223" s="119" t="s">
        <v>1824</v>
      </c>
      <c r="L223" s="30">
        <v>28</v>
      </c>
      <c r="M223" s="21" t="s">
        <v>155</v>
      </c>
      <c r="N223" s="130"/>
      <c r="O223" s="172" t="s">
        <v>2347</v>
      </c>
      <c r="P223" s="49" t="s">
        <v>2347</v>
      </c>
      <c r="Q223" s="21"/>
      <c r="R223" s="22"/>
      <c r="S223" s="22"/>
      <c r="T223" s="22"/>
      <c r="U223" s="21"/>
      <c r="V223" s="25"/>
      <c r="W223" s="24"/>
      <c r="X223" s="26"/>
      <c r="Y223" s="78"/>
      <c r="Z223" s="130"/>
      <c r="AA223" s="186" t="s">
        <v>855</v>
      </c>
      <c r="AB223" s="79" t="s">
        <v>2688</v>
      </c>
      <c r="AC223" s="210" t="s">
        <v>3464</v>
      </c>
      <c r="AD223" s="87">
        <v>0.51700000000000002</v>
      </c>
      <c r="AE223" s="88">
        <v>7.7200000000000005E-2</v>
      </c>
      <c r="AF223" s="88" t="s">
        <v>3465</v>
      </c>
      <c r="AG223" s="188" t="s">
        <v>3466</v>
      </c>
      <c r="AH223" s="245" t="s">
        <v>855</v>
      </c>
      <c r="AI223" s="22" t="s">
        <v>1242</v>
      </c>
      <c r="AJ223" s="113" t="s">
        <v>238</v>
      </c>
    </row>
    <row r="224" spans="1:36" s="20" customFormat="1" ht="12.75" customHeight="1" x14ac:dyDescent="0.2">
      <c r="A224" s="143" t="s">
        <v>856</v>
      </c>
      <c r="B224" s="21" t="s">
        <v>1247</v>
      </c>
      <c r="C224" s="45"/>
      <c r="D224" s="21">
        <v>18</v>
      </c>
      <c r="E224" s="113">
        <v>177</v>
      </c>
      <c r="F224" s="112"/>
      <c r="G224" s="222"/>
      <c r="H224" s="229" t="s">
        <v>2051</v>
      </c>
      <c r="I224" s="226" t="s">
        <v>2347</v>
      </c>
      <c r="J224" s="138"/>
      <c r="K224" s="119" t="s">
        <v>1813</v>
      </c>
      <c r="L224" s="30">
        <v>42</v>
      </c>
      <c r="M224" s="21" t="s">
        <v>154</v>
      </c>
      <c r="N224" s="130" t="s">
        <v>2296</v>
      </c>
      <c r="O224" s="172" t="s">
        <v>2347</v>
      </c>
      <c r="P224" s="49" t="s">
        <v>2347</v>
      </c>
      <c r="Q224" s="27" t="s">
        <v>42</v>
      </c>
      <c r="R224" s="22"/>
      <c r="S224" s="22"/>
      <c r="T224" s="41" t="s">
        <v>2120</v>
      </c>
      <c r="U224" s="33" t="s">
        <v>2121</v>
      </c>
      <c r="V224" s="35" t="s">
        <v>43</v>
      </c>
      <c r="W224" s="24"/>
      <c r="X224" s="26"/>
      <c r="Y224" s="78"/>
      <c r="Z224" s="130"/>
      <c r="AA224" s="186" t="s">
        <v>856</v>
      </c>
      <c r="AB224" s="79" t="s">
        <v>2689</v>
      </c>
      <c r="AC224" s="211" t="s">
        <v>3467</v>
      </c>
      <c r="AD224" s="87">
        <v>0.124</v>
      </c>
      <c r="AE224" s="88">
        <v>0.1368</v>
      </c>
      <c r="AF224" s="88" t="s">
        <v>3219</v>
      </c>
      <c r="AG224" s="188" t="s">
        <v>3468</v>
      </c>
      <c r="AH224" s="245" t="s">
        <v>856</v>
      </c>
      <c r="AI224" s="22" t="s">
        <v>1246</v>
      </c>
      <c r="AJ224" s="113" t="s">
        <v>239</v>
      </c>
    </row>
    <row r="225" spans="1:36" s="20" customFormat="1" ht="12.75" customHeight="1" x14ac:dyDescent="0.2">
      <c r="A225" s="143" t="s">
        <v>857</v>
      </c>
      <c r="B225" s="21" t="s">
        <v>1249</v>
      </c>
      <c r="C225" s="23">
        <v>23</v>
      </c>
      <c r="D225" s="21">
        <v>21</v>
      </c>
      <c r="E225" s="113">
        <v>107</v>
      </c>
      <c r="F225" s="112"/>
      <c r="G225" s="222"/>
      <c r="H225" s="225" t="s">
        <v>2347</v>
      </c>
      <c r="I225" s="226" t="s">
        <v>2347</v>
      </c>
      <c r="J225" s="138"/>
      <c r="K225" s="120" t="s">
        <v>1804</v>
      </c>
      <c r="L225" s="28">
        <v>25</v>
      </c>
      <c r="M225" s="22" t="s">
        <v>154</v>
      </c>
      <c r="N225" s="130" t="s">
        <v>74</v>
      </c>
      <c r="O225" s="172" t="s">
        <v>2347</v>
      </c>
      <c r="P225" s="73">
        <v>60.633082478708097</v>
      </c>
      <c r="Q225" s="21"/>
      <c r="R225" s="22"/>
      <c r="S225" s="39" t="s">
        <v>2119</v>
      </c>
      <c r="T225" s="22"/>
      <c r="U225" s="22"/>
      <c r="V225" s="35" t="s">
        <v>43</v>
      </c>
      <c r="W225" s="30" t="s">
        <v>41</v>
      </c>
      <c r="X225" s="37" t="s">
        <v>2394</v>
      </c>
      <c r="Y225" s="205">
        <v>3</v>
      </c>
      <c r="Z225" s="130"/>
      <c r="AA225" s="186" t="s">
        <v>857</v>
      </c>
      <c r="AB225" s="80" t="s">
        <v>2690</v>
      </c>
      <c r="AC225" s="211" t="s">
        <v>3469</v>
      </c>
      <c r="AD225" s="87">
        <v>7.1340000000000001E-2</v>
      </c>
      <c r="AE225" s="88">
        <v>0.16089999999999999</v>
      </c>
      <c r="AF225" s="88" t="s">
        <v>3470</v>
      </c>
      <c r="AG225" s="188"/>
      <c r="AH225" s="245" t="s">
        <v>857</v>
      </c>
      <c r="AI225" s="22" t="s">
        <v>1248</v>
      </c>
      <c r="AJ225" s="113" t="s">
        <v>240</v>
      </c>
    </row>
    <row r="226" spans="1:36" s="20" customFormat="1" ht="12.75" customHeight="1" x14ac:dyDescent="0.2">
      <c r="A226" s="141" t="s">
        <v>858</v>
      </c>
      <c r="B226" s="21" t="s">
        <v>1251</v>
      </c>
      <c r="C226" s="23">
        <v>19</v>
      </c>
      <c r="D226" s="21">
        <v>24</v>
      </c>
      <c r="E226" s="113">
        <v>117</v>
      </c>
      <c r="F226" s="112"/>
      <c r="G226" s="222"/>
      <c r="H226" s="225" t="s">
        <v>2347</v>
      </c>
      <c r="I226" s="226" t="s">
        <v>2347</v>
      </c>
      <c r="J226" s="138"/>
      <c r="K226" s="120" t="s">
        <v>1798</v>
      </c>
      <c r="L226" s="28">
        <v>28</v>
      </c>
      <c r="M226" s="22" t="s">
        <v>155</v>
      </c>
      <c r="N226" s="130"/>
      <c r="O226" s="172" t="s">
        <v>2347</v>
      </c>
      <c r="P226" s="73">
        <v>12.657418513605201</v>
      </c>
      <c r="Q226" s="21"/>
      <c r="R226" s="22"/>
      <c r="S226" s="22"/>
      <c r="T226" s="22"/>
      <c r="U226" s="22"/>
      <c r="V226" s="25"/>
      <c r="W226" s="24"/>
      <c r="X226" s="37" t="s">
        <v>2384</v>
      </c>
      <c r="Y226" s="205">
        <v>13</v>
      </c>
      <c r="Z226" s="130"/>
      <c r="AA226" s="186" t="s">
        <v>858</v>
      </c>
      <c r="AB226" s="79" t="s">
        <v>2691</v>
      </c>
      <c r="AC226" s="211" t="s">
        <v>3471</v>
      </c>
      <c r="AD226" s="87">
        <v>9.7379999999999994E-2</v>
      </c>
      <c r="AE226" s="88">
        <v>0.14710000000000001</v>
      </c>
      <c r="AF226" s="88" t="s">
        <v>3004</v>
      </c>
      <c r="AG226" s="188" t="s">
        <v>3472</v>
      </c>
      <c r="AH226" s="245" t="s">
        <v>858</v>
      </c>
      <c r="AI226" s="22" t="s">
        <v>1250</v>
      </c>
      <c r="AJ226" s="113" t="s">
        <v>460</v>
      </c>
    </row>
    <row r="227" spans="1:36" s="20" customFormat="1" ht="12.75" customHeight="1" x14ac:dyDescent="0.2">
      <c r="A227" s="143" t="s">
        <v>859</v>
      </c>
      <c r="B227" s="21" t="s">
        <v>570</v>
      </c>
      <c r="C227" s="23">
        <v>1</v>
      </c>
      <c r="D227" s="21">
        <v>25</v>
      </c>
      <c r="E227" s="113">
        <v>408</v>
      </c>
      <c r="F227" s="112"/>
      <c r="G227" s="222"/>
      <c r="H227" s="225" t="s">
        <v>2347</v>
      </c>
      <c r="I227" s="226" t="s">
        <v>2347</v>
      </c>
      <c r="J227" s="138"/>
      <c r="K227" s="119" t="s">
        <v>1809</v>
      </c>
      <c r="L227" s="30">
        <v>359</v>
      </c>
      <c r="M227" s="21" t="s">
        <v>154</v>
      </c>
      <c r="N227" s="130" t="s">
        <v>2203</v>
      </c>
      <c r="O227" s="172" t="s">
        <v>2347</v>
      </c>
      <c r="P227" s="73">
        <v>12.409837564833801</v>
      </c>
      <c r="Q227" s="21"/>
      <c r="R227" s="22"/>
      <c r="S227" s="22"/>
      <c r="T227" s="22"/>
      <c r="U227" s="22"/>
      <c r="V227" s="25"/>
      <c r="W227" s="24"/>
      <c r="X227" s="31" t="s">
        <v>112</v>
      </c>
      <c r="Y227" s="31">
        <v>1</v>
      </c>
      <c r="Z227" s="130"/>
      <c r="AA227" s="186" t="s">
        <v>859</v>
      </c>
      <c r="AB227" s="79" t="s">
        <v>2692</v>
      </c>
      <c r="AC227" s="211" t="s">
        <v>3473</v>
      </c>
      <c r="AD227" s="87">
        <v>0.63290000000000002</v>
      </c>
      <c r="AE227" s="88">
        <v>6.7699999999999996E-2</v>
      </c>
      <c r="AF227" s="88" t="s">
        <v>3474</v>
      </c>
      <c r="AG227" s="188" t="s">
        <v>3475</v>
      </c>
      <c r="AH227" s="245" t="s">
        <v>859</v>
      </c>
      <c r="AI227" s="22" t="s">
        <v>569</v>
      </c>
      <c r="AJ227" s="113" t="s">
        <v>362</v>
      </c>
    </row>
    <row r="228" spans="1:36" s="20" customFormat="1" ht="12.75" customHeight="1" x14ac:dyDescent="0.2">
      <c r="A228" s="143" t="s">
        <v>2159</v>
      </c>
      <c r="B228" s="21" t="s">
        <v>1370</v>
      </c>
      <c r="C228" s="45"/>
      <c r="D228" s="21">
        <v>18</v>
      </c>
      <c r="E228" s="113">
        <v>168</v>
      </c>
      <c r="F228" s="112"/>
      <c r="G228" s="222"/>
      <c r="H228" s="225" t="s">
        <v>2347</v>
      </c>
      <c r="I228" s="226" t="s">
        <v>2347</v>
      </c>
      <c r="J228" s="138"/>
      <c r="K228" s="119" t="s">
        <v>1820</v>
      </c>
      <c r="L228" s="30">
        <v>84</v>
      </c>
      <c r="M228" s="21"/>
      <c r="N228" s="130" t="s">
        <v>1725</v>
      </c>
      <c r="O228" s="172" t="s">
        <v>2347</v>
      </c>
      <c r="P228" s="74">
        <v>0.34798716382588701</v>
      </c>
      <c r="Q228" s="21"/>
      <c r="R228" s="22"/>
      <c r="S228" s="22"/>
      <c r="T228" s="22"/>
      <c r="U228" s="22"/>
      <c r="V228" s="35" t="s">
        <v>43</v>
      </c>
      <c r="W228" s="24"/>
      <c r="X228" s="32"/>
      <c r="Y228" s="78"/>
      <c r="Z228" s="130"/>
      <c r="AA228" s="186" t="s">
        <v>2159</v>
      </c>
      <c r="AB228" s="79" t="s">
        <v>2693</v>
      </c>
      <c r="AC228" s="210" t="s">
        <v>3476</v>
      </c>
      <c r="AD228" s="87">
        <v>0.18010000000000001</v>
      </c>
      <c r="AE228" s="88">
        <v>0.1212</v>
      </c>
      <c r="AF228" s="88" t="s">
        <v>3007</v>
      </c>
      <c r="AG228" s="188" t="s">
        <v>3477</v>
      </c>
      <c r="AH228" s="245" t="s">
        <v>2159</v>
      </c>
      <c r="AI228" s="22" t="s">
        <v>1369</v>
      </c>
      <c r="AJ228" s="113" t="s">
        <v>601</v>
      </c>
    </row>
    <row r="229" spans="1:36" s="20" customFormat="1" ht="12.75" customHeight="1" x14ac:dyDescent="0.2">
      <c r="A229" s="143" t="s">
        <v>860</v>
      </c>
      <c r="B229" s="21" t="s">
        <v>1372</v>
      </c>
      <c r="C229" s="45"/>
      <c r="D229" s="21">
        <v>19</v>
      </c>
      <c r="E229" s="113">
        <v>201</v>
      </c>
      <c r="F229" s="112"/>
      <c r="G229" s="222"/>
      <c r="H229" s="225" t="s">
        <v>2347</v>
      </c>
      <c r="I229" s="226" t="s">
        <v>2347</v>
      </c>
      <c r="J229" s="138"/>
      <c r="K229" s="119" t="s">
        <v>1811</v>
      </c>
      <c r="L229" s="30">
        <v>41</v>
      </c>
      <c r="M229" s="22" t="s">
        <v>154</v>
      </c>
      <c r="N229" s="130" t="s">
        <v>2134</v>
      </c>
      <c r="O229" s="172" t="s">
        <v>2347</v>
      </c>
      <c r="P229" s="73">
        <v>159.295810821315</v>
      </c>
      <c r="Q229" s="21"/>
      <c r="R229" s="22"/>
      <c r="S229" s="22"/>
      <c r="T229" s="22"/>
      <c r="U229" s="22"/>
      <c r="V229" s="25"/>
      <c r="W229" s="24"/>
      <c r="X229" s="31" t="s">
        <v>113</v>
      </c>
      <c r="Y229" s="31">
        <v>5</v>
      </c>
      <c r="Z229" s="130"/>
      <c r="AA229" s="186" t="s">
        <v>860</v>
      </c>
      <c r="AB229" s="79" t="s">
        <v>2694</v>
      </c>
      <c r="AC229" s="210" t="s">
        <v>3478</v>
      </c>
      <c r="AD229" s="87">
        <v>7.1739999999999998E-2</v>
      </c>
      <c r="AE229" s="88">
        <v>0.16059999999999999</v>
      </c>
      <c r="AF229" s="88" t="s">
        <v>2995</v>
      </c>
      <c r="AG229" s="188" t="s">
        <v>3479</v>
      </c>
      <c r="AH229" s="245" t="s">
        <v>860</v>
      </c>
      <c r="AI229" s="22" t="s">
        <v>1371</v>
      </c>
      <c r="AJ229" s="113" t="s">
        <v>1043</v>
      </c>
    </row>
    <row r="230" spans="1:36" s="20" customFormat="1" ht="12.75" customHeight="1" x14ac:dyDescent="0.2">
      <c r="A230" s="141" t="s">
        <v>861</v>
      </c>
      <c r="B230" s="21" t="s">
        <v>1374</v>
      </c>
      <c r="C230" s="23">
        <v>17</v>
      </c>
      <c r="D230" s="21">
        <v>24</v>
      </c>
      <c r="E230" s="113">
        <v>395</v>
      </c>
      <c r="F230" s="112"/>
      <c r="G230" s="222"/>
      <c r="H230" s="225" t="s">
        <v>2347</v>
      </c>
      <c r="I230" s="226" t="s">
        <v>2347</v>
      </c>
      <c r="J230" s="138"/>
      <c r="K230" s="120" t="s">
        <v>1798</v>
      </c>
      <c r="L230" s="28">
        <v>134</v>
      </c>
      <c r="M230" s="22" t="s">
        <v>154</v>
      </c>
      <c r="N230" s="130" t="s">
        <v>0</v>
      </c>
      <c r="O230" s="172" t="s">
        <v>2347</v>
      </c>
      <c r="P230" s="73">
        <v>3.27938065827164</v>
      </c>
      <c r="Q230" s="21"/>
      <c r="R230" s="22"/>
      <c r="S230" s="22"/>
      <c r="T230" s="22"/>
      <c r="U230" s="22"/>
      <c r="V230" s="35" t="s">
        <v>43</v>
      </c>
      <c r="W230" s="24"/>
      <c r="X230" s="32"/>
      <c r="Y230" s="78"/>
      <c r="Z230" s="130"/>
      <c r="AA230" s="186" t="s">
        <v>861</v>
      </c>
      <c r="AB230" s="79" t="s">
        <v>2695</v>
      </c>
      <c r="AC230" s="210" t="s">
        <v>3480</v>
      </c>
      <c r="AD230" s="87">
        <v>0.1865</v>
      </c>
      <c r="AE230" s="88">
        <v>0.1198</v>
      </c>
      <c r="AF230" s="88" t="s">
        <v>2989</v>
      </c>
      <c r="AG230" s="188" t="s">
        <v>3481</v>
      </c>
      <c r="AH230" s="245" t="s">
        <v>861</v>
      </c>
      <c r="AI230" s="22" t="s">
        <v>1373</v>
      </c>
      <c r="AJ230" s="113" t="s">
        <v>605</v>
      </c>
    </row>
    <row r="231" spans="1:36" s="20" customFormat="1" ht="12.75" customHeight="1" x14ac:dyDescent="0.2">
      <c r="A231" s="143" t="s">
        <v>862</v>
      </c>
      <c r="B231" s="21" t="s">
        <v>1624</v>
      </c>
      <c r="C231" s="23">
        <v>1</v>
      </c>
      <c r="D231" s="21">
        <v>15</v>
      </c>
      <c r="E231" s="113">
        <v>307</v>
      </c>
      <c r="F231" s="124"/>
      <c r="G231" s="222"/>
      <c r="H231" s="225" t="s">
        <v>2347</v>
      </c>
      <c r="I231" s="226" t="s">
        <v>2347</v>
      </c>
      <c r="J231" s="138"/>
      <c r="K231" s="120" t="s">
        <v>1793</v>
      </c>
      <c r="L231" s="28">
        <v>37</v>
      </c>
      <c r="M231" s="21" t="s">
        <v>155</v>
      </c>
      <c r="N231" s="130"/>
      <c r="O231" s="172" t="s">
        <v>2347</v>
      </c>
      <c r="P231" s="49" t="s">
        <v>2347</v>
      </c>
      <c r="Q231" s="21"/>
      <c r="R231" s="22"/>
      <c r="S231" s="22"/>
      <c r="T231" s="22"/>
      <c r="U231" s="22"/>
      <c r="V231" s="25"/>
      <c r="W231" s="24"/>
      <c r="X231" s="32"/>
      <c r="Y231" s="78"/>
      <c r="Z231" s="130"/>
      <c r="AA231" s="186" t="s">
        <v>862</v>
      </c>
      <c r="AB231" s="79" t="s">
        <v>2696</v>
      </c>
      <c r="AC231" s="210" t="s">
        <v>3482</v>
      </c>
      <c r="AD231" s="87">
        <v>0.39689999999999998</v>
      </c>
      <c r="AE231" s="88">
        <v>8.8700000000000001E-2</v>
      </c>
      <c r="AF231" s="88" t="s">
        <v>3483</v>
      </c>
      <c r="AG231" s="188" t="s">
        <v>3484</v>
      </c>
      <c r="AH231" s="245" t="s">
        <v>862</v>
      </c>
      <c r="AI231" s="22" t="s">
        <v>1623</v>
      </c>
      <c r="AJ231" s="113" t="s">
        <v>599</v>
      </c>
    </row>
    <row r="232" spans="1:36" s="20" customFormat="1" ht="12.75" customHeight="1" x14ac:dyDescent="0.2">
      <c r="A232" s="143" t="s">
        <v>863</v>
      </c>
      <c r="B232" s="21" t="s">
        <v>1626</v>
      </c>
      <c r="C232" s="23">
        <v>26</v>
      </c>
      <c r="D232" s="21">
        <v>36</v>
      </c>
      <c r="E232" s="113">
        <v>370</v>
      </c>
      <c r="F232" s="112"/>
      <c r="G232" s="222"/>
      <c r="H232" s="225" t="s">
        <v>2347</v>
      </c>
      <c r="I232" s="226" t="s">
        <v>2347</v>
      </c>
      <c r="J232" s="138"/>
      <c r="K232" s="101"/>
      <c r="L232" s="22"/>
      <c r="M232" s="22" t="s">
        <v>154</v>
      </c>
      <c r="N232" s="130" t="s">
        <v>31</v>
      </c>
      <c r="O232" s="172" t="s">
        <v>2347</v>
      </c>
      <c r="P232" s="73">
        <v>7.9386493570122596</v>
      </c>
      <c r="Q232" s="21"/>
      <c r="R232" s="22"/>
      <c r="S232" s="22"/>
      <c r="T232" s="22"/>
      <c r="U232" s="33" t="s">
        <v>2121</v>
      </c>
      <c r="V232" s="25"/>
      <c r="W232" s="24"/>
      <c r="X232" s="31" t="s">
        <v>114</v>
      </c>
      <c r="Y232" s="31">
        <v>1</v>
      </c>
      <c r="Z232" s="130"/>
      <c r="AA232" s="186" t="s">
        <v>863</v>
      </c>
      <c r="AB232" s="79" t="s">
        <v>2697</v>
      </c>
      <c r="AC232" s="210" t="s">
        <v>3485</v>
      </c>
      <c r="AD232" s="87">
        <v>0.46010000000000001</v>
      </c>
      <c r="AE232" s="88">
        <v>8.2400000000000001E-2</v>
      </c>
      <c r="AF232" s="88" t="s">
        <v>3486</v>
      </c>
      <c r="AG232" s="188" t="s">
        <v>3487</v>
      </c>
      <c r="AH232" s="245" t="s">
        <v>863</v>
      </c>
      <c r="AI232" s="22" t="s">
        <v>1625</v>
      </c>
      <c r="AJ232" s="113" t="s">
        <v>301</v>
      </c>
    </row>
    <row r="233" spans="1:36" s="20" customFormat="1" ht="12.75" customHeight="1" x14ac:dyDescent="0.2">
      <c r="A233" s="143" t="s">
        <v>864</v>
      </c>
      <c r="B233" s="21" t="s">
        <v>1628</v>
      </c>
      <c r="C233" s="23">
        <v>1</v>
      </c>
      <c r="D233" s="21">
        <v>19</v>
      </c>
      <c r="E233" s="113">
        <v>397</v>
      </c>
      <c r="F233" s="112"/>
      <c r="G233" s="222"/>
      <c r="H233" s="225" t="s">
        <v>2347</v>
      </c>
      <c r="I233" s="226" t="s">
        <v>2347</v>
      </c>
      <c r="J233" s="138"/>
      <c r="K233" s="120" t="s">
        <v>1792</v>
      </c>
      <c r="L233" s="28">
        <v>148</v>
      </c>
      <c r="M233" s="21" t="s">
        <v>154</v>
      </c>
      <c r="N233" s="130" t="s">
        <v>156</v>
      </c>
      <c r="O233" s="171" t="s">
        <v>4060</v>
      </c>
      <c r="P233" s="73">
        <v>102.064158523442</v>
      </c>
      <c r="Q233" s="21"/>
      <c r="R233" s="22"/>
      <c r="S233" s="22"/>
      <c r="T233" s="22"/>
      <c r="U233" s="22"/>
      <c r="V233" s="25"/>
      <c r="W233" s="24"/>
      <c r="X233" s="31" t="s">
        <v>115</v>
      </c>
      <c r="Y233" s="31">
        <v>5</v>
      </c>
      <c r="Z233" s="130"/>
      <c r="AA233" s="186" t="s">
        <v>864</v>
      </c>
      <c r="AB233" s="79" t="s">
        <v>2698</v>
      </c>
      <c r="AC233" s="210" t="s">
        <v>3488</v>
      </c>
      <c r="AD233" s="87">
        <v>0.48280000000000001</v>
      </c>
      <c r="AE233" s="88">
        <v>8.0299999999999996E-2</v>
      </c>
      <c r="AF233" s="88" t="s">
        <v>3055</v>
      </c>
      <c r="AG233" s="188" t="s">
        <v>3489</v>
      </c>
      <c r="AH233" s="245" t="s">
        <v>864</v>
      </c>
      <c r="AI233" s="22" t="s">
        <v>1627</v>
      </c>
      <c r="AJ233" s="113" t="s">
        <v>478</v>
      </c>
    </row>
    <row r="234" spans="1:36" s="20" customFormat="1" ht="12.75" customHeight="1" x14ac:dyDescent="0.2">
      <c r="A234" s="141" t="s">
        <v>902</v>
      </c>
      <c r="B234" s="21" t="s">
        <v>1630</v>
      </c>
      <c r="C234" s="23">
        <v>18</v>
      </c>
      <c r="D234" s="21">
        <v>18</v>
      </c>
      <c r="E234" s="113">
        <v>183</v>
      </c>
      <c r="F234" s="112"/>
      <c r="G234" s="222"/>
      <c r="H234" s="225" t="s">
        <v>2347</v>
      </c>
      <c r="I234" s="226" t="s">
        <v>2347</v>
      </c>
      <c r="J234" s="138"/>
      <c r="K234" s="101"/>
      <c r="L234" s="22"/>
      <c r="M234" s="22" t="s">
        <v>154</v>
      </c>
      <c r="N234" s="130" t="s">
        <v>4</v>
      </c>
      <c r="O234" s="171" t="s">
        <v>4060</v>
      </c>
      <c r="P234" s="73">
        <v>168.64936471899401</v>
      </c>
      <c r="Q234" s="21"/>
      <c r="R234" s="22"/>
      <c r="S234" s="22"/>
      <c r="T234" s="22"/>
      <c r="U234" s="22"/>
      <c r="V234" s="25"/>
      <c r="W234" s="24"/>
      <c r="X234" s="31" t="s">
        <v>116</v>
      </c>
      <c r="Y234" s="31">
        <v>1</v>
      </c>
      <c r="Z234" s="130"/>
      <c r="AA234" s="186" t="s">
        <v>902</v>
      </c>
      <c r="AB234" s="79" t="s">
        <v>2699</v>
      </c>
      <c r="AC234" s="210" t="s">
        <v>3490</v>
      </c>
      <c r="AD234" s="87">
        <v>0.20039999999999999</v>
      </c>
      <c r="AE234" s="88">
        <v>0.1168</v>
      </c>
      <c r="AF234" s="88" t="s">
        <v>3491</v>
      </c>
      <c r="AG234" s="188" t="s">
        <v>3492</v>
      </c>
      <c r="AH234" s="245" t="s">
        <v>902</v>
      </c>
      <c r="AI234" s="22" t="s">
        <v>1629</v>
      </c>
      <c r="AJ234" s="113" t="s">
        <v>377</v>
      </c>
    </row>
    <row r="235" spans="1:36" s="20" customFormat="1" ht="12.75" customHeight="1" x14ac:dyDescent="0.2">
      <c r="A235" s="143" t="s">
        <v>865</v>
      </c>
      <c r="B235" s="21" t="s">
        <v>1943</v>
      </c>
      <c r="C235" s="23">
        <v>6</v>
      </c>
      <c r="D235" s="21">
        <v>15</v>
      </c>
      <c r="E235" s="113">
        <v>295</v>
      </c>
      <c r="F235" s="112"/>
      <c r="G235" s="222"/>
      <c r="H235" s="225" t="s">
        <v>2347</v>
      </c>
      <c r="I235" s="226" t="s">
        <v>2347</v>
      </c>
      <c r="J235" s="138"/>
      <c r="K235" s="120" t="s">
        <v>1793</v>
      </c>
      <c r="L235" s="28">
        <v>24</v>
      </c>
      <c r="M235" s="22" t="s">
        <v>154</v>
      </c>
      <c r="N235" s="130" t="s">
        <v>130</v>
      </c>
      <c r="O235" s="171" t="s">
        <v>4060</v>
      </c>
      <c r="P235" s="73">
        <v>36.605764051117298</v>
      </c>
      <c r="Q235" s="21"/>
      <c r="R235" s="22"/>
      <c r="S235" s="22"/>
      <c r="T235" s="22"/>
      <c r="U235" s="22"/>
      <c r="V235" s="25"/>
      <c r="W235" s="24"/>
      <c r="X235" s="32"/>
      <c r="Y235" s="78"/>
      <c r="Z235" s="130"/>
      <c r="AA235" s="186" t="s">
        <v>865</v>
      </c>
      <c r="AB235" s="79" t="s">
        <v>2700</v>
      </c>
      <c r="AC235" s="210" t="s">
        <v>3493</v>
      </c>
      <c r="AD235" s="87">
        <v>0.28260000000000002</v>
      </c>
      <c r="AE235" s="88">
        <v>0.1027</v>
      </c>
      <c r="AF235" s="88" t="s">
        <v>2992</v>
      </c>
      <c r="AG235" s="188" t="s">
        <v>3494</v>
      </c>
      <c r="AH235" s="245" t="s">
        <v>865</v>
      </c>
      <c r="AI235" s="22" t="s">
        <v>1942</v>
      </c>
      <c r="AJ235" s="113" t="s">
        <v>378</v>
      </c>
    </row>
    <row r="236" spans="1:36" s="20" customFormat="1" ht="12.75" customHeight="1" x14ac:dyDescent="0.2">
      <c r="A236" s="143" t="s">
        <v>903</v>
      </c>
      <c r="B236" s="21" t="s">
        <v>1232</v>
      </c>
      <c r="C236" s="23">
        <v>18</v>
      </c>
      <c r="D236" s="21">
        <v>18</v>
      </c>
      <c r="E236" s="113">
        <v>197</v>
      </c>
      <c r="F236" s="112"/>
      <c r="G236" s="222"/>
      <c r="H236" s="225" t="s">
        <v>2347</v>
      </c>
      <c r="I236" s="226" t="s">
        <v>2347</v>
      </c>
      <c r="J236" s="138"/>
      <c r="K236" s="101"/>
      <c r="L236" s="22"/>
      <c r="M236" s="22" t="s">
        <v>154</v>
      </c>
      <c r="N236" s="130" t="s">
        <v>8</v>
      </c>
      <c r="O236" s="171" t="s">
        <v>4060</v>
      </c>
      <c r="P236" s="73">
        <v>75.499549770126393</v>
      </c>
      <c r="Q236" s="27" t="s">
        <v>42</v>
      </c>
      <c r="R236" s="22"/>
      <c r="S236" s="22"/>
      <c r="T236" s="22"/>
      <c r="U236" s="22"/>
      <c r="V236" s="25"/>
      <c r="W236" s="24"/>
      <c r="X236" s="31" t="s">
        <v>117</v>
      </c>
      <c r="Y236" s="31">
        <v>4</v>
      </c>
      <c r="Z236" s="130"/>
      <c r="AA236" s="186" t="s">
        <v>903</v>
      </c>
      <c r="AB236" s="79" t="s">
        <v>2701</v>
      </c>
      <c r="AC236" s="210" t="s">
        <v>3495</v>
      </c>
      <c r="AD236" s="87">
        <v>0.37259999999999999</v>
      </c>
      <c r="AE236" s="88">
        <v>9.1300000000000006E-2</v>
      </c>
      <c r="AF236" s="88" t="s">
        <v>2989</v>
      </c>
      <c r="AG236" s="188" t="s">
        <v>3496</v>
      </c>
      <c r="AH236" s="245" t="s">
        <v>903</v>
      </c>
      <c r="AI236" s="22" t="s">
        <v>1231</v>
      </c>
      <c r="AJ236" s="113" t="s">
        <v>309</v>
      </c>
    </row>
    <row r="237" spans="1:36" s="20" customFormat="1" ht="12.75" customHeight="1" x14ac:dyDescent="0.2">
      <c r="A237" s="143" t="s">
        <v>866</v>
      </c>
      <c r="B237" s="21" t="s">
        <v>1295</v>
      </c>
      <c r="C237" s="45"/>
      <c r="D237" s="21">
        <v>22</v>
      </c>
      <c r="E237" s="113">
        <v>124</v>
      </c>
      <c r="F237" s="112"/>
      <c r="G237" s="222"/>
      <c r="H237" s="225" t="s">
        <v>2347</v>
      </c>
      <c r="I237" s="226" t="s">
        <v>2347</v>
      </c>
      <c r="J237" s="138"/>
      <c r="K237" s="120" t="s">
        <v>1796</v>
      </c>
      <c r="L237" s="28">
        <v>25</v>
      </c>
      <c r="M237" s="22" t="s">
        <v>154</v>
      </c>
      <c r="N237" s="130" t="s">
        <v>2135</v>
      </c>
      <c r="O237" s="171" t="s">
        <v>4060</v>
      </c>
      <c r="P237" s="73">
        <v>123.787704302181</v>
      </c>
      <c r="Q237" s="21"/>
      <c r="R237" s="22"/>
      <c r="S237" s="22"/>
      <c r="T237" s="22"/>
      <c r="U237" s="22"/>
      <c r="V237" s="25"/>
      <c r="W237" s="24"/>
      <c r="X237" s="37" t="s">
        <v>2449</v>
      </c>
      <c r="Y237" s="205">
        <v>1</v>
      </c>
      <c r="Z237" s="130"/>
      <c r="AA237" s="186" t="s">
        <v>866</v>
      </c>
      <c r="AB237" s="79" t="s">
        <v>2702</v>
      </c>
      <c r="AC237" s="210" t="s">
        <v>3497</v>
      </c>
      <c r="AD237" s="87">
        <v>0.1741</v>
      </c>
      <c r="AE237" s="88">
        <v>0.1226</v>
      </c>
      <c r="AF237" s="88" t="s">
        <v>2992</v>
      </c>
      <c r="AG237" s="188" t="s">
        <v>3498</v>
      </c>
      <c r="AH237" s="245" t="s">
        <v>866</v>
      </c>
      <c r="AI237" s="22" t="s">
        <v>1294</v>
      </c>
      <c r="AJ237" s="113" t="s">
        <v>310</v>
      </c>
    </row>
    <row r="238" spans="1:36" s="20" customFormat="1" ht="12.75" customHeight="1" x14ac:dyDescent="0.2">
      <c r="A238" s="143" t="s">
        <v>867</v>
      </c>
      <c r="B238" s="21" t="s">
        <v>1297</v>
      </c>
      <c r="C238" s="23">
        <v>28</v>
      </c>
      <c r="D238" s="21">
        <v>18</v>
      </c>
      <c r="E238" s="113">
        <v>384</v>
      </c>
      <c r="F238" s="112"/>
      <c r="G238" s="222"/>
      <c r="H238" s="225" t="s">
        <v>2347</v>
      </c>
      <c r="I238" s="226" t="s">
        <v>2347</v>
      </c>
      <c r="J238" s="138"/>
      <c r="K238" s="119" t="s">
        <v>1821</v>
      </c>
      <c r="L238" s="30">
        <v>30</v>
      </c>
      <c r="M238" s="22" t="s">
        <v>155</v>
      </c>
      <c r="N238" s="130"/>
      <c r="O238" s="172" t="s">
        <v>2347</v>
      </c>
      <c r="P238" s="73">
        <v>5.1949116775728204</v>
      </c>
      <c r="Q238" s="21"/>
      <c r="R238" s="22"/>
      <c r="S238" s="22"/>
      <c r="T238" s="22"/>
      <c r="U238" s="22"/>
      <c r="V238" s="35" t="s">
        <v>43</v>
      </c>
      <c r="W238" s="24"/>
      <c r="X238" s="26"/>
      <c r="Y238" s="78"/>
      <c r="Z238" s="130"/>
      <c r="AA238" s="186" t="s">
        <v>867</v>
      </c>
      <c r="AB238" s="79" t="s">
        <v>2703</v>
      </c>
      <c r="AC238" s="210" t="s">
        <v>3499</v>
      </c>
      <c r="AD238" s="87">
        <v>0.51590000000000003</v>
      </c>
      <c r="AE238" s="88">
        <v>7.7299999999999994E-2</v>
      </c>
      <c r="AF238" s="88" t="s">
        <v>3500</v>
      </c>
      <c r="AG238" s="188" t="s">
        <v>3501</v>
      </c>
      <c r="AH238" s="245" t="s">
        <v>867</v>
      </c>
      <c r="AI238" s="22" t="s">
        <v>1296</v>
      </c>
      <c r="AJ238" s="113" t="s">
        <v>382</v>
      </c>
    </row>
    <row r="239" spans="1:36" s="20" customFormat="1" ht="12.75" customHeight="1" x14ac:dyDescent="0.2">
      <c r="A239" s="143" t="s">
        <v>868</v>
      </c>
      <c r="B239" s="21" t="s">
        <v>1521</v>
      </c>
      <c r="C239" s="23">
        <v>28</v>
      </c>
      <c r="D239" s="21">
        <v>18</v>
      </c>
      <c r="E239" s="113">
        <v>339</v>
      </c>
      <c r="F239" s="112"/>
      <c r="G239" s="222"/>
      <c r="H239" s="225" t="s">
        <v>2347</v>
      </c>
      <c r="I239" s="226" t="s">
        <v>2347</v>
      </c>
      <c r="J239" s="138"/>
      <c r="K239" s="119" t="s">
        <v>1818</v>
      </c>
      <c r="L239" s="30">
        <v>30</v>
      </c>
      <c r="M239" s="22" t="s">
        <v>155</v>
      </c>
      <c r="N239" s="130"/>
      <c r="O239" s="172" t="s">
        <v>2347</v>
      </c>
      <c r="P239" s="73">
        <v>3.6611881042319698</v>
      </c>
      <c r="Q239" s="21"/>
      <c r="R239" s="22"/>
      <c r="S239" s="22"/>
      <c r="T239" s="22"/>
      <c r="U239" s="22"/>
      <c r="V239" s="21"/>
      <c r="W239" s="24"/>
      <c r="X239" s="37" t="s">
        <v>2404</v>
      </c>
      <c r="Y239" s="205">
        <v>4</v>
      </c>
      <c r="Z239" s="130"/>
      <c r="AA239" s="186" t="s">
        <v>868</v>
      </c>
      <c r="AB239" s="80" t="s">
        <v>2704</v>
      </c>
      <c r="AC239" s="210" t="s">
        <v>3502</v>
      </c>
      <c r="AD239" s="87">
        <v>0.43619999999999998</v>
      </c>
      <c r="AE239" s="88">
        <v>8.4699999999999998E-2</v>
      </c>
      <c r="AF239" s="88" t="s">
        <v>2981</v>
      </c>
      <c r="AG239" s="188" t="s">
        <v>3503</v>
      </c>
      <c r="AH239" s="245" t="s">
        <v>868</v>
      </c>
      <c r="AI239" s="22" t="s">
        <v>1520</v>
      </c>
      <c r="AJ239" s="113" t="s">
        <v>385</v>
      </c>
    </row>
    <row r="240" spans="1:36" s="20" customFormat="1" ht="12.75" customHeight="1" x14ac:dyDescent="0.2">
      <c r="A240" s="143" t="s">
        <v>869</v>
      </c>
      <c r="B240" s="21" t="s">
        <v>1523</v>
      </c>
      <c r="C240" s="23">
        <v>28</v>
      </c>
      <c r="D240" s="21">
        <v>18</v>
      </c>
      <c r="E240" s="113">
        <v>359</v>
      </c>
      <c r="F240" s="112"/>
      <c r="G240" s="222"/>
      <c r="H240" s="225" t="s">
        <v>2347</v>
      </c>
      <c r="I240" s="132" t="s">
        <v>4037</v>
      </c>
      <c r="J240" s="139">
        <v>0.40789999999999998</v>
      </c>
      <c r="K240" s="119" t="s">
        <v>1821</v>
      </c>
      <c r="L240" s="30">
        <v>30</v>
      </c>
      <c r="M240" s="22" t="s">
        <v>155</v>
      </c>
      <c r="N240" s="130"/>
      <c r="O240" s="172" t="s">
        <v>2347</v>
      </c>
      <c r="P240" s="49" t="s">
        <v>2347</v>
      </c>
      <c r="Q240" s="21"/>
      <c r="R240" s="22"/>
      <c r="S240" s="39" t="s">
        <v>2119</v>
      </c>
      <c r="T240" s="22"/>
      <c r="U240" s="22"/>
      <c r="V240" s="35" t="s">
        <v>43</v>
      </c>
      <c r="W240" s="24"/>
      <c r="X240" s="29"/>
      <c r="Y240" s="78"/>
      <c r="Z240" s="130"/>
      <c r="AA240" s="186" t="s">
        <v>869</v>
      </c>
      <c r="AB240" s="79" t="s">
        <v>2705</v>
      </c>
      <c r="AC240" s="211" t="s">
        <v>3504</v>
      </c>
      <c r="AD240" s="87">
        <v>0.40789999999999998</v>
      </c>
      <c r="AE240" s="86">
        <v>8.7499999999999994E-2</v>
      </c>
      <c r="AF240" s="86" t="s">
        <v>2989</v>
      </c>
      <c r="AG240" s="187" t="s">
        <v>3505</v>
      </c>
      <c r="AH240" s="245" t="s">
        <v>869</v>
      </c>
      <c r="AI240" s="22" t="s">
        <v>1522</v>
      </c>
      <c r="AJ240" s="113" t="s">
        <v>388</v>
      </c>
    </row>
    <row r="241" spans="1:36" s="20" customFormat="1" ht="12.75" customHeight="1" x14ac:dyDescent="0.2">
      <c r="A241" s="143" t="s">
        <v>870</v>
      </c>
      <c r="B241" s="21" t="s">
        <v>1438</v>
      </c>
      <c r="C241" s="23">
        <v>3</v>
      </c>
      <c r="D241" s="21">
        <v>20</v>
      </c>
      <c r="E241" s="113">
        <v>417</v>
      </c>
      <c r="F241" s="112"/>
      <c r="G241" s="222"/>
      <c r="H241" s="225" t="s">
        <v>2347</v>
      </c>
      <c r="I241" s="226" t="s">
        <v>2347</v>
      </c>
      <c r="J241" s="138"/>
      <c r="K241" s="120" t="s">
        <v>1803</v>
      </c>
      <c r="L241" s="28">
        <v>28</v>
      </c>
      <c r="M241" s="22" t="s">
        <v>154</v>
      </c>
      <c r="N241" s="130" t="s">
        <v>2059</v>
      </c>
      <c r="O241" s="172" t="s">
        <v>2347</v>
      </c>
      <c r="P241" s="73">
        <v>9.4548080858921306</v>
      </c>
      <c r="Q241" s="21"/>
      <c r="R241" s="22"/>
      <c r="S241" s="22"/>
      <c r="T241" s="22"/>
      <c r="U241" s="22"/>
      <c r="V241" s="21"/>
      <c r="W241" s="24"/>
      <c r="X241" s="26"/>
      <c r="Y241" s="78"/>
      <c r="Z241" s="174" t="s">
        <v>2205</v>
      </c>
      <c r="AA241" s="186" t="s">
        <v>870</v>
      </c>
      <c r="AB241" s="79" t="s">
        <v>2706</v>
      </c>
      <c r="AC241" s="210" t="s">
        <v>3506</v>
      </c>
      <c r="AD241" s="87">
        <v>0.57879999999999998</v>
      </c>
      <c r="AE241" s="88">
        <v>7.2099999999999997E-2</v>
      </c>
      <c r="AF241" s="88" t="s">
        <v>3507</v>
      </c>
      <c r="AG241" s="188" t="s">
        <v>3508</v>
      </c>
      <c r="AH241" s="245" t="s">
        <v>870</v>
      </c>
      <c r="AI241" s="22" t="s">
        <v>1437</v>
      </c>
      <c r="AJ241" s="113" t="s">
        <v>491</v>
      </c>
    </row>
    <row r="242" spans="1:36" s="20" customFormat="1" ht="12.75" customHeight="1" x14ac:dyDescent="0.2">
      <c r="A242" s="143" t="s">
        <v>871</v>
      </c>
      <c r="B242" s="21" t="s">
        <v>1440</v>
      </c>
      <c r="C242" s="23">
        <v>3</v>
      </c>
      <c r="D242" s="21">
        <v>24</v>
      </c>
      <c r="E242" s="113">
        <v>400</v>
      </c>
      <c r="F242" s="112"/>
      <c r="G242" s="222"/>
      <c r="H242" s="229" t="s">
        <v>2051</v>
      </c>
      <c r="I242" s="226" t="s">
        <v>2347</v>
      </c>
      <c r="J242" s="138"/>
      <c r="K242" s="120" t="s">
        <v>1793</v>
      </c>
      <c r="L242" s="28">
        <v>28</v>
      </c>
      <c r="M242" s="22" t="s">
        <v>154</v>
      </c>
      <c r="N242" s="130" t="s">
        <v>2060</v>
      </c>
      <c r="O242" s="172" t="s">
        <v>2347</v>
      </c>
      <c r="P242" s="73">
        <v>7.6755932850019502</v>
      </c>
      <c r="Q242" s="21"/>
      <c r="R242" s="22"/>
      <c r="S242" s="22"/>
      <c r="T242" s="22"/>
      <c r="U242" s="22"/>
      <c r="V242" s="35" t="s">
        <v>43</v>
      </c>
      <c r="W242" s="24"/>
      <c r="X242" s="26"/>
      <c r="Y242" s="78"/>
      <c r="Z242" s="130"/>
      <c r="AA242" s="186" t="s">
        <v>871</v>
      </c>
      <c r="AB242" s="79" t="s">
        <v>2707</v>
      </c>
      <c r="AC242" s="210" t="s">
        <v>3509</v>
      </c>
      <c r="AD242" s="87">
        <v>0.14019999999999999</v>
      </c>
      <c r="AE242" s="88">
        <v>0.13159999999999999</v>
      </c>
      <c r="AF242" s="88" t="s">
        <v>2992</v>
      </c>
      <c r="AG242" s="188" t="s">
        <v>3510</v>
      </c>
      <c r="AH242" s="245" t="s">
        <v>871</v>
      </c>
      <c r="AI242" s="22" t="s">
        <v>1439</v>
      </c>
      <c r="AJ242" s="113" t="s">
        <v>637</v>
      </c>
    </row>
    <row r="243" spans="1:36" s="20" customFormat="1" ht="12.75" customHeight="1" x14ac:dyDescent="0.2">
      <c r="A243" s="141" t="s">
        <v>872</v>
      </c>
      <c r="B243" s="21" t="s">
        <v>1448</v>
      </c>
      <c r="C243" s="23">
        <v>3</v>
      </c>
      <c r="D243" s="21">
        <v>22</v>
      </c>
      <c r="E243" s="113">
        <v>426</v>
      </c>
      <c r="F243" s="112"/>
      <c r="G243" s="222"/>
      <c r="H243" s="225" t="s">
        <v>2347</v>
      </c>
      <c r="I243" s="226" t="s">
        <v>2347</v>
      </c>
      <c r="J243" s="138"/>
      <c r="K243" s="119" t="s">
        <v>1822</v>
      </c>
      <c r="L243" s="30">
        <v>30</v>
      </c>
      <c r="M243" s="22" t="s">
        <v>154</v>
      </c>
      <c r="N243" s="130" t="s">
        <v>2061</v>
      </c>
      <c r="O243" s="172" t="s">
        <v>2347</v>
      </c>
      <c r="P243" s="73">
        <v>2.5871052110472998</v>
      </c>
      <c r="Q243" s="21"/>
      <c r="R243" s="22"/>
      <c r="S243" s="22"/>
      <c r="T243" s="22"/>
      <c r="U243" s="22"/>
      <c r="V243" s="21"/>
      <c r="W243" s="24"/>
      <c r="X243" s="26"/>
      <c r="Y243" s="78"/>
      <c r="Z243" s="174" t="s">
        <v>2205</v>
      </c>
      <c r="AA243" s="186" t="s">
        <v>872</v>
      </c>
      <c r="AB243" s="79" t="s">
        <v>2708</v>
      </c>
      <c r="AC243" s="210" t="s">
        <v>3511</v>
      </c>
      <c r="AD243" s="87">
        <v>0.57809999999999995</v>
      </c>
      <c r="AE243" s="88">
        <v>7.2099999999999997E-2</v>
      </c>
      <c r="AF243" s="88" t="s">
        <v>2992</v>
      </c>
      <c r="AG243" s="188" t="s">
        <v>3512</v>
      </c>
      <c r="AH243" s="245" t="s">
        <v>872</v>
      </c>
      <c r="AI243" s="22" t="s">
        <v>1447</v>
      </c>
      <c r="AJ243" s="113" t="s">
        <v>256</v>
      </c>
    </row>
    <row r="244" spans="1:36" s="20" customFormat="1" ht="12.75" customHeight="1" x14ac:dyDescent="0.2">
      <c r="A244" s="143" t="s">
        <v>904</v>
      </c>
      <c r="B244" s="21" t="s">
        <v>1173</v>
      </c>
      <c r="C244" s="23">
        <v>11</v>
      </c>
      <c r="D244" s="21">
        <v>18</v>
      </c>
      <c r="E244" s="113">
        <v>157</v>
      </c>
      <c r="F244" s="112"/>
      <c r="G244" s="222"/>
      <c r="H244" s="225" t="s">
        <v>2347</v>
      </c>
      <c r="I244" s="226" t="s">
        <v>2347</v>
      </c>
      <c r="J244" s="138"/>
      <c r="K244" s="101"/>
      <c r="L244" s="22"/>
      <c r="M244" s="22" t="s">
        <v>154</v>
      </c>
      <c r="N244" s="130" t="s">
        <v>139</v>
      </c>
      <c r="O244" s="173" t="s">
        <v>126</v>
      </c>
      <c r="P244" s="49" t="s">
        <v>2347</v>
      </c>
      <c r="Q244" s="21"/>
      <c r="R244" s="36" t="s">
        <v>2118</v>
      </c>
      <c r="S244" s="22"/>
      <c r="T244" s="22"/>
      <c r="U244" s="22"/>
      <c r="V244" s="35" t="s">
        <v>43</v>
      </c>
      <c r="W244" s="24"/>
      <c r="X244" s="26"/>
      <c r="Y244" s="78"/>
      <c r="Z244" s="130"/>
      <c r="AA244" s="186" t="s">
        <v>904</v>
      </c>
      <c r="AB244" s="79" t="s">
        <v>2709</v>
      </c>
      <c r="AC244" s="210" t="s">
        <v>3513</v>
      </c>
      <c r="AD244" s="87">
        <v>0.27210000000000001</v>
      </c>
      <c r="AE244" s="88">
        <v>0.1043</v>
      </c>
      <c r="AF244" s="88" t="s">
        <v>3514</v>
      </c>
      <c r="AG244" s="188" t="s">
        <v>3515</v>
      </c>
      <c r="AH244" s="245" t="s">
        <v>904</v>
      </c>
      <c r="AI244" s="22" t="s">
        <v>1172</v>
      </c>
      <c r="AJ244" s="113" t="s">
        <v>257</v>
      </c>
    </row>
    <row r="245" spans="1:36" s="20" customFormat="1" ht="12.75" customHeight="1" x14ac:dyDescent="0.2">
      <c r="A245" s="143" t="s">
        <v>905</v>
      </c>
      <c r="B245" s="21" t="s">
        <v>1175</v>
      </c>
      <c r="C245" s="23">
        <v>11</v>
      </c>
      <c r="D245" s="21">
        <v>18</v>
      </c>
      <c r="E245" s="113">
        <v>155</v>
      </c>
      <c r="F245" s="112"/>
      <c r="G245" s="222"/>
      <c r="H245" s="225" t="s">
        <v>2347</v>
      </c>
      <c r="I245" s="226" t="s">
        <v>2347</v>
      </c>
      <c r="J245" s="138"/>
      <c r="K245" s="101"/>
      <c r="L245" s="22"/>
      <c r="M245" s="21"/>
      <c r="N245" s="130" t="s">
        <v>135</v>
      </c>
      <c r="O245" s="173" t="s">
        <v>126</v>
      </c>
      <c r="P245" s="49" t="s">
        <v>2347</v>
      </c>
      <c r="Q245" s="21"/>
      <c r="R245" s="22"/>
      <c r="S245" s="22"/>
      <c r="T245" s="22"/>
      <c r="U245" s="22"/>
      <c r="V245" s="35" t="s">
        <v>43</v>
      </c>
      <c r="W245" s="24"/>
      <c r="X245" s="26"/>
      <c r="Y245" s="78"/>
      <c r="Z245" s="130"/>
      <c r="AA245" s="186" t="s">
        <v>905</v>
      </c>
      <c r="AB245" s="79" t="s">
        <v>2710</v>
      </c>
      <c r="AC245" s="210" t="s">
        <v>3516</v>
      </c>
      <c r="AD245" s="87">
        <v>0.20680000000000001</v>
      </c>
      <c r="AE245" s="88">
        <v>0.11550000000000001</v>
      </c>
      <c r="AF245" s="88" t="s">
        <v>3163</v>
      </c>
      <c r="AG245" s="188" t="s">
        <v>3517</v>
      </c>
      <c r="AH245" s="245" t="s">
        <v>905</v>
      </c>
      <c r="AI245" s="22" t="s">
        <v>1174</v>
      </c>
      <c r="AJ245" s="113" t="s">
        <v>255</v>
      </c>
    </row>
    <row r="246" spans="1:36" s="20" customFormat="1" ht="12.75" customHeight="1" x14ac:dyDescent="0.2">
      <c r="A246" s="143" t="s">
        <v>873</v>
      </c>
      <c r="B246" s="21" t="s">
        <v>1418</v>
      </c>
      <c r="C246" s="23">
        <v>11</v>
      </c>
      <c r="D246" s="21">
        <v>18</v>
      </c>
      <c r="E246" s="113">
        <v>179</v>
      </c>
      <c r="F246" s="112"/>
      <c r="G246" s="222"/>
      <c r="H246" s="225" t="s">
        <v>2347</v>
      </c>
      <c r="I246" s="226" t="s">
        <v>2347</v>
      </c>
      <c r="J246" s="138"/>
      <c r="K246" s="119" t="s">
        <v>1824</v>
      </c>
      <c r="L246" s="30">
        <v>169</v>
      </c>
      <c r="M246" s="22" t="s">
        <v>155</v>
      </c>
      <c r="N246" s="130"/>
      <c r="O246" s="173" t="s">
        <v>126</v>
      </c>
      <c r="P246" s="74">
        <v>0.29364544396405701</v>
      </c>
      <c r="Q246" s="21"/>
      <c r="R246" s="22"/>
      <c r="S246" s="22"/>
      <c r="T246" s="41" t="s">
        <v>2120</v>
      </c>
      <c r="U246" s="33" t="s">
        <v>2121</v>
      </c>
      <c r="V246" s="35" t="s">
        <v>43</v>
      </c>
      <c r="W246" s="24"/>
      <c r="X246" s="31" t="s">
        <v>118</v>
      </c>
      <c r="Y246" s="31">
        <v>3</v>
      </c>
      <c r="Z246" s="130"/>
      <c r="AA246" s="186" t="s">
        <v>873</v>
      </c>
      <c r="AB246" s="79" t="s">
        <v>2711</v>
      </c>
      <c r="AC246" s="210" t="s">
        <v>3518</v>
      </c>
      <c r="AD246" s="87">
        <v>0.25190000000000001</v>
      </c>
      <c r="AE246" s="88">
        <v>0.1075</v>
      </c>
      <c r="AF246" s="88" t="s">
        <v>3519</v>
      </c>
      <c r="AG246" s="188" t="s">
        <v>3520</v>
      </c>
      <c r="AH246" s="245" t="s">
        <v>873</v>
      </c>
      <c r="AI246" s="22" t="s">
        <v>1417</v>
      </c>
      <c r="AJ246" s="113" t="s">
        <v>208</v>
      </c>
    </row>
    <row r="247" spans="1:36" s="20" customFormat="1" ht="12.75" customHeight="1" x14ac:dyDescent="0.2">
      <c r="A247" s="141" t="s">
        <v>906</v>
      </c>
      <c r="B247" s="21" t="s">
        <v>1259</v>
      </c>
      <c r="C247" s="45"/>
      <c r="D247" s="21">
        <v>22</v>
      </c>
      <c r="E247" s="113">
        <v>320</v>
      </c>
      <c r="F247" s="125">
        <v>2E-16</v>
      </c>
      <c r="G247" s="224">
        <v>2.0000000000000001E-18</v>
      </c>
      <c r="H247" s="225" t="s">
        <v>2347</v>
      </c>
      <c r="I247" s="226" t="s">
        <v>2347</v>
      </c>
      <c r="J247" s="138"/>
      <c r="K247" s="101"/>
      <c r="L247" s="22"/>
      <c r="M247" s="21"/>
      <c r="N247" s="130" t="s">
        <v>1725</v>
      </c>
      <c r="O247" s="172" t="s">
        <v>2347</v>
      </c>
      <c r="P247" s="49" t="s">
        <v>2347</v>
      </c>
      <c r="Q247" s="27" t="s">
        <v>42</v>
      </c>
      <c r="R247" s="22"/>
      <c r="S247" s="22"/>
      <c r="T247" s="22"/>
      <c r="U247" s="22"/>
      <c r="V247" s="25"/>
      <c r="W247" s="24"/>
      <c r="X247" s="26"/>
      <c r="Y247" s="78"/>
      <c r="Z247" s="130"/>
      <c r="AA247" s="186" t="s">
        <v>906</v>
      </c>
      <c r="AB247" s="79" t="s">
        <v>2712</v>
      </c>
      <c r="AC247" s="210" t="s">
        <v>3521</v>
      </c>
      <c r="AD247" s="87">
        <v>0.40789999999999998</v>
      </c>
      <c r="AE247" s="88">
        <v>8.7499999999999994E-2</v>
      </c>
      <c r="AF247" s="88" t="s">
        <v>3297</v>
      </c>
      <c r="AG247" s="188" t="s">
        <v>3522</v>
      </c>
      <c r="AH247" s="245" t="s">
        <v>906</v>
      </c>
      <c r="AI247" s="22" t="s">
        <v>1258</v>
      </c>
      <c r="AJ247" s="113" t="s">
        <v>262</v>
      </c>
    </row>
    <row r="248" spans="1:36" s="20" customFormat="1" ht="12.75" customHeight="1" x14ac:dyDescent="0.2">
      <c r="A248" s="143" t="s">
        <v>874</v>
      </c>
      <c r="B248" s="21" t="s">
        <v>1021</v>
      </c>
      <c r="C248" s="23">
        <v>2</v>
      </c>
      <c r="D248" s="21">
        <v>20</v>
      </c>
      <c r="E248" s="113">
        <v>405</v>
      </c>
      <c r="F248" s="112"/>
      <c r="G248" s="222"/>
      <c r="H248" s="229" t="s">
        <v>2051</v>
      </c>
      <c r="I248" s="226" t="s">
        <v>2347</v>
      </c>
      <c r="J248" s="138"/>
      <c r="K248" s="119" t="s">
        <v>1811</v>
      </c>
      <c r="L248" s="30">
        <v>37</v>
      </c>
      <c r="M248" s="21" t="s">
        <v>154</v>
      </c>
      <c r="N248" s="130" t="s">
        <v>2271</v>
      </c>
      <c r="O248" s="172" t="s">
        <v>2347</v>
      </c>
      <c r="P248" s="73">
        <v>11.893273428931799</v>
      </c>
      <c r="Q248" s="21"/>
      <c r="R248" s="22"/>
      <c r="S248" s="22"/>
      <c r="T248" s="22"/>
      <c r="U248" s="22"/>
      <c r="V248" s="25"/>
      <c r="W248" s="24"/>
      <c r="X248" s="37" t="s">
        <v>2354</v>
      </c>
      <c r="Y248" s="205">
        <v>9</v>
      </c>
      <c r="Z248" s="130"/>
      <c r="AA248" s="186" t="s">
        <v>874</v>
      </c>
      <c r="AB248" s="79" t="s">
        <v>2713</v>
      </c>
      <c r="AC248" s="210" t="s">
        <v>3523</v>
      </c>
      <c r="AD248" s="87">
        <v>0.51929999999999998</v>
      </c>
      <c r="AE248" s="88">
        <v>7.7100000000000002E-2</v>
      </c>
      <c r="AF248" s="88" t="s">
        <v>3524</v>
      </c>
      <c r="AG248" s="188" t="s">
        <v>3525</v>
      </c>
      <c r="AH248" s="245" t="s">
        <v>874</v>
      </c>
      <c r="AI248" s="22" t="s">
        <v>1020</v>
      </c>
      <c r="AJ248" s="113" t="s">
        <v>322</v>
      </c>
    </row>
    <row r="249" spans="1:36" s="20" customFormat="1" ht="12.75" customHeight="1" x14ac:dyDescent="0.2">
      <c r="A249" s="143" t="s">
        <v>875</v>
      </c>
      <c r="B249" s="21" t="s">
        <v>583</v>
      </c>
      <c r="C249" s="23">
        <v>2</v>
      </c>
      <c r="D249" s="21">
        <v>20</v>
      </c>
      <c r="E249" s="113">
        <v>404</v>
      </c>
      <c r="F249" s="112"/>
      <c r="G249" s="222"/>
      <c r="H249" s="225" t="s">
        <v>2347</v>
      </c>
      <c r="I249" s="226" t="s">
        <v>2347</v>
      </c>
      <c r="J249" s="138"/>
      <c r="K249" s="119" t="s">
        <v>1811</v>
      </c>
      <c r="L249" s="30">
        <v>37</v>
      </c>
      <c r="M249" s="21" t="s">
        <v>154</v>
      </c>
      <c r="N249" s="130" t="s">
        <v>2271</v>
      </c>
      <c r="O249" s="172" t="s">
        <v>2347</v>
      </c>
      <c r="P249" s="73">
        <v>9.7673665460023802</v>
      </c>
      <c r="Q249" s="21"/>
      <c r="R249" s="22"/>
      <c r="S249" s="22"/>
      <c r="T249" s="22"/>
      <c r="U249" s="22"/>
      <c r="V249" s="25"/>
      <c r="W249" s="24"/>
      <c r="X249" s="37" t="s">
        <v>2355</v>
      </c>
      <c r="Y249" s="205">
        <v>17</v>
      </c>
      <c r="Z249" s="130"/>
      <c r="AA249" s="186" t="s">
        <v>875</v>
      </c>
      <c r="AB249" s="79" t="s">
        <v>2714</v>
      </c>
      <c r="AC249" s="210" t="s">
        <v>3526</v>
      </c>
      <c r="AD249" s="87">
        <v>0.1777</v>
      </c>
      <c r="AE249" s="88">
        <v>0.1217</v>
      </c>
      <c r="AF249" s="88" t="s">
        <v>3225</v>
      </c>
      <c r="AG249" s="188" t="s">
        <v>3527</v>
      </c>
      <c r="AH249" s="245" t="s">
        <v>875</v>
      </c>
      <c r="AI249" s="22" t="s">
        <v>582</v>
      </c>
      <c r="AJ249" s="113" t="s">
        <v>212</v>
      </c>
    </row>
    <row r="250" spans="1:36" s="20" customFormat="1" ht="12.75" customHeight="1" x14ac:dyDescent="0.2">
      <c r="A250" s="143" t="s">
        <v>876</v>
      </c>
      <c r="B250" s="21" t="s">
        <v>2188</v>
      </c>
      <c r="C250" s="23">
        <v>2</v>
      </c>
      <c r="D250" s="21">
        <v>20</v>
      </c>
      <c r="E250" s="113">
        <v>401</v>
      </c>
      <c r="F250" s="112"/>
      <c r="G250" s="222"/>
      <c r="H250" s="229" t="s">
        <v>2051</v>
      </c>
      <c r="I250" s="226" t="s">
        <v>2347</v>
      </c>
      <c r="J250" s="138"/>
      <c r="K250" s="119" t="s">
        <v>1811</v>
      </c>
      <c r="L250" s="30">
        <v>37</v>
      </c>
      <c r="M250" s="21" t="s">
        <v>154</v>
      </c>
      <c r="N250" s="130" t="s">
        <v>2272</v>
      </c>
      <c r="O250" s="172" t="s">
        <v>2347</v>
      </c>
      <c r="P250" s="73">
        <v>7.4933980428553699</v>
      </c>
      <c r="Q250" s="21"/>
      <c r="R250" s="22"/>
      <c r="S250" s="22"/>
      <c r="T250" s="22"/>
      <c r="U250" s="22"/>
      <c r="V250" s="25"/>
      <c r="W250" s="24"/>
      <c r="X250" s="37" t="s">
        <v>2356</v>
      </c>
      <c r="Y250" s="205">
        <v>4</v>
      </c>
      <c r="Z250" s="174" t="s">
        <v>2205</v>
      </c>
      <c r="AA250" s="186" t="s">
        <v>876</v>
      </c>
      <c r="AB250" s="79" t="s">
        <v>2715</v>
      </c>
      <c r="AC250" s="211" t="s">
        <v>3528</v>
      </c>
      <c r="AD250" s="87">
        <v>0.44750000000000001</v>
      </c>
      <c r="AE250" s="88">
        <v>8.3599999999999994E-2</v>
      </c>
      <c r="AF250" s="88" t="s">
        <v>3529</v>
      </c>
      <c r="AG250" s="188" t="s">
        <v>3530</v>
      </c>
      <c r="AH250" s="245" t="s">
        <v>876</v>
      </c>
      <c r="AI250" s="22" t="s">
        <v>2187</v>
      </c>
      <c r="AJ250" s="113" t="s">
        <v>180</v>
      </c>
    </row>
    <row r="251" spans="1:36" s="20" customFormat="1" ht="12.75" customHeight="1" x14ac:dyDescent="0.2">
      <c r="A251" s="143" t="s">
        <v>877</v>
      </c>
      <c r="B251" s="21" t="s">
        <v>1317</v>
      </c>
      <c r="C251" s="23">
        <v>2</v>
      </c>
      <c r="D251" s="21">
        <v>20</v>
      </c>
      <c r="E251" s="113">
        <v>405</v>
      </c>
      <c r="F251" s="112"/>
      <c r="G251" s="222"/>
      <c r="H251" s="229" t="s">
        <v>2051</v>
      </c>
      <c r="I251" s="226" t="s">
        <v>2347</v>
      </c>
      <c r="J251" s="138"/>
      <c r="K251" s="119" t="s">
        <v>1811</v>
      </c>
      <c r="L251" s="30">
        <v>37</v>
      </c>
      <c r="M251" s="21" t="s">
        <v>155</v>
      </c>
      <c r="N251" s="130"/>
      <c r="O251" s="172" t="s">
        <v>2347</v>
      </c>
      <c r="P251" s="73">
        <v>18.297277598076299</v>
      </c>
      <c r="Q251" s="21"/>
      <c r="R251" s="22"/>
      <c r="S251" s="22"/>
      <c r="T251" s="22"/>
      <c r="U251" s="22"/>
      <c r="V251" s="25"/>
      <c r="W251" s="24"/>
      <c r="X251" s="37" t="s">
        <v>2357</v>
      </c>
      <c r="Y251" s="205">
        <v>1</v>
      </c>
      <c r="Z251" s="174" t="s">
        <v>2205</v>
      </c>
      <c r="AA251" s="186" t="s">
        <v>877</v>
      </c>
      <c r="AB251" s="79" t="s">
        <v>2716</v>
      </c>
      <c r="AC251" s="210" t="s">
        <v>3531</v>
      </c>
      <c r="AD251" s="87">
        <v>0.73650000000000004</v>
      </c>
      <c r="AE251" s="88">
        <v>5.96E-2</v>
      </c>
      <c r="AF251" s="88" t="s">
        <v>2992</v>
      </c>
      <c r="AG251" s="188" t="s">
        <v>3532</v>
      </c>
      <c r="AH251" s="245" t="s">
        <v>877</v>
      </c>
      <c r="AI251" s="22" t="s">
        <v>1316</v>
      </c>
      <c r="AJ251" s="113" t="s">
        <v>323</v>
      </c>
    </row>
    <row r="252" spans="1:36" s="20" customFormat="1" ht="12.75" customHeight="1" x14ac:dyDescent="0.2">
      <c r="A252" s="143" t="s">
        <v>1023</v>
      </c>
      <c r="B252" s="21" t="s">
        <v>1319</v>
      </c>
      <c r="C252" s="23">
        <v>2</v>
      </c>
      <c r="D252" s="21">
        <v>20</v>
      </c>
      <c r="E252" s="113">
        <v>395</v>
      </c>
      <c r="F252" s="112"/>
      <c r="G252" s="222"/>
      <c r="H252" s="229" t="s">
        <v>2051</v>
      </c>
      <c r="I252" s="226" t="s">
        <v>2347</v>
      </c>
      <c r="J252" s="138"/>
      <c r="K252" s="119" t="s">
        <v>1811</v>
      </c>
      <c r="L252" s="30">
        <v>37</v>
      </c>
      <c r="M252" s="21" t="s">
        <v>154</v>
      </c>
      <c r="N252" s="130" t="s">
        <v>2273</v>
      </c>
      <c r="O252" s="173" t="s">
        <v>126</v>
      </c>
      <c r="P252" s="73">
        <v>5.2310953680371197</v>
      </c>
      <c r="Q252" s="21"/>
      <c r="R252" s="22"/>
      <c r="S252" s="22"/>
      <c r="T252" s="22"/>
      <c r="U252" s="22"/>
      <c r="V252" s="25"/>
      <c r="W252" s="24"/>
      <c r="X252" s="26"/>
      <c r="Y252" s="78"/>
      <c r="Z252" s="130"/>
      <c r="AA252" s="186" t="s">
        <v>1023</v>
      </c>
      <c r="AB252" s="79" t="s">
        <v>2717</v>
      </c>
      <c r="AC252" s="210" t="s">
        <v>3533</v>
      </c>
      <c r="AD252" s="87">
        <v>0.70669999999999999</v>
      </c>
      <c r="AE252" s="88">
        <v>6.1899999999999997E-2</v>
      </c>
      <c r="AF252" s="88" t="s">
        <v>3534</v>
      </c>
      <c r="AG252" s="188" t="s">
        <v>3535</v>
      </c>
      <c r="AH252" s="245" t="s">
        <v>1023</v>
      </c>
      <c r="AI252" s="22" t="s">
        <v>1318</v>
      </c>
      <c r="AJ252" s="113" t="s">
        <v>264</v>
      </c>
    </row>
    <row r="253" spans="1:36" s="20" customFormat="1" ht="12.75" customHeight="1" x14ac:dyDescent="0.2">
      <c r="A253" s="143" t="s">
        <v>1024</v>
      </c>
      <c r="B253" s="21" t="s">
        <v>1556</v>
      </c>
      <c r="C253" s="23">
        <v>23</v>
      </c>
      <c r="D253" s="21">
        <v>21</v>
      </c>
      <c r="E253" s="113">
        <v>106</v>
      </c>
      <c r="F253" s="112"/>
      <c r="G253" s="222"/>
      <c r="H253" s="225" t="s">
        <v>2347</v>
      </c>
      <c r="I253" s="226" t="s">
        <v>2347</v>
      </c>
      <c r="J253" s="138"/>
      <c r="K253" s="120" t="s">
        <v>1804</v>
      </c>
      <c r="L253" s="28">
        <v>25</v>
      </c>
      <c r="M253" s="22" t="s">
        <v>154</v>
      </c>
      <c r="N253" s="130" t="s">
        <v>17</v>
      </c>
      <c r="O253" s="172" t="s">
        <v>2347</v>
      </c>
      <c r="P253" s="73">
        <v>225.40094080988499</v>
      </c>
      <c r="Q253" s="21"/>
      <c r="R253" s="22"/>
      <c r="S253" s="22"/>
      <c r="T253" s="22"/>
      <c r="U253" s="22"/>
      <c r="V253" s="35" t="s">
        <v>43</v>
      </c>
      <c r="W253" s="30" t="s">
        <v>41</v>
      </c>
      <c r="X253" s="26"/>
      <c r="Y253" s="78"/>
      <c r="Z253" s="174" t="s">
        <v>2205</v>
      </c>
      <c r="AA253" s="189" t="s">
        <v>1024</v>
      </c>
      <c r="AB253" s="80" t="s">
        <v>2718</v>
      </c>
      <c r="AC253" s="210" t="s">
        <v>3536</v>
      </c>
      <c r="AD253" s="87">
        <v>4.045E-2</v>
      </c>
      <c r="AE253" s="88">
        <v>0.18740000000000001</v>
      </c>
      <c r="AF253" s="88" t="s">
        <v>3537</v>
      </c>
      <c r="AG253" s="188" t="s">
        <v>3538</v>
      </c>
      <c r="AH253" s="245" t="s">
        <v>1024</v>
      </c>
      <c r="AI253" s="22" t="s">
        <v>1555</v>
      </c>
      <c r="AJ253" s="113" t="s">
        <v>265</v>
      </c>
    </row>
    <row r="254" spans="1:36" s="20" customFormat="1" ht="12.75" customHeight="1" x14ac:dyDescent="0.2">
      <c r="A254" s="143" t="s">
        <v>1025</v>
      </c>
      <c r="B254" s="21" t="s">
        <v>1558</v>
      </c>
      <c r="C254" s="23">
        <v>23</v>
      </c>
      <c r="D254" s="21">
        <v>21</v>
      </c>
      <c r="E254" s="113">
        <v>110</v>
      </c>
      <c r="F254" s="112"/>
      <c r="G254" s="222"/>
      <c r="H254" s="225" t="s">
        <v>2347</v>
      </c>
      <c r="I254" s="226" t="s">
        <v>2347</v>
      </c>
      <c r="J254" s="138"/>
      <c r="K254" s="120" t="s">
        <v>1801</v>
      </c>
      <c r="L254" s="28">
        <v>25</v>
      </c>
      <c r="M254" s="22" t="s">
        <v>154</v>
      </c>
      <c r="N254" s="130" t="s">
        <v>143</v>
      </c>
      <c r="O254" s="172" t="s">
        <v>2347</v>
      </c>
      <c r="P254" s="73">
        <v>19.355201298112899</v>
      </c>
      <c r="Q254" s="21"/>
      <c r="R254" s="22"/>
      <c r="S254" s="22"/>
      <c r="T254" s="22"/>
      <c r="U254" s="22"/>
      <c r="V254" s="25"/>
      <c r="W254" s="24"/>
      <c r="X254" s="26"/>
      <c r="Y254" s="78"/>
      <c r="Z254" s="130"/>
      <c r="AA254" s="189" t="s">
        <v>1025</v>
      </c>
      <c r="AB254" s="80" t="s">
        <v>2719</v>
      </c>
      <c r="AC254" s="211" t="s">
        <v>3539</v>
      </c>
      <c r="AD254" s="87">
        <v>3.8539999999999998E-2</v>
      </c>
      <c r="AE254" s="88">
        <v>0.18970000000000001</v>
      </c>
      <c r="AF254" s="88" t="s">
        <v>3244</v>
      </c>
      <c r="AG254" s="188" t="s">
        <v>3540</v>
      </c>
      <c r="AH254" s="245" t="s">
        <v>1025</v>
      </c>
      <c r="AI254" s="22" t="s">
        <v>1557</v>
      </c>
      <c r="AJ254" s="113" t="s">
        <v>266</v>
      </c>
    </row>
    <row r="255" spans="1:36" s="20" customFormat="1" ht="12.75" customHeight="1" x14ac:dyDescent="0.2">
      <c r="A255" s="141" t="s">
        <v>1026</v>
      </c>
      <c r="B255" s="21" t="s">
        <v>1560</v>
      </c>
      <c r="C255" s="35"/>
      <c r="D255" s="21">
        <v>26</v>
      </c>
      <c r="E255" s="113">
        <v>149</v>
      </c>
      <c r="F255" s="112"/>
      <c r="G255" s="222"/>
      <c r="H255" s="225" t="s">
        <v>2347</v>
      </c>
      <c r="I255" s="226" t="s">
        <v>2347</v>
      </c>
      <c r="J255" s="138"/>
      <c r="K255" s="120" t="s">
        <v>1797</v>
      </c>
      <c r="L255" s="28">
        <v>47</v>
      </c>
      <c r="M255" s="22" t="s">
        <v>154</v>
      </c>
      <c r="N255" s="130" t="s">
        <v>2136</v>
      </c>
      <c r="O255" s="172" t="s">
        <v>2347</v>
      </c>
      <c r="P255" s="49" t="s">
        <v>2347</v>
      </c>
      <c r="Q255" s="21"/>
      <c r="R255" s="22"/>
      <c r="S255" s="22"/>
      <c r="T255" s="22"/>
      <c r="U255" s="22"/>
      <c r="V255" s="25"/>
      <c r="W255" s="24"/>
      <c r="X255" s="26"/>
      <c r="Y255" s="78"/>
      <c r="Z255" s="130"/>
      <c r="AA255" s="186" t="s">
        <v>1026</v>
      </c>
      <c r="AB255" s="79" t="s">
        <v>2720</v>
      </c>
      <c r="AC255" s="211" t="s">
        <v>3541</v>
      </c>
      <c r="AD255" s="87">
        <v>7.2160000000000002E-3</v>
      </c>
      <c r="AE255" s="88">
        <v>0.28170000000000001</v>
      </c>
      <c r="AF255" s="88" t="s">
        <v>3244</v>
      </c>
      <c r="AG255" s="188" t="s">
        <v>3542</v>
      </c>
      <c r="AH255" s="245" t="s">
        <v>1026</v>
      </c>
      <c r="AI255" s="22" t="s">
        <v>1559</v>
      </c>
      <c r="AJ255" s="113" t="s">
        <v>685</v>
      </c>
    </row>
    <row r="256" spans="1:36" s="20" customFormat="1" ht="12.75" customHeight="1" x14ac:dyDescent="0.2">
      <c r="A256" s="143" t="s">
        <v>1027</v>
      </c>
      <c r="B256" s="21" t="s">
        <v>1562</v>
      </c>
      <c r="C256" s="23">
        <v>1</v>
      </c>
      <c r="D256" s="21">
        <v>18</v>
      </c>
      <c r="E256" s="113">
        <v>404</v>
      </c>
      <c r="F256" s="112"/>
      <c r="G256" s="222"/>
      <c r="H256" s="225" t="s">
        <v>2347</v>
      </c>
      <c r="I256" s="226" t="s">
        <v>2347</v>
      </c>
      <c r="J256" s="138"/>
      <c r="K256" s="120" t="s">
        <v>1802</v>
      </c>
      <c r="L256" s="28">
        <v>148</v>
      </c>
      <c r="M256" s="21" t="s">
        <v>155</v>
      </c>
      <c r="N256" s="130" t="s">
        <v>2204</v>
      </c>
      <c r="O256" s="172" t="s">
        <v>2347</v>
      </c>
      <c r="P256" s="49" t="s">
        <v>2347</v>
      </c>
      <c r="Q256" s="21"/>
      <c r="R256" s="22"/>
      <c r="S256" s="22"/>
      <c r="T256" s="22"/>
      <c r="U256" s="22"/>
      <c r="V256" s="25"/>
      <c r="W256" s="24"/>
      <c r="X256" s="26"/>
      <c r="Y256" s="78"/>
      <c r="Z256" s="130"/>
      <c r="AA256" s="186" t="s">
        <v>1027</v>
      </c>
      <c r="AB256" s="79" t="s">
        <v>2721</v>
      </c>
      <c r="AC256" s="211" t="s">
        <v>3543</v>
      </c>
      <c r="AD256" s="87">
        <v>0.18609999999999999</v>
      </c>
      <c r="AE256" s="88">
        <v>0.1198</v>
      </c>
      <c r="AF256" s="88" t="s">
        <v>3145</v>
      </c>
      <c r="AG256" s="188" t="s">
        <v>3386</v>
      </c>
      <c r="AH256" s="245" t="s">
        <v>1027</v>
      </c>
      <c r="AI256" s="22" t="s">
        <v>1561</v>
      </c>
      <c r="AJ256" s="113" t="s">
        <v>518</v>
      </c>
    </row>
    <row r="257" spans="1:36" s="20" customFormat="1" ht="12.75" customHeight="1" x14ac:dyDescent="0.2">
      <c r="A257" s="143" t="s">
        <v>1028</v>
      </c>
      <c r="B257" s="21" t="s">
        <v>2209</v>
      </c>
      <c r="C257" s="23">
        <v>17</v>
      </c>
      <c r="D257" s="21">
        <v>24</v>
      </c>
      <c r="E257" s="113">
        <v>434</v>
      </c>
      <c r="F257" s="112"/>
      <c r="G257" s="223"/>
      <c r="H257" s="229" t="s">
        <v>2051</v>
      </c>
      <c r="I257" s="132" t="s">
        <v>4037</v>
      </c>
      <c r="J257" s="139">
        <v>0.52510000000000001</v>
      </c>
      <c r="K257" s="120" t="s">
        <v>1791</v>
      </c>
      <c r="L257" s="28">
        <v>41</v>
      </c>
      <c r="M257" s="22" t="s">
        <v>155</v>
      </c>
      <c r="N257" s="130"/>
      <c r="O257" s="172" t="s">
        <v>2347</v>
      </c>
      <c r="P257" s="49" t="s">
        <v>2347</v>
      </c>
      <c r="Q257" s="21"/>
      <c r="R257" s="22"/>
      <c r="S257" s="22"/>
      <c r="T257" s="22"/>
      <c r="U257" s="22"/>
      <c r="V257" s="25"/>
      <c r="W257" s="24"/>
      <c r="X257" s="26"/>
      <c r="Y257" s="78"/>
      <c r="Z257" s="130"/>
      <c r="AA257" s="186" t="s">
        <v>1028</v>
      </c>
      <c r="AB257" s="79" t="s">
        <v>2722</v>
      </c>
      <c r="AC257" s="211" t="s">
        <v>3544</v>
      </c>
      <c r="AD257" s="87">
        <v>0.52510000000000001</v>
      </c>
      <c r="AE257" s="88">
        <v>7.6499999999999999E-2</v>
      </c>
      <c r="AF257" s="88" t="s">
        <v>2989</v>
      </c>
      <c r="AG257" s="188" t="s">
        <v>3545</v>
      </c>
      <c r="AH257" s="245" t="s">
        <v>1028</v>
      </c>
      <c r="AI257" s="22" t="s">
        <v>2208</v>
      </c>
      <c r="AJ257" s="113" t="s">
        <v>519</v>
      </c>
    </row>
    <row r="258" spans="1:36" s="20" customFormat="1" ht="12.75" customHeight="1" x14ac:dyDescent="0.2">
      <c r="A258" s="143" t="s">
        <v>907</v>
      </c>
      <c r="B258" s="21" t="s">
        <v>2181</v>
      </c>
      <c r="C258" s="45"/>
      <c r="D258" s="21">
        <v>22</v>
      </c>
      <c r="E258" s="113">
        <v>198</v>
      </c>
      <c r="F258" s="240"/>
      <c r="G258" s="223"/>
      <c r="H258" s="225" t="s">
        <v>2347</v>
      </c>
      <c r="I258" s="226" t="s">
        <v>2347</v>
      </c>
      <c r="J258" s="138"/>
      <c r="K258" s="101"/>
      <c r="L258" s="22"/>
      <c r="M258" s="22" t="s">
        <v>155</v>
      </c>
      <c r="N258" s="130"/>
      <c r="O258" s="172" t="s">
        <v>2347</v>
      </c>
      <c r="P258" s="49" t="s">
        <v>2347</v>
      </c>
      <c r="Q258" s="21"/>
      <c r="R258" s="22"/>
      <c r="S258" s="22"/>
      <c r="T258" s="22"/>
      <c r="U258" s="22"/>
      <c r="V258" s="25"/>
      <c r="W258" s="24"/>
      <c r="X258" s="26"/>
      <c r="Y258" s="78"/>
      <c r="Z258" s="130"/>
      <c r="AA258" s="186" t="s">
        <v>907</v>
      </c>
      <c r="AB258" s="79" t="s">
        <v>2723</v>
      </c>
      <c r="AC258" s="211" t="s">
        <v>3546</v>
      </c>
      <c r="AD258" s="87">
        <v>0.21879999999999999</v>
      </c>
      <c r="AE258" s="88">
        <v>0.1132</v>
      </c>
      <c r="AF258" s="88" t="s">
        <v>3547</v>
      </c>
      <c r="AG258" s="188" t="s">
        <v>3548</v>
      </c>
      <c r="AH258" s="245" t="s">
        <v>907</v>
      </c>
      <c r="AI258" s="22" t="s">
        <v>2180</v>
      </c>
      <c r="AJ258" s="113" t="s">
        <v>520</v>
      </c>
    </row>
    <row r="259" spans="1:36" s="20" customFormat="1" ht="12.75" customHeight="1" x14ac:dyDescent="0.2">
      <c r="A259" s="143" t="s">
        <v>1029</v>
      </c>
      <c r="B259" s="21" t="s">
        <v>2183</v>
      </c>
      <c r="C259" s="23">
        <v>8</v>
      </c>
      <c r="D259" s="21">
        <v>24</v>
      </c>
      <c r="E259" s="113">
        <v>115</v>
      </c>
      <c r="F259" s="112"/>
      <c r="G259" s="222"/>
      <c r="H259" s="225" t="s">
        <v>2347</v>
      </c>
      <c r="I259" s="226" t="s">
        <v>2347</v>
      </c>
      <c r="J259" s="138"/>
      <c r="K259" s="120" t="s">
        <v>1796</v>
      </c>
      <c r="L259" s="28">
        <v>28</v>
      </c>
      <c r="M259" s="21" t="s">
        <v>154</v>
      </c>
      <c r="N259" s="130" t="s">
        <v>75</v>
      </c>
      <c r="O259" s="172" t="s">
        <v>2347</v>
      </c>
      <c r="P259" s="73">
        <v>61.918634152566902</v>
      </c>
      <c r="Q259" s="21"/>
      <c r="R259" s="22"/>
      <c r="S259" s="22"/>
      <c r="T259" s="22"/>
      <c r="U259" s="22"/>
      <c r="V259" s="25"/>
      <c r="W259" s="30" t="s">
        <v>41</v>
      </c>
      <c r="X259" s="37" t="s">
        <v>2372</v>
      </c>
      <c r="Y259" s="205">
        <v>52</v>
      </c>
      <c r="Z259" s="130"/>
      <c r="AA259" s="189" t="s">
        <v>1029</v>
      </c>
      <c r="AB259" s="80" t="s">
        <v>2724</v>
      </c>
      <c r="AC259" s="211" t="s">
        <v>3549</v>
      </c>
      <c r="AD259" s="87">
        <v>1.652E-2</v>
      </c>
      <c r="AE259" s="88">
        <v>0.2334</v>
      </c>
      <c r="AF259" s="88" t="s">
        <v>3205</v>
      </c>
      <c r="AG259" s="188" t="s">
        <v>3550</v>
      </c>
      <c r="AH259" s="245" t="s">
        <v>1029</v>
      </c>
      <c r="AI259" s="22" t="s">
        <v>2182</v>
      </c>
      <c r="AJ259" s="113" t="s">
        <v>330</v>
      </c>
    </row>
    <row r="260" spans="1:36" s="20" customFormat="1" ht="12.75" customHeight="1" x14ac:dyDescent="0.2">
      <c r="A260" s="143" t="s">
        <v>1030</v>
      </c>
      <c r="B260" s="21" t="s">
        <v>2185</v>
      </c>
      <c r="C260" s="23">
        <v>52</v>
      </c>
      <c r="D260" s="21">
        <v>18</v>
      </c>
      <c r="E260" s="113">
        <v>173</v>
      </c>
      <c r="F260" s="112"/>
      <c r="G260" s="222"/>
      <c r="H260" s="225" t="s">
        <v>2347</v>
      </c>
      <c r="I260" s="226" t="s">
        <v>2347</v>
      </c>
      <c r="J260" s="138"/>
      <c r="K260" s="120" t="s">
        <v>1800</v>
      </c>
      <c r="L260" s="28">
        <v>39</v>
      </c>
      <c r="M260" s="22" t="s">
        <v>154</v>
      </c>
      <c r="N260" s="130" t="s">
        <v>2080</v>
      </c>
      <c r="O260" s="172" t="s">
        <v>2347</v>
      </c>
      <c r="P260" s="49" t="s">
        <v>2347</v>
      </c>
      <c r="Q260" s="21"/>
      <c r="R260" s="22"/>
      <c r="S260" s="22"/>
      <c r="T260" s="22"/>
      <c r="U260" s="22"/>
      <c r="V260" s="25"/>
      <c r="W260" s="24"/>
      <c r="X260" s="26"/>
      <c r="Y260" s="78"/>
      <c r="Z260" s="130"/>
      <c r="AA260" s="186" t="s">
        <v>1030</v>
      </c>
      <c r="AB260" s="79" t="s">
        <v>2725</v>
      </c>
      <c r="AC260" s="211" t="s">
        <v>3551</v>
      </c>
      <c r="AD260" s="87">
        <v>0.2661</v>
      </c>
      <c r="AE260" s="88">
        <v>0.1052</v>
      </c>
      <c r="AF260" s="88" t="s">
        <v>3010</v>
      </c>
      <c r="AG260" s="188" t="s">
        <v>3552</v>
      </c>
      <c r="AH260" s="245" t="s">
        <v>1030</v>
      </c>
      <c r="AI260" s="22" t="s">
        <v>2184</v>
      </c>
      <c r="AJ260" s="113" t="s">
        <v>270</v>
      </c>
    </row>
    <row r="261" spans="1:36" s="20" customFormat="1" ht="12.75" customHeight="1" x14ac:dyDescent="0.2">
      <c r="A261" s="141" t="s">
        <v>1031</v>
      </c>
      <c r="B261" s="21" t="s">
        <v>2096</v>
      </c>
      <c r="C261" s="23">
        <v>19</v>
      </c>
      <c r="D261" s="21">
        <v>24</v>
      </c>
      <c r="E261" s="113">
        <v>112</v>
      </c>
      <c r="F261" s="112"/>
      <c r="G261" s="222"/>
      <c r="H261" s="225" t="s">
        <v>2347</v>
      </c>
      <c r="I261" s="226" t="s">
        <v>2347</v>
      </c>
      <c r="J261" s="138"/>
      <c r="K261" s="119" t="s">
        <v>1819</v>
      </c>
      <c r="L261" s="30">
        <v>28</v>
      </c>
      <c r="M261" s="22" t="s">
        <v>154</v>
      </c>
      <c r="N261" s="130" t="s">
        <v>2019</v>
      </c>
      <c r="O261" s="172" t="s">
        <v>2347</v>
      </c>
      <c r="P261" s="73">
        <v>229.608003356974</v>
      </c>
      <c r="Q261" s="21"/>
      <c r="R261" s="22"/>
      <c r="S261" s="22"/>
      <c r="T261" s="22"/>
      <c r="U261" s="22"/>
      <c r="V261" s="25"/>
      <c r="W261" s="24"/>
      <c r="X261" s="26"/>
      <c r="Y261" s="78"/>
      <c r="Z261" s="130"/>
      <c r="AA261" s="186" t="s">
        <v>1031</v>
      </c>
      <c r="AB261" s="79" t="s">
        <v>2726</v>
      </c>
      <c r="AC261" s="211" t="s">
        <v>3553</v>
      </c>
      <c r="AD261" s="87">
        <v>3.8379999999999997E-2</v>
      </c>
      <c r="AE261" s="88">
        <v>0.18990000000000001</v>
      </c>
      <c r="AF261" s="88" t="s">
        <v>2989</v>
      </c>
      <c r="AG261" s="188" t="s">
        <v>3554</v>
      </c>
      <c r="AH261" s="245" t="s">
        <v>1031</v>
      </c>
      <c r="AI261" s="22" t="s">
        <v>2095</v>
      </c>
      <c r="AJ261" s="113" t="s">
        <v>271</v>
      </c>
    </row>
    <row r="262" spans="1:36" s="20" customFormat="1" ht="12.75" customHeight="1" x14ac:dyDescent="0.2">
      <c r="A262" s="143" t="s">
        <v>1032</v>
      </c>
      <c r="B262" s="21" t="s">
        <v>2098</v>
      </c>
      <c r="C262" s="23">
        <v>31</v>
      </c>
      <c r="D262" s="21">
        <v>20</v>
      </c>
      <c r="E262" s="113">
        <v>128</v>
      </c>
      <c r="F262" s="112"/>
      <c r="G262" s="222"/>
      <c r="H262" s="225" t="s">
        <v>2347</v>
      </c>
      <c r="I262" s="226" t="s">
        <v>2347</v>
      </c>
      <c r="J262" s="138"/>
      <c r="K262" s="120" t="s">
        <v>1792</v>
      </c>
      <c r="L262" s="28">
        <v>27</v>
      </c>
      <c r="M262" s="22" t="s">
        <v>154</v>
      </c>
      <c r="N262" s="130" t="s">
        <v>1712</v>
      </c>
      <c r="O262" s="172" t="s">
        <v>2347</v>
      </c>
      <c r="P262" s="73">
        <v>183.89255199750701</v>
      </c>
      <c r="Q262" s="21"/>
      <c r="R262" s="22"/>
      <c r="S262" s="39" t="s">
        <v>2119</v>
      </c>
      <c r="T262" s="22"/>
      <c r="U262" s="22"/>
      <c r="V262" s="25"/>
      <c r="W262" s="24"/>
      <c r="X262" s="37" t="s">
        <v>2410</v>
      </c>
      <c r="Y262" s="205">
        <v>14</v>
      </c>
      <c r="Z262" s="130"/>
      <c r="AA262" s="186" t="s">
        <v>1032</v>
      </c>
      <c r="AB262" s="79" t="s">
        <v>2727</v>
      </c>
      <c r="AC262" s="211" t="s">
        <v>3555</v>
      </c>
      <c r="AD262" s="87">
        <v>0.15340000000000001</v>
      </c>
      <c r="AE262" s="88">
        <v>0.1278</v>
      </c>
      <c r="AF262" s="88" t="s">
        <v>3084</v>
      </c>
      <c r="AG262" s="188" t="s">
        <v>3201</v>
      </c>
      <c r="AH262" s="245" t="s">
        <v>1032</v>
      </c>
      <c r="AI262" s="22" t="s">
        <v>2097</v>
      </c>
      <c r="AJ262" s="113" t="s">
        <v>272</v>
      </c>
    </row>
    <row r="263" spans="1:36" s="20" customFormat="1" ht="12.75" customHeight="1" x14ac:dyDescent="0.2">
      <c r="A263" s="143" t="s">
        <v>1033</v>
      </c>
      <c r="B263" s="21" t="s">
        <v>2100</v>
      </c>
      <c r="C263" s="23">
        <v>28</v>
      </c>
      <c r="D263" s="21">
        <v>18</v>
      </c>
      <c r="E263" s="113">
        <v>409</v>
      </c>
      <c r="F263" s="112"/>
      <c r="G263" s="222"/>
      <c r="H263" s="225" t="s">
        <v>2347</v>
      </c>
      <c r="I263" s="226" t="s">
        <v>2347</v>
      </c>
      <c r="J263" s="138"/>
      <c r="K263" s="119" t="s">
        <v>1821</v>
      </c>
      <c r="L263" s="30">
        <v>30</v>
      </c>
      <c r="M263" s="22" t="s">
        <v>154</v>
      </c>
      <c r="N263" s="130" t="s">
        <v>34</v>
      </c>
      <c r="O263" s="172" t="s">
        <v>2347</v>
      </c>
      <c r="P263" s="73">
        <v>5.5712503884560398</v>
      </c>
      <c r="Q263" s="21"/>
      <c r="R263" s="22"/>
      <c r="S263" s="22"/>
      <c r="T263" s="22"/>
      <c r="U263" s="22"/>
      <c r="V263" s="35" t="s">
        <v>43</v>
      </c>
      <c r="W263" s="24"/>
      <c r="X263" s="26"/>
      <c r="Y263" s="78"/>
      <c r="Z263" s="130"/>
      <c r="AA263" s="186" t="s">
        <v>1033</v>
      </c>
      <c r="AB263" s="79" t="s">
        <v>2728</v>
      </c>
      <c r="AC263" s="211" t="s">
        <v>3556</v>
      </c>
      <c r="AD263" s="87">
        <v>0.5867</v>
      </c>
      <c r="AE263" s="88">
        <v>7.1400000000000005E-2</v>
      </c>
      <c r="AF263" s="88" t="s">
        <v>3557</v>
      </c>
      <c r="AG263" s="188" t="s">
        <v>3558</v>
      </c>
      <c r="AH263" s="245" t="s">
        <v>1033</v>
      </c>
      <c r="AI263" s="22" t="s">
        <v>2099</v>
      </c>
      <c r="AJ263" s="113" t="s">
        <v>340</v>
      </c>
    </row>
    <row r="264" spans="1:36" s="20" customFormat="1" ht="12.75" customHeight="1" x14ac:dyDescent="0.2">
      <c r="A264" s="143" t="s">
        <v>1262</v>
      </c>
      <c r="B264" s="21" t="s">
        <v>1514</v>
      </c>
      <c r="C264" s="23">
        <v>3</v>
      </c>
      <c r="D264" s="21">
        <v>21</v>
      </c>
      <c r="E264" s="113">
        <v>380</v>
      </c>
      <c r="F264" s="112"/>
      <c r="G264" s="222"/>
      <c r="H264" s="229" t="s">
        <v>2051</v>
      </c>
      <c r="I264" s="226" t="s">
        <v>2347</v>
      </c>
      <c r="J264" s="138"/>
      <c r="K264" s="119" t="s">
        <v>1816</v>
      </c>
      <c r="L264" s="30">
        <v>28</v>
      </c>
      <c r="M264" s="22" t="s">
        <v>154</v>
      </c>
      <c r="N264" s="130" t="s">
        <v>2055</v>
      </c>
      <c r="O264" s="172" t="s">
        <v>2347</v>
      </c>
      <c r="P264" s="49" t="s">
        <v>2347</v>
      </c>
      <c r="Q264" s="21"/>
      <c r="R264" s="22"/>
      <c r="S264" s="22"/>
      <c r="T264" s="22"/>
      <c r="U264" s="33" t="s">
        <v>2121</v>
      </c>
      <c r="V264" s="21"/>
      <c r="W264" s="24"/>
      <c r="X264" s="31" t="s">
        <v>119</v>
      </c>
      <c r="Y264" s="31">
        <v>1</v>
      </c>
      <c r="Z264" s="130"/>
      <c r="AA264" s="186" t="s">
        <v>1262</v>
      </c>
      <c r="AB264" s="79" t="s">
        <v>2729</v>
      </c>
      <c r="AC264" s="211" t="s">
        <v>3559</v>
      </c>
      <c r="AD264" s="87">
        <v>0.3216</v>
      </c>
      <c r="AE264" s="88">
        <v>9.7500000000000003E-2</v>
      </c>
      <c r="AF264" s="88" t="s">
        <v>3004</v>
      </c>
      <c r="AG264" s="188" t="s">
        <v>3560</v>
      </c>
      <c r="AH264" s="245" t="s">
        <v>1262</v>
      </c>
      <c r="AI264" s="22" t="s">
        <v>1513</v>
      </c>
      <c r="AJ264" s="113" t="s">
        <v>280</v>
      </c>
    </row>
    <row r="265" spans="1:36" s="20" customFormat="1" ht="12.75" customHeight="1" x14ac:dyDescent="0.2">
      <c r="A265" s="143" t="s">
        <v>1263</v>
      </c>
      <c r="B265" s="21" t="s">
        <v>1516</v>
      </c>
      <c r="C265" s="23">
        <v>50</v>
      </c>
      <c r="D265" s="21">
        <v>21</v>
      </c>
      <c r="E265" s="113">
        <v>101</v>
      </c>
      <c r="F265" s="112"/>
      <c r="G265" s="222"/>
      <c r="H265" s="225" t="s">
        <v>2347</v>
      </c>
      <c r="I265" s="226" t="s">
        <v>2347</v>
      </c>
      <c r="J265" s="138"/>
      <c r="K265" s="120" t="s">
        <v>1793</v>
      </c>
      <c r="L265" s="28">
        <v>25</v>
      </c>
      <c r="M265" s="21"/>
      <c r="N265" s="130" t="s">
        <v>135</v>
      </c>
      <c r="O265" s="172" t="s">
        <v>2347</v>
      </c>
      <c r="P265" s="73">
        <v>8.5295374444963503</v>
      </c>
      <c r="Q265" s="21"/>
      <c r="R265" s="22"/>
      <c r="S265" s="22"/>
      <c r="T265" s="22"/>
      <c r="U265" s="22"/>
      <c r="V265" s="21"/>
      <c r="W265" s="24"/>
      <c r="X265" s="26"/>
      <c r="Y265" s="78"/>
      <c r="Z265" s="130"/>
      <c r="AA265" s="189" t="s">
        <v>1263</v>
      </c>
      <c r="AB265" s="80" t="s">
        <v>2730</v>
      </c>
      <c r="AC265" s="211" t="s">
        <v>3561</v>
      </c>
      <c r="AD265" s="87">
        <v>3.2099999999999997E-2</v>
      </c>
      <c r="AE265" s="88">
        <v>0.19869999999999999</v>
      </c>
      <c r="AF265" s="88" t="s">
        <v>3562</v>
      </c>
      <c r="AG265" s="188" t="s">
        <v>3563</v>
      </c>
      <c r="AH265" s="245" t="s">
        <v>1263</v>
      </c>
      <c r="AI265" s="22" t="s">
        <v>1515</v>
      </c>
      <c r="AJ265" s="113" t="s">
        <v>281</v>
      </c>
    </row>
    <row r="266" spans="1:36" s="20" customFormat="1" ht="12.75" customHeight="1" x14ac:dyDescent="0.2">
      <c r="A266" s="143" t="s">
        <v>1264</v>
      </c>
      <c r="B266" s="21" t="s">
        <v>629</v>
      </c>
      <c r="C266" s="23">
        <v>3</v>
      </c>
      <c r="D266" s="21">
        <v>21</v>
      </c>
      <c r="E266" s="113">
        <v>346</v>
      </c>
      <c r="F266" s="112"/>
      <c r="G266" s="222"/>
      <c r="H266" s="225" t="s">
        <v>2347</v>
      </c>
      <c r="I266" s="226" t="s">
        <v>2347</v>
      </c>
      <c r="J266" s="138"/>
      <c r="K266" s="120" t="s">
        <v>1793</v>
      </c>
      <c r="L266" s="28">
        <v>28</v>
      </c>
      <c r="M266" s="22" t="s">
        <v>154</v>
      </c>
      <c r="N266" s="130" t="s">
        <v>2062</v>
      </c>
      <c r="O266" s="172" t="s">
        <v>2347</v>
      </c>
      <c r="P266" s="73">
        <v>7.4564457261603003</v>
      </c>
      <c r="Q266" s="21"/>
      <c r="R266" s="36" t="s">
        <v>2118</v>
      </c>
      <c r="S266" s="22"/>
      <c r="T266" s="22"/>
      <c r="U266" s="22"/>
      <c r="V266" s="21"/>
      <c r="W266" s="24"/>
      <c r="X266" s="26"/>
      <c r="Y266" s="78"/>
      <c r="Z266" s="130"/>
      <c r="AA266" s="186" t="s">
        <v>1264</v>
      </c>
      <c r="AB266" s="79" t="s">
        <v>2731</v>
      </c>
      <c r="AC266" s="211" t="s">
        <v>3564</v>
      </c>
      <c r="AD266" s="87">
        <v>0.59660000000000002</v>
      </c>
      <c r="AE266" s="88">
        <v>7.0599999999999996E-2</v>
      </c>
      <c r="AF266" s="88" t="s">
        <v>3163</v>
      </c>
      <c r="AG266" s="188" t="s">
        <v>3565</v>
      </c>
      <c r="AH266" s="245" t="s">
        <v>1264</v>
      </c>
      <c r="AI266" s="22" t="s">
        <v>628</v>
      </c>
      <c r="AJ266" s="113" t="s">
        <v>344</v>
      </c>
    </row>
    <row r="267" spans="1:36" s="20" customFormat="1" ht="12.75" customHeight="1" x14ac:dyDescent="0.2">
      <c r="A267" s="141" t="s">
        <v>1265</v>
      </c>
      <c r="B267" s="21" t="s">
        <v>1090</v>
      </c>
      <c r="C267" s="23">
        <v>66</v>
      </c>
      <c r="D267" s="21">
        <v>23</v>
      </c>
      <c r="E267" s="113">
        <v>111</v>
      </c>
      <c r="F267" s="112"/>
      <c r="G267" s="222"/>
      <c r="H267" s="225" t="s">
        <v>2347</v>
      </c>
      <c r="I267" s="226" t="s">
        <v>2347</v>
      </c>
      <c r="J267" s="138"/>
      <c r="K267" s="120" t="s">
        <v>1794</v>
      </c>
      <c r="L267" s="28">
        <v>25</v>
      </c>
      <c r="M267" s="22" t="s">
        <v>154</v>
      </c>
      <c r="N267" s="130" t="s">
        <v>2007</v>
      </c>
      <c r="O267" s="172" t="s">
        <v>2347</v>
      </c>
      <c r="P267" s="73">
        <v>359.98039971544102</v>
      </c>
      <c r="Q267" s="21"/>
      <c r="R267" s="22"/>
      <c r="S267" s="22"/>
      <c r="T267" s="22"/>
      <c r="U267" s="22"/>
      <c r="V267" s="21"/>
      <c r="W267" s="24"/>
      <c r="X267" s="37" t="s">
        <v>2435</v>
      </c>
      <c r="Y267" s="205">
        <v>3</v>
      </c>
      <c r="Z267" s="130"/>
      <c r="AA267" s="186" t="s">
        <v>1265</v>
      </c>
      <c r="AB267" s="79" t="s">
        <v>2732</v>
      </c>
      <c r="AC267" s="211" t="s">
        <v>3566</v>
      </c>
      <c r="AD267" s="87">
        <v>5.0689999999999999E-2</v>
      </c>
      <c r="AE267" s="88">
        <v>0.17660000000000001</v>
      </c>
      <c r="AF267" s="88" t="s">
        <v>3010</v>
      </c>
      <c r="AG267" s="188" t="s">
        <v>3567</v>
      </c>
      <c r="AH267" s="245" t="s">
        <v>1265</v>
      </c>
      <c r="AI267" s="22" t="s">
        <v>1089</v>
      </c>
      <c r="AJ267" s="113" t="s">
        <v>345</v>
      </c>
    </row>
    <row r="268" spans="1:36" s="20" customFormat="1" ht="12.75" customHeight="1" x14ac:dyDescent="0.2">
      <c r="A268" s="143" t="s">
        <v>1266</v>
      </c>
      <c r="B268" s="21" t="s">
        <v>1092</v>
      </c>
      <c r="C268" s="23">
        <v>4</v>
      </c>
      <c r="D268" s="21">
        <v>21</v>
      </c>
      <c r="E268" s="113">
        <v>140</v>
      </c>
      <c r="F268" s="112"/>
      <c r="G268" s="221"/>
      <c r="H268" s="225" t="s">
        <v>2347</v>
      </c>
      <c r="I268" s="226" t="s">
        <v>2347</v>
      </c>
      <c r="J268" s="138"/>
      <c r="K268" s="119" t="s">
        <v>1816</v>
      </c>
      <c r="L268" s="30">
        <v>35</v>
      </c>
      <c r="M268" s="22" t="s">
        <v>155</v>
      </c>
      <c r="N268" s="130"/>
      <c r="O268" s="172" t="s">
        <v>2347</v>
      </c>
      <c r="P268" s="73">
        <v>48.9184302978395</v>
      </c>
      <c r="Q268" s="21"/>
      <c r="R268" s="22"/>
      <c r="S268" s="22"/>
      <c r="T268" s="22"/>
      <c r="U268" s="22"/>
      <c r="V268" s="21"/>
      <c r="W268" s="24"/>
      <c r="X268" s="26"/>
      <c r="Y268" s="78"/>
      <c r="Z268" s="130"/>
      <c r="AA268" s="186" t="s">
        <v>1266</v>
      </c>
      <c r="AB268" s="79" t="s">
        <v>2733</v>
      </c>
      <c r="AC268" s="211" t="s">
        <v>3568</v>
      </c>
      <c r="AD268" s="87">
        <v>0.16350000000000001</v>
      </c>
      <c r="AE268" s="88">
        <v>0.12520000000000001</v>
      </c>
      <c r="AF268" s="88" t="s">
        <v>3069</v>
      </c>
      <c r="AG268" s="188" t="s">
        <v>3569</v>
      </c>
      <c r="AH268" s="245" t="s">
        <v>1266</v>
      </c>
      <c r="AI268" s="22" t="s">
        <v>1091</v>
      </c>
      <c r="AJ268" s="113" t="s">
        <v>346</v>
      </c>
    </row>
    <row r="269" spans="1:36" s="20" customFormat="1" ht="12.75" customHeight="1" x14ac:dyDescent="0.2">
      <c r="A269" s="141" t="s">
        <v>1267</v>
      </c>
      <c r="B269" s="21" t="s">
        <v>1094</v>
      </c>
      <c r="C269" s="23">
        <v>21</v>
      </c>
      <c r="D269" s="21">
        <v>23</v>
      </c>
      <c r="E269" s="113">
        <v>118</v>
      </c>
      <c r="F269" s="240"/>
      <c r="G269" s="221"/>
      <c r="H269" s="225" t="s">
        <v>2347</v>
      </c>
      <c r="I269" s="226" t="s">
        <v>2347</v>
      </c>
      <c r="J269" s="138"/>
      <c r="K269" s="121" t="s">
        <v>1828</v>
      </c>
      <c r="L269" s="33">
        <v>25</v>
      </c>
      <c r="M269" s="22" t="s">
        <v>154</v>
      </c>
      <c r="N269" s="130" t="s">
        <v>15</v>
      </c>
      <c r="O269" s="173" t="s">
        <v>126</v>
      </c>
      <c r="P269" s="73">
        <v>174.97187683427899</v>
      </c>
      <c r="Q269" s="21"/>
      <c r="R269" s="22"/>
      <c r="S269" s="22"/>
      <c r="T269" s="41" t="s">
        <v>2120</v>
      </c>
      <c r="U269" s="22"/>
      <c r="V269" s="21"/>
      <c r="W269" s="30" t="s">
        <v>41</v>
      </c>
      <c r="X269" s="37" t="s">
        <v>2390</v>
      </c>
      <c r="Y269" s="205">
        <v>29</v>
      </c>
      <c r="Z269" s="174" t="s">
        <v>2205</v>
      </c>
      <c r="AA269" s="186" t="s">
        <v>1267</v>
      </c>
      <c r="AB269" s="80" t="s">
        <v>2734</v>
      </c>
      <c r="AC269" s="210" t="s">
        <v>3570</v>
      </c>
      <c r="AD269" s="87">
        <v>0.1691</v>
      </c>
      <c r="AE269" s="88">
        <v>0.12379999999999999</v>
      </c>
      <c r="AF269" s="88" t="s">
        <v>3004</v>
      </c>
      <c r="AG269" s="188" t="s">
        <v>3571</v>
      </c>
      <c r="AH269" s="245" t="s">
        <v>1267</v>
      </c>
      <c r="AI269" s="22" t="s">
        <v>1093</v>
      </c>
      <c r="AJ269" s="113" t="s">
        <v>443</v>
      </c>
    </row>
    <row r="270" spans="1:36" s="20" customFormat="1" ht="12.75" customHeight="1" x14ac:dyDescent="0.2">
      <c r="A270" s="141" t="s">
        <v>1268</v>
      </c>
      <c r="B270" s="21" t="s">
        <v>1969</v>
      </c>
      <c r="C270" s="23">
        <v>33</v>
      </c>
      <c r="D270" s="21">
        <v>24</v>
      </c>
      <c r="E270" s="113">
        <v>158</v>
      </c>
      <c r="F270" s="112"/>
      <c r="G270" s="221"/>
      <c r="H270" s="225" t="s">
        <v>2347</v>
      </c>
      <c r="I270" s="226" t="s">
        <v>2347</v>
      </c>
      <c r="J270" s="138"/>
      <c r="K270" s="120" t="s">
        <v>1800</v>
      </c>
      <c r="L270" s="28">
        <v>47</v>
      </c>
      <c r="M270" s="22" t="s">
        <v>154</v>
      </c>
      <c r="N270" s="130" t="s">
        <v>1717</v>
      </c>
      <c r="O270" s="172" t="s">
        <v>2347</v>
      </c>
      <c r="P270" s="49" t="s">
        <v>2347</v>
      </c>
      <c r="Q270" s="21"/>
      <c r="R270" s="22"/>
      <c r="S270" s="22"/>
      <c r="T270" s="22"/>
      <c r="U270" s="22"/>
      <c r="V270" s="21"/>
      <c r="W270" s="24"/>
      <c r="X270" s="29"/>
      <c r="Y270" s="78"/>
      <c r="Z270" s="130"/>
      <c r="AA270" s="186" t="s">
        <v>1268</v>
      </c>
      <c r="AB270" s="79" t="s">
        <v>2735</v>
      </c>
      <c r="AC270" s="211" t="s">
        <v>3572</v>
      </c>
      <c r="AD270" s="87">
        <v>0.2167</v>
      </c>
      <c r="AE270" s="88">
        <v>0.11360000000000001</v>
      </c>
      <c r="AF270" s="88" t="s">
        <v>2992</v>
      </c>
      <c r="AG270" s="188" t="s">
        <v>3573</v>
      </c>
      <c r="AH270" s="245" t="s">
        <v>1268</v>
      </c>
      <c r="AI270" s="22" t="s">
        <v>1968</v>
      </c>
      <c r="AJ270" s="113" t="s">
        <v>444</v>
      </c>
    </row>
    <row r="271" spans="1:36" s="20" customFormat="1" ht="12.75" customHeight="1" x14ac:dyDescent="0.2">
      <c r="A271" s="141" t="s">
        <v>1269</v>
      </c>
      <c r="B271" s="21" t="s">
        <v>1701</v>
      </c>
      <c r="C271" s="23">
        <v>64</v>
      </c>
      <c r="D271" s="21">
        <v>21</v>
      </c>
      <c r="E271" s="113">
        <v>109</v>
      </c>
      <c r="F271" s="112"/>
      <c r="G271" s="221"/>
      <c r="H271" s="225" t="s">
        <v>2347</v>
      </c>
      <c r="I271" s="226" t="s">
        <v>2347</v>
      </c>
      <c r="J271" s="138"/>
      <c r="K271" s="121" t="s">
        <v>1830</v>
      </c>
      <c r="L271" s="33">
        <v>24</v>
      </c>
      <c r="M271" s="22" t="s">
        <v>154</v>
      </c>
      <c r="N271" s="130" t="s">
        <v>2005</v>
      </c>
      <c r="O271" s="171" t="s">
        <v>4060</v>
      </c>
      <c r="P271" s="73">
        <v>60.720029908962999</v>
      </c>
      <c r="Q271" s="21"/>
      <c r="R271" s="22"/>
      <c r="S271" s="22"/>
      <c r="T271" s="22"/>
      <c r="U271" s="22"/>
      <c r="V271" s="35" t="s">
        <v>43</v>
      </c>
      <c r="W271" s="24"/>
      <c r="X271" s="37" t="s">
        <v>2434</v>
      </c>
      <c r="Y271" s="205">
        <v>2</v>
      </c>
      <c r="Z271" s="130"/>
      <c r="AA271" s="186" t="s">
        <v>1269</v>
      </c>
      <c r="AB271" s="79" t="s">
        <v>2736</v>
      </c>
      <c r="AC271" s="210" t="s">
        <v>3574</v>
      </c>
      <c r="AD271" s="87">
        <v>2.6790000000000001E-2</v>
      </c>
      <c r="AE271" s="88">
        <v>0.20780000000000001</v>
      </c>
      <c r="AF271" s="88" t="s">
        <v>3010</v>
      </c>
      <c r="AG271" s="188" t="s">
        <v>3575</v>
      </c>
      <c r="AH271" s="245" t="s">
        <v>1269</v>
      </c>
      <c r="AI271" s="22" t="s">
        <v>1700</v>
      </c>
      <c r="AJ271" s="113" t="s">
        <v>353</v>
      </c>
    </row>
    <row r="272" spans="1:36" s="20" customFormat="1" ht="12.75" customHeight="1" x14ac:dyDescent="0.2">
      <c r="A272" s="143" t="s">
        <v>1270</v>
      </c>
      <c r="B272" s="21" t="s">
        <v>2171</v>
      </c>
      <c r="C272" s="23">
        <v>22</v>
      </c>
      <c r="D272" s="21">
        <v>21</v>
      </c>
      <c r="E272" s="113">
        <v>109</v>
      </c>
      <c r="F272" s="112"/>
      <c r="G272" s="223"/>
      <c r="H272" s="225" t="s">
        <v>2347</v>
      </c>
      <c r="I272" s="226" t="s">
        <v>2347</v>
      </c>
      <c r="J272" s="138"/>
      <c r="K272" s="120" t="s">
        <v>1796</v>
      </c>
      <c r="L272" s="28">
        <v>25</v>
      </c>
      <c r="M272" s="22" t="s">
        <v>154</v>
      </c>
      <c r="N272" s="130" t="s">
        <v>143</v>
      </c>
      <c r="O272" s="172" t="s">
        <v>2347</v>
      </c>
      <c r="P272" s="73">
        <v>11.701553072046799</v>
      </c>
      <c r="Q272" s="21"/>
      <c r="R272" s="22"/>
      <c r="S272" s="22"/>
      <c r="T272" s="22"/>
      <c r="U272" s="22"/>
      <c r="V272" s="25"/>
      <c r="W272" s="24"/>
      <c r="X272" s="26"/>
      <c r="Y272" s="78"/>
      <c r="Z272" s="130"/>
      <c r="AA272" s="189" t="s">
        <v>1270</v>
      </c>
      <c r="AB272" s="80" t="s">
        <v>2737</v>
      </c>
      <c r="AC272" s="210" t="s">
        <v>3576</v>
      </c>
      <c r="AD272" s="87">
        <v>9.5170000000000005E-2</v>
      </c>
      <c r="AE272" s="88">
        <v>0.14810000000000001</v>
      </c>
      <c r="AF272" s="88" t="s">
        <v>3377</v>
      </c>
      <c r="AG272" s="187" t="s">
        <v>3577</v>
      </c>
      <c r="AH272" s="245" t="s">
        <v>1270</v>
      </c>
      <c r="AI272" s="22" t="s">
        <v>2170</v>
      </c>
      <c r="AJ272" s="113" t="s">
        <v>291</v>
      </c>
    </row>
    <row r="273" spans="1:36" s="20" customFormat="1" ht="12.75" customHeight="1" x14ac:dyDescent="0.2">
      <c r="A273" s="143" t="s">
        <v>1271</v>
      </c>
      <c r="B273" s="21" t="s">
        <v>1884</v>
      </c>
      <c r="C273" s="23">
        <v>14</v>
      </c>
      <c r="D273" s="21">
        <v>20</v>
      </c>
      <c r="E273" s="113">
        <v>119</v>
      </c>
      <c r="F273" s="112"/>
      <c r="G273" s="222"/>
      <c r="H273" s="225" t="s">
        <v>2347</v>
      </c>
      <c r="I273" s="226" t="s">
        <v>2347</v>
      </c>
      <c r="J273" s="138"/>
      <c r="K273" s="120" t="s">
        <v>1800</v>
      </c>
      <c r="L273" s="28">
        <v>40</v>
      </c>
      <c r="M273" s="21" t="s">
        <v>154</v>
      </c>
      <c r="N273" s="130" t="s">
        <v>147</v>
      </c>
      <c r="O273" s="172" t="s">
        <v>2347</v>
      </c>
      <c r="P273" s="49" t="s">
        <v>2347</v>
      </c>
      <c r="Q273" s="21"/>
      <c r="R273" s="22"/>
      <c r="S273" s="22"/>
      <c r="T273" s="22"/>
      <c r="U273" s="22"/>
      <c r="V273" s="25"/>
      <c r="W273" s="24"/>
      <c r="X273" s="26"/>
      <c r="Y273" s="78"/>
      <c r="Z273" s="130"/>
      <c r="AA273" s="186" t="s">
        <v>1271</v>
      </c>
      <c r="AB273" s="79" t="s">
        <v>2738</v>
      </c>
      <c r="AC273" s="211" t="s">
        <v>3578</v>
      </c>
      <c r="AD273" s="87">
        <v>0.14449999999999999</v>
      </c>
      <c r="AE273" s="88">
        <v>0.13039999999999999</v>
      </c>
      <c r="AF273" s="88" t="s">
        <v>3026</v>
      </c>
      <c r="AG273" s="188" t="s">
        <v>3579</v>
      </c>
      <c r="AH273" s="245" t="s">
        <v>1271</v>
      </c>
      <c r="AI273" s="22" t="s">
        <v>1883</v>
      </c>
      <c r="AJ273" s="113" t="s">
        <v>292</v>
      </c>
    </row>
    <row r="274" spans="1:36" s="20" customFormat="1" ht="12.75" customHeight="1" x14ac:dyDescent="0.2">
      <c r="A274" s="143" t="s">
        <v>1272</v>
      </c>
      <c r="B274" s="21" t="s">
        <v>1886</v>
      </c>
      <c r="C274" s="23">
        <v>10</v>
      </c>
      <c r="D274" s="21">
        <v>21</v>
      </c>
      <c r="E274" s="113">
        <v>161</v>
      </c>
      <c r="F274" s="112"/>
      <c r="G274" s="223"/>
      <c r="H274" s="225" t="s">
        <v>2347</v>
      </c>
      <c r="I274" s="226" t="s">
        <v>2347</v>
      </c>
      <c r="J274" s="138"/>
      <c r="K274" s="119" t="s">
        <v>1821</v>
      </c>
      <c r="L274" s="30">
        <v>35</v>
      </c>
      <c r="M274" s="22" t="s">
        <v>155</v>
      </c>
      <c r="N274" s="130"/>
      <c r="O274" s="171" t="s">
        <v>4060</v>
      </c>
      <c r="P274" s="73">
        <v>29.440603451728801</v>
      </c>
      <c r="Q274" s="21"/>
      <c r="R274" s="36" t="s">
        <v>2118</v>
      </c>
      <c r="S274" s="22"/>
      <c r="T274" s="22"/>
      <c r="U274" s="22"/>
      <c r="V274" s="35" t="s">
        <v>43</v>
      </c>
      <c r="W274" s="30" t="s">
        <v>41</v>
      </c>
      <c r="X274" s="37" t="s">
        <v>2374</v>
      </c>
      <c r="Y274" s="205">
        <v>15</v>
      </c>
      <c r="Z274" s="130"/>
      <c r="AA274" s="186" t="s">
        <v>1272</v>
      </c>
      <c r="AB274" s="79" t="s">
        <v>2739</v>
      </c>
      <c r="AC274" s="210" t="s">
        <v>3580</v>
      </c>
      <c r="AD274" s="87">
        <v>0.2024</v>
      </c>
      <c r="AE274" s="88">
        <v>0.1164</v>
      </c>
      <c r="AF274" s="88" t="s">
        <v>2995</v>
      </c>
      <c r="AG274" s="188" t="s">
        <v>3581</v>
      </c>
      <c r="AH274" s="245" t="s">
        <v>1272</v>
      </c>
      <c r="AI274" s="22" t="s">
        <v>1885</v>
      </c>
      <c r="AJ274" s="113" t="s">
        <v>566</v>
      </c>
    </row>
    <row r="275" spans="1:36" s="20" customFormat="1" ht="12.75" customHeight="1" x14ac:dyDescent="0.2">
      <c r="A275" s="143" t="s">
        <v>1273</v>
      </c>
      <c r="B275" s="21" t="s">
        <v>1935</v>
      </c>
      <c r="C275" s="23">
        <v>2</v>
      </c>
      <c r="D275" s="21">
        <v>20</v>
      </c>
      <c r="E275" s="113">
        <v>412</v>
      </c>
      <c r="F275" s="112"/>
      <c r="G275" s="222"/>
      <c r="H275" s="225" t="s">
        <v>2347</v>
      </c>
      <c r="I275" s="226" t="s">
        <v>2347</v>
      </c>
      <c r="J275" s="138"/>
      <c r="K275" s="119" t="s">
        <v>1811</v>
      </c>
      <c r="L275" s="30">
        <v>37</v>
      </c>
      <c r="M275" s="21" t="s">
        <v>155</v>
      </c>
      <c r="N275" s="130"/>
      <c r="O275" s="172" t="s">
        <v>2347</v>
      </c>
      <c r="P275" s="73">
        <v>2.78803154416592</v>
      </c>
      <c r="Q275" s="21"/>
      <c r="R275" s="22"/>
      <c r="S275" s="22"/>
      <c r="T275" s="22"/>
      <c r="U275" s="22"/>
      <c r="V275" s="25"/>
      <c r="W275" s="24"/>
      <c r="X275" s="26"/>
      <c r="Y275" s="78"/>
      <c r="Z275" s="130"/>
      <c r="AA275" s="186" t="s">
        <v>1273</v>
      </c>
      <c r="AB275" s="79" t="s">
        <v>2740</v>
      </c>
      <c r="AC275" s="210" t="s">
        <v>3582</v>
      </c>
      <c r="AD275" s="87">
        <v>0.66459999999999997</v>
      </c>
      <c r="AE275" s="88">
        <v>6.5199999999999994E-2</v>
      </c>
      <c r="AF275" s="88" t="s">
        <v>3583</v>
      </c>
      <c r="AG275" s="188" t="s">
        <v>3584</v>
      </c>
      <c r="AH275" s="245" t="s">
        <v>1273</v>
      </c>
      <c r="AI275" s="22" t="s">
        <v>1934</v>
      </c>
      <c r="AJ275" s="113" t="s">
        <v>577</v>
      </c>
    </row>
    <row r="276" spans="1:36" s="20" customFormat="1" ht="12.75" customHeight="1" x14ac:dyDescent="0.2">
      <c r="A276" s="143" t="s">
        <v>1274</v>
      </c>
      <c r="B276" s="21" t="s">
        <v>2282</v>
      </c>
      <c r="C276" s="23">
        <v>4</v>
      </c>
      <c r="D276" s="21">
        <v>21</v>
      </c>
      <c r="E276" s="113">
        <v>135</v>
      </c>
      <c r="F276" s="112"/>
      <c r="G276" s="222"/>
      <c r="H276" s="225" t="s">
        <v>2347</v>
      </c>
      <c r="I276" s="226" t="s">
        <v>2347</v>
      </c>
      <c r="J276" s="138"/>
      <c r="K276" s="119" t="s">
        <v>1810</v>
      </c>
      <c r="L276" s="30">
        <v>35</v>
      </c>
      <c r="M276" s="22" t="s">
        <v>154</v>
      </c>
      <c r="N276" s="130" t="s">
        <v>2016</v>
      </c>
      <c r="O276" s="172" t="s">
        <v>2347</v>
      </c>
      <c r="P276" s="73">
        <v>55.715243339288399</v>
      </c>
      <c r="Q276" s="21"/>
      <c r="R276" s="22"/>
      <c r="S276" s="22"/>
      <c r="T276" s="22"/>
      <c r="U276" s="22"/>
      <c r="V276" s="25"/>
      <c r="W276" s="24"/>
      <c r="X276" s="26"/>
      <c r="Y276" s="78"/>
      <c r="Z276" s="130"/>
      <c r="AA276" s="186" t="s">
        <v>1274</v>
      </c>
      <c r="AB276" s="79" t="s">
        <v>2741</v>
      </c>
      <c r="AC276" s="210" t="s">
        <v>3585</v>
      </c>
      <c r="AD276" s="87">
        <v>0.14799999999999999</v>
      </c>
      <c r="AE276" s="88">
        <v>0.1293</v>
      </c>
      <c r="AF276" s="88" t="s">
        <v>3586</v>
      </c>
      <c r="AG276" s="188" t="s">
        <v>3587</v>
      </c>
      <c r="AH276" s="245" t="s">
        <v>1274</v>
      </c>
      <c r="AI276" s="22" t="s">
        <v>2281</v>
      </c>
      <c r="AJ276" s="113" t="s">
        <v>233</v>
      </c>
    </row>
    <row r="277" spans="1:36" s="20" customFormat="1" ht="12.75" customHeight="1" x14ac:dyDescent="0.2">
      <c r="A277" s="143" t="s">
        <v>1275</v>
      </c>
      <c r="B277" s="21" t="s">
        <v>2284</v>
      </c>
      <c r="C277" s="23">
        <v>50</v>
      </c>
      <c r="D277" s="21">
        <v>21</v>
      </c>
      <c r="E277" s="113">
        <v>111</v>
      </c>
      <c r="F277" s="112"/>
      <c r="G277" s="222"/>
      <c r="H277" s="225" t="s">
        <v>2347</v>
      </c>
      <c r="I277" s="226" t="s">
        <v>2347</v>
      </c>
      <c r="J277" s="138"/>
      <c r="K277" s="120" t="s">
        <v>1793</v>
      </c>
      <c r="L277" s="28">
        <v>25</v>
      </c>
      <c r="M277" s="22" t="s">
        <v>154</v>
      </c>
      <c r="N277" s="130" t="s">
        <v>2345</v>
      </c>
      <c r="O277" s="172" t="s">
        <v>2347</v>
      </c>
      <c r="P277" s="73">
        <v>33.500094400555902</v>
      </c>
      <c r="Q277" s="21"/>
      <c r="R277" s="22"/>
      <c r="S277" s="22"/>
      <c r="T277" s="22"/>
      <c r="U277" s="22"/>
      <c r="V277" s="25"/>
      <c r="W277" s="24"/>
      <c r="X277" s="26"/>
      <c r="Y277" s="78"/>
      <c r="Z277" s="130"/>
      <c r="AA277" s="186" t="s">
        <v>1275</v>
      </c>
      <c r="AB277" s="80" t="s">
        <v>2742</v>
      </c>
      <c r="AC277" s="210" t="s">
        <v>3588</v>
      </c>
      <c r="AD277" s="87">
        <v>5.5219999999999998E-2</v>
      </c>
      <c r="AE277" s="88">
        <v>0.1726</v>
      </c>
      <c r="AF277" s="88" t="s">
        <v>3163</v>
      </c>
      <c r="AG277" s="188" t="s">
        <v>3589</v>
      </c>
      <c r="AH277" s="245" t="s">
        <v>1275</v>
      </c>
      <c r="AI277" s="22" t="s">
        <v>2283</v>
      </c>
      <c r="AJ277" s="113" t="s">
        <v>234</v>
      </c>
    </row>
    <row r="278" spans="1:36" s="20" customFormat="1" ht="12.75" customHeight="1" x14ac:dyDescent="0.2">
      <c r="A278" s="143" t="s">
        <v>908</v>
      </c>
      <c r="B278" s="21" t="s">
        <v>2285</v>
      </c>
      <c r="C278" s="45"/>
      <c r="D278" s="21">
        <v>18</v>
      </c>
      <c r="E278" s="113">
        <v>134</v>
      </c>
      <c r="F278" s="112"/>
      <c r="G278" s="222"/>
      <c r="H278" s="225" t="s">
        <v>2347</v>
      </c>
      <c r="I278" s="226" t="s">
        <v>2347</v>
      </c>
      <c r="J278" s="138"/>
      <c r="K278" s="101"/>
      <c r="L278" s="22"/>
      <c r="M278" s="22" t="s">
        <v>154</v>
      </c>
      <c r="N278" s="130" t="s">
        <v>2137</v>
      </c>
      <c r="O278" s="171" t="s">
        <v>4060</v>
      </c>
      <c r="P278" s="73">
        <v>195.979101012678</v>
      </c>
      <c r="Q278" s="21"/>
      <c r="R278" s="22"/>
      <c r="S278" s="22"/>
      <c r="T278" s="22"/>
      <c r="U278" s="22"/>
      <c r="V278" s="25"/>
      <c r="W278" s="30" t="s">
        <v>41</v>
      </c>
      <c r="X278" s="31" t="s">
        <v>120</v>
      </c>
      <c r="Y278" s="31">
        <v>1</v>
      </c>
      <c r="Z278" s="174" t="s">
        <v>2205</v>
      </c>
      <c r="AA278" s="186" t="s">
        <v>908</v>
      </c>
      <c r="AB278" s="79" t="s">
        <v>2743</v>
      </c>
      <c r="AC278" s="210" t="s">
        <v>3590</v>
      </c>
      <c r="AD278" s="87">
        <v>0.12659999999999999</v>
      </c>
      <c r="AE278" s="88">
        <v>0.13589999999999999</v>
      </c>
      <c r="AF278" s="88" t="s">
        <v>3591</v>
      </c>
      <c r="AG278" s="188" t="s">
        <v>3592</v>
      </c>
      <c r="AH278" s="245" t="s">
        <v>908</v>
      </c>
      <c r="AI278" s="22" t="s">
        <v>1600</v>
      </c>
      <c r="AJ278" s="113" t="s">
        <v>360</v>
      </c>
    </row>
    <row r="279" spans="1:36" s="20" customFormat="1" ht="12.75" customHeight="1" x14ac:dyDescent="0.2">
      <c r="A279" s="143" t="s">
        <v>909</v>
      </c>
      <c r="B279" s="21" t="s">
        <v>2287</v>
      </c>
      <c r="C279" s="45"/>
      <c r="D279" s="21">
        <v>17</v>
      </c>
      <c r="E279" s="113">
        <v>65</v>
      </c>
      <c r="F279" s="112"/>
      <c r="G279" s="222"/>
      <c r="H279" s="225" t="s">
        <v>2347</v>
      </c>
      <c r="I279" s="226" t="s">
        <v>2347</v>
      </c>
      <c r="J279" s="138"/>
      <c r="K279" s="101"/>
      <c r="L279" s="22"/>
      <c r="M279" s="21"/>
      <c r="N279" s="130" t="s">
        <v>1725</v>
      </c>
      <c r="O279" s="172" t="s">
        <v>2347</v>
      </c>
      <c r="P279" s="73">
        <v>4.8374213274751003</v>
      </c>
      <c r="Q279" s="27" t="s">
        <v>42</v>
      </c>
      <c r="R279" s="22"/>
      <c r="S279" s="39" t="s">
        <v>2119</v>
      </c>
      <c r="T279" s="41" t="s">
        <v>2120</v>
      </c>
      <c r="U279" s="33" t="s">
        <v>2121</v>
      </c>
      <c r="V279" s="35" t="s">
        <v>43</v>
      </c>
      <c r="W279" s="24"/>
      <c r="X279" s="31" t="s">
        <v>121</v>
      </c>
      <c r="Y279" s="31">
        <v>2</v>
      </c>
      <c r="Z279" s="174" t="s">
        <v>2205</v>
      </c>
      <c r="AA279" s="186" t="s">
        <v>909</v>
      </c>
      <c r="AB279" s="79" t="s">
        <v>2744</v>
      </c>
      <c r="AC279" s="211" t="s">
        <v>3593</v>
      </c>
      <c r="AD279" s="87">
        <v>3.297E-3</v>
      </c>
      <c r="AE279" s="88">
        <v>0.3332</v>
      </c>
      <c r="AF279" s="88" t="s">
        <v>2995</v>
      </c>
      <c r="AG279" s="188" t="s">
        <v>3594</v>
      </c>
      <c r="AH279" s="245" t="s">
        <v>909</v>
      </c>
      <c r="AI279" s="22" t="s">
        <v>2286</v>
      </c>
      <c r="AJ279" s="113" t="s">
        <v>361</v>
      </c>
    </row>
    <row r="280" spans="1:36" s="20" customFormat="1" ht="12.75" customHeight="1" x14ac:dyDescent="0.2">
      <c r="A280" s="141" t="s">
        <v>910</v>
      </c>
      <c r="B280" s="21" t="s">
        <v>2288</v>
      </c>
      <c r="C280" s="23">
        <v>67</v>
      </c>
      <c r="D280" s="21">
        <v>23</v>
      </c>
      <c r="E280" s="113">
        <v>144</v>
      </c>
      <c r="F280" s="124"/>
      <c r="G280" s="222"/>
      <c r="H280" s="225" t="s">
        <v>2347</v>
      </c>
      <c r="I280" s="226" t="s">
        <v>2347</v>
      </c>
      <c r="J280" s="138"/>
      <c r="K280" s="101"/>
      <c r="L280" s="22"/>
      <c r="M280" s="22" t="s">
        <v>154</v>
      </c>
      <c r="N280" s="130" t="s">
        <v>2008</v>
      </c>
      <c r="O280" s="171" t="s">
        <v>4060</v>
      </c>
      <c r="P280" s="73">
        <v>16.259245135080398</v>
      </c>
      <c r="Q280" s="21"/>
      <c r="R280" s="22"/>
      <c r="S280" s="22"/>
      <c r="T280" s="22"/>
      <c r="U280" s="22"/>
      <c r="V280" s="25"/>
      <c r="W280" s="24"/>
      <c r="X280" s="26"/>
      <c r="Y280" s="78"/>
      <c r="Z280" s="130"/>
      <c r="AA280" s="186" t="s">
        <v>910</v>
      </c>
      <c r="AB280" s="79" t="s">
        <v>2745</v>
      </c>
      <c r="AC280" s="211" t="s">
        <v>3595</v>
      </c>
      <c r="AD280" s="87">
        <v>0.14380000000000001</v>
      </c>
      <c r="AE280" s="88">
        <v>0.1305</v>
      </c>
      <c r="AF280" s="88" t="s">
        <v>3010</v>
      </c>
      <c r="AG280" s="188" t="s">
        <v>3596</v>
      </c>
      <c r="AH280" s="245" t="s">
        <v>910</v>
      </c>
      <c r="AI280" s="22" t="s">
        <v>1601</v>
      </c>
      <c r="AJ280" s="113" t="s">
        <v>294</v>
      </c>
    </row>
    <row r="281" spans="1:36" s="20" customFormat="1" ht="12.75" customHeight="1" x14ac:dyDescent="0.2">
      <c r="A281" s="141" t="s">
        <v>911</v>
      </c>
      <c r="B281" s="21" t="s">
        <v>2289</v>
      </c>
      <c r="C281" s="23">
        <v>67</v>
      </c>
      <c r="D281" s="21">
        <v>23</v>
      </c>
      <c r="E281" s="113">
        <v>144</v>
      </c>
      <c r="F281" s="240"/>
      <c r="G281" s="222"/>
      <c r="H281" s="225" t="s">
        <v>2347</v>
      </c>
      <c r="I281" s="226" t="s">
        <v>2347</v>
      </c>
      <c r="J281" s="138"/>
      <c r="K281" s="101"/>
      <c r="L281" s="22"/>
      <c r="M281" s="22" t="s">
        <v>154</v>
      </c>
      <c r="N281" s="130" t="s">
        <v>2008</v>
      </c>
      <c r="O281" s="172" t="s">
        <v>2347</v>
      </c>
      <c r="P281" s="73">
        <v>27.302614379432502</v>
      </c>
      <c r="Q281" s="21"/>
      <c r="R281" s="22"/>
      <c r="S281" s="22"/>
      <c r="T281" s="22"/>
      <c r="U281" s="22"/>
      <c r="V281" s="25"/>
      <c r="W281" s="24"/>
      <c r="X281" s="26"/>
      <c r="Y281" s="78"/>
      <c r="Z281" s="130"/>
      <c r="AA281" s="186" t="s">
        <v>911</v>
      </c>
      <c r="AB281" s="79" t="s">
        <v>2746</v>
      </c>
      <c r="AC281" s="210" t="s">
        <v>3597</v>
      </c>
      <c r="AD281" s="87">
        <v>0.2127</v>
      </c>
      <c r="AE281" s="88">
        <v>0.1144</v>
      </c>
      <c r="AF281" s="88" t="s">
        <v>3151</v>
      </c>
      <c r="AG281" s="188" t="s">
        <v>3598</v>
      </c>
      <c r="AH281" s="245" t="s">
        <v>911</v>
      </c>
      <c r="AI281" s="22" t="s">
        <v>1602</v>
      </c>
      <c r="AJ281" s="113" t="s">
        <v>187</v>
      </c>
    </row>
    <row r="282" spans="1:36" s="20" customFormat="1" ht="12.75" customHeight="1" x14ac:dyDescent="0.2">
      <c r="A282" s="141" t="s">
        <v>912</v>
      </c>
      <c r="B282" s="21" t="s">
        <v>2291</v>
      </c>
      <c r="C282" s="45"/>
      <c r="D282" s="21">
        <v>19</v>
      </c>
      <c r="E282" s="113">
        <v>133</v>
      </c>
      <c r="F282" s="112"/>
      <c r="G282" s="224">
        <v>2E-14</v>
      </c>
      <c r="H282" s="225" t="s">
        <v>2347</v>
      </c>
      <c r="I282" s="226" t="s">
        <v>2347</v>
      </c>
      <c r="J282" s="138"/>
      <c r="K282" s="101"/>
      <c r="L282" s="22"/>
      <c r="M282" s="22" t="s">
        <v>154</v>
      </c>
      <c r="N282" s="130" t="s">
        <v>2138</v>
      </c>
      <c r="O282" s="172" t="s">
        <v>2347</v>
      </c>
      <c r="P282" s="74">
        <v>0.40596143359140002</v>
      </c>
      <c r="Q282" s="21"/>
      <c r="R282" s="22"/>
      <c r="S282" s="22"/>
      <c r="T282" s="22"/>
      <c r="U282" s="22"/>
      <c r="V282" s="21"/>
      <c r="W282" s="24"/>
      <c r="X282" s="26"/>
      <c r="Y282" s="78"/>
      <c r="Z282" s="174" t="s">
        <v>2205</v>
      </c>
      <c r="AA282" s="186" t="s">
        <v>912</v>
      </c>
      <c r="AB282" s="79" t="s">
        <v>2747</v>
      </c>
      <c r="AC282" s="211" t="s">
        <v>3599</v>
      </c>
      <c r="AD282" s="87">
        <v>5.5640000000000002E-2</v>
      </c>
      <c r="AE282" s="86">
        <v>0.17230000000000001</v>
      </c>
      <c r="AF282" s="88" t="s">
        <v>2995</v>
      </c>
      <c r="AG282" s="187" t="s">
        <v>3600</v>
      </c>
      <c r="AH282" s="245" t="s">
        <v>912</v>
      </c>
      <c r="AI282" s="22" t="s">
        <v>2290</v>
      </c>
      <c r="AJ282" s="113" t="s">
        <v>188</v>
      </c>
    </row>
    <row r="283" spans="1:36" s="20" customFormat="1" ht="12.75" customHeight="1" x14ac:dyDescent="0.2">
      <c r="A283" s="141" t="s">
        <v>1276</v>
      </c>
      <c r="B283" s="21" t="s">
        <v>2292</v>
      </c>
      <c r="C283" s="45"/>
      <c r="D283" s="21">
        <v>19</v>
      </c>
      <c r="E283" s="113">
        <v>262</v>
      </c>
      <c r="F283" s="112"/>
      <c r="G283" s="222"/>
      <c r="H283" s="225" t="s">
        <v>2347</v>
      </c>
      <c r="I283" s="226" t="s">
        <v>2347</v>
      </c>
      <c r="J283" s="138"/>
      <c r="K283" s="101"/>
      <c r="L283" s="22"/>
      <c r="M283" s="22" t="s">
        <v>154</v>
      </c>
      <c r="N283" s="130" t="s">
        <v>2139</v>
      </c>
      <c r="O283" s="172" t="s">
        <v>2347</v>
      </c>
      <c r="P283" s="75">
        <v>0.51762670191003401</v>
      </c>
      <c r="Q283" s="21"/>
      <c r="R283" s="22"/>
      <c r="S283" s="22"/>
      <c r="T283" s="22"/>
      <c r="U283" s="22"/>
      <c r="V283" s="35" t="s">
        <v>43</v>
      </c>
      <c r="W283" s="24"/>
      <c r="X283" s="26"/>
      <c r="Y283" s="78"/>
      <c r="Z283" s="174" t="s">
        <v>2205</v>
      </c>
      <c r="AA283" s="186" t="s">
        <v>1276</v>
      </c>
      <c r="AB283" s="79" t="s">
        <v>2748</v>
      </c>
      <c r="AC283" s="210" t="s">
        <v>3601</v>
      </c>
      <c r="AD283" s="87">
        <v>0.54269999999999996</v>
      </c>
      <c r="AE283" s="88">
        <v>7.51E-2</v>
      </c>
      <c r="AF283" s="88" t="s">
        <v>3602</v>
      </c>
      <c r="AG283" s="188" t="s">
        <v>3603</v>
      </c>
      <c r="AH283" s="245" t="s">
        <v>1276</v>
      </c>
      <c r="AI283" s="22" t="s">
        <v>1603</v>
      </c>
      <c r="AJ283" s="113" t="s">
        <v>235</v>
      </c>
    </row>
    <row r="284" spans="1:36" s="20" customFormat="1" ht="12.75" customHeight="1" x14ac:dyDescent="0.2">
      <c r="A284" s="141" t="s">
        <v>913</v>
      </c>
      <c r="B284" s="21" t="s">
        <v>2293</v>
      </c>
      <c r="C284" s="23">
        <v>7</v>
      </c>
      <c r="D284" s="21">
        <v>16</v>
      </c>
      <c r="E284" s="113">
        <v>125</v>
      </c>
      <c r="F284" s="112"/>
      <c r="G284" s="222"/>
      <c r="H284" s="225" t="s">
        <v>2347</v>
      </c>
      <c r="I284" s="226" t="s">
        <v>2347</v>
      </c>
      <c r="J284" s="138"/>
      <c r="K284" s="101"/>
      <c r="L284" s="22"/>
      <c r="M284" s="21"/>
      <c r="N284" s="130" t="s">
        <v>28</v>
      </c>
      <c r="O284" s="172" t="s">
        <v>2347</v>
      </c>
      <c r="P284" s="49" t="s">
        <v>2347</v>
      </c>
      <c r="Q284" s="21"/>
      <c r="R284" s="22"/>
      <c r="S284" s="22"/>
      <c r="T284" s="22"/>
      <c r="U284" s="22"/>
      <c r="V284" s="25"/>
      <c r="W284" s="24"/>
      <c r="X284" s="26"/>
      <c r="Y284" s="78"/>
      <c r="Z284" s="130"/>
      <c r="AA284" s="186" t="s">
        <v>913</v>
      </c>
      <c r="AB284" s="79" t="s">
        <v>2749</v>
      </c>
      <c r="AC284" s="211" t="s">
        <v>3604</v>
      </c>
      <c r="AD284" s="87">
        <v>4.3499999999999997E-2</v>
      </c>
      <c r="AE284" s="88">
        <v>0.18379999999999999</v>
      </c>
      <c r="AF284" s="88" t="s">
        <v>2995</v>
      </c>
      <c r="AG284" s="188" t="s">
        <v>3605</v>
      </c>
      <c r="AH284" s="245" t="s">
        <v>913</v>
      </c>
      <c r="AI284" s="22" t="s">
        <v>1604</v>
      </c>
      <c r="AJ284" s="113" t="s">
        <v>236</v>
      </c>
    </row>
    <row r="285" spans="1:36" s="20" customFormat="1" ht="12.75" customHeight="1" x14ac:dyDescent="0.2">
      <c r="A285" s="141" t="s">
        <v>914</v>
      </c>
      <c r="B285" s="21" t="s">
        <v>1933</v>
      </c>
      <c r="C285" s="23">
        <v>7</v>
      </c>
      <c r="D285" s="21">
        <v>16</v>
      </c>
      <c r="E285" s="113">
        <v>125</v>
      </c>
      <c r="F285" s="112"/>
      <c r="G285" s="222"/>
      <c r="H285" s="225" t="s">
        <v>2347</v>
      </c>
      <c r="I285" s="226" t="s">
        <v>2347</v>
      </c>
      <c r="J285" s="138"/>
      <c r="K285" s="101"/>
      <c r="L285" s="22"/>
      <c r="M285" s="21"/>
      <c r="N285" s="130" t="s">
        <v>28</v>
      </c>
      <c r="O285" s="172" t="s">
        <v>2347</v>
      </c>
      <c r="P285" s="49" t="s">
        <v>2347</v>
      </c>
      <c r="Q285" s="21"/>
      <c r="R285" s="22"/>
      <c r="S285" s="22"/>
      <c r="T285" s="22"/>
      <c r="U285" s="22"/>
      <c r="V285" s="25"/>
      <c r="W285" s="24"/>
      <c r="X285" s="26"/>
      <c r="Y285" s="78"/>
      <c r="Z285" s="130"/>
      <c r="AA285" s="186" t="s">
        <v>914</v>
      </c>
      <c r="AB285" s="79" t="s">
        <v>2750</v>
      </c>
      <c r="AC285" s="210" t="s">
        <v>3606</v>
      </c>
      <c r="AD285" s="87">
        <v>0.1235</v>
      </c>
      <c r="AE285" s="88">
        <v>0.13700000000000001</v>
      </c>
      <c r="AF285" s="88" t="s">
        <v>3004</v>
      </c>
      <c r="AG285" s="188" t="s">
        <v>3607</v>
      </c>
      <c r="AH285" s="245" t="s">
        <v>914</v>
      </c>
      <c r="AI285" s="22" t="s">
        <v>1605</v>
      </c>
      <c r="AJ285" s="113" t="s">
        <v>237</v>
      </c>
    </row>
    <row r="286" spans="1:36" s="20" customFormat="1" ht="12.75" customHeight="1" x14ac:dyDescent="0.2">
      <c r="A286" s="141" t="s">
        <v>1277</v>
      </c>
      <c r="B286" s="21" t="s">
        <v>1990</v>
      </c>
      <c r="C286" s="23">
        <v>2</v>
      </c>
      <c r="D286" s="21">
        <v>20</v>
      </c>
      <c r="E286" s="113">
        <v>413</v>
      </c>
      <c r="F286" s="112"/>
      <c r="G286" s="222"/>
      <c r="H286" s="229" t="s">
        <v>2051</v>
      </c>
      <c r="I286" s="226" t="s">
        <v>2347</v>
      </c>
      <c r="J286" s="138"/>
      <c r="K286" s="119" t="s">
        <v>1811</v>
      </c>
      <c r="L286" s="30">
        <v>37</v>
      </c>
      <c r="M286" s="21" t="s">
        <v>154</v>
      </c>
      <c r="N286" s="130" t="s">
        <v>68</v>
      </c>
      <c r="O286" s="172" t="s">
        <v>2347</v>
      </c>
      <c r="P286" s="49" t="s">
        <v>2347</v>
      </c>
      <c r="Q286" s="21"/>
      <c r="R286" s="22"/>
      <c r="S286" s="22"/>
      <c r="T286" s="22"/>
      <c r="U286" s="22"/>
      <c r="V286" s="25"/>
      <c r="W286" s="24"/>
      <c r="X286" s="26"/>
      <c r="Y286" s="78"/>
      <c r="Z286" s="130"/>
      <c r="AA286" s="186" t="s">
        <v>1277</v>
      </c>
      <c r="AB286" s="79" t="s">
        <v>2751</v>
      </c>
      <c r="AC286" s="211" t="s">
        <v>3608</v>
      </c>
      <c r="AD286" s="87">
        <v>0.67290000000000005</v>
      </c>
      <c r="AE286" s="88">
        <v>6.4500000000000002E-2</v>
      </c>
      <c r="AF286" s="88" t="s">
        <v>3004</v>
      </c>
      <c r="AG286" s="188" t="s">
        <v>3609</v>
      </c>
      <c r="AH286" s="245" t="s">
        <v>1277</v>
      </c>
      <c r="AI286" s="22" t="s">
        <v>1989</v>
      </c>
      <c r="AJ286" s="113" t="s">
        <v>359</v>
      </c>
    </row>
    <row r="287" spans="1:36" s="20" customFormat="1" ht="12.75" customHeight="1" x14ac:dyDescent="0.2">
      <c r="A287" s="141" t="s">
        <v>915</v>
      </c>
      <c r="B287" s="21" t="s">
        <v>2252</v>
      </c>
      <c r="C287" s="23">
        <v>53</v>
      </c>
      <c r="D287" s="21">
        <v>17</v>
      </c>
      <c r="E287" s="113">
        <v>255</v>
      </c>
      <c r="F287" s="112"/>
      <c r="G287" s="222"/>
      <c r="H287" s="225" t="s">
        <v>2347</v>
      </c>
      <c r="I287" s="226" t="s">
        <v>2347</v>
      </c>
      <c r="J287" s="138"/>
      <c r="K287" s="101"/>
      <c r="L287" s="22"/>
      <c r="M287" s="22" t="s">
        <v>154</v>
      </c>
      <c r="N287" s="130" t="s">
        <v>2082</v>
      </c>
      <c r="O287" s="172" t="s">
        <v>2347</v>
      </c>
      <c r="P287" s="73">
        <v>3.61582232470544</v>
      </c>
      <c r="Q287" s="21"/>
      <c r="R287" s="22"/>
      <c r="S287" s="22"/>
      <c r="T287" s="22"/>
      <c r="U287" s="22"/>
      <c r="V287" s="25"/>
      <c r="W287" s="24"/>
      <c r="X287" s="26"/>
      <c r="Y287" s="78"/>
      <c r="Z287" s="130"/>
      <c r="AA287" s="186" t="s">
        <v>915</v>
      </c>
      <c r="AB287" s="79" t="s">
        <v>2752</v>
      </c>
      <c r="AC287" s="210" t="s">
        <v>3610</v>
      </c>
      <c r="AD287" s="87">
        <v>0.36549999999999999</v>
      </c>
      <c r="AE287" s="88">
        <v>9.2100000000000001E-2</v>
      </c>
      <c r="AF287" s="88" t="s">
        <v>2981</v>
      </c>
      <c r="AG287" s="188" t="s">
        <v>3611</v>
      </c>
      <c r="AH287" s="245" t="s">
        <v>915</v>
      </c>
      <c r="AI287" s="22" t="s">
        <v>2251</v>
      </c>
      <c r="AJ287" s="113" t="s">
        <v>295</v>
      </c>
    </row>
    <row r="288" spans="1:36" s="20" customFormat="1" ht="12.75" customHeight="1" x14ac:dyDescent="0.2">
      <c r="A288" s="141" t="s">
        <v>916</v>
      </c>
      <c r="B288" s="21" t="s">
        <v>645</v>
      </c>
      <c r="C288" s="23">
        <v>53</v>
      </c>
      <c r="D288" s="21">
        <v>17</v>
      </c>
      <c r="E288" s="113">
        <v>263</v>
      </c>
      <c r="F288" s="112"/>
      <c r="G288" s="222"/>
      <c r="H288" s="225" t="s">
        <v>2347</v>
      </c>
      <c r="I288" s="226" t="s">
        <v>2347</v>
      </c>
      <c r="J288" s="138"/>
      <c r="K288" s="101"/>
      <c r="L288" s="22"/>
      <c r="M288" s="22" t="s">
        <v>155</v>
      </c>
      <c r="N288" s="130"/>
      <c r="O288" s="172" t="s">
        <v>2347</v>
      </c>
      <c r="P288" s="74">
        <v>0.24630999512865401</v>
      </c>
      <c r="Q288" s="21"/>
      <c r="R288" s="22"/>
      <c r="S288" s="22"/>
      <c r="T288" s="22"/>
      <c r="U288" s="22"/>
      <c r="V288" s="25"/>
      <c r="W288" s="24"/>
      <c r="X288" s="26"/>
      <c r="Y288" s="78"/>
      <c r="Z288" s="130"/>
      <c r="AA288" s="186" t="s">
        <v>916</v>
      </c>
      <c r="AB288" s="79" t="s">
        <v>2753</v>
      </c>
      <c r="AC288" s="210" t="s">
        <v>3612</v>
      </c>
      <c r="AD288" s="87">
        <v>0.36730000000000002</v>
      </c>
      <c r="AE288" s="88">
        <v>9.1899999999999996E-2</v>
      </c>
      <c r="AF288" s="88" t="s">
        <v>2989</v>
      </c>
      <c r="AG288" s="188" t="s">
        <v>3613</v>
      </c>
      <c r="AH288" s="245" t="s">
        <v>916</v>
      </c>
      <c r="AI288" s="22" t="s">
        <v>644</v>
      </c>
      <c r="AJ288" s="113" t="s">
        <v>196</v>
      </c>
    </row>
    <row r="289" spans="1:36" s="20" customFormat="1" ht="12.75" customHeight="1" x14ac:dyDescent="0.2">
      <c r="A289" s="141" t="s">
        <v>917</v>
      </c>
      <c r="B289" s="21" t="s">
        <v>1130</v>
      </c>
      <c r="C289" s="23">
        <v>53</v>
      </c>
      <c r="D289" s="21">
        <v>19</v>
      </c>
      <c r="E289" s="113">
        <v>286</v>
      </c>
      <c r="F289" s="112"/>
      <c r="G289" s="222"/>
      <c r="H289" s="225" t="s">
        <v>2347</v>
      </c>
      <c r="I289" s="226" t="s">
        <v>2347</v>
      </c>
      <c r="J289" s="138"/>
      <c r="K289" s="101"/>
      <c r="L289" s="22"/>
      <c r="M289" s="22" t="s">
        <v>154</v>
      </c>
      <c r="N289" s="130" t="s">
        <v>2083</v>
      </c>
      <c r="O289" s="172" t="s">
        <v>2347</v>
      </c>
      <c r="P289" s="73">
        <v>15.120859044558699</v>
      </c>
      <c r="Q289" s="21"/>
      <c r="R289" s="22"/>
      <c r="S289" s="22"/>
      <c r="T289" s="22"/>
      <c r="U289" s="22"/>
      <c r="V289" s="25"/>
      <c r="W289" s="24"/>
      <c r="X289" s="26"/>
      <c r="Y289" s="78"/>
      <c r="Z289" s="130"/>
      <c r="AA289" s="186" t="s">
        <v>917</v>
      </c>
      <c r="AB289" s="79" t="s">
        <v>2754</v>
      </c>
      <c r="AC289" s="211" t="s">
        <v>3614</v>
      </c>
      <c r="AD289" s="87">
        <v>0.3327</v>
      </c>
      <c r="AE289" s="88">
        <v>9.6100000000000005E-2</v>
      </c>
      <c r="AF289" s="88" t="s">
        <v>3615</v>
      </c>
      <c r="AG289" s="188"/>
      <c r="AH289" s="245" t="s">
        <v>917</v>
      </c>
      <c r="AI289" s="22" t="s">
        <v>1129</v>
      </c>
      <c r="AJ289" s="113" t="s">
        <v>197</v>
      </c>
    </row>
    <row r="290" spans="1:36" s="20" customFormat="1" ht="12.75" customHeight="1" x14ac:dyDescent="0.2">
      <c r="A290" s="141" t="s">
        <v>1278</v>
      </c>
      <c r="B290" s="21" t="s">
        <v>1131</v>
      </c>
      <c r="C290" s="23">
        <v>45</v>
      </c>
      <c r="D290" s="21">
        <v>20</v>
      </c>
      <c r="E290" s="113">
        <v>99</v>
      </c>
      <c r="F290" s="112"/>
      <c r="G290" s="222"/>
      <c r="H290" s="225" t="s">
        <v>2347</v>
      </c>
      <c r="I290" s="226" t="s">
        <v>2347</v>
      </c>
      <c r="J290" s="138"/>
      <c r="K290" s="119" t="s">
        <v>1817</v>
      </c>
      <c r="L290" s="30">
        <v>23</v>
      </c>
      <c r="M290" s="22" t="s">
        <v>154</v>
      </c>
      <c r="N290" s="130" t="s">
        <v>2298</v>
      </c>
      <c r="O290" s="171" t="s">
        <v>4060</v>
      </c>
      <c r="P290" s="73">
        <v>316.53521925011398</v>
      </c>
      <c r="Q290" s="21"/>
      <c r="R290" s="22"/>
      <c r="S290" s="22"/>
      <c r="T290" s="22"/>
      <c r="U290" s="22"/>
      <c r="V290" s="35" t="s">
        <v>43</v>
      </c>
      <c r="W290" s="21"/>
      <c r="X290" s="26"/>
      <c r="Y290" s="78"/>
      <c r="Z290" s="130"/>
      <c r="AA290" s="186" t="s">
        <v>1278</v>
      </c>
      <c r="AB290" s="79" t="s">
        <v>2755</v>
      </c>
      <c r="AC290" s="211" t="s">
        <v>3616</v>
      </c>
      <c r="AD290" s="87">
        <v>2.4379999999999999E-2</v>
      </c>
      <c r="AE290" s="86">
        <v>0.2127</v>
      </c>
      <c r="AF290" s="88" t="s">
        <v>3617</v>
      </c>
      <c r="AG290" s="187" t="s">
        <v>3618</v>
      </c>
      <c r="AH290" s="245" t="s">
        <v>1278</v>
      </c>
      <c r="AI290" s="22" t="s">
        <v>1606</v>
      </c>
      <c r="AJ290" s="199" t="s">
        <v>1564</v>
      </c>
    </row>
    <row r="291" spans="1:36" s="20" customFormat="1" ht="12.75" customHeight="1" x14ac:dyDescent="0.2">
      <c r="A291" s="141" t="s">
        <v>918</v>
      </c>
      <c r="B291" s="21" t="s">
        <v>1132</v>
      </c>
      <c r="C291" s="23">
        <v>7</v>
      </c>
      <c r="D291" s="21">
        <v>16</v>
      </c>
      <c r="E291" s="113">
        <v>134</v>
      </c>
      <c r="F291" s="112"/>
      <c r="G291" s="222"/>
      <c r="H291" s="225" t="s">
        <v>2347</v>
      </c>
      <c r="I291" s="226" t="s">
        <v>2347</v>
      </c>
      <c r="J291" s="138"/>
      <c r="K291" s="101"/>
      <c r="L291" s="22"/>
      <c r="M291" s="21"/>
      <c r="N291" s="130" t="s">
        <v>28</v>
      </c>
      <c r="O291" s="172" t="s">
        <v>2347</v>
      </c>
      <c r="P291" s="73">
        <v>3.26155841029402</v>
      </c>
      <c r="Q291" s="21"/>
      <c r="R291" s="22"/>
      <c r="S291" s="22"/>
      <c r="T291" s="22"/>
      <c r="U291" s="22"/>
      <c r="V291" s="25"/>
      <c r="W291" s="24"/>
      <c r="X291" s="26"/>
      <c r="Y291" s="78"/>
      <c r="Z291" s="130"/>
      <c r="AA291" s="186" t="s">
        <v>918</v>
      </c>
      <c r="AB291" s="79" t="s">
        <v>2756</v>
      </c>
      <c r="AC291" s="211" t="s">
        <v>3619</v>
      </c>
      <c r="AD291" s="87">
        <v>4.2819999999999997E-2</v>
      </c>
      <c r="AE291" s="86">
        <v>0.18459999999999999</v>
      </c>
      <c r="AF291" s="88" t="s">
        <v>3620</v>
      </c>
      <c r="AG291" s="187" t="s">
        <v>3621</v>
      </c>
      <c r="AH291" s="245" t="s">
        <v>918</v>
      </c>
      <c r="AI291" s="22" t="s">
        <v>1607</v>
      </c>
      <c r="AJ291" s="113" t="s">
        <v>459</v>
      </c>
    </row>
    <row r="292" spans="1:36" s="20" customFormat="1" ht="12.75" customHeight="1" x14ac:dyDescent="0.2">
      <c r="A292" s="141" t="s">
        <v>919</v>
      </c>
      <c r="B292" s="21" t="s">
        <v>1133</v>
      </c>
      <c r="C292" s="23">
        <v>9</v>
      </c>
      <c r="D292" s="21">
        <v>17</v>
      </c>
      <c r="E292" s="113">
        <v>189</v>
      </c>
      <c r="F292" s="112"/>
      <c r="G292" s="222"/>
      <c r="H292" s="225" t="s">
        <v>2347</v>
      </c>
      <c r="I292" s="226" t="s">
        <v>2347</v>
      </c>
      <c r="J292" s="138"/>
      <c r="K292" s="101"/>
      <c r="L292" s="22"/>
      <c r="M292" s="21"/>
      <c r="N292" s="130" t="s">
        <v>28</v>
      </c>
      <c r="O292" s="172" t="s">
        <v>2347</v>
      </c>
      <c r="P292" s="49" t="s">
        <v>2347</v>
      </c>
      <c r="Q292" s="21"/>
      <c r="R292" s="22"/>
      <c r="S292" s="22"/>
      <c r="T292" s="22"/>
      <c r="U292" s="22"/>
      <c r="V292" s="25"/>
      <c r="W292" s="24"/>
      <c r="X292" s="26"/>
      <c r="Y292" s="78"/>
      <c r="Z292" s="130"/>
      <c r="AA292" s="186" t="s">
        <v>919</v>
      </c>
      <c r="AB292" s="79" t="s">
        <v>2757</v>
      </c>
      <c r="AC292" s="210" t="s">
        <v>3622</v>
      </c>
      <c r="AD292" s="87">
        <v>0.2046</v>
      </c>
      <c r="AE292" s="88">
        <v>0.11600000000000001</v>
      </c>
      <c r="AF292" s="88" t="s">
        <v>2992</v>
      </c>
      <c r="AG292" s="188" t="s">
        <v>3623</v>
      </c>
      <c r="AH292" s="245" t="s">
        <v>919</v>
      </c>
      <c r="AI292" s="22" t="s">
        <v>1608</v>
      </c>
      <c r="AJ292" s="113" t="s">
        <v>174</v>
      </c>
    </row>
    <row r="293" spans="1:36" s="20" customFormat="1" ht="12.75" customHeight="1" x14ac:dyDescent="0.2">
      <c r="A293" s="141" t="s">
        <v>920</v>
      </c>
      <c r="B293" s="21" t="s">
        <v>1134</v>
      </c>
      <c r="C293" s="23">
        <v>68</v>
      </c>
      <c r="D293" s="21">
        <v>17</v>
      </c>
      <c r="E293" s="113">
        <v>144</v>
      </c>
      <c r="F293" s="112"/>
      <c r="G293" s="222"/>
      <c r="H293" s="225" t="s">
        <v>2347</v>
      </c>
      <c r="I293" s="226" t="s">
        <v>2347</v>
      </c>
      <c r="J293" s="138"/>
      <c r="K293" s="101"/>
      <c r="L293" s="22"/>
      <c r="M293" s="21"/>
      <c r="N293" s="130" t="s">
        <v>135</v>
      </c>
      <c r="O293" s="172" t="s">
        <v>2347</v>
      </c>
      <c r="P293" s="49" t="s">
        <v>2347</v>
      </c>
      <c r="Q293" s="21"/>
      <c r="R293" s="22"/>
      <c r="S293" s="22"/>
      <c r="T293" s="22"/>
      <c r="U293" s="22"/>
      <c r="V293" s="25"/>
      <c r="W293" s="24"/>
      <c r="X293" s="26"/>
      <c r="Y293" s="78"/>
      <c r="Z293" s="130"/>
      <c r="AA293" s="186" t="s">
        <v>920</v>
      </c>
      <c r="AB293" s="79" t="s">
        <v>2758</v>
      </c>
      <c r="AC293" s="211" t="s">
        <v>3624</v>
      </c>
      <c r="AD293" s="87">
        <v>0.1188</v>
      </c>
      <c r="AE293" s="88">
        <v>0.1386</v>
      </c>
      <c r="AF293" s="89" t="s">
        <v>3625</v>
      </c>
      <c r="AG293" s="185" t="s">
        <v>3626</v>
      </c>
      <c r="AH293" s="245" t="s">
        <v>920</v>
      </c>
      <c r="AI293" s="22" t="s">
        <v>1609</v>
      </c>
      <c r="AJ293" s="113" t="s">
        <v>175</v>
      </c>
    </row>
    <row r="294" spans="1:36" s="20" customFormat="1" ht="12.75" customHeight="1" x14ac:dyDescent="0.2">
      <c r="A294" s="141" t="s">
        <v>921</v>
      </c>
      <c r="B294" s="21" t="s">
        <v>1135</v>
      </c>
      <c r="C294" s="23">
        <v>9</v>
      </c>
      <c r="D294" s="21">
        <v>17</v>
      </c>
      <c r="E294" s="113">
        <v>175</v>
      </c>
      <c r="F294" s="112"/>
      <c r="G294" s="222"/>
      <c r="H294" s="225" t="s">
        <v>2347</v>
      </c>
      <c r="I294" s="226" t="s">
        <v>2347</v>
      </c>
      <c r="J294" s="138"/>
      <c r="K294" s="101"/>
      <c r="L294" s="22"/>
      <c r="M294" s="21"/>
      <c r="N294" s="130" t="s">
        <v>28</v>
      </c>
      <c r="O294" s="172" t="s">
        <v>2347</v>
      </c>
      <c r="P294" s="73">
        <v>27.3896246212304</v>
      </c>
      <c r="Q294" s="21"/>
      <c r="R294" s="22"/>
      <c r="S294" s="22"/>
      <c r="T294" s="22"/>
      <c r="U294" s="22"/>
      <c r="V294" s="25"/>
      <c r="W294" s="24"/>
      <c r="X294" s="26"/>
      <c r="Y294" s="78"/>
      <c r="Z294" s="130"/>
      <c r="AA294" s="186" t="s">
        <v>921</v>
      </c>
      <c r="AB294" s="79" t="s">
        <v>2759</v>
      </c>
      <c r="AC294" s="211" t="s">
        <v>3627</v>
      </c>
      <c r="AD294" s="87">
        <v>0.13639999999999999</v>
      </c>
      <c r="AE294" s="86">
        <v>0.1328</v>
      </c>
      <c r="AF294" s="88" t="s">
        <v>2992</v>
      </c>
      <c r="AG294" s="187" t="s">
        <v>3628</v>
      </c>
      <c r="AH294" s="245" t="s">
        <v>921</v>
      </c>
      <c r="AI294" s="22" t="s">
        <v>1610</v>
      </c>
      <c r="AJ294" s="113" t="s">
        <v>296</v>
      </c>
    </row>
    <row r="295" spans="1:36" s="20" customFormat="1" ht="12.75" customHeight="1" x14ac:dyDescent="0.2">
      <c r="A295" s="141" t="s">
        <v>922</v>
      </c>
      <c r="B295" s="21" t="s">
        <v>1136</v>
      </c>
      <c r="C295" s="23">
        <v>9</v>
      </c>
      <c r="D295" s="21">
        <v>17</v>
      </c>
      <c r="E295" s="113">
        <v>190</v>
      </c>
      <c r="F295" s="112"/>
      <c r="G295" s="222"/>
      <c r="H295" s="225" t="s">
        <v>2347</v>
      </c>
      <c r="I295" s="226" t="s">
        <v>2347</v>
      </c>
      <c r="J295" s="138"/>
      <c r="K295" s="101"/>
      <c r="L295" s="22"/>
      <c r="M295" s="21"/>
      <c r="N295" s="130" t="s">
        <v>28</v>
      </c>
      <c r="O295" s="172" t="s">
        <v>2347</v>
      </c>
      <c r="P295" s="73">
        <v>21.518414035425099</v>
      </c>
      <c r="Q295" s="21"/>
      <c r="R295" s="22"/>
      <c r="S295" s="22"/>
      <c r="T295" s="22"/>
      <c r="U295" s="22"/>
      <c r="V295" s="25"/>
      <c r="W295" s="24"/>
      <c r="X295" s="26"/>
      <c r="Y295" s="78"/>
      <c r="Z295" s="130"/>
      <c r="AA295" s="186" t="s">
        <v>922</v>
      </c>
      <c r="AB295" s="79" t="s">
        <v>2760</v>
      </c>
      <c r="AC295" s="211" t="s">
        <v>3629</v>
      </c>
      <c r="AD295" s="87">
        <v>0.15579999999999999</v>
      </c>
      <c r="AE295" s="86">
        <v>0.12720000000000001</v>
      </c>
      <c r="AF295" s="88" t="s">
        <v>2992</v>
      </c>
      <c r="AG295" s="187" t="s">
        <v>3630</v>
      </c>
      <c r="AH295" s="245" t="s">
        <v>922</v>
      </c>
      <c r="AI295" s="22" t="s">
        <v>1611</v>
      </c>
      <c r="AJ295" s="113" t="s">
        <v>297</v>
      </c>
    </row>
    <row r="296" spans="1:36" s="20" customFormat="1" ht="12.75" customHeight="1" x14ac:dyDescent="0.2">
      <c r="A296" s="141" t="s">
        <v>546</v>
      </c>
      <c r="B296" s="21" t="s">
        <v>1137</v>
      </c>
      <c r="C296" s="23">
        <v>9</v>
      </c>
      <c r="D296" s="21">
        <v>17</v>
      </c>
      <c r="E296" s="113">
        <v>190</v>
      </c>
      <c r="F296" s="112"/>
      <c r="G296" s="222"/>
      <c r="H296" s="225" t="s">
        <v>2347</v>
      </c>
      <c r="I296" s="226" t="s">
        <v>2347</v>
      </c>
      <c r="J296" s="138"/>
      <c r="K296" s="101"/>
      <c r="L296" s="22"/>
      <c r="M296" s="21"/>
      <c r="N296" s="130" t="s">
        <v>28</v>
      </c>
      <c r="O296" s="172" t="s">
        <v>2347</v>
      </c>
      <c r="P296" s="73">
        <v>8.6958594257944597</v>
      </c>
      <c r="Q296" s="21"/>
      <c r="R296" s="22"/>
      <c r="S296" s="22"/>
      <c r="T296" s="22"/>
      <c r="U296" s="22"/>
      <c r="V296" s="25"/>
      <c r="W296" s="24"/>
      <c r="X296" s="26"/>
      <c r="Y296" s="78"/>
      <c r="Z296" s="130"/>
      <c r="AA296" s="186" t="s">
        <v>546</v>
      </c>
      <c r="AB296" s="79" t="s">
        <v>2761</v>
      </c>
      <c r="AC296" s="211" t="s">
        <v>3631</v>
      </c>
      <c r="AD296" s="87">
        <v>0.1852</v>
      </c>
      <c r="AE296" s="86">
        <v>0.12</v>
      </c>
      <c r="AF296" s="88" t="s">
        <v>3632</v>
      </c>
      <c r="AG296" s="187" t="s">
        <v>3633</v>
      </c>
      <c r="AH296" s="245" t="s">
        <v>546</v>
      </c>
      <c r="AI296" s="22" t="s">
        <v>1612</v>
      </c>
      <c r="AJ296" s="113" t="s">
        <v>298</v>
      </c>
    </row>
    <row r="297" spans="1:36" s="20" customFormat="1" ht="12.75" customHeight="1" x14ac:dyDescent="0.2">
      <c r="A297" s="141" t="s">
        <v>547</v>
      </c>
      <c r="B297" s="21" t="s">
        <v>1138</v>
      </c>
      <c r="C297" s="23">
        <v>9</v>
      </c>
      <c r="D297" s="21">
        <v>17</v>
      </c>
      <c r="E297" s="113">
        <v>190</v>
      </c>
      <c r="F297" s="112"/>
      <c r="G297" s="222"/>
      <c r="H297" s="225" t="s">
        <v>2347</v>
      </c>
      <c r="I297" s="226" t="s">
        <v>2347</v>
      </c>
      <c r="J297" s="138"/>
      <c r="K297" s="101"/>
      <c r="L297" s="22"/>
      <c r="M297" s="21"/>
      <c r="N297" s="130" t="s">
        <v>28</v>
      </c>
      <c r="O297" s="172" t="s">
        <v>2347</v>
      </c>
      <c r="P297" s="73">
        <v>7.5699358102719696</v>
      </c>
      <c r="Q297" s="21"/>
      <c r="R297" s="22"/>
      <c r="S297" s="22"/>
      <c r="T297" s="22"/>
      <c r="U297" s="22"/>
      <c r="V297" s="25"/>
      <c r="W297" s="24"/>
      <c r="X297" s="26"/>
      <c r="Y297" s="78"/>
      <c r="Z297" s="130"/>
      <c r="AA297" s="186" t="s">
        <v>547</v>
      </c>
      <c r="AB297" s="79" t="s">
        <v>2762</v>
      </c>
      <c r="AC297" s="211" t="s">
        <v>3634</v>
      </c>
      <c r="AD297" s="87">
        <v>6.8169999999999994E-2</v>
      </c>
      <c r="AE297" s="86">
        <v>0.16300000000000001</v>
      </c>
      <c r="AF297" s="88" t="s">
        <v>2992</v>
      </c>
      <c r="AG297" s="187" t="s">
        <v>3510</v>
      </c>
      <c r="AH297" s="245" t="s">
        <v>547</v>
      </c>
      <c r="AI297" s="22" t="s">
        <v>1613</v>
      </c>
      <c r="AJ297" s="113" t="s">
        <v>461</v>
      </c>
    </row>
    <row r="298" spans="1:36" s="20" customFormat="1" ht="12.75" customHeight="1" x14ac:dyDescent="0.2">
      <c r="A298" s="143" t="s">
        <v>1279</v>
      </c>
      <c r="B298" s="22" t="s">
        <v>660</v>
      </c>
      <c r="C298" s="45"/>
      <c r="D298" s="21">
        <v>24</v>
      </c>
      <c r="E298" s="113">
        <v>340</v>
      </c>
      <c r="F298" s="112"/>
      <c r="G298" s="222"/>
      <c r="H298" s="225" t="s">
        <v>2347</v>
      </c>
      <c r="I298" s="226" t="s">
        <v>2347</v>
      </c>
      <c r="J298" s="138"/>
      <c r="K298" s="120" t="s">
        <v>1796</v>
      </c>
      <c r="L298" s="28">
        <v>30</v>
      </c>
      <c r="M298" s="22" t="s">
        <v>154</v>
      </c>
      <c r="N298" s="130" t="s">
        <v>2140</v>
      </c>
      <c r="O298" s="172" t="s">
        <v>2347</v>
      </c>
      <c r="P298" s="73">
        <v>6.4303616381308801</v>
      </c>
      <c r="Q298" s="21"/>
      <c r="R298" s="22"/>
      <c r="S298" s="22"/>
      <c r="T298" s="22"/>
      <c r="U298" s="22"/>
      <c r="V298" s="25"/>
      <c r="W298" s="24"/>
      <c r="X298" s="26"/>
      <c r="Y298" s="78"/>
      <c r="Z298" s="130"/>
      <c r="AA298" s="186" t="s">
        <v>1279</v>
      </c>
      <c r="AB298" s="79" t="s">
        <v>2763</v>
      </c>
      <c r="AC298" s="211" t="s">
        <v>3635</v>
      </c>
      <c r="AD298" s="87">
        <v>0.47239999999999999</v>
      </c>
      <c r="AE298" s="88">
        <v>8.1199999999999994E-2</v>
      </c>
      <c r="AF298" s="88" t="s">
        <v>3636</v>
      </c>
      <c r="AG298" s="188"/>
      <c r="AH298" s="245" t="s">
        <v>1279</v>
      </c>
      <c r="AI298" s="22" t="s">
        <v>659</v>
      </c>
      <c r="AJ298" s="113" t="s">
        <v>462</v>
      </c>
    </row>
    <row r="299" spans="1:36" s="20" customFormat="1" ht="12.75" customHeight="1" x14ac:dyDescent="0.2">
      <c r="A299" s="141" t="s">
        <v>548</v>
      </c>
      <c r="B299" s="21" t="s">
        <v>392</v>
      </c>
      <c r="C299" s="23">
        <v>9</v>
      </c>
      <c r="D299" s="21">
        <v>17</v>
      </c>
      <c r="E299" s="113">
        <v>153</v>
      </c>
      <c r="F299" s="112"/>
      <c r="G299" s="222"/>
      <c r="H299" s="225" t="s">
        <v>2347</v>
      </c>
      <c r="I299" s="226" t="s">
        <v>2347</v>
      </c>
      <c r="J299" s="138"/>
      <c r="K299" s="101"/>
      <c r="L299" s="22"/>
      <c r="M299" s="21"/>
      <c r="N299" s="130" t="s">
        <v>135</v>
      </c>
      <c r="O299" s="172" t="s">
        <v>2347</v>
      </c>
      <c r="P299" s="49" t="s">
        <v>2347</v>
      </c>
      <c r="Q299" s="21"/>
      <c r="R299" s="22"/>
      <c r="S299" s="22"/>
      <c r="T299" s="22"/>
      <c r="U299" s="22"/>
      <c r="V299" s="25"/>
      <c r="W299" s="24"/>
      <c r="X299" s="26"/>
      <c r="Y299" s="78"/>
      <c r="Z299" s="130"/>
      <c r="AA299" s="186" t="s">
        <v>548</v>
      </c>
      <c r="AB299" s="79" t="s">
        <v>2764</v>
      </c>
      <c r="AC299" s="210" t="s">
        <v>3637</v>
      </c>
      <c r="AD299" s="87">
        <v>0.28260000000000002</v>
      </c>
      <c r="AE299" s="88">
        <v>0.1028</v>
      </c>
      <c r="AF299" s="88" t="s">
        <v>2992</v>
      </c>
      <c r="AG299" s="188" t="s">
        <v>3638</v>
      </c>
      <c r="AH299" s="245" t="s">
        <v>548</v>
      </c>
      <c r="AI299" s="22" t="s">
        <v>1614</v>
      </c>
      <c r="AJ299" s="113" t="s">
        <v>463</v>
      </c>
    </row>
    <row r="300" spans="1:36" s="20" customFormat="1" ht="12.75" customHeight="1" x14ac:dyDescent="0.2">
      <c r="A300" s="141" t="s">
        <v>1280</v>
      </c>
      <c r="B300" s="21" t="s">
        <v>394</v>
      </c>
      <c r="C300" s="23">
        <v>14</v>
      </c>
      <c r="D300" s="21">
        <v>23</v>
      </c>
      <c r="E300" s="113">
        <v>112</v>
      </c>
      <c r="F300" s="112"/>
      <c r="G300" s="222"/>
      <c r="H300" s="225" t="s">
        <v>2347</v>
      </c>
      <c r="I300" s="226" t="s">
        <v>2347</v>
      </c>
      <c r="J300" s="138"/>
      <c r="K300" s="120" t="s">
        <v>1800</v>
      </c>
      <c r="L300" s="28">
        <v>44</v>
      </c>
      <c r="M300" s="21" t="s">
        <v>154</v>
      </c>
      <c r="N300" s="130" t="s">
        <v>146</v>
      </c>
      <c r="O300" s="172" t="s">
        <v>2347</v>
      </c>
      <c r="P300" s="49" t="s">
        <v>2347</v>
      </c>
      <c r="Q300" s="21"/>
      <c r="R300" s="22"/>
      <c r="S300" s="22"/>
      <c r="T300" s="22"/>
      <c r="U300" s="22"/>
      <c r="V300" s="25"/>
      <c r="W300" s="24"/>
      <c r="X300" s="26"/>
      <c r="Y300" s="78"/>
      <c r="Z300" s="130"/>
      <c r="AA300" s="186" t="s">
        <v>1280</v>
      </c>
      <c r="AB300" s="79" t="s">
        <v>2765</v>
      </c>
      <c r="AC300" s="210" t="s">
        <v>3634</v>
      </c>
      <c r="AD300" s="87">
        <v>6.8169999999999994E-2</v>
      </c>
      <c r="AE300" s="88">
        <v>0.16300000000000001</v>
      </c>
      <c r="AF300" s="88" t="s">
        <v>2992</v>
      </c>
      <c r="AG300" s="188" t="s">
        <v>3639</v>
      </c>
      <c r="AH300" s="245" t="s">
        <v>1280</v>
      </c>
      <c r="AI300" s="22" t="s">
        <v>393</v>
      </c>
      <c r="AJ300" s="113" t="s">
        <v>464</v>
      </c>
    </row>
    <row r="301" spans="1:36" s="20" customFormat="1" ht="12.75" customHeight="1" x14ac:dyDescent="0.2">
      <c r="A301" s="141" t="s">
        <v>1281</v>
      </c>
      <c r="B301" s="21" t="s">
        <v>1142</v>
      </c>
      <c r="C301" s="23">
        <v>52</v>
      </c>
      <c r="D301" s="21">
        <v>26</v>
      </c>
      <c r="E301" s="113">
        <v>185</v>
      </c>
      <c r="F301" s="112"/>
      <c r="G301" s="222"/>
      <c r="H301" s="225" t="s">
        <v>2347</v>
      </c>
      <c r="I301" s="226" t="s">
        <v>2347</v>
      </c>
      <c r="J301" s="138"/>
      <c r="K301" s="120" t="s">
        <v>1800</v>
      </c>
      <c r="L301" s="28">
        <v>47</v>
      </c>
      <c r="M301" s="22" t="s">
        <v>154</v>
      </c>
      <c r="N301" s="130" t="s">
        <v>2081</v>
      </c>
      <c r="O301" s="172" t="s">
        <v>2347</v>
      </c>
      <c r="P301" s="49" t="s">
        <v>2347</v>
      </c>
      <c r="Q301" s="21"/>
      <c r="R301" s="22"/>
      <c r="S301" s="22"/>
      <c r="T301" s="22"/>
      <c r="U301" s="22"/>
      <c r="V301" s="25"/>
      <c r="W301" s="24"/>
      <c r="X301" s="26"/>
      <c r="Y301" s="78"/>
      <c r="Z301" s="130"/>
      <c r="AA301" s="186" t="s">
        <v>1281</v>
      </c>
      <c r="AB301" s="79" t="s">
        <v>2766</v>
      </c>
      <c r="AC301" s="211" t="s">
        <v>3640</v>
      </c>
      <c r="AD301" s="87">
        <v>0.15790000000000001</v>
      </c>
      <c r="AE301" s="86">
        <v>0.12670000000000001</v>
      </c>
      <c r="AF301" s="88" t="s">
        <v>3641</v>
      </c>
      <c r="AG301" s="187" t="s">
        <v>3642</v>
      </c>
      <c r="AH301" s="245" t="s">
        <v>1281</v>
      </c>
      <c r="AI301" s="22" t="s">
        <v>1141</v>
      </c>
      <c r="AJ301" s="113" t="s">
        <v>600</v>
      </c>
    </row>
    <row r="302" spans="1:36" s="20" customFormat="1" ht="12.75" customHeight="1" x14ac:dyDescent="0.2">
      <c r="A302" s="141" t="s">
        <v>1282</v>
      </c>
      <c r="B302" s="21" t="s">
        <v>1143</v>
      </c>
      <c r="C302" s="45"/>
      <c r="D302" s="21">
        <v>19</v>
      </c>
      <c r="E302" s="113">
        <v>116</v>
      </c>
      <c r="F302" s="112"/>
      <c r="G302" s="222"/>
      <c r="H302" s="225" t="s">
        <v>2347</v>
      </c>
      <c r="I302" s="226" t="s">
        <v>2347</v>
      </c>
      <c r="J302" s="138"/>
      <c r="K302" s="120" t="s">
        <v>1804</v>
      </c>
      <c r="L302" s="28">
        <v>24</v>
      </c>
      <c r="M302" s="22" t="s">
        <v>155</v>
      </c>
      <c r="N302" s="130"/>
      <c r="O302" s="172" t="s">
        <v>2347</v>
      </c>
      <c r="P302" s="73">
        <v>7.7392058618616204</v>
      </c>
      <c r="Q302" s="21"/>
      <c r="R302" s="22"/>
      <c r="S302" s="22"/>
      <c r="T302" s="22"/>
      <c r="U302" s="22"/>
      <c r="V302" s="25"/>
      <c r="W302" s="24"/>
      <c r="X302" s="26"/>
      <c r="Y302" s="78"/>
      <c r="Z302" s="130"/>
      <c r="AA302" s="186" t="s">
        <v>1282</v>
      </c>
      <c r="AB302" s="79" t="s">
        <v>2767</v>
      </c>
      <c r="AC302" s="210" t="s">
        <v>3643</v>
      </c>
      <c r="AD302" s="87">
        <v>0.1429</v>
      </c>
      <c r="AE302" s="88">
        <v>0.1308</v>
      </c>
      <c r="AF302" s="88" t="s">
        <v>3004</v>
      </c>
      <c r="AG302" s="188" t="s">
        <v>3644</v>
      </c>
      <c r="AH302" s="245" t="s">
        <v>1282</v>
      </c>
      <c r="AI302" s="83" t="s">
        <v>1354</v>
      </c>
      <c r="AJ302" s="113" t="s">
        <v>1116</v>
      </c>
    </row>
    <row r="303" spans="1:36" s="20" customFormat="1" ht="12.75" customHeight="1" x14ac:dyDescent="0.2">
      <c r="A303" s="141" t="s">
        <v>1283</v>
      </c>
      <c r="B303" s="21" t="s">
        <v>1145</v>
      </c>
      <c r="C303" s="23">
        <v>1</v>
      </c>
      <c r="D303" s="21">
        <v>15</v>
      </c>
      <c r="E303" s="113">
        <v>328</v>
      </c>
      <c r="F303" s="112"/>
      <c r="G303" s="222"/>
      <c r="H303" s="225" t="s">
        <v>2347</v>
      </c>
      <c r="I303" s="226" t="s">
        <v>2347</v>
      </c>
      <c r="J303" s="138"/>
      <c r="K303" s="120" t="s">
        <v>1801</v>
      </c>
      <c r="L303" s="28">
        <v>306</v>
      </c>
      <c r="M303" s="21" t="s">
        <v>154</v>
      </c>
      <c r="N303" s="130" t="s">
        <v>2122</v>
      </c>
      <c r="O303" s="172" t="s">
        <v>2347</v>
      </c>
      <c r="P303" s="73">
        <v>8.2363223475867997</v>
      </c>
      <c r="Q303" s="21"/>
      <c r="R303" s="22"/>
      <c r="S303" s="22"/>
      <c r="T303" s="22"/>
      <c r="U303" s="22"/>
      <c r="V303" s="25"/>
      <c r="W303" s="24"/>
      <c r="X303" s="26"/>
      <c r="Y303" s="78"/>
      <c r="Z303" s="130"/>
      <c r="AA303" s="186" t="s">
        <v>1283</v>
      </c>
      <c r="AB303" s="79" t="s">
        <v>2768</v>
      </c>
      <c r="AC303" s="210" t="s">
        <v>3645</v>
      </c>
      <c r="AD303" s="87">
        <v>0.25750000000000001</v>
      </c>
      <c r="AE303" s="88">
        <v>0.1066</v>
      </c>
      <c r="AF303" s="88" t="s">
        <v>2992</v>
      </c>
      <c r="AG303" s="188" t="s">
        <v>3646</v>
      </c>
      <c r="AH303" s="245" t="s">
        <v>1283</v>
      </c>
      <c r="AI303" s="22" t="s">
        <v>1144</v>
      </c>
      <c r="AJ303" s="113" t="s">
        <v>1537</v>
      </c>
    </row>
    <row r="304" spans="1:36" s="20" customFormat="1" ht="12.75" customHeight="1" x14ac:dyDescent="0.2">
      <c r="A304" s="143" t="s">
        <v>1284</v>
      </c>
      <c r="B304" s="21" t="s">
        <v>1619</v>
      </c>
      <c r="C304" s="23">
        <v>2</v>
      </c>
      <c r="D304" s="21">
        <v>20</v>
      </c>
      <c r="E304" s="113">
        <v>412</v>
      </c>
      <c r="F304" s="112"/>
      <c r="G304" s="222"/>
      <c r="H304" s="230" t="s">
        <v>2051</v>
      </c>
      <c r="I304" s="132" t="s">
        <v>2047</v>
      </c>
      <c r="J304" s="139">
        <v>0.45689999999999997</v>
      </c>
      <c r="K304" s="119" t="s">
        <v>1811</v>
      </c>
      <c r="L304" s="30">
        <v>37</v>
      </c>
      <c r="M304" s="21" t="s">
        <v>154</v>
      </c>
      <c r="N304" s="130" t="s">
        <v>70</v>
      </c>
      <c r="O304" s="172" t="s">
        <v>2347</v>
      </c>
      <c r="P304" s="49" t="s">
        <v>2347</v>
      </c>
      <c r="Q304" s="21"/>
      <c r="R304" s="22"/>
      <c r="S304" s="22"/>
      <c r="T304" s="22"/>
      <c r="U304" s="22"/>
      <c r="V304" s="25"/>
      <c r="W304" s="24"/>
      <c r="X304" s="26"/>
      <c r="Y304" s="78"/>
      <c r="Z304" s="130"/>
      <c r="AA304" s="186" t="s">
        <v>1284</v>
      </c>
      <c r="AB304" s="79" t="s">
        <v>2769</v>
      </c>
      <c r="AC304" s="211" t="s">
        <v>3647</v>
      </c>
      <c r="AD304" s="87">
        <v>0.45689999999999997</v>
      </c>
      <c r="AE304" s="88">
        <v>8.2699999999999996E-2</v>
      </c>
      <c r="AF304" s="88" t="s">
        <v>2989</v>
      </c>
      <c r="AG304" s="188" t="s">
        <v>3013</v>
      </c>
      <c r="AH304" s="245" t="s">
        <v>1284</v>
      </c>
      <c r="AI304" s="22" t="s">
        <v>1618</v>
      </c>
      <c r="AJ304" s="113" t="s">
        <v>370</v>
      </c>
    </row>
    <row r="305" spans="1:36" s="20" customFormat="1" ht="12.75" customHeight="1" x14ac:dyDescent="0.2">
      <c r="A305" s="143" t="s">
        <v>1285</v>
      </c>
      <c r="B305" s="21" t="s">
        <v>2090</v>
      </c>
      <c r="C305" s="23">
        <v>2</v>
      </c>
      <c r="D305" s="21">
        <v>20</v>
      </c>
      <c r="E305" s="113">
        <v>412</v>
      </c>
      <c r="F305" s="112"/>
      <c r="G305" s="222"/>
      <c r="H305" s="229" t="s">
        <v>2051</v>
      </c>
      <c r="I305" s="132" t="s">
        <v>4038</v>
      </c>
      <c r="J305" s="139">
        <v>0.61839999999999995</v>
      </c>
      <c r="K305" s="119" t="s">
        <v>1808</v>
      </c>
      <c r="L305" s="30">
        <v>37</v>
      </c>
      <c r="M305" s="21" t="s">
        <v>155</v>
      </c>
      <c r="N305" s="130"/>
      <c r="O305" s="172" t="s">
        <v>2347</v>
      </c>
      <c r="P305" s="49" t="s">
        <v>2347</v>
      </c>
      <c r="Q305" s="21"/>
      <c r="R305" s="22"/>
      <c r="S305" s="22"/>
      <c r="T305" s="22"/>
      <c r="U305" s="33" t="s">
        <v>2121</v>
      </c>
      <c r="V305" s="25"/>
      <c r="W305" s="24"/>
      <c r="X305" s="26"/>
      <c r="Y305" s="78"/>
      <c r="Z305" s="130"/>
      <c r="AA305" s="186" t="s">
        <v>1285</v>
      </c>
      <c r="AB305" s="79" t="s">
        <v>2770</v>
      </c>
      <c r="AC305" s="211" t="s">
        <v>3648</v>
      </c>
      <c r="AD305" s="87">
        <v>0.61839999999999995</v>
      </c>
      <c r="AE305" s="88">
        <v>6.88E-2</v>
      </c>
      <c r="AF305" s="93" t="s">
        <v>2989</v>
      </c>
      <c r="AG305" s="191" t="s">
        <v>2990</v>
      </c>
      <c r="AH305" s="245" t="s">
        <v>1285</v>
      </c>
      <c r="AI305" s="22" t="s">
        <v>2089</v>
      </c>
      <c r="AJ305" s="113" t="s">
        <v>375</v>
      </c>
    </row>
    <row r="306" spans="1:36" s="20" customFormat="1" ht="12.75" customHeight="1" x14ac:dyDescent="0.2">
      <c r="A306" s="141" t="s">
        <v>549</v>
      </c>
      <c r="B306" s="21" t="s">
        <v>2091</v>
      </c>
      <c r="C306" s="23">
        <v>7</v>
      </c>
      <c r="D306" s="21">
        <v>17</v>
      </c>
      <c r="E306" s="113">
        <v>146</v>
      </c>
      <c r="F306" s="112"/>
      <c r="G306" s="222"/>
      <c r="H306" s="225" t="s">
        <v>2347</v>
      </c>
      <c r="I306" s="226" t="s">
        <v>2347</v>
      </c>
      <c r="J306" s="138"/>
      <c r="K306" s="101"/>
      <c r="L306" s="22"/>
      <c r="M306" s="21"/>
      <c r="N306" s="130" t="s">
        <v>28</v>
      </c>
      <c r="O306" s="172" t="s">
        <v>2347</v>
      </c>
      <c r="P306" s="49" t="s">
        <v>2347</v>
      </c>
      <c r="Q306" s="21"/>
      <c r="R306" s="22"/>
      <c r="S306" s="22"/>
      <c r="T306" s="22"/>
      <c r="U306" s="22"/>
      <c r="V306" s="25"/>
      <c r="W306" s="24"/>
      <c r="X306" s="32"/>
      <c r="Y306" s="78"/>
      <c r="Z306" s="130"/>
      <c r="AA306" s="186" t="s">
        <v>549</v>
      </c>
      <c r="AB306" s="79" t="s">
        <v>2771</v>
      </c>
      <c r="AC306" s="211" t="s">
        <v>3649</v>
      </c>
      <c r="AD306" s="87">
        <v>0.11169999999999999</v>
      </c>
      <c r="AE306" s="86">
        <v>0.14119999999999999</v>
      </c>
      <c r="AF306" s="86" t="s">
        <v>3650</v>
      </c>
      <c r="AG306" s="187" t="s">
        <v>3651</v>
      </c>
      <c r="AH306" s="245" t="s">
        <v>549</v>
      </c>
      <c r="AI306" s="22" t="s">
        <v>1615</v>
      </c>
      <c r="AJ306" s="113" t="s">
        <v>477</v>
      </c>
    </row>
    <row r="307" spans="1:36" s="20" customFormat="1" ht="12.75" customHeight="1" x14ac:dyDescent="0.2">
      <c r="A307" s="141" t="s">
        <v>550</v>
      </c>
      <c r="B307" s="21" t="s">
        <v>2092</v>
      </c>
      <c r="C307" s="23">
        <v>7</v>
      </c>
      <c r="D307" s="21">
        <v>17</v>
      </c>
      <c r="E307" s="113">
        <v>146</v>
      </c>
      <c r="F307" s="112"/>
      <c r="G307" s="222"/>
      <c r="H307" s="225" t="s">
        <v>2347</v>
      </c>
      <c r="I307" s="226" t="s">
        <v>2347</v>
      </c>
      <c r="J307" s="138"/>
      <c r="K307" s="101"/>
      <c r="L307" s="22"/>
      <c r="M307" s="21"/>
      <c r="N307" s="130" t="s">
        <v>28</v>
      </c>
      <c r="O307" s="172" t="s">
        <v>2347</v>
      </c>
      <c r="P307" s="49" t="s">
        <v>2347</v>
      </c>
      <c r="Q307" s="21"/>
      <c r="R307" s="22"/>
      <c r="S307" s="22"/>
      <c r="T307" s="22"/>
      <c r="U307" s="22"/>
      <c r="V307" s="25"/>
      <c r="W307" s="24"/>
      <c r="X307" s="32"/>
      <c r="Y307" s="78"/>
      <c r="Z307" s="130"/>
      <c r="AA307" s="186" t="s">
        <v>550</v>
      </c>
      <c r="AB307" s="79" t="s">
        <v>2772</v>
      </c>
      <c r="AC307" s="211" t="s">
        <v>3652</v>
      </c>
      <c r="AD307" s="87">
        <v>0.11360000000000001</v>
      </c>
      <c r="AE307" s="86">
        <v>0.14050000000000001</v>
      </c>
      <c r="AF307" s="88" t="s">
        <v>3653</v>
      </c>
      <c r="AG307" s="187" t="s">
        <v>3654</v>
      </c>
      <c r="AH307" s="245" t="s">
        <v>550</v>
      </c>
      <c r="AI307" s="22" t="s">
        <v>1616</v>
      </c>
      <c r="AJ307" s="113" t="s">
        <v>302</v>
      </c>
    </row>
    <row r="308" spans="1:36" s="20" customFormat="1" ht="12.75" customHeight="1" x14ac:dyDescent="0.2">
      <c r="A308" s="141" t="s">
        <v>551</v>
      </c>
      <c r="B308" s="21" t="s">
        <v>2093</v>
      </c>
      <c r="C308" s="23">
        <v>7</v>
      </c>
      <c r="D308" s="21">
        <v>17</v>
      </c>
      <c r="E308" s="113">
        <v>64</v>
      </c>
      <c r="F308" s="112"/>
      <c r="G308" s="222"/>
      <c r="H308" s="225" t="s">
        <v>2347</v>
      </c>
      <c r="I308" s="226" t="s">
        <v>2347</v>
      </c>
      <c r="J308" s="138"/>
      <c r="K308" s="101"/>
      <c r="L308" s="22"/>
      <c r="M308" s="21"/>
      <c r="N308" s="130" t="s">
        <v>28</v>
      </c>
      <c r="O308" s="172" t="s">
        <v>2347</v>
      </c>
      <c r="P308" s="49" t="s">
        <v>2347</v>
      </c>
      <c r="Q308" s="21"/>
      <c r="R308" s="22"/>
      <c r="S308" s="22"/>
      <c r="T308" s="22"/>
      <c r="U308" s="22"/>
      <c r="V308" s="25"/>
      <c r="W308" s="24"/>
      <c r="X308" s="32"/>
      <c r="Y308" s="78"/>
      <c r="Z308" s="130"/>
      <c r="AA308" s="186" t="s">
        <v>551</v>
      </c>
      <c r="AB308" s="79" t="s">
        <v>2773</v>
      </c>
      <c r="AC308" s="211" t="s">
        <v>3655</v>
      </c>
      <c r="AD308" s="87">
        <v>4.4479999999999997E-3</v>
      </c>
      <c r="AE308" s="86">
        <v>0.31280000000000002</v>
      </c>
      <c r="AF308" s="88" t="s">
        <v>3653</v>
      </c>
      <c r="AG308" s="187" t="s">
        <v>3656</v>
      </c>
      <c r="AH308" s="245" t="s">
        <v>551</v>
      </c>
      <c r="AI308" s="22" t="s">
        <v>1617</v>
      </c>
      <c r="AJ308" s="113" t="s">
        <v>303</v>
      </c>
    </row>
    <row r="309" spans="1:36" s="20" customFormat="1" ht="12.75" customHeight="1" x14ac:dyDescent="0.2">
      <c r="A309" s="141" t="s">
        <v>552</v>
      </c>
      <c r="B309" s="21" t="s">
        <v>2094</v>
      </c>
      <c r="C309" s="23">
        <v>7</v>
      </c>
      <c r="D309" s="21">
        <v>17</v>
      </c>
      <c r="E309" s="113">
        <v>147</v>
      </c>
      <c r="F309" s="112"/>
      <c r="G309" s="222"/>
      <c r="H309" s="225" t="s">
        <v>2347</v>
      </c>
      <c r="I309" s="226" t="s">
        <v>2347</v>
      </c>
      <c r="J309" s="138"/>
      <c r="K309" s="101"/>
      <c r="L309" s="22"/>
      <c r="M309" s="21"/>
      <c r="N309" s="130" t="s">
        <v>28</v>
      </c>
      <c r="O309" s="172" t="s">
        <v>2347</v>
      </c>
      <c r="P309" s="49" t="s">
        <v>2347</v>
      </c>
      <c r="Q309" s="21"/>
      <c r="R309" s="22"/>
      <c r="S309" s="22"/>
      <c r="T309" s="22"/>
      <c r="U309" s="22"/>
      <c r="V309" s="25"/>
      <c r="W309" s="24"/>
      <c r="X309" s="32"/>
      <c r="Y309" s="78"/>
      <c r="Z309" s="130"/>
      <c r="AA309" s="186" t="s">
        <v>552</v>
      </c>
      <c r="AB309" s="79" t="s">
        <v>2774</v>
      </c>
      <c r="AC309" s="211" t="s">
        <v>3657</v>
      </c>
      <c r="AD309" s="87">
        <v>0.14729999999999999</v>
      </c>
      <c r="AE309" s="86">
        <v>0.12959999999999999</v>
      </c>
      <c r="AF309" s="88" t="s">
        <v>3010</v>
      </c>
      <c r="AG309" s="187" t="s">
        <v>3011</v>
      </c>
      <c r="AH309" s="245" t="s">
        <v>552</v>
      </c>
      <c r="AI309" s="22" t="s">
        <v>1361</v>
      </c>
      <c r="AJ309" s="113" t="s">
        <v>306</v>
      </c>
    </row>
    <row r="310" spans="1:36" s="20" customFormat="1" ht="12.75" customHeight="1" x14ac:dyDescent="0.2">
      <c r="A310" s="141" t="s">
        <v>553</v>
      </c>
      <c r="B310" s="21" t="s">
        <v>1666</v>
      </c>
      <c r="C310" s="23">
        <v>7</v>
      </c>
      <c r="D310" s="21">
        <v>17</v>
      </c>
      <c r="E310" s="113">
        <v>147</v>
      </c>
      <c r="F310" s="112"/>
      <c r="G310" s="222"/>
      <c r="H310" s="225" t="s">
        <v>2347</v>
      </c>
      <c r="I310" s="226" t="s">
        <v>2347</v>
      </c>
      <c r="J310" s="138"/>
      <c r="K310" s="101"/>
      <c r="L310" s="22"/>
      <c r="M310" s="21"/>
      <c r="N310" s="130" t="s">
        <v>28</v>
      </c>
      <c r="O310" s="172" t="s">
        <v>2347</v>
      </c>
      <c r="P310" s="49" t="s">
        <v>2347</v>
      </c>
      <c r="Q310" s="21"/>
      <c r="R310" s="22"/>
      <c r="S310" s="22"/>
      <c r="T310" s="22"/>
      <c r="U310" s="22"/>
      <c r="V310" s="25"/>
      <c r="W310" s="24"/>
      <c r="X310" s="32"/>
      <c r="Y310" s="78"/>
      <c r="Z310" s="130"/>
      <c r="AA310" s="186" t="s">
        <v>553</v>
      </c>
      <c r="AB310" s="79" t="s">
        <v>2775</v>
      </c>
      <c r="AC310" s="211" t="s">
        <v>3658</v>
      </c>
      <c r="AD310" s="87">
        <v>0.10970000000000001</v>
      </c>
      <c r="AE310" s="86">
        <v>0.14199999999999999</v>
      </c>
      <c r="AF310" s="88" t="s">
        <v>3659</v>
      </c>
      <c r="AG310" s="187" t="s">
        <v>3660</v>
      </c>
      <c r="AH310" s="245" t="s">
        <v>553</v>
      </c>
      <c r="AI310" s="22" t="s">
        <v>1362</v>
      </c>
      <c r="AJ310" s="113" t="s">
        <v>307</v>
      </c>
    </row>
    <row r="311" spans="1:36" s="20" customFormat="1" ht="12.75" customHeight="1" x14ac:dyDescent="0.2">
      <c r="A311" s="141" t="s">
        <v>554</v>
      </c>
      <c r="B311" s="21" t="s">
        <v>1974</v>
      </c>
      <c r="C311" s="23">
        <v>7</v>
      </c>
      <c r="D311" s="21">
        <v>17</v>
      </c>
      <c r="E311" s="113">
        <v>147</v>
      </c>
      <c r="F311" s="112"/>
      <c r="G311" s="223"/>
      <c r="H311" s="225" t="s">
        <v>2347</v>
      </c>
      <c r="I311" s="226" t="s">
        <v>2347</v>
      </c>
      <c r="J311" s="138"/>
      <c r="K311" s="101"/>
      <c r="L311" s="22"/>
      <c r="M311" s="21"/>
      <c r="N311" s="130" t="s">
        <v>28</v>
      </c>
      <c r="O311" s="172" t="s">
        <v>2347</v>
      </c>
      <c r="P311" s="49" t="s">
        <v>2347</v>
      </c>
      <c r="Q311" s="21"/>
      <c r="R311" s="22"/>
      <c r="S311" s="22"/>
      <c r="T311" s="22"/>
      <c r="U311" s="22"/>
      <c r="V311" s="25"/>
      <c r="W311" s="24"/>
      <c r="X311" s="32"/>
      <c r="Y311" s="78"/>
      <c r="Z311" s="130"/>
      <c r="AA311" s="186" t="s">
        <v>554</v>
      </c>
      <c r="AB311" s="79" t="s">
        <v>2776</v>
      </c>
      <c r="AC311" s="211" t="s">
        <v>3661</v>
      </c>
      <c r="AD311" s="87">
        <v>0.1409</v>
      </c>
      <c r="AE311" s="86">
        <v>0.13139999999999999</v>
      </c>
      <c r="AF311" s="88" t="s">
        <v>3659</v>
      </c>
      <c r="AG311" s="187" t="s">
        <v>3660</v>
      </c>
      <c r="AH311" s="245" t="s">
        <v>554</v>
      </c>
      <c r="AI311" s="22" t="s">
        <v>2088</v>
      </c>
      <c r="AJ311" s="113" t="s">
        <v>308</v>
      </c>
    </row>
    <row r="312" spans="1:36" s="20" customFormat="1" ht="12.75" customHeight="1" x14ac:dyDescent="0.2">
      <c r="A312" s="141" t="s">
        <v>555</v>
      </c>
      <c r="B312" s="21" t="s">
        <v>1975</v>
      </c>
      <c r="C312" s="35"/>
      <c r="D312" s="21">
        <v>18</v>
      </c>
      <c r="E312" s="113">
        <v>245</v>
      </c>
      <c r="F312" s="112"/>
      <c r="G312" s="222"/>
      <c r="H312" s="225" t="s">
        <v>2347</v>
      </c>
      <c r="I312" s="226" t="s">
        <v>2347</v>
      </c>
      <c r="J312" s="138"/>
      <c r="K312" s="101"/>
      <c r="L312" s="22"/>
      <c r="M312" s="21"/>
      <c r="N312" s="130" t="s">
        <v>1725</v>
      </c>
      <c r="O312" s="172" t="s">
        <v>2347</v>
      </c>
      <c r="P312" s="74">
        <v>0.44436550231982402</v>
      </c>
      <c r="Q312" s="27" t="s">
        <v>42</v>
      </c>
      <c r="R312" s="36" t="s">
        <v>2118</v>
      </c>
      <c r="S312" s="22"/>
      <c r="T312" s="22"/>
      <c r="U312" s="33" t="s">
        <v>2121</v>
      </c>
      <c r="V312" s="35" t="s">
        <v>43</v>
      </c>
      <c r="W312" s="24"/>
      <c r="X312" s="32"/>
      <c r="Y312" s="78"/>
      <c r="Z312" s="130"/>
      <c r="AA312" s="186" t="s">
        <v>555</v>
      </c>
      <c r="AB312" s="79" t="s">
        <v>2777</v>
      </c>
      <c r="AC312" s="210" t="s">
        <v>3662</v>
      </c>
      <c r="AD312" s="87">
        <v>0.33389999999999997</v>
      </c>
      <c r="AE312" s="86">
        <v>9.5899999999999999E-2</v>
      </c>
      <c r="AF312" s="88" t="s">
        <v>3663</v>
      </c>
      <c r="AG312" s="188" t="s">
        <v>3664</v>
      </c>
      <c r="AH312" s="245" t="s">
        <v>555</v>
      </c>
      <c r="AI312" s="22" t="s">
        <v>1363</v>
      </c>
      <c r="AJ312" s="113" t="s">
        <v>314</v>
      </c>
    </row>
    <row r="313" spans="1:36" s="20" customFormat="1" ht="12.75" customHeight="1" x14ac:dyDescent="0.2">
      <c r="A313" s="141" t="s">
        <v>556</v>
      </c>
      <c r="B313" s="21" t="s">
        <v>1416</v>
      </c>
      <c r="C313" s="23">
        <v>38</v>
      </c>
      <c r="D313" s="21">
        <v>18</v>
      </c>
      <c r="E313" s="113">
        <v>339</v>
      </c>
      <c r="F313" s="112"/>
      <c r="G313" s="222"/>
      <c r="H313" s="225" t="s">
        <v>2347</v>
      </c>
      <c r="I313" s="226" t="s">
        <v>2347</v>
      </c>
      <c r="J313" s="138"/>
      <c r="K313" s="101"/>
      <c r="L313" s="22"/>
      <c r="M313" s="22" t="s">
        <v>154</v>
      </c>
      <c r="N313" s="130" t="s">
        <v>2335</v>
      </c>
      <c r="O313" s="172" t="s">
        <v>2347</v>
      </c>
      <c r="P313" s="73">
        <v>8.1054902268039601</v>
      </c>
      <c r="Q313" s="21"/>
      <c r="R313" s="22"/>
      <c r="S313" s="22"/>
      <c r="T313" s="22"/>
      <c r="U313" s="22"/>
      <c r="V313" s="25"/>
      <c r="W313" s="24"/>
      <c r="X313" s="32"/>
      <c r="Y313" s="78"/>
      <c r="Z313" s="130"/>
      <c r="AA313" s="186" t="s">
        <v>556</v>
      </c>
      <c r="AB313" s="79" t="s">
        <v>2778</v>
      </c>
      <c r="AC313" s="210" t="s">
        <v>3665</v>
      </c>
      <c r="AD313" s="87">
        <v>0.46920000000000001</v>
      </c>
      <c r="AE313" s="88">
        <v>8.1500000000000003E-2</v>
      </c>
      <c r="AF313" s="88" t="s">
        <v>2989</v>
      </c>
      <c r="AG313" s="188" t="s">
        <v>3666</v>
      </c>
      <c r="AH313" s="245" t="s">
        <v>556</v>
      </c>
      <c r="AI313" s="22" t="s">
        <v>1415</v>
      </c>
      <c r="AJ313" s="113" t="s">
        <v>624</v>
      </c>
    </row>
    <row r="314" spans="1:36" s="20" customFormat="1" ht="12.75" customHeight="1" x14ac:dyDescent="0.2">
      <c r="A314" s="141" t="s">
        <v>557</v>
      </c>
      <c r="B314" s="21" t="s">
        <v>1680</v>
      </c>
      <c r="C314" s="23">
        <v>38</v>
      </c>
      <c r="D314" s="21">
        <v>18</v>
      </c>
      <c r="E314" s="113">
        <v>327</v>
      </c>
      <c r="F314" s="112"/>
      <c r="G314" s="222"/>
      <c r="H314" s="225" t="s">
        <v>2347</v>
      </c>
      <c r="I314" s="226" t="s">
        <v>2347</v>
      </c>
      <c r="J314" s="138"/>
      <c r="K314" s="101"/>
      <c r="L314" s="22"/>
      <c r="M314" s="22" t="s">
        <v>155</v>
      </c>
      <c r="N314" s="130"/>
      <c r="O314" s="172" t="s">
        <v>2347</v>
      </c>
      <c r="P314" s="73">
        <v>18.206903253725802</v>
      </c>
      <c r="Q314" s="21"/>
      <c r="R314" s="22"/>
      <c r="S314" s="22"/>
      <c r="T314" s="22"/>
      <c r="U314" s="22"/>
      <c r="V314" s="25"/>
      <c r="W314" s="24"/>
      <c r="X314" s="32"/>
      <c r="Y314" s="78"/>
      <c r="Z314" s="130"/>
      <c r="AA314" s="186" t="s">
        <v>557</v>
      </c>
      <c r="AB314" s="79" t="s">
        <v>2779</v>
      </c>
      <c r="AC314" s="211" t="s">
        <v>3667</v>
      </c>
      <c r="AD314" s="87">
        <v>0.5333</v>
      </c>
      <c r="AE314" s="88">
        <v>7.5899999999999995E-2</v>
      </c>
      <c r="AF314" s="88" t="s">
        <v>3668</v>
      </c>
      <c r="AG314" s="188" t="s">
        <v>3669</v>
      </c>
      <c r="AH314" s="245" t="s">
        <v>557</v>
      </c>
      <c r="AI314" s="22" t="s">
        <v>1679</v>
      </c>
      <c r="AJ314" s="113" t="s">
        <v>312</v>
      </c>
    </row>
    <row r="315" spans="1:36" s="20" customFormat="1" ht="12.75" customHeight="1" x14ac:dyDescent="0.2">
      <c r="A315" s="141" t="s">
        <v>558</v>
      </c>
      <c r="B315" s="21" t="s">
        <v>1682</v>
      </c>
      <c r="C315" s="35"/>
      <c r="D315" s="21">
        <v>23</v>
      </c>
      <c r="E315" s="113">
        <v>105</v>
      </c>
      <c r="F315" s="112"/>
      <c r="G315" s="222"/>
      <c r="H315" s="225" t="s">
        <v>2347</v>
      </c>
      <c r="I315" s="226" t="s">
        <v>2347</v>
      </c>
      <c r="J315" s="138"/>
      <c r="K315" s="101"/>
      <c r="L315" s="22"/>
      <c r="M315" s="21"/>
      <c r="N315" s="130" t="s">
        <v>1725</v>
      </c>
      <c r="O315" s="172" t="s">
        <v>2347</v>
      </c>
      <c r="P315" s="49" t="s">
        <v>2347</v>
      </c>
      <c r="Q315" s="21"/>
      <c r="R315" s="22"/>
      <c r="S315" s="22"/>
      <c r="T315" s="22"/>
      <c r="U315" s="22"/>
      <c r="V315" s="35" t="s">
        <v>43</v>
      </c>
      <c r="W315" s="24"/>
      <c r="X315" s="31" t="s">
        <v>122</v>
      </c>
      <c r="Y315" s="31">
        <v>1</v>
      </c>
      <c r="Z315" s="130"/>
      <c r="AA315" s="186" t="s">
        <v>558</v>
      </c>
      <c r="AB315" s="79" t="s">
        <v>2780</v>
      </c>
      <c r="AC315" s="211" t="s">
        <v>3670</v>
      </c>
      <c r="AD315" s="87">
        <v>6.5439999999999998E-2</v>
      </c>
      <c r="AE315" s="86">
        <v>0.1648</v>
      </c>
      <c r="AF315" s="86" t="s">
        <v>2989</v>
      </c>
      <c r="AG315" s="187" t="s">
        <v>3671</v>
      </c>
      <c r="AH315" s="245" t="s">
        <v>558</v>
      </c>
      <c r="AI315" s="22" t="s">
        <v>1681</v>
      </c>
      <c r="AJ315" s="113" t="s">
        <v>389</v>
      </c>
    </row>
    <row r="316" spans="1:36" s="20" customFormat="1" ht="12.75" customHeight="1" x14ac:dyDescent="0.2">
      <c r="A316" s="141" t="s">
        <v>1286</v>
      </c>
      <c r="B316" s="21" t="s">
        <v>1620</v>
      </c>
      <c r="C316" s="23">
        <v>47</v>
      </c>
      <c r="D316" s="21">
        <v>27</v>
      </c>
      <c r="E316" s="113">
        <v>132</v>
      </c>
      <c r="F316" s="112"/>
      <c r="G316" s="222"/>
      <c r="H316" s="225" t="s">
        <v>2347</v>
      </c>
      <c r="I316" s="226" t="s">
        <v>2347</v>
      </c>
      <c r="J316" s="138"/>
      <c r="K316" s="119" t="s">
        <v>1819</v>
      </c>
      <c r="L316" s="30">
        <v>28</v>
      </c>
      <c r="M316" s="22" t="s">
        <v>154</v>
      </c>
      <c r="N316" s="130" t="s">
        <v>2302</v>
      </c>
      <c r="O316" s="172" t="s">
        <v>2347</v>
      </c>
      <c r="P316" s="73">
        <v>186.31816136605801</v>
      </c>
      <c r="Q316" s="21"/>
      <c r="R316" s="22"/>
      <c r="S316" s="22"/>
      <c r="T316" s="22"/>
      <c r="U316" s="22"/>
      <c r="V316" s="25"/>
      <c r="W316" s="24"/>
      <c r="X316" s="32"/>
      <c r="Y316" s="78"/>
      <c r="Z316" s="130"/>
      <c r="AA316" s="186" t="s">
        <v>1286</v>
      </c>
      <c r="AB316" s="79" t="s">
        <v>2781</v>
      </c>
      <c r="AC316" s="210" t="s">
        <v>3672</v>
      </c>
      <c r="AD316" s="87">
        <v>7.9250000000000001E-2</v>
      </c>
      <c r="AE316" s="88">
        <v>0.15620000000000001</v>
      </c>
      <c r="AF316" s="88" t="s">
        <v>3069</v>
      </c>
      <c r="AG316" s="188"/>
      <c r="AH316" s="245" t="s">
        <v>1286</v>
      </c>
      <c r="AI316" s="22" t="s">
        <v>1364</v>
      </c>
      <c r="AJ316" s="113" t="s">
        <v>390</v>
      </c>
    </row>
    <row r="317" spans="1:36" s="20" customFormat="1" ht="12.75" customHeight="1" x14ac:dyDescent="0.2">
      <c r="A317" s="141" t="s">
        <v>1287</v>
      </c>
      <c r="B317" s="21" t="s">
        <v>1622</v>
      </c>
      <c r="C317" s="23">
        <v>1</v>
      </c>
      <c r="D317" s="21">
        <v>18</v>
      </c>
      <c r="E317" s="113">
        <v>369</v>
      </c>
      <c r="F317" s="112"/>
      <c r="G317" s="222"/>
      <c r="H317" s="225" t="s">
        <v>2347</v>
      </c>
      <c r="I317" s="226" t="s">
        <v>2347</v>
      </c>
      <c r="J317" s="138"/>
      <c r="K317" s="119" t="s">
        <v>1823</v>
      </c>
      <c r="L317" s="30">
        <v>346</v>
      </c>
      <c r="M317" s="21" t="s">
        <v>154</v>
      </c>
      <c r="N317" s="130" t="s">
        <v>2123</v>
      </c>
      <c r="O317" s="172" t="s">
        <v>2347</v>
      </c>
      <c r="P317" s="73">
        <v>7.0412427717057602</v>
      </c>
      <c r="Q317" s="21"/>
      <c r="R317" s="22"/>
      <c r="S317" s="22"/>
      <c r="T317" s="22"/>
      <c r="U317" s="22"/>
      <c r="V317" s="25"/>
      <c r="W317" s="24"/>
      <c r="X317" s="32"/>
      <c r="Y317" s="78"/>
      <c r="Z317" s="130"/>
      <c r="AA317" s="186" t="s">
        <v>1287</v>
      </c>
      <c r="AB317" s="79" t="s">
        <v>2782</v>
      </c>
      <c r="AC317" s="210" t="s">
        <v>3673</v>
      </c>
      <c r="AD317" s="87">
        <v>0.56840000000000002</v>
      </c>
      <c r="AE317" s="88">
        <v>7.2900000000000006E-2</v>
      </c>
      <c r="AF317" s="88" t="s">
        <v>3674</v>
      </c>
      <c r="AG317" s="188" t="s">
        <v>3675</v>
      </c>
      <c r="AH317" s="245" t="s">
        <v>1287</v>
      </c>
      <c r="AI317" s="22" t="s">
        <v>1621</v>
      </c>
      <c r="AJ317" s="113" t="s">
        <v>317</v>
      </c>
    </row>
    <row r="318" spans="1:36" s="20" customFormat="1" ht="12.75" customHeight="1" x14ac:dyDescent="0.2">
      <c r="A318" s="141" t="s">
        <v>1288</v>
      </c>
      <c r="B318" s="21" t="s">
        <v>1937</v>
      </c>
      <c r="C318" s="23">
        <v>1</v>
      </c>
      <c r="D318" s="21">
        <v>19</v>
      </c>
      <c r="E318" s="113">
        <v>384</v>
      </c>
      <c r="F318" s="112"/>
      <c r="G318" s="222"/>
      <c r="H318" s="225" t="s">
        <v>2347</v>
      </c>
      <c r="I318" s="226" t="s">
        <v>2347</v>
      </c>
      <c r="J318" s="138"/>
      <c r="K318" s="120" t="s">
        <v>1792</v>
      </c>
      <c r="L318" s="28">
        <v>148</v>
      </c>
      <c r="M318" s="22" t="s">
        <v>155</v>
      </c>
      <c r="N318" s="130"/>
      <c r="O318" s="172" t="s">
        <v>2347</v>
      </c>
      <c r="P318" s="73">
        <v>47.411642382512298</v>
      </c>
      <c r="Q318" s="21"/>
      <c r="R318" s="22"/>
      <c r="S318" s="22"/>
      <c r="T318" s="22"/>
      <c r="U318" s="22"/>
      <c r="V318" s="25"/>
      <c r="W318" s="24"/>
      <c r="X318" s="32"/>
      <c r="Y318" s="78"/>
      <c r="Z318" s="130"/>
      <c r="AA318" s="186" t="s">
        <v>1288</v>
      </c>
      <c r="AB318" s="79" t="s">
        <v>2783</v>
      </c>
      <c r="AC318" s="211" t="s">
        <v>3676</v>
      </c>
      <c r="AD318" s="87">
        <v>0.68310000000000004</v>
      </c>
      <c r="AE318" s="88">
        <v>6.3700000000000007E-2</v>
      </c>
      <c r="AF318" s="88" t="s">
        <v>2989</v>
      </c>
      <c r="AG318" s="188" t="s">
        <v>3677</v>
      </c>
      <c r="AH318" s="245" t="s">
        <v>1288</v>
      </c>
      <c r="AI318" s="22" t="s">
        <v>1936</v>
      </c>
      <c r="AJ318" s="113" t="s">
        <v>319</v>
      </c>
    </row>
    <row r="319" spans="1:36" s="20" customFormat="1" ht="12.75" customHeight="1" x14ac:dyDescent="0.2">
      <c r="A319" s="141" t="s">
        <v>1289</v>
      </c>
      <c r="B319" s="21" t="s">
        <v>1938</v>
      </c>
      <c r="C319" s="23">
        <v>2</v>
      </c>
      <c r="D319" s="21">
        <v>20</v>
      </c>
      <c r="E319" s="113">
        <v>408</v>
      </c>
      <c r="F319" s="112"/>
      <c r="G319" s="222"/>
      <c r="H319" s="229" t="s">
        <v>2051</v>
      </c>
      <c r="I319" s="226" t="s">
        <v>2347</v>
      </c>
      <c r="J319" s="138"/>
      <c r="K319" s="119" t="s">
        <v>1811</v>
      </c>
      <c r="L319" s="30">
        <v>37</v>
      </c>
      <c r="M319" s="21" t="s">
        <v>154</v>
      </c>
      <c r="N319" s="130" t="s">
        <v>70</v>
      </c>
      <c r="O319" s="172" t="s">
        <v>2347</v>
      </c>
      <c r="P319" s="73">
        <v>6.0466636453961602</v>
      </c>
      <c r="Q319" s="21"/>
      <c r="R319" s="22"/>
      <c r="S319" s="22"/>
      <c r="T319" s="22"/>
      <c r="U319" s="22"/>
      <c r="V319" s="25"/>
      <c r="W319" s="24"/>
      <c r="X319" s="32"/>
      <c r="Y319" s="78"/>
      <c r="Z319" s="130"/>
      <c r="AA319" s="186" t="s">
        <v>1289</v>
      </c>
      <c r="AB319" s="79" t="s">
        <v>2784</v>
      </c>
      <c r="AC319" s="210" t="s">
        <v>3678</v>
      </c>
      <c r="AD319" s="87">
        <v>0.44750000000000001</v>
      </c>
      <c r="AE319" s="88">
        <v>8.3599999999999994E-2</v>
      </c>
      <c r="AF319" s="88" t="s">
        <v>3679</v>
      </c>
      <c r="AG319" s="188" t="s">
        <v>3680</v>
      </c>
      <c r="AH319" s="245" t="s">
        <v>1289</v>
      </c>
      <c r="AI319" s="22" t="s">
        <v>1365</v>
      </c>
      <c r="AJ319" s="113" t="s">
        <v>1563</v>
      </c>
    </row>
    <row r="320" spans="1:36" s="20" customFormat="1" ht="12.75" customHeight="1" x14ac:dyDescent="0.2">
      <c r="A320" s="141" t="s">
        <v>1290</v>
      </c>
      <c r="B320" s="21" t="s">
        <v>1233</v>
      </c>
      <c r="C320" s="23">
        <v>2</v>
      </c>
      <c r="D320" s="21">
        <v>20</v>
      </c>
      <c r="E320" s="113">
        <v>412</v>
      </c>
      <c r="F320" s="112"/>
      <c r="G320" s="222"/>
      <c r="H320" s="229" t="s">
        <v>2051</v>
      </c>
      <c r="I320" s="132" t="s">
        <v>4038</v>
      </c>
      <c r="J320" s="139">
        <v>0.34499999999999997</v>
      </c>
      <c r="K320" s="119" t="s">
        <v>1825</v>
      </c>
      <c r="L320" s="30">
        <v>37</v>
      </c>
      <c r="M320" s="21" t="s">
        <v>154</v>
      </c>
      <c r="N320" s="130" t="s">
        <v>70</v>
      </c>
      <c r="O320" s="172" t="s">
        <v>2347</v>
      </c>
      <c r="P320" s="73">
        <v>2.4381764377305402</v>
      </c>
      <c r="Q320" s="21"/>
      <c r="R320" s="22"/>
      <c r="S320" s="22"/>
      <c r="T320" s="22"/>
      <c r="U320" s="22"/>
      <c r="V320" s="35" t="s">
        <v>43</v>
      </c>
      <c r="W320" s="24"/>
      <c r="X320" s="31" t="s">
        <v>123</v>
      </c>
      <c r="Y320" s="31">
        <v>1</v>
      </c>
      <c r="Z320" s="130"/>
      <c r="AA320" s="186" t="s">
        <v>1290</v>
      </c>
      <c r="AB320" s="79" t="s">
        <v>2785</v>
      </c>
      <c r="AC320" s="210" t="s">
        <v>3681</v>
      </c>
      <c r="AD320" s="87">
        <v>0.34499999999999997</v>
      </c>
      <c r="AE320" s="88">
        <v>9.4500000000000001E-2</v>
      </c>
      <c r="AF320" s="88" t="s">
        <v>2989</v>
      </c>
      <c r="AG320" s="188" t="s">
        <v>2990</v>
      </c>
      <c r="AH320" s="245" t="s">
        <v>1290</v>
      </c>
      <c r="AI320" s="22" t="s">
        <v>1366</v>
      </c>
      <c r="AJ320" s="113" t="s">
        <v>1117</v>
      </c>
    </row>
    <row r="321" spans="1:36" s="20" customFormat="1" ht="12.75" customHeight="1" x14ac:dyDescent="0.2">
      <c r="A321" s="141" t="s">
        <v>1291</v>
      </c>
      <c r="B321" s="21" t="s">
        <v>1234</v>
      </c>
      <c r="C321" s="23">
        <v>2</v>
      </c>
      <c r="D321" s="21">
        <v>20</v>
      </c>
      <c r="E321" s="113">
        <v>176</v>
      </c>
      <c r="F321" s="112"/>
      <c r="G321" s="222"/>
      <c r="H321" s="229" t="s">
        <v>2051</v>
      </c>
      <c r="I321" s="132" t="s">
        <v>2047</v>
      </c>
      <c r="J321" s="139">
        <v>4.7809999999999998E-2</v>
      </c>
      <c r="K321" s="119" t="s">
        <v>1811</v>
      </c>
      <c r="L321" s="30">
        <v>37</v>
      </c>
      <c r="M321" s="21" t="s">
        <v>154</v>
      </c>
      <c r="N321" s="130" t="s">
        <v>2275</v>
      </c>
      <c r="O321" s="172" t="s">
        <v>2347</v>
      </c>
      <c r="P321" s="73">
        <v>2.5383351054907899</v>
      </c>
      <c r="Q321" s="21"/>
      <c r="R321" s="22"/>
      <c r="S321" s="22"/>
      <c r="T321" s="22"/>
      <c r="U321" s="22"/>
      <c r="V321" s="21"/>
      <c r="W321" s="24"/>
      <c r="X321" s="32"/>
      <c r="Y321" s="78"/>
      <c r="Z321" s="174" t="s">
        <v>2205</v>
      </c>
      <c r="AA321" s="186" t="s">
        <v>1291</v>
      </c>
      <c r="AB321" s="80" t="s">
        <v>2786</v>
      </c>
      <c r="AC321" s="210" t="s">
        <v>3682</v>
      </c>
      <c r="AD321" s="87">
        <v>4.7809999999999998E-2</v>
      </c>
      <c r="AE321" s="88">
        <v>0.1794</v>
      </c>
      <c r="AF321" s="88" t="s">
        <v>2989</v>
      </c>
      <c r="AG321" s="188" t="s">
        <v>3013</v>
      </c>
      <c r="AH321" s="245" t="s">
        <v>1291</v>
      </c>
      <c r="AI321" s="22" t="s">
        <v>1367</v>
      </c>
      <c r="AJ321" s="113" t="s">
        <v>316</v>
      </c>
    </row>
    <row r="322" spans="1:36" s="20" customFormat="1" ht="12.75" customHeight="1" x14ac:dyDescent="0.2">
      <c r="A322" s="141" t="s">
        <v>1454</v>
      </c>
      <c r="B322" s="21" t="s">
        <v>1236</v>
      </c>
      <c r="C322" s="23">
        <v>2</v>
      </c>
      <c r="D322" s="21">
        <v>20</v>
      </c>
      <c r="E322" s="113">
        <v>403</v>
      </c>
      <c r="F322" s="112"/>
      <c r="G322" s="222"/>
      <c r="H322" s="229" t="s">
        <v>2051</v>
      </c>
      <c r="I322" s="132" t="s">
        <v>4037</v>
      </c>
      <c r="J322" s="139">
        <v>0.51819999999999999</v>
      </c>
      <c r="K322" s="119" t="s">
        <v>1814</v>
      </c>
      <c r="L322" s="30">
        <v>37</v>
      </c>
      <c r="M322" s="21" t="s">
        <v>154</v>
      </c>
      <c r="N322" s="130" t="s">
        <v>2276</v>
      </c>
      <c r="O322" s="172" t="s">
        <v>2347</v>
      </c>
      <c r="P322" s="49" t="s">
        <v>2347</v>
      </c>
      <c r="Q322" s="21"/>
      <c r="R322" s="22"/>
      <c r="S322" s="22"/>
      <c r="T322" s="22"/>
      <c r="U322" s="22"/>
      <c r="V322" s="35" t="s">
        <v>43</v>
      </c>
      <c r="W322" s="24"/>
      <c r="X322" s="32"/>
      <c r="Y322" s="78"/>
      <c r="Z322" s="130"/>
      <c r="AA322" s="186" t="s">
        <v>1454</v>
      </c>
      <c r="AB322" s="79" t="s">
        <v>2787</v>
      </c>
      <c r="AC322" s="211" t="s">
        <v>3683</v>
      </c>
      <c r="AD322" s="87">
        <v>0.51819999999999999</v>
      </c>
      <c r="AE322" s="88">
        <v>7.7200000000000005E-2</v>
      </c>
      <c r="AF322" s="88" t="s">
        <v>2989</v>
      </c>
      <c r="AG322" s="188" t="s">
        <v>3684</v>
      </c>
      <c r="AH322" s="245" t="s">
        <v>1454</v>
      </c>
      <c r="AI322" s="22" t="s">
        <v>1235</v>
      </c>
      <c r="AJ322" s="113" t="s">
        <v>210</v>
      </c>
    </row>
    <row r="323" spans="1:36" s="20" customFormat="1" ht="12.75" customHeight="1" x14ac:dyDescent="0.2">
      <c r="A323" s="141" t="s">
        <v>1455</v>
      </c>
      <c r="B323" s="21" t="s">
        <v>1237</v>
      </c>
      <c r="C323" s="23">
        <v>2</v>
      </c>
      <c r="D323" s="21">
        <v>20</v>
      </c>
      <c r="E323" s="113">
        <v>405</v>
      </c>
      <c r="F323" s="112"/>
      <c r="G323" s="222"/>
      <c r="H323" s="229" t="s">
        <v>2051</v>
      </c>
      <c r="I323" s="226" t="s">
        <v>2347</v>
      </c>
      <c r="J323" s="138"/>
      <c r="K323" s="119" t="s">
        <v>1814</v>
      </c>
      <c r="L323" s="30">
        <v>37</v>
      </c>
      <c r="M323" s="21" t="s">
        <v>154</v>
      </c>
      <c r="N323" s="130" t="s">
        <v>2271</v>
      </c>
      <c r="O323" s="172" t="s">
        <v>2347</v>
      </c>
      <c r="P323" s="73">
        <v>7.1367208724669204</v>
      </c>
      <c r="Q323" s="21"/>
      <c r="R323" s="22"/>
      <c r="S323" s="22"/>
      <c r="T323" s="22"/>
      <c r="U323" s="22"/>
      <c r="V323" s="25"/>
      <c r="W323" s="24"/>
      <c r="X323" s="31" t="s">
        <v>124</v>
      </c>
      <c r="Y323" s="31">
        <v>1</v>
      </c>
      <c r="Z323" s="130"/>
      <c r="AA323" s="186" t="s">
        <v>1455</v>
      </c>
      <c r="AB323" s="79" t="s">
        <v>2788</v>
      </c>
      <c r="AC323" s="211" t="s">
        <v>3685</v>
      </c>
      <c r="AD323" s="87">
        <v>0.81789999999999996</v>
      </c>
      <c r="AE323" s="88">
        <v>5.2900000000000003E-2</v>
      </c>
      <c r="AF323" s="88" t="s">
        <v>3104</v>
      </c>
      <c r="AG323" s="188" t="s">
        <v>3686</v>
      </c>
      <c r="AH323" s="245" t="s">
        <v>1455</v>
      </c>
      <c r="AI323" s="22" t="s">
        <v>1368</v>
      </c>
      <c r="AJ323" s="113" t="s">
        <v>1449</v>
      </c>
    </row>
    <row r="324" spans="1:36" s="20" customFormat="1" ht="12.75" customHeight="1" x14ac:dyDescent="0.2">
      <c r="A324" s="141" t="s">
        <v>559</v>
      </c>
      <c r="B324" s="21" t="s">
        <v>1436</v>
      </c>
      <c r="C324" s="35"/>
      <c r="D324" s="21">
        <v>17</v>
      </c>
      <c r="E324" s="113">
        <v>134</v>
      </c>
      <c r="F324" s="112"/>
      <c r="G324" s="222"/>
      <c r="H324" s="225" t="s">
        <v>2347</v>
      </c>
      <c r="I324" s="226" t="s">
        <v>2347</v>
      </c>
      <c r="J324" s="138"/>
      <c r="K324" s="101"/>
      <c r="L324" s="22"/>
      <c r="M324" s="22" t="s">
        <v>154</v>
      </c>
      <c r="N324" s="130"/>
      <c r="O324" s="172" t="s">
        <v>2347</v>
      </c>
      <c r="P324" s="73">
        <v>20.9753115386278</v>
      </c>
      <c r="Q324" s="21"/>
      <c r="R324" s="22"/>
      <c r="S324" s="22"/>
      <c r="T324" s="22"/>
      <c r="U324" s="22"/>
      <c r="V324" s="35" t="s">
        <v>43</v>
      </c>
      <c r="W324" s="24"/>
      <c r="X324" s="31" t="s">
        <v>125</v>
      </c>
      <c r="Y324" s="31">
        <v>2</v>
      </c>
      <c r="Z324" s="130"/>
      <c r="AA324" s="186" t="s">
        <v>559</v>
      </c>
      <c r="AB324" s="79" t="s">
        <v>2789</v>
      </c>
      <c r="AC324" s="211" t="s">
        <v>3687</v>
      </c>
      <c r="AD324" s="87">
        <v>5.9310000000000002E-2</v>
      </c>
      <c r="AE324" s="88">
        <v>0.16930000000000001</v>
      </c>
      <c r="AF324" s="89" t="s">
        <v>3004</v>
      </c>
      <c r="AG324" s="185" t="s">
        <v>3688</v>
      </c>
      <c r="AH324" s="245" t="s">
        <v>559</v>
      </c>
      <c r="AI324" s="22" t="s">
        <v>1976</v>
      </c>
      <c r="AJ324" s="113" t="s">
        <v>211</v>
      </c>
    </row>
    <row r="325" spans="1:36" s="20" customFormat="1" ht="12.75" customHeight="1" x14ac:dyDescent="0.2">
      <c r="A325" s="141" t="s">
        <v>925</v>
      </c>
      <c r="B325" s="21" t="s">
        <v>429</v>
      </c>
      <c r="C325" s="35"/>
      <c r="D325" s="21">
        <v>17</v>
      </c>
      <c r="E325" s="113">
        <v>173</v>
      </c>
      <c r="F325" s="112"/>
      <c r="G325" s="223"/>
      <c r="H325" s="225" t="s">
        <v>2347</v>
      </c>
      <c r="I325" s="226" t="s">
        <v>2347</v>
      </c>
      <c r="J325" s="138"/>
      <c r="K325" s="101"/>
      <c r="L325" s="22"/>
      <c r="M325" s="21" t="s">
        <v>154</v>
      </c>
      <c r="N325" s="130" t="s">
        <v>2029</v>
      </c>
      <c r="O325" s="172" t="s">
        <v>2347</v>
      </c>
      <c r="P325" s="49" t="s">
        <v>2347</v>
      </c>
      <c r="Q325" s="21"/>
      <c r="R325" s="22"/>
      <c r="S325" s="22"/>
      <c r="T325" s="22"/>
      <c r="U325" s="22"/>
      <c r="V325" s="25"/>
      <c r="W325" s="24"/>
      <c r="X325" s="32"/>
      <c r="Y325" s="78"/>
      <c r="Z325" s="130"/>
      <c r="AA325" s="186" t="s">
        <v>925</v>
      </c>
      <c r="AB325" s="79" t="s">
        <v>2790</v>
      </c>
      <c r="AC325" s="211" t="s">
        <v>3689</v>
      </c>
      <c r="AD325" s="87">
        <v>0.28289999999999998</v>
      </c>
      <c r="AE325" s="88">
        <v>0.1027</v>
      </c>
      <c r="AF325" s="88" t="s">
        <v>3151</v>
      </c>
      <c r="AG325" s="188" t="s">
        <v>3690</v>
      </c>
      <c r="AH325" s="245" t="s">
        <v>925</v>
      </c>
      <c r="AI325" s="22" t="s">
        <v>1977</v>
      </c>
      <c r="AJ325" s="113" t="s">
        <v>263</v>
      </c>
    </row>
    <row r="326" spans="1:36" s="20" customFormat="1" ht="12.75" customHeight="1" x14ac:dyDescent="0.2">
      <c r="A326" s="141" t="s">
        <v>926</v>
      </c>
      <c r="B326" s="21" t="s">
        <v>430</v>
      </c>
      <c r="C326" s="23">
        <v>69</v>
      </c>
      <c r="D326" s="21">
        <v>21</v>
      </c>
      <c r="E326" s="113">
        <v>210</v>
      </c>
      <c r="F326" s="112"/>
      <c r="G326" s="222"/>
      <c r="H326" s="225" t="s">
        <v>2347</v>
      </c>
      <c r="I326" s="226" t="s">
        <v>2347</v>
      </c>
      <c r="J326" s="138"/>
      <c r="K326" s="101"/>
      <c r="L326" s="22"/>
      <c r="M326" s="22" t="s">
        <v>154</v>
      </c>
      <c r="N326" s="130" t="s">
        <v>2009</v>
      </c>
      <c r="O326" s="172" t="s">
        <v>2347</v>
      </c>
      <c r="P326" s="73">
        <v>2.5525363757121</v>
      </c>
      <c r="Q326" s="21"/>
      <c r="R326" s="22"/>
      <c r="S326" s="22"/>
      <c r="T326" s="22"/>
      <c r="U326" s="22"/>
      <c r="V326" s="35" t="s">
        <v>43</v>
      </c>
      <c r="W326" s="24"/>
      <c r="X326" s="32"/>
      <c r="Y326" s="78"/>
      <c r="Z326" s="130"/>
      <c r="AA326" s="186" t="s">
        <v>926</v>
      </c>
      <c r="AB326" s="79" t="s">
        <v>2791</v>
      </c>
      <c r="AC326" s="210" t="s">
        <v>3691</v>
      </c>
      <c r="AD326" s="87">
        <v>0.20330000000000001</v>
      </c>
      <c r="AE326" s="88">
        <v>0.1162</v>
      </c>
      <c r="AF326" s="88" t="s">
        <v>3692</v>
      </c>
      <c r="AG326" s="188" t="s">
        <v>3693</v>
      </c>
      <c r="AH326" s="245" t="s">
        <v>926</v>
      </c>
      <c r="AI326" s="22" t="s">
        <v>1978</v>
      </c>
      <c r="AJ326" s="113" t="s">
        <v>169</v>
      </c>
    </row>
    <row r="327" spans="1:36" s="20" customFormat="1" ht="12.75" customHeight="1" x14ac:dyDescent="0.2">
      <c r="A327" s="141" t="s">
        <v>927</v>
      </c>
      <c r="B327" s="21" t="s">
        <v>431</v>
      </c>
      <c r="C327" s="35"/>
      <c r="D327" s="21">
        <v>17</v>
      </c>
      <c r="E327" s="113">
        <v>283</v>
      </c>
      <c r="F327" s="112"/>
      <c r="G327" s="222"/>
      <c r="H327" s="225" t="s">
        <v>2347</v>
      </c>
      <c r="I327" s="226" t="s">
        <v>2347</v>
      </c>
      <c r="J327" s="138"/>
      <c r="K327" s="101"/>
      <c r="L327" s="22"/>
      <c r="M327" s="21" t="s">
        <v>154</v>
      </c>
      <c r="N327" s="130" t="s">
        <v>2028</v>
      </c>
      <c r="O327" s="172" t="s">
        <v>2347</v>
      </c>
      <c r="P327" s="49" t="s">
        <v>2347</v>
      </c>
      <c r="Q327" s="21"/>
      <c r="R327" s="36" t="s">
        <v>2118</v>
      </c>
      <c r="S327" s="22"/>
      <c r="T327" s="22"/>
      <c r="U327" s="22"/>
      <c r="V327" s="25"/>
      <c r="W327" s="24"/>
      <c r="X327" s="32"/>
      <c r="Y327" s="78"/>
      <c r="Z327" s="130"/>
      <c r="AA327" s="186" t="s">
        <v>927</v>
      </c>
      <c r="AB327" s="79" t="s">
        <v>2792</v>
      </c>
      <c r="AC327" s="210" t="s">
        <v>3694</v>
      </c>
      <c r="AD327" s="87">
        <v>0.36120000000000002</v>
      </c>
      <c r="AE327" s="88">
        <v>9.2600000000000002E-2</v>
      </c>
      <c r="AF327" s="88" t="s">
        <v>3695</v>
      </c>
      <c r="AG327" s="188" t="s">
        <v>3696</v>
      </c>
      <c r="AH327" s="245" t="s">
        <v>927</v>
      </c>
      <c r="AI327" s="22" t="s">
        <v>1979</v>
      </c>
      <c r="AJ327" s="113" t="s">
        <v>215</v>
      </c>
    </row>
    <row r="328" spans="1:36" s="20" customFormat="1" ht="12.75" customHeight="1" x14ac:dyDescent="0.2">
      <c r="A328" s="141" t="s">
        <v>1456</v>
      </c>
      <c r="B328" s="21" t="s">
        <v>432</v>
      </c>
      <c r="C328" s="23">
        <v>69</v>
      </c>
      <c r="D328" s="21">
        <v>15</v>
      </c>
      <c r="E328" s="113">
        <v>215</v>
      </c>
      <c r="F328" s="112"/>
      <c r="G328" s="222"/>
      <c r="H328" s="225" t="s">
        <v>2347</v>
      </c>
      <c r="I328" s="226" t="s">
        <v>2347</v>
      </c>
      <c r="J328" s="138"/>
      <c r="K328" s="120" t="s">
        <v>1797</v>
      </c>
      <c r="L328" s="28">
        <v>143</v>
      </c>
      <c r="M328" s="22" t="s">
        <v>155</v>
      </c>
      <c r="N328" s="130"/>
      <c r="O328" s="172" t="s">
        <v>2347</v>
      </c>
      <c r="P328" s="73">
        <v>4.9117714828252401</v>
      </c>
      <c r="Q328" s="21"/>
      <c r="R328" s="22"/>
      <c r="S328" s="22"/>
      <c r="T328" s="22"/>
      <c r="U328" s="22"/>
      <c r="V328" s="25"/>
      <c r="W328" s="24"/>
      <c r="X328" s="32"/>
      <c r="Y328" s="78"/>
      <c r="Z328" s="130"/>
      <c r="AA328" s="186" t="s">
        <v>1456</v>
      </c>
      <c r="AB328" s="79" t="s">
        <v>2793</v>
      </c>
      <c r="AC328" s="211" t="s">
        <v>3697</v>
      </c>
      <c r="AD328" s="87">
        <v>4.9779999999999998E-2</v>
      </c>
      <c r="AE328" s="88">
        <v>0.17749999999999999</v>
      </c>
      <c r="AF328" s="88" t="s">
        <v>3698</v>
      </c>
      <c r="AG328" s="188"/>
      <c r="AH328" s="245" t="s">
        <v>1456</v>
      </c>
      <c r="AI328" s="22" t="s">
        <v>1980</v>
      </c>
      <c r="AJ328" s="113" t="s">
        <v>181</v>
      </c>
    </row>
    <row r="329" spans="1:36" s="20" customFormat="1" ht="12.75" customHeight="1" x14ac:dyDescent="0.2">
      <c r="A329" s="141" t="s">
        <v>1457</v>
      </c>
      <c r="B329" s="21" t="s">
        <v>434</v>
      </c>
      <c r="C329" s="23">
        <v>37</v>
      </c>
      <c r="D329" s="21">
        <v>19</v>
      </c>
      <c r="E329" s="113">
        <v>318</v>
      </c>
      <c r="F329" s="112"/>
      <c r="G329" s="222"/>
      <c r="H329" s="225" t="s">
        <v>2347</v>
      </c>
      <c r="I329" s="226" t="s">
        <v>2347</v>
      </c>
      <c r="J329" s="138"/>
      <c r="K329" s="120" t="s">
        <v>1802</v>
      </c>
      <c r="L329" s="28">
        <v>134</v>
      </c>
      <c r="M329" s="22" t="s">
        <v>155</v>
      </c>
      <c r="N329" s="130"/>
      <c r="O329" s="172" t="s">
        <v>2347</v>
      </c>
      <c r="P329" s="73">
        <v>5.4935632626589799</v>
      </c>
      <c r="Q329" s="21"/>
      <c r="R329" s="22"/>
      <c r="S329" s="22"/>
      <c r="T329" s="22"/>
      <c r="U329" s="22"/>
      <c r="V329" s="25"/>
      <c r="W329" s="24"/>
      <c r="X329" s="32"/>
      <c r="Y329" s="78"/>
      <c r="Z329" s="130"/>
      <c r="AA329" s="186" t="s">
        <v>1457</v>
      </c>
      <c r="AB329" s="79" t="s">
        <v>2794</v>
      </c>
      <c r="AC329" s="211" t="s">
        <v>3699</v>
      </c>
      <c r="AD329" s="87">
        <v>0.37440000000000001</v>
      </c>
      <c r="AE329" s="88">
        <v>9.1200000000000003E-2</v>
      </c>
      <c r="AF329" s="88" t="s">
        <v>3700</v>
      </c>
      <c r="AG329" s="188" t="s">
        <v>3466</v>
      </c>
      <c r="AH329" s="245" t="s">
        <v>1457</v>
      </c>
      <c r="AI329" s="22" t="s">
        <v>433</v>
      </c>
      <c r="AJ329" s="113" t="s">
        <v>267</v>
      </c>
    </row>
    <row r="330" spans="1:36" s="20" customFormat="1" ht="12.75" customHeight="1" x14ac:dyDescent="0.2">
      <c r="A330" s="141" t="s">
        <v>928</v>
      </c>
      <c r="B330" s="21" t="s">
        <v>538</v>
      </c>
      <c r="C330" s="35"/>
      <c r="D330" s="21">
        <v>20</v>
      </c>
      <c r="E330" s="113">
        <v>230</v>
      </c>
      <c r="F330" s="112"/>
      <c r="G330" s="222"/>
      <c r="H330" s="225" t="s">
        <v>2347</v>
      </c>
      <c r="I330" s="226" t="s">
        <v>2347</v>
      </c>
      <c r="J330" s="138"/>
      <c r="K330" s="101"/>
      <c r="L330" s="22"/>
      <c r="M330" s="21" t="s">
        <v>154</v>
      </c>
      <c r="N330" s="130" t="s">
        <v>2030</v>
      </c>
      <c r="O330" s="172" t="s">
        <v>2347</v>
      </c>
      <c r="P330" s="49" t="s">
        <v>2347</v>
      </c>
      <c r="Q330" s="21"/>
      <c r="R330" s="22"/>
      <c r="S330" s="22"/>
      <c r="T330" s="22"/>
      <c r="U330" s="22"/>
      <c r="V330" s="25"/>
      <c r="W330" s="24"/>
      <c r="X330" s="32"/>
      <c r="Y330" s="78"/>
      <c r="Z330" s="174" t="s">
        <v>2205</v>
      </c>
      <c r="AA330" s="186" t="s">
        <v>928</v>
      </c>
      <c r="AB330" s="79" t="s">
        <v>2795</v>
      </c>
      <c r="AC330" s="210" t="s">
        <v>3701</v>
      </c>
      <c r="AD330" s="87">
        <v>0.43769999999999998</v>
      </c>
      <c r="AE330" s="88">
        <v>8.4500000000000006E-2</v>
      </c>
      <c r="AF330" s="88" t="s">
        <v>3010</v>
      </c>
      <c r="AG330" s="188" t="s">
        <v>3702</v>
      </c>
      <c r="AH330" s="245" t="s">
        <v>928</v>
      </c>
      <c r="AI330" s="22" t="s">
        <v>2117</v>
      </c>
      <c r="AJ330" s="113" t="s">
        <v>324</v>
      </c>
    </row>
    <row r="331" spans="1:36" s="20" customFormat="1" ht="12.75" customHeight="1" x14ac:dyDescent="0.2">
      <c r="A331" s="141" t="s">
        <v>1458</v>
      </c>
      <c r="B331" s="21" t="s">
        <v>539</v>
      </c>
      <c r="C331" s="35"/>
      <c r="D331" s="21">
        <v>25</v>
      </c>
      <c r="E331" s="113">
        <v>172</v>
      </c>
      <c r="F331" s="112"/>
      <c r="G331" s="222"/>
      <c r="H331" s="225" t="s">
        <v>2347</v>
      </c>
      <c r="I331" s="226" t="s">
        <v>2347</v>
      </c>
      <c r="J331" s="138"/>
      <c r="K331" s="120" t="s">
        <v>1795</v>
      </c>
      <c r="L331" s="28">
        <v>30</v>
      </c>
      <c r="M331" s="21" t="s">
        <v>154</v>
      </c>
      <c r="N331" s="130" t="s">
        <v>2031</v>
      </c>
      <c r="O331" s="172" t="s">
        <v>2347</v>
      </c>
      <c r="P331" s="49" t="s">
        <v>2347</v>
      </c>
      <c r="Q331" s="21"/>
      <c r="R331" s="22"/>
      <c r="S331" s="22"/>
      <c r="T331" s="22"/>
      <c r="U331" s="22"/>
      <c r="V331" s="35" t="s">
        <v>43</v>
      </c>
      <c r="W331" s="24"/>
      <c r="X331" s="32"/>
      <c r="Y331" s="78"/>
      <c r="Z331" s="130"/>
      <c r="AA331" s="186" t="s">
        <v>1458</v>
      </c>
      <c r="AB331" s="79" t="s">
        <v>2796</v>
      </c>
      <c r="AC331" s="210" t="s">
        <v>3703</v>
      </c>
      <c r="AD331" s="87">
        <v>0.37040000000000001</v>
      </c>
      <c r="AE331" s="88">
        <v>9.1600000000000001E-2</v>
      </c>
      <c r="AF331" s="88" t="s">
        <v>2995</v>
      </c>
      <c r="AG331" s="188" t="s">
        <v>3704</v>
      </c>
      <c r="AH331" s="245" t="s">
        <v>1458</v>
      </c>
      <c r="AI331" s="22" t="s">
        <v>1981</v>
      </c>
      <c r="AJ331" s="113" t="s">
        <v>513</v>
      </c>
    </row>
    <row r="332" spans="1:36" s="20" customFormat="1" ht="12.75" customHeight="1" x14ac:dyDescent="0.2">
      <c r="A332" s="141" t="s">
        <v>1459</v>
      </c>
      <c r="B332" s="21" t="s">
        <v>540</v>
      </c>
      <c r="C332" s="35"/>
      <c r="D332" s="21">
        <v>23</v>
      </c>
      <c r="E332" s="113">
        <v>118</v>
      </c>
      <c r="F332" s="112"/>
      <c r="G332" s="222"/>
      <c r="H332" s="225" t="s">
        <v>2347</v>
      </c>
      <c r="I332" s="226" t="s">
        <v>2347</v>
      </c>
      <c r="J332" s="138"/>
      <c r="K332" s="119" t="s">
        <v>1815</v>
      </c>
      <c r="L332" s="30">
        <v>29</v>
      </c>
      <c r="M332" s="21" t="s">
        <v>155</v>
      </c>
      <c r="N332" s="130"/>
      <c r="O332" s="172" t="s">
        <v>2347</v>
      </c>
      <c r="P332" s="49" t="s">
        <v>2347</v>
      </c>
      <c r="Q332" s="21"/>
      <c r="R332" s="22"/>
      <c r="S332" s="22"/>
      <c r="T332" s="22"/>
      <c r="U332" s="22"/>
      <c r="V332" s="21"/>
      <c r="W332" s="24"/>
      <c r="X332" s="32"/>
      <c r="Y332" s="78"/>
      <c r="Z332" s="130"/>
      <c r="AA332" s="186" t="s">
        <v>1459</v>
      </c>
      <c r="AB332" s="79" t="s">
        <v>2797</v>
      </c>
      <c r="AC332" s="210" t="s">
        <v>3705</v>
      </c>
      <c r="AD332" s="87">
        <v>0.1603</v>
      </c>
      <c r="AE332" s="88">
        <v>0.126</v>
      </c>
      <c r="AF332" s="88" t="s">
        <v>2995</v>
      </c>
      <c r="AG332" s="188" t="s">
        <v>3706</v>
      </c>
      <c r="AH332" s="245" t="s">
        <v>1459</v>
      </c>
      <c r="AI332" s="22" t="s">
        <v>1982</v>
      </c>
      <c r="AJ332" s="113" t="s">
        <v>514</v>
      </c>
    </row>
    <row r="333" spans="1:36" s="20" customFormat="1" ht="12.75" customHeight="1" x14ac:dyDescent="0.2">
      <c r="A333" s="141" t="s">
        <v>929</v>
      </c>
      <c r="B333" s="21" t="s">
        <v>542</v>
      </c>
      <c r="C333" s="23">
        <v>36</v>
      </c>
      <c r="D333" s="21">
        <v>19</v>
      </c>
      <c r="E333" s="113">
        <v>135</v>
      </c>
      <c r="F333" s="112"/>
      <c r="G333" s="222"/>
      <c r="H333" s="225" t="s">
        <v>2347</v>
      </c>
      <c r="I333" s="226" t="s">
        <v>2347</v>
      </c>
      <c r="J333" s="138"/>
      <c r="K333" s="101"/>
      <c r="L333" s="22"/>
      <c r="M333" s="22" t="s">
        <v>154</v>
      </c>
      <c r="N333" s="130" t="s">
        <v>2248</v>
      </c>
      <c r="O333" s="172" t="s">
        <v>2347</v>
      </c>
      <c r="P333" s="73">
        <v>18.270548838478799</v>
      </c>
      <c r="Q333" s="21"/>
      <c r="R333" s="22"/>
      <c r="S333" s="22"/>
      <c r="T333" s="22"/>
      <c r="U333" s="22"/>
      <c r="V333" s="35" t="s">
        <v>43</v>
      </c>
      <c r="W333" s="24"/>
      <c r="X333" s="32"/>
      <c r="Y333" s="78"/>
      <c r="Z333" s="174" t="s">
        <v>2205</v>
      </c>
      <c r="AA333" s="186" t="s">
        <v>929</v>
      </c>
      <c r="AB333" s="79" t="s">
        <v>2798</v>
      </c>
      <c r="AC333" s="211" t="s">
        <v>3707</v>
      </c>
      <c r="AD333" s="87">
        <v>5.4280000000000002E-2</v>
      </c>
      <c r="AE333" s="88">
        <v>0.1734</v>
      </c>
      <c r="AF333" s="88" t="s">
        <v>2981</v>
      </c>
      <c r="AG333" s="188" t="s">
        <v>3708</v>
      </c>
      <c r="AH333" s="245" t="s">
        <v>929</v>
      </c>
      <c r="AI333" s="22" t="s">
        <v>541</v>
      </c>
      <c r="AJ333" s="113" t="s">
        <v>674</v>
      </c>
    </row>
    <row r="334" spans="1:36" s="20" customFormat="1" ht="12.75" customHeight="1" x14ac:dyDescent="0.2">
      <c r="A334" s="141" t="s">
        <v>930</v>
      </c>
      <c r="B334" s="21" t="s">
        <v>543</v>
      </c>
      <c r="C334" s="23">
        <v>68</v>
      </c>
      <c r="D334" s="21">
        <v>17</v>
      </c>
      <c r="E334" s="113">
        <v>97</v>
      </c>
      <c r="F334" s="112"/>
      <c r="G334" s="222"/>
      <c r="H334" s="225" t="s">
        <v>2347</v>
      </c>
      <c r="I334" s="226" t="s">
        <v>2347</v>
      </c>
      <c r="J334" s="138"/>
      <c r="K334" s="101"/>
      <c r="L334" s="22"/>
      <c r="M334" s="21"/>
      <c r="N334" s="130" t="s">
        <v>1725</v>
      </c>
      <c r="O334" s="172" t="s">
        <v>2347</v>
      </c>
      <c r="P334" s="49" t="s">
        <v>2347</v>
      </c>
      <c r="Q334" s="21"/>
      <c r="R334" s="22"/>
      <c r="S334" s="22"/>
      <c r="T334" s="22"/>
      <c r="U334" s="22"/>
      <c r="V334" s="35" t="s">
        <v>43</v>
      </c>
      <c r="W334" s="24"/>
      <c r="X334" s="32"/>
      <c r="Y334" s="78"/>
      <c r="Z334" s="130"/>
      <c r="AA334" s="186" t="s">
        <v>930</v>
      </c>
      <c r="AB334" s="79" t="s">
        <v>2799</v>
      </c>
      <c r="AC334" s="210" t="s">
        <v>3709</v>
      </c>
      <c r="AD334" s="87">
        <v>7.5570000000000003E-3</v>
      </c>
      <c r="AE334" s="88">
        <v>0.27889999999999998</v>
      </c>
      <c r="AF334" s="88" t="s">
        <v>3151</v>
      </c>
      <c r="AG334" s="188" t="s">
        <v>3710</v>
      </c>
      <c r="AH334" s="245" t="s">
        <v>930</v>
      </c>
      <c r="AI334" s="22" t="s">
        <v>1983</v>
      </c>
      <c r="AJ334" s="113" t="s">
        <v>675</v>
      </c>
    </row>
    <row r="335" spans="1:36" s="20" customFormat="1" ht="12.75" customHeight="1" x14ac:dyDescent="0.2">
      <c r="A335" s="141" t="s">
        <v>931</v>
      </c>
      <c r="B335" s="21" t="s">
        <v>1230</v>
      </c>
      <c r="C335" s="23">
        <v>1</v>
      </c>
      <c r="D335" s="21">
        <v>16</v>
      </c>
      <c r="E335" s="113">
        <v>315</v>
      </c>
      <c r="F335" s="112"/>
      <c r="G335" s="222"/>
      <c r="H335" s="225" t="s">
        <v>2347</v>
      </c>
      <c r="I335" s="226" t="s">
        <v>2347</v>
      </c>
      <c r="J335" s="138"/>
      <c r="K335" s="101"/>
      <c r="L335" s="22"/>
      <c r="M335" s="22" t="s">
        <v>155</v>
      </c>
      <c r="N335" s="130"/>
      <c r="O335" s="172" t="s">
        <v>2347</v>
      </c>
      <c r="P335" s="73">
        <v>5.5394637173831001</v>
      </c>
      <c r="Q335" s="21"/>
      <c r="R335" s="22"/>
      <c r="S335" s="22"/>
      <c r="T335" s="22"/>
      <c r="U335" s="22"/>
      <c r="V335" s="25"/>
      <c r="W335" s="24"/>
      <c r="X335" s="32"/>
      <c r="Y335" s="78"/>
      <c r="Z335" s="130"/>
      <c r="AA335" s="186" t="s">
        <v>931</v>
      </c>
      <c r="AB335" s="79" t="s">
        <v>2800</v>
      </c>
      <c r="AC335" s="211" t="s">
        <v>3711</v>
      </c>
      <c r="AD335" s="87">
        <v>0.43469999999999998</v>
      </c>
      <c r="AE335" s="88">
        <v>8.48E-2</v>
      </c>
      <c r="AF335" s="88" t="s">
        <v>3004</v>
      </c>
      <c r="AG335" s="188" t="s">
        <v>3712</v>
      </c>
      <c r="AH335" s="245" t="s">
        <v>931</v>
      </c>
      <c r="AI335" s="22" t="s">
        <v>1229</v>
      </c>
      <c r="AJ335" s="113" t="s">
        <v>683</v>
      </c>
    </row>
    <row r="336" spans="1:36" s="20" customFormat="1" ht="12.75" customHeight="1" x14ac:dyDescent="0.2">
      <c r="A336" s="141" t="s">
        <v>1460</v>
      </c>
      <c r="B336" s="21" t="s">
        <v>1911</v>
      </c>
      <c r="C336" s="23">
        <v>2</v>
      </c>
      <c r="D336" s="21">
        <v>20</v>
      </c>
      <c r="E336" s="113">
        <v>404</v>
      </c>
      <c r="F336" s="124"/>
      <c r="G336" s="222"/>
      <c r="H336" s="225" t="s">
        <v>2347</v>
      </c>
      <c r="I336" s="226" t="s">
        <v>2347</v>
      </c>
      <c r="J336" s="138"/>
      <c r="K336" s="119" t="s">
        <v>1811</v>
      </c>
      <c r="L336" s="30">
        <v>37</v>
      </c>
      <c r="M336" s="21" t="s">
        <v>155</v>
      </c>
      <c r="N336" s="130"/>
      <c r="O336" s="172" t="s">
        <v>2347</v>
      </c>
      <c r="P336" s="49" t="s">
        <v>2347</v>
      </c>
      <c r="Q336" s="21"/>
      <c r="R336" s="36" t="s">
        <v>2118</v>
      </c>
      <c r="S336" s="22"/>
      <c r="T336" s="22"/>
      <c r="U336" s="22"/>
      <c r="V336" s="25"/>
      <c r="W336" s="24"/>
      <c r="X336" s="32"/>
      <c r="Y336" s="78"/>
      <c r="Z336" s="130"/>
      <c r="AA336" s="186" t="s">
        <v>1460</v>
      </c>
      <c r="AB336" s="79" t="s">
        <v>2801</v>
      </c>
      <c r="AC336" s="211" t="s">
        <v>3713</v>
      </c>
      <c r="AD336" s="87">
        <v>0.78290000000000004</v>
      </c>
      <c r="AE336" s="88">
        <v>5.5800000000000002E-2</v>
      </c>
      <c r="AF336" s="88" t="s">
        <v>2992</v>
      </c>
      <c r="AG336" s="188" t="s">
        <v>3714</v>
      </c>
      <c r="AH336" s="245" t="s">
        <v>1460</v>
      </c>
      <c r="AI336" s="22" t="s">
        <v>1910</v>
      </c>
      <c r="AJ336" s="113" t="s">
        <v>1400</v>
      </c>
    </row>
    <row r="337" spans="1:36" s="20" customFormat="1" ht="12.75" customHeight="1" x14ac:dyDescent="0.2">
      <c r="A337" s="141" t="s">
        <v>1461</v>
      </c>
      <c r="B337" s="21" t="s">
        <v>1687</v>
      </c>
      <c r="C337" s="23">
        <v>4</v>
      </c>
      <c r="D337" s="21">
        <v>21</v>
      </c>
      <c r="E337" s="113">
        <v>163</v>
      </c>
      <c r="F337" s="112"/>
      <c r="G337" s="222"/>
      <c r="H337" s="225" t="s">
        <v>2347</v>
      </c>
      <c r="I337" s="226" t="s">
        <v>2347</v>
      </c>
      <c r="J337" s="138"/>
      <c r="K337" s="119" t="s">
        <v>1824</v>
      </c>
      <c r="L337" s="30">
        <v>35</v>
      </c>
      <c r="M337" s="22" t="s">
        <v>155</v>
      </c>
      <c r="N337" s="130"/>
      <c r="O337" s="172" t="s">
        <v>2347</v>
      </c>
      <c r="P337" s="49" t="s">
        <v>2347</v>
      </c>
      <c r="Q337" s="21"/>
      <c r="R337" s="22"/>
      <c r="S337" s="22"/>
      <c r="T337" s="22"/>
      <c r="U337" s="22"/>
      <c r="V337" s="21"/>
      <c r="W337" s="24"/>
      <c r="X337" s="26"/>
      <c r="Y337" s="78"/>
      <c r="Z337" s="130"/>
      <c r="AA337" s="186" t="s">
        <v>1461</v>
      </c>
      <c r="AB337" s="79" t="s">
        <v>2802</v>
      </c>
      <c r="AC337" s="210" t="s">
        <v>3715</v>
      </c>
      <c r="AD337" s="87">
        <v>0.1777</v>
      </c>
      <c r="AE337" s="88">
        <v>0.12180000000000001</v>
      </c>
      <c r="AF337" s="88" t="s">
        <v>3004</v>
      </c>
      <c r="AG337" s="188" t="s">
        <v>3716</v>
      </c>
      <c r="AH337" s="245" t="s">
        <v>1461</v>
      </c>
      <c r="AI337" s="22" t="s">
        <v>1686</v>
      </c>
      <c r="AJ337" s="113" t="s">
        <v>1401</v>
      </c>
    </row>
    <row r="338" spans="1:36" s="20" customFormat="1" ht="12.75" customHeight="1" x14ac:dyDescent="0.2">
      <c r="A338" s="141" t="s">
        <v>1462</v>
      </c>
      <c r="B338" s="21" t="s">
        <v>1707</v>
      </c>
      <c r="C338" s="23">
        <v>8</v>
      </c>
      <c r="D338" s="21">
        <v>24</v>
      </c>
      <c r="E338" s="113">
        <v>136</v>
      </c>
      <c r="F338" s="112"/>
      <c r="G338" s="222"/>
      <c r="H338" s="225" t="s">
        <v>2347</v>
      </c>
      <c r="I338" s="226" t="s">
        <v>2347</v>
      </c>
      <c r="J338" s="138"/>
      <c r="K338" s="119" t="s">
        <v>1821</v>
      </c>
      <c r="L338" s="30">
        <v>28</v>
      </c>
      <c r="M338" s="21" t="s">
        <v>154</v>
      </c>
      <c r="N338" s="130" t="s">
        <v>76</v>
      </c>
      <c r="O338" s="172" t="s">
        <v>2347</v>
      </c>
      <c r="P338" s="73">
        <v>20.069691373495498</v>
      </c>
      <c r="Q338" s="21"/>
      <c r="R338" s="22"/>
      <c r="S338" s="22"/>
      <c r="T338" s="22"/>
      <c r="U338" s="22"/>
      <c r="V338" s="25"/>
      <c r="W338" s="21"/>
      <c r="X338" s="26"/>
      <c r="Y338" s="78"/>
      <c r="Z338" s="130"/>
      <c r="AA338" s="186" t="s">
        <v>1462</v>
      </c>
      <c r="AB338" s="80" t="s">
        <v>2803</v>
      </c>
      <c r="AC338" s="210" t="s">
        <v>3717</v>
      </c>
      <c r="AD338" s="87">
        <v>6.5879999999999994E-2</v>
      </c>
      <c r="AE338" s="88">
        <v>0.16450000000000001</v>
      </c>
      <c r="AF338" s="88" t="s">
        <v>2995</v>
      </c>
      <c r="AG338" s="188" t="s">
        <v>3718</v>
      </c>
      <c r="AH338" s="245" t="s">
        <v>1462</v>
      </c>
      <c r="AI338" s="22" t="s">
        <v>1706</v>
      </c>
      <c r="AJ338" s="113" t="s">
        <v>1158</v>
      </c>
    </row>
    <row r="339" spans="1:36" s="20" customFormat="1" ht="12.75" customHeight="1" x14ac:dyDescent="0.2">
      <c r="A339" s="141" t="s">
        <v>1463</v>
      </c>
      <c r="B339" s="21" t="s">
        <v>1709</v>
      </c>
      <c r="C339" s="35"/>
      <c r="D339" s="21">
        <v>23</v>
      </c>
      <c r="E339" s="113">
        <v>173</v>
      </c>
      <c r="F339" s="112"/>
      <c r="G339" s="222"/>
      <c r="H339" s="225" t="s">
        <v>2347</v>
      </c>
      <c r="I339" s="226" t="s">
        <v>2347</v>
      </c>
      <c r="J339" s="138"/>
      <c r="K339" s="120" t="s">
        <v>1794</v>
      </c>
      <c r="L339" s="28">
        <v>109</v>
      </c>
      <c r="M339" s="21" t="s">
        <v>155</v>
      </c>
      <c r="N339" s="130"/>
      <c r="O339" s="172" t="s">
        <v>2347</v>
      </c>
      <c r="P339" s="73">
        <v>30.839439504631599</v>
      </c>
      <c r="Q339" s="21"/>
      <c r="R339" s="22"/>
      <c r="S339" s="22"/>
      <c r="T339" s="22"/>
      <c r="U339" s="22"/>
      <c r="V339" s="25"/>
      <c r="W339" s="24"/>
      <c r="X339" s="32"/>
      <c r="Y339" s="78"/>
      <c r="Z339" s="130"/>
      <c r="AA339" s="186" t="s">
        <v>1463</v>
      </c>
      <c r="AB339" s="79" t="s">
        <v>2804</v>
      </c>
      <c r="AC339" s="210" t="s">
        <v>3719</v>
      </c>
      <c r="AD339" s="87">
        <v>0.26219999999999999</v>
      </c>
      <c r="AE339" s="88">
        <v>0.10580000000000001</v>
      </c>
      <c r="AF339" s="88" t="s">
        <v>2989</v>
      </c>
      <c r="AG339" s="188" t="s">
        <v>3720</v>
      </c>
      <c r="AH339" s="245" t="s">
        <v>1463</v>
      </c>
      <c r="AI339" s="22" t="s">
        <v>1708</v>
      </c>
      <c r="AJ339" s="113" t="s">
        <v>328</v>
      </c>
    </row>
    <row r="340" spans="1:36" s="20" customFormat="1" ht="12.75" customHeight="1" x14ac:dyDescent="0.2">
      <c r="A340" s="141" t="s">
        <v>1464</v>
      </c>
      <c r="B340" s="21" t="s">
        <v>2320</v>
      </c>
      <c r="C340" s="23">
        <v>1</v>
      </c>
      <c r="D340" s="21">
        <v>18</v>
      </c>
      <c r="E340" s="113">
        <v>338</v>
      </c>
      <c r="F340" s="112"/>
      <c r="G340" s="222"/>
      <c r="H340" s="225" t="s">
        <v>2347</v>
      </c>
      <c r="I340" s="226" t="s">
        <v>2347</v>
      </c>
      <c r="J340" s="138"/>
      <c r="K340" s="120" t="s">
        <v>1803</v>
      </c>
      <c r="L340" s="28">
        <v>70</v>
      </c>
      <c r="M340" s="22" t="s">
        <v>155</v>
      </c>
      <c r="N340" s="130"/>
      <c r="O340" s="172" t="s">
        <v>2347</v>
      </c>
      <c r="P340" s="73">
        <v>29.9536322898648</v>
      </c>
      <c r="Q340" s="21"/>
      <c r="R340" s="22"/>
      <c r="S340" s="22"/>
      <c r="T340" s="22"/>
      <c r="U340" s="22"/>
      <c r="V340" s="25"/>
      <c r="W340" s="24"/>
      <c r="X340" s="32"/>
      <c r="Y340" s="78"/>
      <c r="Z340" s="130"/>
      <c r="AA340" s="186" t="s">
        <v>1464</v>
      </c>
      <c r="AB340" s="79" t="s">
        <v>2805</v>
      </c>
      <c r="AC340" s="210" t="s">
        <v>3721</v>
      </c>
      <c r="AD340" s="87">
        <v>0.49159999999999998</v>
      </c>
      <c r="AE340" s="88">
        <v>7.9500000000000001E-2</v>
      </c>
      <c r="AF340" s="88" t="s">
        <v>2989</v>
      </c>
      <c r="AG340" s="188" t="s">
        <v>3722</v>
      </c>
      <c r="AH340" s="245" t="s">
        <v>1464</v>
      </c>
      <c r="AI340" s="22" t="s">
        <v>2319</v>
      </c>
      <c r="AJ340" s="113" t="s">
        <v>329</v>
      </c>
    </row>
    <row r="341" spans="1:36" s="20" customFormat="1" ht="12.75" customHeight="1" x14ac:dyDescent="0.2">
      <c r="A341" s="141" t="s">
        <v>1465</v>
      </c>
      <c r="B341" s="21" t="s">
        <v>2190</v>
      </c>
      <c r="C341" s="23">
        <v>1</v>
      </c>
      <c r="D341" s="21">
        <v>15</v>
      </c>
      <c r="E341" s="113">
        <v>313</v>
      </c>
      <c r="F341" s="112"/>
      <c r="G341" s="222"/>
      <c r="H341" s="225" t="s">
        <v>2347</v>
      </c>
      <c r="I341" s="226" t="s">
        <v>2347</v>
      </c>
      <c r="J341" s="138"/>
      <c r="K341" s="121" t="s">
        <v>1833</v>
      </c>
      <c r="L341" s="33">
        <v>124</v>
      </c>
      <c r="M341" s="21" t="s">
        <v>154</v>
      </c>
      <c r="N341" s="130" t="s">
        <v>2124</v>
      </c>
      <c r="O341" s="172" t="s">
        <v>2347</v>
      </c>
      <c r="P341" s="73">
        <v>6.2910095479104902</v>
      </c>
      <c r="Q341" s="21"/>
      <c r="R341" s="22"/>
      <c r="S341" s="22"/>
      <c r="T341" s="22"/>
      <c r="U341" s="22"/>
      <c r="V341" s="25"/>
      <c r="W341" s="24"/>
      <c r="X341" s="32"/>
      <c r="Y341" s="78"/>
      <c r="Z341" s="130"/>
      <c r="AA341" s="186" t="s">
        <v>1465</v>
      </c>
      <c r="AB341" s="79" t="s">
        <v>2806</v>
      </c>
      <c r="AC341" s="211" t="s">
        <v>3723</v>
      </c>
      <c r="AD341" s="87">
        <v>0.44700000000000001</v>
      </c>
      <c r="AE341" s="88">
        <v>8.3699999999999997E-2</v>
      </c>
      <c r="AF341" s="88" t="s">
        <v>3724</v>
      </c>
      <c r="AG341" s="188" t="s">
        <v>3725</v>
      </c>
      <c r="AH341" s="245" t="s">
        <v>1465</v>
      </c>
      <c r="AI341" s="22" t="s">
        <v>2189</v>
      </c>
      <c r="AJ341" s="113" t="s">
        <v>423</v>
      </c>
    </row>
    <row r="342" spans="1:36" s="20" customFormat="1" ht="12.75" customHeight="1" x14ac:dyDescent="0.2">
      <c r="A342" s="141" t="s">
        <v>932</v>
      </c>
      <c r="B342" s="21" t="s">
        <v>2295</v>
      </c>
      <c r="C342" s="23">
        <v>1</v>
      </c>
      <c r="D342" s="21">
        <v>15</v>
      </c>
      <c r="E342" s="113">
        <v>312</v>
      </c>
      <c r="F342" s="112"/>
      <c r="G342" s="222"/>
      <c r="H342" s="225" t="s">
        <v>2347</v>
      </c>
      <c r="I342" s="226" t="s">
        <v>2347</v>
      </c>
      <c r="J342" s="138"/>
      <c r="K342" s="101"/>
      <c r="L342" s="22"/>
      <c r="M342" s="22" t="s">
        <v>155</v>
      </c>
      <c r="N342" s="130"/>
      <c r="O342" s="172" t="s">
        <v>2347</v>
      </c>
      <c r="P342" s="73">
        <v>5.4573095634268096</v>
      </c>
      <c r="Q342" s="21"/>
      <c r="R342" s="22"/>
      <c r="S342" s="22"/>
      <c r="T342" s="22"/>
      <c r="U342" s="22"/>
      <c r="V342" s="25"/>
      <c r="W342" s="24"/>
      <c r="X342" s="31" t="s">
        <v>44</v>
      </c>
      <c r="Y342" s="31">
        <v>1</v>
      </c>
      <c r="Z342" s="130"/>
      <c r="AA342" s="186" t="s">
        <v>932</v>
      </c>
      <c r="AB342" s="79" t="s">
        <v>2807</v>
      </c>
      <c r="AC342" s="210" t="s">
        <v>3726</v>
      </c>
      <c r="AD342" s="87">
        <v>0.42309999999999998</v>
      </c>
      <c r="AE342" s="88">
        <v>8.5999999999999993E-2</v>
      </c>
      <c r="AF342" s="88" t="s">
        <v>3170</v>
      </c>
      <c r="AG342" s="188" t="s">
        <v>3727</v>
      </c>
      <c r="AH342" s="245" t="s">
        <v>932</v>
      </c>
      <c r="AI342" s="22" t="s">
        <v>2294</v>
      </c>
      <c r="AJ342" s="113" t="s">
        <v>424</v>
      </c>
    </row>
    <row r="343" spans="1:36" s="20" customFormat="1" ht="12.75" customHeight="1" x14ac:dyDescent="0.2">
      <c r="A343" s="141" t="s">
        <v>1466</v>
      </c>
      <c r="B343" s="21" t="s">
        <v>1342</v>
      </c>
      <c r="C343" s="23">
        <v>1</v>
      </c>
      <c r="D343" s="21">
        <v>18</v>
      </c>
      <c r="E343" s="113">
        <v>330</v>
      </c>
      <c r="F343" s="112"/>
      <c r="G343" s="222"/>
      <c r="H343" s="225" t="s">
        <v>2347</v>
      </c>
      <c r="I343" s="226" t="s">
        <v>2347</v>
      </c>
      <c r="J343" s="138"/>
      <c r="K343" s="120" t="s">
        <v>1791</v>
      </c>
      <c r="L343" s="28">
        <v>304</v>
      </c>
      <c r="M343" s="22" t="s">
        <v>154</v>
      </c>
      <c r="N343" s="130" t="s">
        <v>2125</v>
      </c>
      <c r="O343" s="172" t="s">
        <v>2347</v>
      </c>
      <c r="P343" s="73">
        <v>3.4885313242717899</v>
      </c>
      <c r="Q343" s="21"/>
      <c r="R343" s="22"/>
      <c r="S343" s="22"/>
      <c r="T343" s="22"/>
      <c r="U343" s="22"/>
      <c r="V343" s="25"/>
      <c r="W343" s="24"/>
      <c r="X343" s="32"/>
      <c r="Y343" s="78"/>
      <c r="Z343" s="130"/>
      <c r="AA343" s="186" t="s">
        <v>1466</v>
      </c>
      <c r="AB343" s="79" t="s">
        <v>2808</v>
      </c>
      <c r="AC343" s="210" t="s">
        <v>3728</v>
      </c>
      <c r="AD343" s="87">
        <v>0.71240000000000003</v>
      </c>
      <c r="AE343" s="88">
        <v>6.1400000000000003E-2</v>
      </c>
      <c r="AF343" s="88" t="s">
        <v>3055</v>
      </c>
      <c r="AG343" s="188" t="s">
        <v>3729</v>
      </c>
      <c r="AH343" s="245" t="s">
        <v>1466</v>
      </c>
      <c r="AI343" s="22" t="s">
        <v>1341</v>
      </c>
      <c r="AJ343" s="113" t="s">
        <v>277</v>
      </c>
    </row>
    <row r="344" spans="1:36" s="20" customFormat="1" ht="12.75" customHeight="1" x14ac:dyDescent="0.2">
      <c r="A344" s="141" t="s">
        <v>933</v>
      </c>
      <c r="B344" s="21" t="s">
        <v>1343</v>
      </c>
      <c r="C344" s="23">
        <v>5</v>
      </c>
      <c r="D344" s="21">
        <v>21</v>
      </c>
      <c r="E344" s="113">
        <v>112</v>
      </c>
      <c r="F344" s="112"/>
      <c r="G344" s="222"/>
      <c r="H344" s="225" t="s">
        <v>2347</v>
      </c>
      <c r="I344" s="226" t="s">
        <v>2347</v>
      </c>
      <c r="J344" s="138"/>
      <c r="K344" s="101"/>
      <c r="L344" s="22"/>
      <c r="M344" s="22" t="s">
        <v>154</v>
      </c>
      <c r="N344" s="130" t="s">
        <v>2025</v>
      </c>
      <c r="O344" s="172" t="s">
        <v>2347</v>
      </c>
      <c r="P344" s="73">
        <v>39.841457844047802</v>
      </c>
      <c r="Q344" s="21"/>
      <c r="R344" s="22"/>
      <c r="S344" s="22"/>
      <c r="T344" s="22"/>
      <c r="U344" s="22"/>
      <c r="V344" s="35" t="s">
        <v>43</v>
      </c>
      <c r="W344" s="24"/>
      <c r="X344" s="32"/>
      <c r="Y344" s="78"/>
      <c r="Z344" s="130"/>
      <c r="AA344" s="186" t="s">
        <v>933</v>
      </c>
      <c r="AB344" s="79" t="s">
        <v>2809</v>
      </c>
      <c r="AC344" s="211" t="s">
        <v>3730</v>
      </c>
      <c r="AD344" s="87">
        <v>2.1250000000000002E-2</v>
      </c>
      <c r="AE344" s="88">
        <v>0.21990000000000001</v>
      </c>
      <c r="AF344" s="89" t="s">
        <v>3731</v>
      </c>
      <c r="AG344" s="185"/>
      <c r="AH344" s="245" t="s">
        <v>933</v>
      </c>
      <c r="AI344" s="22" t="s">
        <v>1984</v>
      </c>
      <c r="AJ344" s="113" t="s">
        <v>278</v>
      </c>
    </row>
    <row r="345" spans="1:36" s="20" customFormat="1" ht="12.75" customHeight="1" x14ac:dyDescent="0.2">
      <c r="A345" s="143" t="s">
        <v>1467</v>
      </c>
      <c r="B345" s="21" t="s">
        <v>1578</v>
      </c>
      <c r="C345" s="23">
        <v>41</v>
      </c>
      <c r="D345" s="21">
        <v>21</v>
      </c>
      <c r="E345" s="113">
        <v>118</v>
      </c>
      <c r="F345" s="112"/>
      <c r="G345" s="222"/>
      <c r="H345" s="225" t="s">
        <v>2347</v>
      </c>
      <c r="I345" s="226" t="s">
        <v>2347</v>
      </c>
      <c r="J345" s="138"/>
      <c r="K345" s="119" t="s">
        <v>1810</v>
      </c>
      <c r="L345" s="30">
        <v>25</v>
      </c>
      <c r="M345" s="22" t="s">
        <v>154</v>
      </c>
      <c r="N345" s="130" t="s">
        <v>13</v>
      </c>
      <c r="O345" s="172" t="s">
        <v>2347</v>
      </c>
      <c r="P345" s="73">
        <v>216.45024171880101</v>
      </c>
      <c r="Q345" s="21"/>
      <c r="R345" s="22"/>
      <c r="S345" s="22"/>
      <c r="T345" s="22"/>
      <c r="U345" s="22"/>
      <c r="V345" s="25"/>
      <c r="W345" s="24"/>
      <c r="X345" s="37" t="s">
        <v>2415</v>
      </c>
      <c r="Y345" s="205">
        <v>44</v>
      </c>
      <c r="Z345" s="130"/>
      <c r="AA345" s="186" t="s">
        <v>1467</v>
      </c>
      <c r="AB345" s="79" t="s">
        <v>2810</v>
      </c>
      <c r="AC345" s="210" t="s">
        <v>3732</v>
      </c>
      <c r="AD345" s="87">
        <v>3.3020000000000001E-2</v>
      </c>
      <c r="AE345" s="88">
        <v>0.1973</v>
      </c>
      <c r="AF345" s="88" t="s">
        <v>3114</v>
      </c>
      <c r="AG345" s="188" t="s">
        <v>3733</v>
      </c>
      <c r="AH345" s="245" t="s">
        <v>1467</v>
      </c>
      <c r="AI345" s="22" t="s">
        <v>1577</v>
      </c>
      <c r="AJ345" s="113" t="s">
        <v>279</v>
      </c>
    </row>
    <row r="346" spans="1:36" s="20" customFormat="1" ht="12.75" customHeight="1" x14ac:dyDescent="0.2">
      <c r="A346" s="141" t="s">
        <v>1468</v>
      </c>
      <c r="B346" s="21" t="s">
        <v>1579</v>
      </c>
      <c r="C346" s="23">
        <v>15</v>
      </c>
      <c r="D346" s="21">
        <v>30</v>
      </c>
      <c r="E346" s="113">
        <v>303</v>
      </c>
      <c r="F346" s="112"/>
      <c r="G346" s="222"/>
      <c r="H346" s="225" t="s">
        <v>2347</v>
      </c>
      <c r="I346" s="226" t="s">
        <v>2347</v>
      </c>
      <c r="J346" s="138"/>
      <c r="K346" s="120" t="s">
        <v>1795</v>
      </c>
      <c r="L346" s="28">
        <v>45</v>
      </c>
      <c r="M346" s="22" t="s">
        <v>154</v>
      </c>
      <c r="N346" s="130" t="s">
        <v>22</v>
      </c>
      <c r="O346" s="172" t="s">
        <v>2347</v>
      </c>
      <c r="P346" s="49" t="s">
        <v>2347</v>
      </c>
      <c r="Q346" s="21"/>
      <c r="R346" s="22"/>
      <c r="S346" s="22"/>
      <c r="T346" s="22"/>
      <c r="U346" s="22"/>
      <c r="V346" s="25"/>
      <c r="W346" s="24"/>
      <c r="X346" s="32"/>
      <c r="Y346" s="78"/>
      <c r="Z346" s="130"/>
      <c r="AA346" s="186" t="s">
        <v>1468</v>
      </c>
      <c r="AB346" s="79" t="s">
        <v>2811</v>
      </c>
      <c r="AC346" s="211" t="s">
        <v>3734</v>
      </c>
      <c r="AD346" s="87">
        <v>0.42459999999999998</v>
      </c>
      <c r="AE346" s="86">
        <v>8.5900000000000004E-2</v>
      </c>
      <c r="AF346" s="88" t="s">
        <v>3004</v>
      </c>
      <c r="AG346" s="187" t="s">
        <v>3735</v>
      </c>
      <c r="AH346" s="245" t="s">
        <v>1468</v>
      </c>
      <c r="AI346" s="22" t="s">
        <v>1985</v>
      </c>
      <c r="AJ346" s="113" t="s">
        <v>342</v>
      </c>
    </row>
    <row r="347" spans="1:36" s="20" customFormat="1" ht="12.75" customHeight="1" x14ac:dyDescent="0.2">
      <c r="A347" s="141" t="s">
        <v>1469</v>
      </c>
      <c r="B347" s="21" t="s">
        <v>1580</v>
      </c>
      <c r="C347" s="35"/>
      <c r="D347" s="21">
        <v>19</v>
      </c>
      <c r="E347" s="113">
        <v>225</v>
      </c>
      <c r="F347" s="112"/>
      <c r="G347" s="222"/>
      <c r="H347" s="229" t="s">
        <v>2051</v>
      </c>
      <c r="I347" s="132" t="s">
        <v>4037</v>
      </c>
      <c r="J347" s="139">
        <v>3.8890000000000001E-2</v>
      </c>
      <c r="K347" s="120" t="s">
        <v>1797</v>
      </c>
      <c r="L347" s="28">
        <v>101</v>
      </c>
      <c r="M347" s="21" t="s">
        <v>154</v>
      </c>
      <c r="N347" s="130" t="s">
        <v>2032</v>
      </c>
      <c r="O347" s="171" t="s">
        <v>4060</v>
      </c>
      <c r="P347" s="73">
        <v>42.727367622336203</v>
      </c>
      <c r="Q347" s="21"/>
      <c r="R347" s="22"/>
      <c r="S347" s="22"/>
      <c r="T347" s="22"/>
      <c r="U347" s="22"/>
      <c r="V347" s="25"/>
      <c r="W347" s="24"/>
      <c r="X347" s="32"/>
      <c r="Y347" s="78"/>
      <c r="Z347" s="130"/>
      <c r="AA347" s="186" t="s">
        <v>1469</v>
      </c>
      <c r="AB347" s="79" t="s">
        <v>2812</v>
      </c>
      <c r="AC347" s="210" t="s">
        <v>3736</v>
      </c>
      <c r="AD347" s="87">
        <v>3.8890000000000001E-2</v>
      </c>
      <c r="AE347" s="88">
        <v>0.18920000000000001</v>
      </c>
      <c r="AF347" s="88" t="s">
        <v>3737</v>
      </c>
      <c r="AG347" s="188" t="s">
        <v>3738</v>
      </c>
      <c r="AH347" s="245" t="s">
        <v>1469</v>
      </c>
      <c r="AI347" s="22" t="s">
        <v>1986</v>
      </c>
      <c r="AJ347" s="113" t="s">
        <v>343</v>
      </c>
    </row>
    <row r="348" spans="1:36" s="20" customFormat="1" ht="12.75" customHeight="1" x14ac:dyDescent="0.2">
      <c r="A348" s="141" t="s">
        <v>1470</v>
      </c>
      <c r="B348" s="21" t="s">
        <v>1582</v>
      </c>
      <c r="C348" s="23">
        <v>16</v>
      </c>
      <c r="D348" s="21">
        <v>21</v>
      </c>
      <c r="E348" s="113">
        <v>159</v>
      </c>
      <c r="F348" s="112"/>
      <c r="G348" s="222"/>
      <c r="H348" s="225" t="s">
        <v>2347</v>
      </c>
      <c r="I348" s="226" t="s">
        <v>2347</v>
      </c>
      <c r="J348" s="138"/>
      <c r="K348" s="119" t="s">
        <v>1822</v>
      </c>
      <c r="L348" s="30">
        <v>42</v>
      </c>
      <c r="M348" s="22" t="s">
        <v>155</v>
      </c>
      <c r="N348" s="130"/>
      <c r="O348" s="172" t="s">
        <v>2347</v>
      </c>
      <c r="P348" s="73">
        <v>51.182757031081103</v>
      </c>
      <c r="Q348" s="21"/>
      <c r="R348" s="22"/>
      <c r="S348" s="22"/>
      <c r="T348" s="22"/>
      <c r="U348" s="22"/>
      <c r="V348" s="25"/>
      <c r="W348" s="24"/>
      <c r="X348" s="32"/>
      <c r="Y348" s="78"/>
      <c r="Z348" s="130"/>
      <c r="AA348" s="186" t="s">
        <v>1470</v>
      </c>
      <c r="AB348" s="79" t="s">
        <v>2813</v>
      </c>
      <c r="AC348" s="210" t="s">
        <v>3739</v>
      </c>
      <c r="AD348" s="87">
        <v>1.223E-2</v>
      </c>
      <c r="AE348" s="88">
        <v>0.25030000000000002</v>
      </c>
      <c r="AF348" s="88" t="s">
        <v>3004</v>
      </c>
      <c r="AG348" s="188" t="s">
        <v>3740</v>
      </c>
      <c r="AH348" s="245" t="s">
        <v>1470</v>
      </c>
      <c r="AI348" s="22" t="s">
        <v>1581</v>
      </c>
      <c r="AJ348" s="113" t="s">
        <v>223</v>
      </c>
    </row>
    <row r="349" spans="1:36" s="20" customFormat="1" ht="12.75" customHeight="1" x14ac:dyDescent="0.2">
      <c r="A349" s="141" t="s">
        <v>1471</v>
      </c>
      <c r="B349" s="21" t="s">
        <v>1584</v>
      </c>
      <c r="C349" s="23">
        <v>16</v>
      </c>
      <c r="D349" s="21">
        <v>21</v>
      </c>
      <c r="E349" s="113">
        <v>159</v>
      </c>
      <c r="F349" s="112"/>
      <c r="G349" s="222"/>
      <c r="H349" s="225" t="s">
        <v>2347</v>
      </c>
      <c r="I349" s="132" t="s">
        <v>4038</v>
      </c>
      <c r="J349" s="139">
        <v>0.1313</v>
      </c>
      <c r="K349" s="119" t="s">
        <v>1817</v>
      </c>
      <c r="L349" s="30">
        <v>42</v>
      </c>
      <c r="M349" s="22" t="s">
        <v>154</v>
      </c>
      <c r="N349" s="130"/>
      <c r="O349" s="172" t="s">
        <v>2347</v>
      </c>
      <c r="P349" s="73">
        <v>32.5260065050091</v>
      </c>
      <c r="Q349" s="21"/>
      <c r="R349" s="22"/>
      <c r="S349" s="22"/>
      <c r="T349" s="22"/>
      <c r="U349" s="22"/>
      <c r="V349" s="25"/>
      <c r="W349" s="24"/>
      <c r="X349" s="32"/>
      <c r="Y349" s="78"/>
      <c r="Z349" s="130"/>
      <c r="AA349" s="186" t="s">
        <v>1471</v>
      </c>
      <c r="AB349" s="79" t="s">
        <v>2814</v>
      </c>
      <c r="AC349" s="210" t="s">
        <v>2988</v>
      </c>
      <c r="AD349" s="87">
        <v>0.1313</v>
      </c>
      <c r="AE349" s="88">
        <v>0.13439999999999999</v>
      </c>
      <c r="AF349" s="88" t="s">
        <v>2989</v>
      </c>
      <c r="AG349" s="188" t="s">
        <v>2990</v>
      </c>
      <c r="AH349" s="245" t="s">
        <v>1471</v>
      </c>
      <c r="AI349" s="22" t="s">
        <v>1583</v>
      </c>
      <c r="AJ349" s="113" t="s">
        <v>224</v>
      </c>
    </row>
    <row r="350" spans="1:36" s="20" customFormat="1" ht="12.75" customHeight="1" x14ac:dyDescent="0.2">
      <c r="A350" s="141" t="s">
        <v>934</v>
      </c>
      <c r="B350" s="21" t="s">
        <v>1596</v>
      </c>
      <c r="C350" s="23">
        <v>1</v>
      </c>
      <c r="D350" s="21">
        <v>15</v>
      </c>
      <c r="E350" s="113">
        <v>307</v>
      </c>
      <c r="F350" s="112"/>
      <c r="G350" s="222"/>
      <c r="H350" s="225" t="s">
        <v>2347</v>
      </c>
      <c r="I350" s="226" t="s">
        <v>2347</v>
      </c>
      <c r="J350" s="138"/>
      <c r="K350" s="101"/>
      <c r="L350" s="22"/>
      <c r="M350" s="22" t="s">
        <v>154</v>
      </c>
      <c r="N350" s="130" t="s">
        <v>2126</v>
      </c>
      <c r="O350" s="172" t="s">
        <v>2347</v>
      </c>
      <c r="P350" s="73">
        <v>4.87943627517173</v>
      </c>
      <c r="Q350" s="21"/>
      <c r="R350" s="22"/>
      <c r="S350" s="22"/>
      <c r="T350" s="22"/>
      <c r="U350" s="22"/>
      <c r="V350" s="25"/>
      <c r="W350" s="24"/>
      <c r="X350" s="31" t="s">
        <v>45</v>
      </c>
      <c r="Y350" s="31">
        <v>1</v>
      </c>
      <c r="Z350" s="130"/>
      <c r="AA350" s="186" t="s">
        <v>934</v>
      </c>
      <c r="AB350" s="79" t="s">
        <v>2815</v>
      </c>
      <c r="AC350" s="210" t="s">
        <v>3741</v>
      </c>
      <c r="AD350" s="87">
        <v>0.44130000000000003</v>
      </c>
      <c r="AE350" s="88">
        <v>8.4199999999999997E-2</v>
      </c>
      <c r="AF350" s="88" t="s">
        <v>2995</v>
      </c>
      <c r="AG350" s="188" t="s">
        <v>3742</v>
      </c>
      <c r="AH350" s="245" t="s">
        <v>934</v>
      </c>
      <c r="AI350" s="22" t="s">
        <v>2321</v>
      </c>
      <c r="AJ350" s="113" t="s">
        <v>426</v>
      </c>
    </row>
    <row r="351" spans="1:36" s="20" customFormat="1" ht="12.75" customHeight="1" x14ac:dyDescent="0.2">
      <c r="A351" s="141" t="s">
        <v>935</v>
      </c>
      <c r="B351" s="21" t="s">
        <v>2164</v>
      </c>
      <c r="C351" s="23">
        <v>1</v>
      </c>
      <c r="D351" s="21">
        <v>21</v>
      </c>
      <c r="E351" s="113">
        <v>270</v>
      </c>
      <c r="F351" s="112"/>
      <c r="G351" s="222"/>
      <c r="H351" s="225" t="s">
        <v>2347</v>
      </c>
      <c r="I351" s="226" t="s">
        <v>2347</v>
      </c>
      <c r="J351" s="138"/>
      <c r="K351" s="101"/>
      <c r="L351" s="22"/>
      <c r="M351" s="22" t="s">
        <v>155</v>
      </c>
      <c r="N351" s="130"/>
      <c r="O351" s="176" t="s">
        <v>4060</v>
      </c>
      <c r="P351" s="73">
        <v>46.153252221086198</v>
      </c>
      <c r="Q351" s="21"/>
      <c r="R351" s="22"/>
      <c r="S351" s="22"/>
      <c r="T351" s="22"/>
      <c r="U351" s="22"/>
      <c r="V351" s="25"/>
      <c r="W351" s="24"/>
      <c r="X351" s="32"/>
      <c r="Y351" s="78"/>
      <c r="Z351" s="130"/>
      <c r="AA351" s="186" t="s">
        <v>935</v>
      </c>
      <c r="AB351" s="79" t="s">
        <v>2816</v>
      </c>
      <c r="AC351" s="211" t="s">
        <v>3743</v>
      </c>
      <c r="AD351" s="87">
        <v>0.1111</v>
      </c>
      <c r="AE351" s="88">
        <v>0.1414</v>
      </c>
      <c r="AF351" s="88" t="s">
        <v>3744</v>
      </c>
      <c r="AG351" s="188"/>
      <c r="AH351" s="245" t="s">
        <v>935</v>
      </c>
      <c r="AI351" s="22" t="s">
        <v>1849</v>
      </c>
      <c r="AJ351" s="113" t="s">
        <v>350</v>
      </c>
    </row>
    <row r="352" spans="1:36" s="20" customFormat="1" ht="12.75" customHeight="1" x14ac:dyDescent="0.2">
      <c r="A352" s="141" t="s">
        <v>936</v>
      </c>
      <c r="B352" s="21" t="s">
        <v>2165</v>
      </c>
      <c r="C352" s="23">
        <v>62</v>
      </c>
      <c r="D352" s="21">
        <v>21</v>
      </c>
      <c r="E352" s="113">
        <v>152</v>
      </c>
      <c r="F352" s="112"/>
      <c r="G352" s="222"/>
      <c r="H352" s="229" t="s">
        <v>2051</v>
      </c>
      <c r="I352" s="132" t="s">
        <v>4037</v>
      </c>
      <c r="J352" s="139">
        <v>8.7539999999999996E-3</v>
      </c>
      <c r="K352" s="101"/>
      <c r="L352" s="22"/>
      <c r="M352" s="22" t="s">
        <v>154</v>
      </c>
      <c r="N352" s="130" t="s">
        <v>2002</v>
      </c>
      <c r="O352" s="172" t="s">
        <v>2347</v>
      </c>
      <c r="P352" s="73">
        <v>15.4674517751692</v>
      </c>
      <c r="Q352" s="21"/>
      <c r="R352" s="22"/>
      <c r="S352" s="22"/>
      <c r="T352" s="22"/>
      <c r="U352" s="22"/>
      <c r="V352" s="25"/>
      <c r="W352" s="24"/>
      <c r="X352" s="31" t="s">
        <v>46</v>
      </c>
      <c r="Y352" s="31"/>
      <c r="Z352" s="174" t="s">
        <v>2205</v>
      </c>
      <c r="AA352" s="186" t="s">
        <v>936</v>
      </c>
      <c r="AB352" s="79" t="s">
        <v>2817</v>
      </c>
      <c r="AC352" s="210" t="s">
        <v>3683</v>
      </c>
      <c r="AD352" s="87">
        <v>8.7539999999999996E-3</v>
      </c>
      <c r="AE352" s="88">
        <v>0.27</v>
      </c>
      <c r="AF352" s="88" t="s">
        <v>3745</v>
      </c>
      <c r="AG352" s="188" t="s">
        <v>3746</v>
      </c>
      <c r="AH352" s="245" t="s">
        <v>936</v>
      </c>
      <c r="AI352" s="22" t="s">
        <v>2322</v>
      </c>
      <c r="AJ352" s="113" t="s">
        <v>351</v>
      </c>
    </row>
    <row r="353" spans="1:36" s="20" customFormat="1" ht="12.75" customHeight="1" x14ac:dyDescent="0.2">
      <c r="A353" s="143" t="s">
        <v>1472</v>
      </c>
      <c r="B353" s="21" t="s">
        <v>2167</v>
      </c>
      <c r="C353" s="23">
        <v>3</v>
      </c>
      <c r="D353" s="21">
        <v>21</v>
      </c>
      <c r="E353" s="113">
        <v>381</v>
      </c>
      <c r="F353" s="112"/>
      <c r="G353" s="222"/>
      <c r="H353" s="229" t="s">
        <v>2051</v>
      </c>
      <c r="I353" s="226" t="s">
        <v>2347</v>
      </c>
      <c r="J353" s="138"/>
      <c r="K353" s="119" t="s">
        <v>1816</v>
      </c>
      <c r="L353" s="30">
        <v>28</v>
      </c>
      <c r="M353" s="22" t="s">
        <v>154</v>
      </c>
      <c r="N353" s="130" t="s">
        <v>2280</v>
      </c>
      <c r="O353" s="172" t="s">
        <v>2347</v>
      </c>
      <c r="P353" s="49" t="s">
        <v>2347</v>
      </c>
      <c r="Q353" s="21"/>
      <c r="R353" s="22"/>
      <c r="S353" s="22"/>
      <c r="T353" s="22"/>
      <c r="U353" s="22"/>
      <c r="V353" s="35" t="s">
        <v>43</v>
      </c>
      <c r="W353" s="24"/>
      <c r="X353" s="32"/>
      <c r="Y353" s="78"/>
      <c r="Z353" s="130"/>
      <c r="AA353" s="186" t="s">
        <v>1472</v>
      </c>
      <c r="AB353" s="79" t="s">
        <v>2818</v>
      </c>
      <c r="AC353" s="210" t="s">
        <v>3747</v>
      </c>
      <c r="AD353" s="87">
        <v>0.46489999999999998</v>
      </c>
      <c r="AE353" s="88">
        <v>8.1900000000000001E-2</v>
      </c>
      <c r="AF353" s="88" t="s">
        <v>3163</v>
      </c>
      <c r="AG353" s="188" t="s">
        <v>3748</v>
      </c>
      <c r="AH353" s="245" t="s">
        <v>1472</v>
      </c>
      <c r="AI353" s="22" t="s">
        <v>2166</v>
      </c>
      <c r="AJ353" s="113" t="s">
        <v>229</v>
      </c>
    </row>
    <row r="354" spans="1:36" s="20" customFormat="1" ht="12.75" customHeight="1" x14ac:dyDescent="0.2">
      <c r="A354" s="141" t="s">
        <v>937</v>
      </c>
      <c r="B354" s="21" t="s">
        <v>2169</v>
      </c>
      <c r="C354" s="23">
        <v>1</v>
      </c>
      <c r="D354" s="21">
        <v>20</v>
      </c>
      <c r="E354" s="113">
        <v>286</v>
      </c>
      <c r="F354" s="112"/>
      <c r="G354" s="222"/>
      <c r="H354" s="225" t="s">
        <v>2347</v>
      </c>
      <c r="I354" s="226" t="s">
        <v>2347</v>
      </c>
      <c r="J354" s="138"/>
      <c r="K354" s="101"/>
      <c r="L354" s="22"/>
      <c r="M354" s="22" t="s">
        <v>154</v>
      </c>
      <c r="N354" s="130" t="s">
        <v>2127</v>
      </c>
      <c r="O354" s="172" t="s">
        <v>2347</v>
      </c>
      <c r="P354" s="73">
        <v>15.036730085664701</v>
      </c>
      <c r="Q354" s="21"/>
      <c r="R354" s="22"/>
      <c r="S354" s="22"/>
      <c r="T354" s="22"/>
      <c r="U354" s="22"/>
      <c r="V354" s="21"/>
      <c r="W354" s="24"/>
      <c r="X354" s="32"/>
      <c r="Y354" s="78"/>
      <c r="Z354" s="130"/>
      <c r="AA354" s="186" t="s">
        <v>937</v>
      </c>
      <c r="AB354" s="79" t="s">
        <v>2819</v>
      </c>
      <c r="AC354" s="210" t="s">
        <v>3749</v>
      </c>
      <c r="AD354" s="87">
        <v>0.3165</v>
      </c>
      <c r="AE354" s="88">
        <v>9.8100000000000007E-2</v>
      </c>
      <c r="AF354" s="88" t="s">
        <v>2989</v>
      </c>
      <c r="AG354" s="188" t="s">
        <v>3750</v>
      </c>
      <c r="AH354" s="245" t="s">
        <v>937</v>
      </c>
      <c r="AI354" s="22" t="s">
        <v>2168</v>
      </c>
      <c r="AJ354" s="113" t="s">
        <v>230</v>
      </c>
    </row>
    <row r="355" spans="1:36" s="20" customFormat="1" ht="12.75" customHeight="1" x14ac:dyDescent="0.2">
      <c r="A355" s="141" t="s">
        <v>938</v>
      </c>
      <c r="B355" s="21" t="s">
        <v>2207</v>
      </c>
      <c r="C355" s="23">
        <v>7</v>
      </c>
      <c r="D355" s="21">
        <v>16</v>
      </c>
      <c r="E355" s="113">
        <v>125</v>
      </c>
      <c r="F355" s="112"/>
      <c r="G355" s="222"/>
      <c r="H355" s="225" t="s">
        <v>2347</v>
      </c>
      <c r="I355" s="226" t="s">
        <v>2347</v>
      </c>
      <c r="J355" s="138"/>
      <c r="K355" s="101"/>
      <c r="L355" s="22"/>
      <c r="M355" s="21"/>
      <c r="N355" s="130" t="s">
        <v>28</v>
      </c>
      <c r="O355" s="172" t="s">
        <v>2347</v>
      </c>
      <c r="P355" s="49" t="s">
        <v>2347</v>
      </c>
      <c r="Q355" s="21"/>
      <c r="R355" s="22"/>
      <c r="S355" s="22"/>
      <c r="T355" s="22"/>
      <c r="U355" s="22"/>
      <c r="V355" s="21"/>
      <c r="W355" s="24"/>
      <c r="X355" s="32"/>
      <c r="Y355" s="78"/>
      <c r="Z355" s="130"/>
      <c r="AA355" s="186" t="s">
        <v>938</v>
      </c>
      <c r="AB355" s="79" t="s">
        <v>2820</v>
      </c>
      <c r="AC355" s="210" t="s">
        <v>3751</v>
      </c>
      <c r="AD355" s="87">
        <v>3.3050000000000003E-2</v>
      </c>
      <c r="AE355" s="88">
        <v>0.1973</v>
      </c>
      <c r="AF355" s="88" t="s">
        <v>3752</v>
      </c>
      <c r="AG355" s="188" t="s">
        <v>3753</v>
      </c>
      <c r="AH355" s="245" t="s">
        <v>938</v>
      </c>
      <c r="AI355" s="22" t="s">
        <v>2323</v>
      </c>
      <c r="AJ355" s="113" t="s">
        <v>348</v>
      </c>
    </row>
    <row r="356" spans="1:36" s="20" customFormat="1" ht="12.75" customHeight="1" x14ac:dyDescent="0.2">
      <c r="A356" s="141" t="s">
        <v>939</v>
      </c>
      <c r="B356" s="21" t="s">
        <v>1222</v>
      </c>
      <c r="C356" s="23">
        <v>1</v>
      </c>
      <c r="D356" s="21">
        <v>17</v>
      </c>
      <c r="E356" s="113">
        <v>135</v>
      </c>
      <c r="F356" s="112"/>
      <c r="G356" s="222"/>
      <c r="H356" s="225" t="s">
        <v>2347</v>
      </c>
      <c r="I356" s="226" t="s">
        <v>2347</v>
      </c>
      <c r="J356" s="138"/>
      <c r="K356" s="101"/>
      <c r="L356" s="22"/>
      <c r="M356" s="22" t="s">
        <v>155</v>
      </c>
      <c r="N356" s="130"/>
      <c r="O356" s="172" t="s">
        <v>2347</v>
      </c>
      <c r="P356" s="49" t="s">
        <v>2347</v>
      </c>
      <c r="Q356" s="21"/>
      <c r="R356" s="22"/>
      <c r="S356" s="22"/>
      <c r="T356" s="22"/>
      <c r="U356" s="22"/>
      <c r="V356" s="21"/>
      <c r="W356" s="24"/>
      <c r="X356" s="32"/>
      <c r="Y356" s="78"/>
      <c r="Z356" s="130"/>
      <c r="AA356" s="186" t="s">
        <v>939</v>
      </c>
      <c r="AB356" s="79" t="s">
        <v>2821</v>
      </c>
      <c r="AC356" s="210" t="s">
        <v>3673</v>
      </c>
      <c r="AD356" s="87">
        <v>0.10009999999999999</v>
      </c>
      <c r="AE356" s="88">
        <v>0.1459</v>
      </c>
      <c r="AF356" s="88" t="s">
        <v>3055</v>
      </c>
      <c r="AG356" s="188" t="s">
        <v>3754</v>
      </c>
      <c r="AH356" s="245" t="s">
        <v>939</v>
      </c>
      <c r="AI356" s="22" t="s">
        <v>1221</v>
      </c>
      <c r="AJ356" s="113" t="s">
        <v>352</v>
      </c>
    </row>
    <row r="357" spans="1:36" s="20" customFormat="1" ht="12.75" customHeight="1" x14ac:dyDescent="0.2">
      <c r="A357" s="141" t="s">
        <v>1473</v>
      </c>
      <c r="B357" s="21" t="s">
        <v>1224</v>
      </c>
      <c r="C357" s="23">
        <v>10</v>
      </c>
      <c r="D357" s="21">
        <v>21</v>
      </c>
      <c r="E357" s="113">
        <v>161</v>
      </c>
      <c r="F357" s="112"/>
      <c r="G357" s="222"/>
      <c r="H357" s="225" t="s">
        <v>2347</v>
      </c>
      <c r="I357" s="226" t="s">
        <v>2347</v>
      </c>
      <c r="J357" s="138"/>
      <c r="K357" s="119" t="s">
        <v>1817</v>
      </c>
      <c r="L357" s="30">
        <v>35</v>
      </c>
      <c r="M357" s="22" t="s">
        <v>154</v>
      </c>
      <c r="N357" s="130" t="s">
        <v>137</v>
      </c>
      <c r="O357" s="171" t="s">
        <v>4060</v>
      </c>
      <c r="P357" s="73">
        <v>15.8060195721305</v>
      </c>
      <c r="Q357" s="27" t="s">
        <v>42</v>
      </c>
      <c r="R357" s="22"/>
      <c r="S357" s="22"/>
      <c r="T357" s="22"/>
      <c r="U357" s="22"/>
      <c r="V357" s="21"/>
      <c r="W357" s="24"/>
      <c r="X357" s="32"/>
      <c r="Y357" s="78"/>
      <c r="Z357" s="130"/>
      <c r="AA357" s="186" t="s">
        <v>1473</v>
      </c>
      <c r="AB357" s="80" t="s">
        <v>2822</v>
      </c>
      <c r="AC357" s="210" t="s">
        <v>3755</v>
      </c>
      <c r="AD357" s="87">
        <v>0.2104</v>
      </c>
      <c r="AE357" s="88">
        <v>0.1148</v>
      </c>
      <c r="AF357" s="88" t="s">
        <v>3756</v>
      </c>
      <c r="AG357" s="188" t="s">
        <v>3757</v>
      </c>
      <c r="AH357" s="245" t="s">
        <v>1473</v>
      </c>
      <c r="AI357" s="22" t="s">
        <v>1223</v>
      </c>
      <c r="AJ357" s="113" t="s">
        <v>349</v>
      </c>
    </row>
    <row r="358" spans="1:36" s="20" customFormat="1" ht="12.75" customHeight="1" x14ac:dyDescent="0.2">
      <c r="A358" s="141" t="s">
        <v>1474</v>
      </c>
      <c r="B358" s="21" t="s">
        <v>1225</v>
      </c>
      <c r="C358" s="35"/>
      <c r="D358" s="21">
        <v>22</v>
      </c>
      <c r="E358" s="113">
        <v>167</v>
      </c>
      <c r="F358" s="241">
        <v>1.9999999999999999E-23</v>
      </c>
      <c r="G358" s="224">
        <v>8.9999999999999998E-26</v>
      </c>
      <c r="H358" s="225" t="s">
        <v>2347</v>
      </c>
      <c r="I358" s="226" t="s">
        <v>2347</v>
      </c>
      <c r="J358" s="138"/>
      <c r="K358" s="101"/>
      <c r="L358" s="22"/>
      <c r="M358" s="21"/>
      <c r="N358" s="130" t="s">
        <v>1725</v>
      </c>
      <c r="O358" s="172" t="s">
        <v>2347</v>
      </c>
      <c r="P358" s="74">
        <v>0.43025976372795099</v>
      </c>
      <c r="Q358" s="27" t="s">
        <v>42</v>
      </c>
      <c r="R358" s="36" t="s">
        <v>2118</v>
      </c>
      <c r="S358" s="22"/>
      <c r="T358" s="22"/>
      <c r="U358" s="22"/>
      <c r="V358" s="35" t="s">
        <v>43</v>
      </c>
      <c r="W358" s="24"/>
      <c r="X358" s="32"/>
      <c r="Y358" s="78"/>
      <c r="Z358" s="130"/>
      <c r="AA358" s="186" t="s">
        <v>1474</v>
      </c>
      <c r="AB358" s="79" t="s">
        <v>2823</v>
      </c>
      <c r="AC358" s="210" t="s">
        <v>3758</v>
      </c>
      <c r="AD358" s="87">
        <v>0.1123</v>
      </c>
      <c r="AE358" s="88">
        <v>0.14099999999999999</v>
      </c>
      <c r="AF358" s="88" t="s">
        <v>3759</v>
      </c>
      <c r="AG358" s="188" t="s">
        <v>3760</v>
      </c>
      <c r="AH358" s="245" t="s">
        <v>1474</v>
      </c>
      <c r="AI358" s="22" t="s">
        <v>2324</v>
      </c>
      <c r="AJ358" s="113" t="s">
        <v>288</v>
      </c>
    </row>
    <row r="359" spans="1:36" s="20" customFormat="1" ht="12.75" customHeight="1" x14ac:dyDescent="0.2">
      <c r="A359" s="141" t="s">
        <v>1475</v>
      </c>
      <c r="B359" s="21" t="s">
        <v>1227</v>
      </c>
      <c r="C359" s="23">
        <v>27</v>
      </c>
      <c r="D359" s="21">
        <v>22</v>
      </c>
      <c r="E359" s="113">
        <v>160</v>
      </c>
      <c r="F359" s="112"/>
      <c r="G359" s="222"/>
      <c r="H359" s="225" t="s">
        <v>2347</v>
      </c>
      <c r="I359" s="226" t="s">
        <v>2347</v>
      </c>
      <c r="J359" s="138"/>
      <c r="K359" s="119" t="s">
        <v>1810</v>
      </c>
      <c r="L359" s="30">
        <v>35</v>
      </c>
      <c r="M359" s="22" t="s">
        <v>155</v>
      </c>
      <c r="N359" s="130"/>
      <c r="O359" s="172" t="s">
        <v>2347</v>
      </c>
      <c r="P359" s="73">
        <v>5.3319754946389004</v>
      </c>
      <c r="Q359" s="21"/>
      <c r="R359" s="22"/>
      <c r="S359" s="22"/>
      <c r="T359" s="22"/>
      <c r="U359" s="22"/>
      <c r="V359" s="25"/>
      <c r="W359" s="24"/>
      <c r="X359" s="32"/>
      <c r="Y359" s="78"/>
      <c r="Z359" s="130"/>
      <c r="AA359" s="186" t="s">
        <v>1475</v>
      </c>
      <c r="AB359" s="79" t="s">
        <v>2824</v>
      </c>
      <c r="AC359" s="211" t="s">
        <v>3761</v>
      </c>
      <c r="AD359" s="87">
        <v>0.24640000000000001</v>
      </c>
      <c r="AE359" s="88">
        <v>0.10829999999999999</v>
      </c>
      <c r="AF359" s="86" t="s">
        <v>3119</v>
      </c>
      <c r="AG359" s="188" t="s">
        <v>3762</v>
      </c>
      <c r="AH359" s="245" t="s">
        <v>1475</v>
      </c>
      <c r="AI359" s="22" t="s">
        <v>1226</v>
      </c>
      <c r="AJ359" s="113" t="s">
        <v>289</v>
      </c>
    </row>
    <row r="360" spans="1:36" s="20" customFormat="1" ht="12.75" customHeight="1" x14ac:dyDescent="0.2">
      <c r="A360" s="141" t="s">
        <v>940</v>
      </c>
      <c r="B360" s="21" t="s">
        <v>1423</v>
      </c>
      <c r="C360" s="23">
        <v>18</v>
      </c>
      <c r="D360" s="21">
        <v>18</v>
      </c>
      <c r="E360" s="113">
        <v>159</v>
      </c>
      <c r="F360" s="112"/>
      <c r="G360" s="222"/>
      <c r="H360" s="225" t="s">
        <v>2347</v>
      </c>
      <c r="I360" s="226" t="s">
        <v>2347</v>
      </c>
      <c r="J360" s="138"/>
      <c r="K360" s="101"/>
      <c r="L360" s="22"/>
      <c r="M360" s="22" t="s">
        <v>154</v>
      </c>
      <c r="N360" s="130" t="s">
        <v>5</v>
      </c>
      <c r="O360" s="171" t="s">
        <v>4060</v>
      </c>
      <c r="P360" s="73">
        <v>95.768212129029294</v>
      </c>
      <c r="Q360" s="21"/>
      <c r="R360" s="22"/>
      <c r="S360" s="22"/>
      <c r="T360" s="22"/>
      <c r="U360" s="22"/>
      <c r="V360" s="25"/>
      <c r="W360" s="24"/>
      <c r="X360" s="31" t="s">
        <v>47</v>
      </c>
      <c r="Y360" s="31">
        <v>1</v>
      </c>
      <c r="Z360" s="130"/>
      <c r="AA360" s="186" t="s">
        <v>940</v>
      </c>
      <c r="AB360" s="79" t="s">
        <v>2825</v>
      </c>
      <c r="AC360" s="215" t="s">
        <v>3763</v>
      </c>
      <c r="AD360" s="87">
        <v>0.1208</v>
      </c>
      <c r="AE360" s="88">
        <v>0.13789999999999999</v>
      </c>
      <c r="AF360" s="88" t="s">
        <v>3069</v>
      </c>
      <c r="AG360" s="188"/>
      <c r="AH360" s="245" t="s">
        <v>940</v>
      </c>
      <c r="AI360" s="22" t="s">
        <v>1228</v>
      </c>
      <c r="AJ360" s="113" t="s">
        <v>290</v>
      </c>
    </row>
    <row r="361" spans="1:36" s="20" customFormat="1" ht="12.75" customHeight="1" x14ac:dyDescent="0.2">
      <c r="A361" s="141" t="s">
        <v>941</v>
      </c>
      <c r="B361" s="21" t="s">
        <v>1425</v>
      </c>
      <c r="C361" s="35"/>
      <c r="D361" s="21">
        <v>18</v>
      </c>
      <c r="E361" s="113">
        <v>150</v>
      </c>
      <c r="F361" s="112"/>
      <c r="G361" s="222"/>
      <c r="H361" s="225" t="s">
        <v>2347</v>
      </c>
      <c r="I361" s="226" t="s">
        <v>2347</v>
      </c>
      <c r="J361" s="138"/>
      <c r="K361" s="101"/>
      <c r="L361" s="22"/>
      <c r="M361" s="21" t="s">
        <v>154</v>
      </c>
      <c r="N361" s="130" t="s">
        <v>2033</v>
      </c>
      <c r="O361" s="172" t="s">
        <v>2347</v>
      </c>
      <c r="P361" s="73">
        <v>14.8784853874331</v>
      </c>
      <c r="Q361" s="21"/>
      <c r="R361" s="22"/>
      <c r="S361" s="22"/>
      <c r="T361" s="22"/>
      <c r="U361" s="22"/>
      <c r="V361" s="25"/>
      <c r="W361" s="24"/>
      <c r="X361" s="32"/>
      <c r="Y361" s="78"/>
      <c r="Z361" s="130"/>
      <c r="AA361" s="186" t="s">
        <v>941</v>
      </c>
      <c r="AB361" s="79" t="s">
        <v>2826</v>
      </c>
      <c r="AC361" s="210" t="s">
        <v>3764</v>
      </c>
      <c r="AD361" s="87">
        <v>5.6730000000000003E-2</v>
      </c>
      <c r="AE361" s="88">
        <v>0.1714</v>
      </c>
      <c r="AF361" s="88" t="s">
        <v>3765</v>
      </c>
      <c r="AG361" s="188" t="s">
        <v>3766</v>
      </c>
      <c r="AH361" s="245" t="s">
        <v>941</v>
      </c>
      <c r="AI361" s="22" t="s">
        <v>1424</v>
      </c>
      <c r="AJ361" s="113" t="s">
        <v>286</v>
      </c>
    </row>
    <row r="362" spans="1:36" s="20" customFormat="1" ht="12.75" customHeight="1" x14ac:dyDescent="0.2">
      <c r="A362" s="141" t="s">
        <v>942</v>
      </c>
      <c r="B362" s="21" t="s">
        <v>1427</v>
      </c>
      <c r="C362" s="23">
        <v>18</v>
      </c>
      <c r="D362" s="21">
        <v>18</v>
      </c>
      <c r="E362" s="113">
        <v>80</v>
      </c>
      <c r="F362" s="112"/>
      <c r="G362" s="222"/>
      <c r="H362" s="225" t="s">
        <v>2347</v>
      </c>
      <c r="I362" s="226" t="s">
        <v>2347</v>
      </c>
      <c r="J362" s="138"/>
      <c r="K362" s="101"/>
      <c r="L362" s="22"/>
      <c r="M362" s="21"/>
      <c r="N362" s="130" t="s">
        <v>135</v>
      </c>
      <c r="O362" s="172" t="s">
        <v>2347</v>
      </c>
      <c r="P362" s="49" t="s">
        <v>2347</v>
      </c>
      <c r="Q362" s="21"/>
      <c r="R362" s="22"/>
      <c r="S362" s="22"/>
      <c r="T362" s="22"/>
      <c r="U362" s="22"/>
      <c r="V362" s="25"/>
      <c r="W362" s="24"/>
      <c r="X362" s="32"/>
      <c r="Y362" s="78"/>
      <c r="Z362" s="130"/>
      <c r="AA362" s="186" t="s">
        <v>942</v>
      </c>
      <c r="AB362" s="79" t="s">
        <v>2827</v>
      </c>
      <c r="AC362" s="211" t="s">
        <v>3767</v>
      </c>
      <c r="AD362" s="87">
        <v>1.191E-2</v>
      </c>
      <c r="AE362" s="88">
        <v>0.25190000000000001</v>
      </c>
      <c r="AF362" s="88" t="s">
        <v>3768</v>
      </c>
      <c r="AG362" s="188" t="s">
        <v>3769</v>
      </c>
      <c r="AH362" s="245" t="s">
        <v>942</v>
      </c>
      <c r="AI362" s="22" t="s">
        <v>1426</v>
      </c>
      <c r="AJ362" s="113" t="s">
        <v>287</v>
      </c>
    </row>
    <row r="363" spans="1:36" s="20" customFormat="1" ht="12.75" customHeight="1" x14ac:dyDescent="0.2">
      <c r="A363" s="141" t="s">
        <v>943</v>
      </c>
      <c r="B363" s="21" t="s">
        <v>1429</v>
      </c>
      <c r="C363" s="23">
        <v>18</v>
      </c>
      <c r="D363" s="21">
        <v>18</v>
      </c>
      <c r="E363" s="113">
        <v>145</v>
      </c>
      <c r="F363" s="112"/>
      <c r="G363" s="222"/>
      <c r="H363" s="225" t="s">
        <v>2347</v>
      </c>
      <c r="I363" s="226" t="s">
        <v>2347</v>
      </c>
      <c r="J363" s="138"/>
      <c r="K363" s="101"/>
      <c r="L363" s="22"/>
      <c r="M363" s="22" t="s">
        <v>154</v>
      </c>
      <c r="N363" s="130" t="s">
        <v>6</v>
      </c>
      <c r="O363" s="172" t="s">
        <v>2347</v>
      </c>
      <c r="P363" s="73">
        <v>3.5167308294145898</v>
      </c>
      <c r="Q363" s="21"/>
      <c r="R363" s="22"/>
      <c r="S363" s="22"/>
      <c r="T363" s="22"/>
      <c r="U363" s="22"/>
      <c r="V363" s="25"/>
      <c r="W363" s="24"/>
      <c r="X363" s="32"/>
      <c r="Y363" s="78"/>
      <c r="Z363" s="130"/>
      <c r="AA363" s="186" t="s">
        <v>943</v>
      </c>
      <c r="AB363" s="79" t="s">
        <v>2828</v>
      </c>
      <c r="AC363" s="211" t="s">
        <v>3770</v>
      </c>
      <c r="AD363" s="87">
        <v>9.9659999999999999E-2</v>
      </c>
      <c r="AE363" s="88">
        <v>0.14610000000000001</v>
      </c>
      <c r="AF363" s="88" t="s">
        <v>3399</v>
      </c>
      <c r="AG363" s="188" t="s">
        <v>3771</v>
      </c>
      <c r="AH363" s="245" t="s">
        <v>943</v>
      </c>
      <c r="AI363" s="22" t="s">
        <v>1428</v>
      </c>
      <c r="AJ363" s="113" t="s">
        <v>228</v>
      </c>
    </row>
    <row r="364" spans="1:36" s="20" customFormat="1" ht="12.75" customHeight="1" x14ac:dyDescent="0.2">
      <c r="A364" s="141" t="s">
        <v>944</v>
      </c>
      <c r="B364" s="21" t="s">
        <v>1431</v>
      </c>
      <c r="C364" s="23">
        <v>18</v>
      </c>
      <c r="D364" s="21">
        <v>19</v>
      </c>
      <c r="E364" s="113">
        <v>155</v>
      </c>
      <c r="F364" s="112"/>
      <c r="G364" s="222"/>
      <c r="H364" s="225" t="s">
        <v>2347</v>
      </c>
      <c r="I364" s="226" t="s">
        <v>2347</v>
      </c>
      <c r="J364" s="138"/>
      <c r="K364" s="101"/>
      <c r="L364" s="22"/>
      <c r="M364" s="22" t="s">
        <v>154</v>
      </c>
      <c r="N364" s="130" t="s">
        <v>7</v>
      </c>
      <c r="O364" s="172" t="s">
        <v>2347</v>
      </c>
      <c r="P364" s="73">
        <v>24.2003679686594</v>
      </c>
      <c r="Q364" s="21"/>
      <c r="R364" s="22"/>
      <c r="S364" s="22"/>
      <c r="T364" s="22"/>
      <c r="U364" s="22"/>
      <c r="V364" s="25"/>
      <c r="W364" s="24"/>
      <c r="X364" s="31" t="s">
        <v>48</v>
      </c>
      <c r="Y364" s="31">
        <v>3</v>
      </c>
      <c r="Z364" s="130"/>
      <c r="AA364" s="186" t="s">
        <v>944</v>
      </c>
      <c r="AB364" s="79" t="s">
        <v>2829</v>
      </c>
      <c r="AC364" s="211" t="s">
        <v>3772</v>
      </c>
      <c r="AD364" s="87">
        <v>0.2084</v>
      </c>
      <c r="AE364" s="88">
        <v>0.1152</v>
      </c>
      <c r="AF364" s="89" t="s">
        <v>2981</v>
      </c>
      <c r="AG364" s="185" t="s">
        <v>3773</v>
      </c>
      <c r="AH364" s="245" t="s">
        <v>944</v>
      </c>
      <c r="AI364" s="22" t="s">
        <v>1430</v>
      </c>
      <c r="AJ364" s="113" t="s">
        <v>165</v>
      </c>
    </row>
    <row r="365" spans="1:36" s="20" customFormat="1" ht="12.75" customHeight="1" x14ac:dyDescent="0.2">
      <c r="A365" s="141" t="s">
        <v>1476</v>
      </c>
      <c r="B365" s="21" t="s">
        <v>1433</v>
      </c>
      <c r="C365" s="23">
        <v>19</v>
      </c>
      <c r="D365" s="21">
        <v>24</v>
      </c>
      <c r="E365" s="113">
        <v>120</v>
      </c>
      <c r="F365" s="112"/>
      <c r="G365" s="222"/>
      <c r="H365" s="225" t="s">
        <v>2347</v>
      </c>
      <c r="I365" s="226" t="s">
        <v>2347</v>
      </c>
      <c r="J365" s="138"/>
      <c r="K365" s="119" t="s">
        <v>1817</v>
      </c>
      <c r="L365" s="30">
        <v>28</v>
      </c>
      <c r="M365" s="22" t="s">
        <v>154</v>
      </c>
      <c r="N365" s="130" t="s">
        <v>2019</v>
      </c>
      <c r="O365" s="172" t="s">
        <v>2347</v>
      </c>
      <c r="P365" s="73">
        <v>23.304574933456799</v>
      </c>
      <c r="Q365" s="21"/>
      <c r="R365" s="22"/>
      <c r="S365" s="22"/>
      <c r="T365" s="22"/>
      <c r="U365" s="33" t="s">
        <v>2121</v>
      </c>
      <c r="V365" s="25"/>
      <c r="W365" s="24"/>
      <c r="X365" s="32"/>
      <c r="Y365" s="78"/>
      <c r="Z365" s="130"/>
      <c r="AA365" s="186" t="s">
        <v>1476</v>
      </c>
      <c r="AB365" s="79" t="s">
        <v>2830</v>
      </c>
      <c r="AC365" s="210" t="s">
        <v>3774</v>
      </c>
      <c r="AD365" s="87">
        <v>3.4410000000000003E-2</v>
      </c>
      <c r="AE365" s="88">
        <v>0.1953</v>
      </c>
      <c r="AF365" s="88" t="s">
        <v>3775</v>
      </c>
      <c r="AG365" s="188" t="s">
        <v>3776</v>
      </c>
      <c r="AH365" s="245" t="s">
        <v>1476</v>
      </c>
      <c r="AI365" s="22" t="s">
        <v>1432</v>
      </c>
      <c r="AJ365" s="113" t="s">
        <v>166</v>
      </c>
    </row>
    <row r="366" spans="1:36" s="20" customFormat="1" ht="12.75" customHeight="1" x14ac:dyDescent="0.2">
      <c r="A366" s="141" t="s">
        <v>945</v>
      </c>
      <c r="B366" s="21" t="s">
        <v>1434</v>
      </c>
      <c r="C366" s="23">
        <v>70</v>
      </c>
      <c r="D366" s="21">
        <v>21</v>
      </c>
      <c r="E366" s="113">
        <v>121</v>
      </c>
      <c r="F366" s="112"/>
      <c r="G366" s="222"/>
      <c r="H366" s="225" t="s">
        <v>2347</v>
      </c>
      <c r="I366" s="226" t="s">
        <v>2347</v>
      </c>
      <c r="J366" s="138"/>
      <c r="K366" s="101"/>
      <c r="L366" s="22"/>
      <c r="M366" s="21"/>
      <c r="N366" s="130" t="s">
        <v>135</v>
      </c>
      <c r="O366" s="172" t="s">
        <v>2347</v>
      </c>
      <c r="P366" s="73">
        <v>171.329177190292</v>
      </c>
      <c r="Q366" s="21"/>
      <c r="R366" s="22"/>
      <c r="S366" s="22"/>
      <c r="T366" s="22"/>
      <c r="U366" s="22"/>
      <c r="V366" s="25"/>
      <c r="W366" s="24"/>
      <c r="X366" s="32"/>
      <c r="Y366" s="78"/>
      <c r="Z366" s="130"/>
      <c r="AA366" s="186" t="s">
        <v>945</v>
      </c>
      <c r="AB366" s="79" t="s">
        <v>2831</v>
      </c>
      <c r="AC366" s="210" t="s">
        <v>3777</v>
      </c>
      <c r="AD366" s="87">
        <v>9.5610000000000001E-2</v>
      </c>
      <c r="AE366" s="88">
        <v>0.1479</v>
      </c>
      <c r="AF366" s="88" t="s">
        <v>3205</v>
      </c>
      <c r="AG366" s="188"/>
      <c r="AH366" s="245" t="s">
        <v>945</v>
      </c>
      <c r="AI366" s="22" t="s">
        <v>2325</v>
      </c>
      <c r="AJ366" s="113" t="s">
        <v>189</v>
      </c>
    </row>
    <row r="367" spans="1:36" s="20" customFormat="1" ht="12.75" customHeight="1" x14ac:dyDescent="0.2">
      <c r="A367" s="141" t="s">
        <v>946</v>
      </c>
      <c r="B367" s="21" t="s">
        <v>1435</v>
      </c>
      <c r="C367" s="23">
        <v>70</v>
      </c>
      <c r="D367" s="21">
        <v>21</v>
      </c>
      <c r="E367" s="113">
        <v>120</v>
      </c>
      <c r="F367" s="112"/>
      <c r="G367" s="222"/>
      <c r="H367" s="225" t="s">
        <v>2347</v>
      </c>
      <c r="I367" s="226" t="s">
        <v>2347</v>
      </c>
      <c r="J367" s="138"/>
      <c r="K367" s="101"/>
      <c r="L367" s="22"/>
      <c r="M367" s="21"/>
      <c r="N367" s="130" t="s">
        <v>135</v>
      </c>
      <c r="O367" s="172" t="s">
        <v>2347</v>
      </c>
      <c r="P367" s="49" t="s">
        <v>2347</v>
      </c>
      <c r="Q367" s="21"/>
      <c r="R367" s="22"/>
      <c r="S367" s="22"/>
      <c r="T367" s="22"/>
      <c r="U367" s="22"/>
      <c r="V367" s="25"/>
      <c r="W367" s="24"/>
      <c r="X367" s="32"/>
      <c r="Y367" s="78"/>
      <c r="Z367" s="130"/>
      <c r="AA367" s="186" t="s">
        <v>946</v>
      </c>
      <c r="AB367" s="79" t="s">
        <v>2832</v>
      </c>
      <c r="AC367" s="210" t="s">
        <v>3778</v>
      </c>
      <c r="AD367" s="87">
        <v>2.7969999999999998E-2</v>
      </c>
      <c r="AE367" s="88">
        <v>0.20569999999999999</v>
      </c>
      <c r="AF367" s="88" t="s">
        <v>2989</v>
      </c>
      <c r="AG367" s="188" t="s">
        <v>3779</v>
      </c>
      <c r="AH367" s="245" t="s">
        <v>946</v>
      </c>
      <c r="AI367" s="22" t="s">
        <v>2326</v>
      </c>
      <c r="AJ367" s="113" t="s">
        <v>190</v>
      </c>
    </row>
    <row r="368" spans="1:36" s="20" customFormat="1" ht="12.75" customHeight="1" x14ac:dyDescent="0.2">
      <c r="A368" s="141" t="s">
        <v>1477</v>
      </c>
      <c r="B368" s="21" t="s">
        <v>150</v>
      </c>
      <c r="C368" s="23">
        <v>23</v>
      </c>
      <c r="D368" s="21">
        <v>21</v>
      </c>
      <c r="E368" s="113">
        <v>106</v>
      </c>
      <c r="F368" s="112"/>
      <c r="G368" s="222"/>
      <c r="H368" s="225" t="s">
        <v>2347</v>
      </c>
      <c r="I368" s="226" t="s">
        <v>2347</v>
      </c>
      <c r="J368" s="138"/>
      <c r="K368" s="120" t="s">
        <v>1804</v>
      </c>
      <c r="L368" s="28">
        <v>25</v>
      </c>
      <c r="M368" s="22" t="s">
        <v>154</v>
      </c>
      <c r="N368" s="130" t="s">
        <v>143</v>
      </c>
      <c r="O368" s="172" t="s">
        <v>2347</v>
      </c>
      <c r="P368" s="49" t="s">
        <v>2347</v>
      </c>
      <c r="Q368" s="21"/>
      <c r="R368" s="22"/>
      <c r="S368" s="22"/>
      <c r="T368" s="22"/>
      <c r="U368" s="22"/>
      <c r="V368" s="35" t="s">
        <v>43</v>
      </c>
      <c r="W368" s="21"/>
      <c r="X368" s="32"/>
      <c r="Y368" s="78"/>
      <c r="Z368" s="174" t="s">
        <v>2205</v>
      </c>
      <c r="AA368" s="189" t="s">
        <v>1477</v>
      </c>
      <c r="AB368" s="80" t="s">
        <v>2833</v>
      </c>
      <c r="AC368" s="210" t="s">
        <v>3780</v>
      </c>
      <c r="AD368" s="87">
        <v>3.5799999999999998E-2</v>
      </c>
      <c r="AE368" s="88">
        <v>0.1933</v>
      </c>
      <c r="AF368" s="88" t="s">
        <v>2992</v>
      </c>
      <c r="AG368" s="188" t="s">
        <v>3111</v>
      </c>
      <c r="AH368" s="245" t="s">
        <v>1477</v>
      </c>
      <c r="AI368" s="22" t="s">
        <v>1334</v>
      </c>
      <c r="AJ368" s="113" t="s">
        <v>191</v>
      </c>
    </row>
    <row r="369" spans="1:36" s="20" customFormat="1" ht="12.75" customHeight="1" x14ac:dyDescent="0.2">
      <c r="A369" s="141" t="s">
        <v>1478</v>
      </c>
      <c r="B369" s="21" t="s">
        <v>1336</v>
      </c>
      <c r="C369" s="23">
        <v>14</v>
      </c>
      <c r="D369" s="21">
        <v>19</v>
      </c>
      <c r="E369" s="113">
        <v>133</v>
      </c>
      <c r="F369" s="112"/>
      <c r="G369" s="222"/>
      <c r="H369" s="225" t="s">
        <v>2347</v>
      </c>
      <c r="I369" s="226" t="s">
        <v>2347</v>
      </c>
      <c r="J369" s="138"/>
      <c r="K369" s="120" t="s">
        <v>1800</v>
      </c>
      <c r="L369" s="28">
        <v>37</v>
      </c>
      <c r="M369" s="22" t="s">
        <v>155</v>
      </c>
      <c r="N369" s="130"/>
      <c r="O369" s="172" t="s">
        <v>2347</v>
      </c>
      <c r="P369" s="49" t="s">
        <v>2347</v>
      </c>
      <c r="Q369" s="21"/>
      <c r="R369" s="22"/>
      <c r="S369" s="22"/>
      <c r="T369" s="22"/>
      <c r="U369" s="22"/>
      <c r="V369" s="21"/>
      <c r="W369" s="24"/>
      <c r="X369" s="32"/>
      <c r="Y369" s="78"/>
      <c r="Z369" s="130"/>
      <c r="AA369" s="186" t="s">
        <v>1478</v>
      </c>
      <c r="AB369" s="79" t="s">
        <v>2834</v>
      </c>
      <c r="AC369" s="211" t="s">
        <v>3781</v>
      </c>
      <c r="AD369" s="87">
        <v>0.1613</v>
      </c>
      <c r="AE369" s="88">
        <v>0.1258</v>
      </c>
      <c r="AF369" s="88" t="s">
        <v>3782</v>
      </c>
      <c r="AG369" s="187" t="s">
        <v>3783</v>
      </c>
      <c r="AH369" s="245" t="s">
        <v>1478</v>
      </c>
      <c r="AI369" s="22" t="s">
        <v>1335</v>
      </c>
      <c r="AJ369" s="113" t="s">
        <v>192</v>
      </c>
    </row>
    <row r="370" spans="1:36" s="20" customFormat="1" ht="12.75" customHeight="1" x14ac:dyDescent="0.2">
      <c r="A370" s="141" t="s">
        <v>1479</v>
      </c>
      <c r="B370" s="21" t="s">
        <v>1338</v>
      </c>
      <c r="C370" s="23">
        <v>14</v>
      </c>
      <c r="D370" s="21">
        <v>22</v>
      </c>
      <c r="E370" s="113">
        <v>133</v>
      </c>
      <c r="F370" s="124"/>
      <c r="G370" s="222"/>
      <c r="H370" s="225" t="s">
        <v>2347</v>
      </c>
      <c r="I370" s="226" t="s">
        <v>2347</v>
      </c>
      <c r="J370" s="138"/>
      <c r="K370" s="120" t="s">
        <v>1800</v>
      </c>
      <c r="L370" s="28">
        <v>37</v>
      </c>
      <c r="M370" s="22" t="s">
        <v>155</v>
      </c>
      <c r="N370" s="130"/>
      <c r="O370" s="172" t="s">
        <v>2347</v>
      </c>
      <c r="P370" s="49" t="s">
        <v>2347</v>
      </c>
      <c r="Q370" s="21"/>
      <c r="R370" s="22"/>
      <c r="S370" s="22"/>
      <c r="T370" s="22"/>
      <c r="U370" s="22"/>
      <c r="V370" s="21"/>
      <c r="W370" s="24"/>
      <c r="X370" s="32"/>
      <c r="Y370" s="78"/>
      <c r="Z370" s="130"/>
      <c r="AA370" s="186" t="s">
        <v>1479</v>
      </c>
      <c r="AB370" s="79" t="s">
        <v>2835</v>
      </c>
      <c r="AC370" s="211" t="s">
        <v>3784</v>
      </c>
      <c r="AD370" s="87">
        <v>4.623E-2</v>
      </c>
      <c r="AE370" s="88">
        <v>0.18099999999999999</v>
      </c>
      <c r="AF370" s="88" t="s">
        <v>2992</v>
      </c>
      <c r="AG370" s="187" t="s">
        <v>3785</v>
      </c>
      <c r="AH370" s="245" t="s">
        <v>1479</v>
      </c>
      <c r="AI370" s="22" t="s">
        <v>1337</v>
      </c>
      <c r="AJ370" s="113" t="s">
        <v>193</v>
      </c>
    </row>
    <row r="371" spans="1:36" s="20" customFormat="1" ht="12.75" customHeight="1" x14ac:dyDescent="0.2">
      <c r="A371" s="141" t="s">
        <v>947</v>
      </c>
      <c r="B371" s="21" t="s">
        <v>1339</v>
      </c>
      <c r="C371" s="35"/>
      <c r="D371" s="21">
        <v>25</v>
      </c>
      <c r="E371" s="113">
        <v>164</v>
      </c>
      <c r="F371" s="124"/>
      <c r="G371" s="222"/>
      <c r="H371" s="225" t="s">
        <v>2347</v>
      </c>
      <c r="I371" s="226" t="s">
        <v>2347</v>
      </c>
      <c r="J371" s="138"/>
      <c r="K371" s="101"/>
      <c r="L371" s="22"/>
      <c r="M371" s="21" t="s">
        <v>154</v>
      </c>
      <c r="N371" s="130" t="s">
        <v>2034</v>
      </c>
      <c r="O371" s="172" t="s">
        <v>2347</v>
      </c>
      <c r="P371" s="73">
        <v>3.7538352190895101</v>
      </c>
      <c r="Q371" s="21"/>
      <c r="R371" s="22"/>
      <c r="S371" s="22"/>
      <c r="T371" s="22"/>
      <c r="U371" s="22"/>
      <c r="V371" s="35" t="s">
        <v>43</v>
      </c>
      <c r="W371" s="24"/>
      <c r="X371" s="31" t="s">
        <v>49</v>
      </c>
      <c r="Y371" s="31">
        <v>1</v>
      </c>
      <c r="Z371" s="130"/>
      <c r="AA371" s="186" t="s">
        <v>947</v>
      </c>
      <c r="AB371" s="79" t="s">
        <v>2836</v>
      </c>
      <c r="AC371" s="210" t="s">
        <v>3786</v>
      </c>
      <c r="AD371" s="87">
        <v>0.18759999999999999</v>
      </c>
      <c r="AE371" s="88">
        <v>0.1195</v>
      </c>
      <c r="AF371" s="88" t="s">
        <v>3010</v>
      </c>
      <c r="AG371" s="188" t="s">
        <v>3787</v>
      </c>
      <c r="AH371" s="245" t="s">
        <v>947</v>
      </c>
      <c r="AI371" s="22" t="s">
        <v>2327</v>
      </c>
      <c r="AJ371" s="113" t="s">
        <v>195</v>
      </c>
    </row>
    <row r="372" spans="1:36" s="20" customFormat="1" ht="12.75" customHeight="1" x14ac:dyDescent="0.2">
      <c r="A372" s="141" t="s">
        <v>948</v>
      </c>
      <c r="B372" s="21" t="s">
        <v>1340</v>
      </c>
      <c r="C372" s="23">
        <v>54</v>
      </c>
      <c r="D372" s="21">
        <v>23</v>
      </c>
      <c r="E372" s="113">
        <v>194</v>
      </c>
      <c r="F372" s="112"/>
      <c r="G372" s="222"/>
      <c r="H372" s="225" t="s">
        <v>2347</v>
      </c>
      <c r="I372" s="226" t="s">
        <v>2347</v>
      </c>
      <c r="J372" s="138"/>
      <c r="K372" s="101"/>
      <c r="L372" s="22"/>
      <c r="M372" s="22" t="s">
        <v>154</v>
      </c>
      <c r="N372" s="130" t="s">
        <v>2084</v>
      </c>
      <c r="O372" s="172" t="s">
        <v>2347</v>
      </c>
      <c r="P372" s="73">
        <v>30.260074854088099</v>
      </c>
      <c r="Q372" s="21"/>
      <c r="R372" s="22"/>
      <c r="S372" s="22"/>
      <c r="T372" s="22"/>
      <c r="U372" s="22"/>
      <c r="V372" s="25"/>
      <c r="W372" s="24"/>
      <c r="X372" s="31" t="s">
        <v>50</v>
      </c>
      <c r="Y372" s="31">
        <v>2</v>
      </c>
      <c r="Z372" s="130"/>
      <c r="AA372" s="186" t="s">
        <v>948</v>
      </c>
      <c r="AB372" s="79" t="s">
        <v>2837</v>
      </c>
      <c r="AC372" s="210" t="s">
        <v>3788</v>
      </c>
      <c r="AD372" s="87">
        <v>0.26190000000000002</v>
      </c>
      <c r="AE372" s="88">
        <v>0.10580000000000001</v>
      </c>
      <c r="AF372" s="88" t="s">
        <v>2992</v>
      </c>
      <c r="AG372" s="188" t="s">
        <v>3789</v>
      </c>
      <c r="AH372" s="245" t="s">
        <v>948</v>
      </c>
      <c r="AI372" s="22" t="s">
        <v>2328</v>
      </c>
      <c r="AJ372" s="113" t="s">
        <v>203</v>
      </c>
    </row>
    <row r="373" spans="1:36" s="20" customFormat="1" ht="12.75" customHeight="1" x14ac:dyDescent="0.2">
      <c r="A373" s="141" t="s">
        <v>949</v>
      </c>
      <c r="B373" s="21" t="s">
        <v>2101</v>
      </c>
      <c r="C373" s="23">
        <v>54</v>
      </c>
      <c r="D373" s="21">
        <v>23</v>
      </c>
      <c r="E373" s="113">
        <v>196</v>
      </c>
      <c r="F373" s="112"/>
      <c r="G373" s="223"/>
      <c r="H373" s="225" t="s">
        <v>2347</v>
      </c>
      <c r="I373" s="226" t="s">
        <v>2347</v>
      </c>
      <c r="J373" s="138"/>
      <c r="K373" s="101"/>
      <c r="L373" s="22"/>
      <c r="M373" s="22" t="s">
        <v>154</v>
      </c>
      <c r="N373" s="130" t="s">
        <v>2085</v>
      </c>
      <c r="O373" s="172" t="s">
        <v>2347</v>
      </c>
      <c r="P373" s="73">
        <v>3.8188857545277202</v>
      </c>
      <c r="Q373" s="21"/>
      <c r="R373" s="22"/>
      <c r="S373" s="22"/>
      <c r="T373" s="22"/>
      <c r="U373" s="22"/>
      <c r="V373" s="25"/>
      <c r="W373" s="24"/>
      <c r="X373" s="31" t="s">
        <v>51</v>
      </c>
      <c r="Y373" s="31">
        <v>1</v>
      </c>
      <c r="Z373" s="130"/>
      <c r="AA373" s="186" t="s">
        <v>949</v>
      </c>
      <c r="AB373" s="79" t="s">
        <v>2838</v>
      </c>
      <c r="AC373" s="210" t="s">
        <v>3790</v>
      </c>
      <c r="AD373" s="87">
        <v>0.3231</v>
      </c>
      <c r="AE373" s="88">
        <v>9.7199999999999995E-2</v>
      </c>
      <c r="AF373" s="88" t="s">
        <v>2992</v>
      </c>
      <c r="AG373" s="188" t="s">
        <v>3791</v>
      </c>
      <c r="AH373" s="245" t="s">
        <v>949</v>
      </c>
      <c r="AI373" s="22" t="s">
        <v>2329</v>
      </c>
      <c r="AJ373" s="113" t="s">
        <v>194</v>
      </c>
    </row>
    <row r="374" spans="1:36" s="20" customFormat="1" ht="12.75" customHeight="1" x14ac:dyDescent="0.2">
      <c r="A374" s="141" t="s">
        <v>950</v>
      </c>
      <c r="B374" s="21" t="s">
        <v>2102</v>
      </c>
      <c r="C374" s="35"/>
      <c r="D374" s="21">
        <v>23</v>
      </c>
      <c r="E374" s="113">
        <v>107</v>
      </c>
      <c r="F374" s="112"/>
      <c r="G374" s="222"/>
      <c r="H374" s="225" t="s">
        <v>2347</v>
      </c>
      <c r="I374" s="226" t="s">
        <v>2347</v>
      </c>
      <c r="J374" s="138"/>
      <c r="K374" s="101"/>
      <c r="L374" s="22"/>
      <c r="M374" s="21"/>
      <c r="N374" s="130" t="s">
        <v>135</v>
      </c>
      <c r="O374" s="172" t="s">
        <v>2347</v>
      </c>
      <c r="P374" s="49" t="s">
        <v>2347</v>
      </c>
      <c r="Q374" s="21"/>
      <c r="R374" s="22"/>
      <c r="S374" s="22"/>
      <c r="T374" s="22"/>
      <c r="U374" s="22"/>
      <c r="V374" s="25"/>
      <c r="W374" s="24"/>
      <c r="X374" s="32"/>
      <c r="Y374" s="78"/>
      <c r="Z374" s="130"/>
      <c r="AA374" s="186" t="s">
        <v>950</v>
      </c>
      <c r="AB374" s="79" t="s">
        <v>2839</v>
      </c>
      <c r="AC374" s="210" t="s">
        <v>3792</v>
      </c>
      <c r="AD374" s="87">
        <v>3.2590000000000001E-2</v>
      </c>
      <c r="AE374" s="88">
        <v>0.19800000000000001</v>
      </c>
      <c r="AF374" s="88" t="s">
        <v>2989</v>
      </c>
      <c r="AG374" s="188"/>
      <c r="AH374" s="245" t="s">
        <v>950</v>
      </c>
      <c r="AI374" s="22" t="s">
        <v>2330</v>
      </c>
      <c r="AJ374" s="113" t="s">
        <v>201</v>
      </c>
    </row>
    <row r="375" spans="1:36" s="20" customFormat="1" ht="12.75" customHeight="1" x14ac:dyDescent="0.2">
      <c r="A375" s="141" t="s">
        <v>1480</v>
      </c>
      <c r="B375" s="21" t="s">
        <v>2103</v>
      </c>
      <c r="C375" s="35"/>
      <c r="D375" s="21">
        <v>27</v>
      </c>
      <c r="E375" s="113">
        <v>132</v>
      </c>
      <c r="F375" s="112"/>
      <c r="G375" s="222"/>
      <c r="H375" s="225" t="s">
        <v>2347</v>
      </c>
      <c r="I375" s="226" t="s">
        <v>2347</v>
      </c>
      <c r="J375" s="138"/>
      <c r="K375" s="119" t="s">
        <v>1817</v>
      </c>
      <c r="L375" s="30">
        <v>54</v>
      </c>
      <c r="M375" s="21" t="s">
        <v>154</v>
      </c>
      <c r="N375" s="130" t="s">
        <v>2035</v>
      </c>
      <c r="O375" s="172" t="s">
        <v>2347</v>
      </c>
      <c r="P375" s="75">
        <v>1.9578400704365599</v>
      </c>
      <c r="Q375" s="21"/>
      <c r="R375" s="22"/>
      <c r="S375" s="22"/>
      <c r="T375" s="22"/>
      <c r="U375" s="22"/>
      <c r="V375" s="25"/>
      <c r="W375" s="24"/>
      <c r="X375" s="32"/>
      <c r="Y375" s="78"/>
      <c r="Z375" s="130"/>
      <c r="AA375" s="186" t="s">
        <v>1480</v>
      </c>
      <c r="AB375" s="79" t="s">
        <v>2840</v>
      </c>
      <c r="AC375" s="211" t="s">
        <v>3793</v>
      </c>
      <c r="AD375" s="87">
        <v>8.0060000000000006E-2</v>
      </c>
      <c r="AE375" s="86">
        <v>0.15579999999999999</v>
      </c>
      <c r="AF375" s="86" t="s">
        <v>3067</v>
      </c>
      <c r="AG375" s="187" t="s">
        <v>3794</v>
      </c>
      <c r="AH375" s="245" t="s">
        <v>1480</v>
      </c>
      <c r="AI375" s="22" t="s">
        <v>1991</v>
      </c>
      <c r="AJ375" s="113" t="s">
        <v>243</v>
      </c>
    </row>
    <row r="376" spans="1:36" s="20" customFormat="1" ht="12.75" customHeight="1" x14ac:dyDescent="0.2">
      <c r="A376" s="141" t="s">
        <v>951</v>
      </c>
      <c r="B376" s="21" t="s">
        <v>2104</v>
      </c>
      <c r="C376" s="23">
        <v>34</v>
      </c>
      <c r="D376" s="21">
        <v>21</v>
      </c>
      <c r="E376" s="113">
        <v>121</v>
      </c>
      <c r="F376" s="112"/>
      <c r="G376" s="222"/>
      <c r="H376" s="225" t="s">
        <v>2347</v>
      </c>
      <c r="I376" s="226" t="s">
        <v>2347</v>
      </c>
      <c r="J376" s="138"/>
      <c r="K376" s="101"/>
      <c r="L376" s="22"/>
      <c r="M376" s="21"/>
      <c r="N376" s="130" t="s">
        <v>135</v>
      </c>
      <c r="O376" s="172" t="s">
        <v>2347</v>
      </c>
      <c r="P376" s="73">
        <v>716.99963215602702</v>
      </c>
      <c r="Q376" s="21"/>
      <c r="R376" s="22"/>
      <c r="S376" s="22"/>
      <c r="T376" s="22"/>
      <c r="U376" s="22"/>
      <c r="V376" s="25"/>
      <c r="W376" s="24"/>
      <c r="X376" s="32"/>
      <c r="Y376" s="78"/>
      <c r="Z376" s="130"/>
      <c r="AA376" s="186" t="s">
        <v>951</v>
      </c>
      <c r="AB376" s="79" t="s">
        <v>2841</v>
      </c>
      <c r="AC376" s="210" t="s">
        <v>3795</v>
      </c>
      <c r="AD376" s="87">
        <v>0.13120000000000001</v>
      </c>
      <c r="AE376" s="88">
        <v>0.13439999999999999</v>
      </c>
      <c r="AF376" s="88" t="s">
        <v>3084</v>
      </c>
      <c r="AG376" s="188" t="s">
        <v>3796</v>
      </c>
      <c r="AH376" s="245" t="s">
        <v>951</v>
      </c>
      <c r="AI376" s="22" t="s">
        <v>1992</v>
      </c>
      <c r="AJ376" s="113" t="s">
        <v>244</v>
      </c>
    </row>
    <row r="377" spans="1:36" s="20" customFormat="1" ht="12.75" customHeight="1" x14ac:dyDescent="0.2">
      <c r="A377" s="141" t="s">
        <v>952</v>
      </c>
      <c r="B377" s="21" t="s">
        <v>2105</v>
      </c>
      <c r="C377" s="23">
        <v>34</v>
      </c>
      <c r="D377" s="21">
        <v>21</v>
      </c>
      <c r="E377" s="113">
        <v>122</v>
      </c>
      <c r="F377" s="112"/>
      <c r="G377" s="222"/>
      <c r="H377" s="225" t="s">
        <v>2347</v>
      </c>
      <c r="I377" s="226" t="s">
        <v>2347</v>
      </c>
      <c r="J377" s="138"/>
      <c r="K377" s="101"/>
      <c r="L377" s="22"/>
      <c r="M377" s="21"/>
      <c r="N377" s="130" t="s">
        <v>135</v>
      </c>
      <c r="O377" s="171" t="s">
        <v>4060</v>
      </c>
      <c r="P377" s="73">
        <v>267.17685219236398</v>
      </c>
      <c r="Q377" s="21"/>
      <c r="R377" s="22"/>
      <c r="S377" s="22"/>
      <c r="T377" s="22"/>
      <c r="U377" s="22"/>
      <c r="V377" s="25"/>
      <c r="W377" s="24"/>
      <c r="X377" s="31" t="s">
        <v>52</v>
      </c>
      <c r="Y377" s="31">
        <v>6</v>
      </c>
      <c r="Z377" s="130"/>
      <c r="AA377" s="186" t="s">
        <v>952</v>
      </c>
      <c r="AB377" s="79" t="s">
        <v>2842</v>
      </c>
      <c r="AC377" s="211" t="s">
        <v>3797</v>
      </c>
      <c r="AD377" s="87">
        <v>0.11020000000000001</v>
      </c>
      <c r="AE377" s="88">
        <v>0.14180000000000001</v>
      </c>
      <c r="AF377" s="88" t="s">
        <v>3798</v>
      </c>
      <c r="AG377" s="188"/>
      <c r="AH377" s="245" t="s">
        <v>952</v>
      </c>
      <c r="AI377" s="22" t="s">
        <v>1420</v>
      </c>
      <c r="AJ377" s="113" t="s">
        <v>162</v>
      </c>
    </row>
    <row r="378" spans="1:36" s="20" customFormat="1" ht="12.75" customHeight="1" x14ac:dyDescent="0.2">
      <c r="A378" s="141" t="s">
        <v>953</v>
      </c>
      <c r="B378" s="21" t="s">
        <v>2106</v>
      </c>
      <c r="C378" s="23">
        <v>34</v>
      </c>
      <c r="D378" s="21">
        <v>21</v>
      </c>
      <c r="E378" s="113">
        <v>124</v>
      </c>
      <c r="F378" s="112"/>
      <c r="G378" s="222"/>
      <c r="H378" s="225" t="s">
        <v>2347</v>
      </c>
      <c r="I378" s="226" t="s">
        <v>2347</v>
      </c>
      <c r="J378" s="138"/>
      <c r="K378" s="101"/>
      <c r="L378" s="22"/>
      <c r="M378" s="22" t="s">
        <v>154</v>
      </c>
      <c r="N378" s="130" t="s">
        <v>1719</v>
      </c>
      <c r="O378" s="172" t="s">
        <v>2347</v>
      </c>
      <c r="P378" s="73">
        <v>122.880257867412</v>
      </c>
      <c r="Q378" s="21"/>
      <c r="R378" s="22"/>
      <c r="S378" s="22"/>
      <c r="T378" s="22"/>
      <c r="U378" s="22"/>
      <c r="V378" s="25"/>
      <c r="W378" s="24"/>
      <c r="X378" s="32"/>
      <c r="Y378" s="78"/>
      <c r="Z378" s="130"/>
      <c r="AA378" s="186" t="s">
        <v>953</v>
      </c>
      <c r="AB378" s="79" t="s">
        <v>2843</v>
      </c>
      <c r="AC378" s="210" t="s">
        <v>3799</v>
      </c>
      <c r="AD378" s="87">
        <v>7.0239999999999997E-2</v>
      </c>
      <c r="AE378" s="88">
        <v>0.16159999999999999</v>
      </c>
      <c r="AF378" s="88" t="s">
        <v>3076</v>
      </c>
      <c r="AG378" s="188" t="s">
        <v>3077</v>
      </c>
      <c r="AH378" s="245" t="s">
        <v>953</v>
      </c>
      <c r="AI378" s="22" t="s">
        <v>1421</v>
      </c>
      <c r="AJ378" s="113" t="s">
        <v>163</v>
      </c>
    </row>
    <row r="379" spans="1:36" s="20" customFormat="1" ht="12.75" customHeight="1" x14ac:dyDescent="0.2">
      <c r="A379" s="141" t="s">
        <v>1481</v>
      </c>
      <c r="B379" s="21" t="s">
        <v>2108</v>
      </c>
      <c r="C379" s="23">
        <v>34</v>
      </c>
      <c r="D379" s="21">
        <v>21</v>
      </c>
      <c r="E379" s="113">
        <v>121</v>
      </c>
      <c r="F379" s="112"/>
      <c r="G379" s="222"/>
      <c r="H379" s="225" t="s">
        <v>2347</v>
      </c>
      <c r="I379" s="226" t="s">
        <v>2347</v>
      </c>
      <c r="J379" s="138"/>
      <c r="K379" s="119" t="s">
        <v>1820</v>
      </c>
      <c r="L379" s="30">
        <v>25</v>
      </c>
      <c r="M379" s="22" t="s">
        <v>155</v>
      </c>
      <c r="N379" s="130"/>
      <c r="O379" s="172" t="s">
        <v>2347</v>
      </c>
      <c r="P379" s="49" t="s">
        <v>2347</v>
      </c>
      <c r="Q379" s="21"/>
      <c r="R379" s="22"/>
      <c r="S379" s="22"/>
      <c r="T379" s="22"/>
      <c r="U379" s="22"/>
      <c r="V379" s="35" t="s">
        <v>43</v>
      </c>
      <c r="W379" s="24"/>
      <c r="X379" s="32"/>
      <c r="Y379" s="78"/>
      <c r="Z379" s="130"/>
      <c r="AA379" s="186" t="s">
        <v>1481</v>
      </c>
      <c r="AB379" s="79" t="s">
        <v>2844</v>
      </c>
      <c r="AC379" s="210" t="s">
        <v>3800</v>
      </c>
      <c r="AD379" s="87">
        <v>8.8349999999999998E-2</v>
      </c>
      <c r="AE379" s="88">
        <v>0.15140000000000001</v>
      </c>
      <c r="AF379" s="88" t="s">
        <v>2992</v>
      </c>
      <c r="AG379" s="188" t="s">
        <v>3801</v>
      </c>
      <c r="AH379" s="245" t="s">
        <v>1481</v>
      </c>
      <c r="AI379" s="22" t="s">
        <v>2107</v>
      </c>
      <c r="AJ379" s="113" t="s">
        <v>198</v>
      </c>
    </row>
    <row r="380" spans="1:36" s="20" customFormat="1" ht="12.75" customHeight="1" x14ac:dyDescent="0.2">
      <c r="A380" s="141" t="s">
        <v>1482</v>
      </c>
      <c r="B380" s="21" t="s">
        <v>1517</v>
      </c>
      <c r="C380" s="23">
        <v>2</v>
      </c>
      <c r="D380" s="21">
        <v>20</v>
      </c>
      <c r="E380" s="113">
        <v>400</v>
      </c>
      <c r="F380" s="112"/>
      <c r="G380" s="222"/>
      <c r="H380" s="229" t="s">
        <v>2051</v>
      </c>
      <c r="I380" s="226" t="s">
        <v>2347</v>
      </c>
      <c r="J380" s="138"/>
      <c r="K380" s="119" t="s">
        <v>1814</v>
      </c>
      <c r="L380" s="30">
        <v>37</v>
      </c>
      <c r="M380" s="21" t="s">
        <v>154</v>
      </c>
      <c r="N380" s="130" t="s">
        <v>2277</v>
      </c>
      <c r="O380" s="172" t="s">
        <v>2347</v>
      </c>
      <c r="P380" s="49" t="s">
        <v>2347</v>
      </c>
      <c r="Q380" s="21"/>
      <c r="R380" s="22"/>
      <c r="S380" s="22"/>
      <c r="T380" s="22"/>
      <c r="U380" s="22"/>
      <c r="V380" s="25"/>
      <c r="W380" s="24"/>
      <c r="X380" s="32"/>
      <c r="Y380" s="78"/>
      <c r="Z380" s="130"/>
      <c r="AA380" s="186" t="s">
        <v>1482</v>
      </c>
      <c r="AB380" s="79" t="s">
        <v>2845</v>
      </c>
      <c r="AC380" s="211" t="s">
        <v>3802</v>
      </c>
      <c r="AD380" s="87">
        <v>0.43359999999999999</v>
      </c>
      <c r="AE380" s="88">
        <v>8.5000000000000006E-2</v>
      </c>
      <c r="AF380" s="88" t="s">
        <v>3803</v>
      </c>
      <c r="AG380" s="188"/>
      <c r="AH380" s="245" t="s">
        <v>1482</v>
      </c>
      <c r="AI380" s="22" t="s">
        <v>1422</v>
      </c>
      <c r="AJ380" s="199" t="s">
        <v>1724</v>
      </c>
    </row>
    <row r="381" spans="1:36" s="20" customFormat="1" ht="12.75" customHeight="1" x14ac:dyDescent="0.2">
      <c r="A381" s="141" t="s">
        <v>1483</v>
      </c>
      <c r="B381" s="21" t="s">
        <v>1519</v>
      </c>
      <c r="C381" s="23">
        <v>2</v>
      </c>
      <c r="D381" s="21">
        <v>20</v>
      </c>
      <c r="E381" s="113">
        <v>404</v>
      </c>
      <c r="F381" s="112"/>
      <c r="G381" s="222"/>
      <c r="H381" s="225" t="s">
        <v>2347</v>
      </c>
      <c r="I381" s="226" t="s">
        <v>2347</v>
      </c>
      <c r="J381" s="138"/>
      <c r="K381" s="120" t="s">
        <v>1791</v>
      </c>
      <c r="L381" s="28">
        <v>35</v>
      </c>
      <c r="M381" s="21" t="s">
        <v>154</v>
      </c>
      <c r="N381" s="130" t="s">
        <v>2278</v>
      </c>
      <c r="O381" s="172" t="s">
        <v>2347</v>
      </c>
      <c r="P381" s="49" t="s">
        <v>2347</v>
      </c>
      <c r="Q381" s="21"/>
      <c r="R381" s="22"/>
      <c r="S381" s="22"/>
      <c r="T381" s="22"/>
      <c r="U381" s="22"/>
      <c r="V381" s="35" t="s">
        <v>43</v>
      </c>
      <c r="W381" s="24"/>
      <c r="X381" s="32"/>
      <c r="Y381" s="78"/>
      <c r="Z381" s="130"/>
      <c r="AA381" s="186" t="s">
        <v>1483</v>
      </c>
      <c r="AB381" s="79" t="s">
        <v>2846</v>
      </c>
      <c r="AC381" s="210" t="s">
        <v>3804</v>
      </c>
      <c r="AD381" s="87">
        <v>0.46810000000000002</v>
      </c>
      <c r="AE381" s="88">
        <v>8.1699999999999995E-2</v>
      </c>
      <c r="AF381" s="88" t="s">
        <v>3194</v>
      </c>
      <c r="AG381" s="188" t="s">
        <v>3805</v>
      </c>
      <c r="AH381" s="245" t="s">
        <v>1483</v>
      </c>
      <c r="AI381" s="22" t="s">
        <v>1518</v>
      </c>
      <c r="AJ381" s="113" t="s">
        <v>597</v>
      </c>
    </row>
    <row r="382" spans="1:36" s="20" customFormat="1" ht="12.75" customHeight="1" x14ac:dyDescent="0.2">
      <c r="A382" s="141" t="s">
        <v>1484</v>
      </c>
      <c r="B382" s="21" t="s">
        <v>1848</v>
      </c>
      <c r="C382" s="23">
        <v>2</v>
      </c>
      <c r="D382" s="21">
        <v>21</v>
      </c>
      <c r="E382" s="113">
        <v>409</v>
      </c>
      <c r="F382" s="112"/>
      <c r="G382" s="222"/>
      <c r="H382" s="225" t="s">
        <v>2347</v>
      </c>
      <c r="I382" s="226" t="s">
        <v>2347</v>
      </c>
      <c r="J382" s="138"/>
      <c r="K382" s="120" t="s">
        <v>1791</v>
      </c>
      <c r="L382" s="28">
        <v>36</v>
      </c>
      <c r="M382" s="21" t="s">
        <v>154</v>
      </c>
      <c r="N382" s="130" t="s">
        <v>2279</v>
      </c>
      <c r="O382" s="172" t="s">
        <v>2347</v>
      </c>
      <c r="P382" s="73">
        <v>19.455525600961501</v>
      </c>
      <c r="Q382" s="21"/>
      <c r="R382" s="22"/>
      <c r="S382" s="22"/>
      <c r="T382" s="22"/>
      <c r="U382" s="22"/>
      <c r="V382" s="21"/>
      <c r="W382" s="24"/>
      <c r="X382" s="32"/>
      <c r="Y382" s="78"/>
      <c r="Z382" s="174" t="s">
        <v>2205</v>
      </c>
      <c r="AA382" s="186" t="s">
        <v>1484</v>
      </c>
      <c r="AB382" s="79" t="s">
        <v>2847</v>
      </c>
      <c r="AC382" s="211" t="s">
        <v>3806</v>
      </c>
      <c r="AD382" s="87">
        <v>0.55159999999999998</v>
      </c>
      <c r="AE382" s="88">
        <v>7.4300000000000005E-2</v>
      </c>
      <c r="AF382" s="89" t="s">
        <v>3807</v>
      </c>
      <c r="AG382" s="185" t="s">
        <v>3808</v>
      </c>
      <c r="AH382" s="245" t="s">
        <v>1484</v>
      </c>
      <c r="AI382" s="22" t="s">
        <v>1847</v>
      </c>
      <c r="AJ382" s="113" t="s">
        <v>465</v>
      </c>
    </row>
    <row r="383" spans="1:36" s="20" customFormat="1" ht="12.75" customHeight="1" x14ac:dyDescent="0.2">
      <c r="A383" s="141" t="s">
        <v>954</v>
      </c>
      <c r="B383" s="21" t="s">
        <v>1850</v>
      </c>
      <c r="C383" s="35"/>
      <c r="D383" s="21">
        <v>20</v>
      </c>
      <c r="E383" s="113">
        <v>324</v>
      </c>
      <c r="F383" s="112"/>
      <c r="G383" s="222"/>
      <c r="H383" s="225" t="s">
        <v>2347</v>
      </c>
      <c r="I383" s="226" t="s">
        <v>2347</v>
      </c>
      <c r="J383" s="138"/>
      <c r="K383" s="101"/>
      <c r="L383" s="22"/>
      <c r="M383" s="21" t="s">
        <v>154</v>
      </c>
      <c r="N383" s="130" t="s">
        <v>2036</v>
      </c>
      <c r="O383" s="172" t="s">
        <v>2347</v>
      </c>
      <c r="P383" s="74">
        <v>0.36752638844228802</v>
      </c>
      <c r="Q383" s="21"/>
      <c r="R383" s="22"/>
      <c r="S383" s="22"/>
      <c r="T383" s="22"/>
      <c r="U383" s="22"/>
      <c r="V383" s="21"/>
      <c r="W383" s="24"/>
      <c r="X383" s="32"/>
      <c r="Y383" s="78"/>
      <c r="Z383" s="130"/>
      <c r="AA383" s="186" t="s">
        <v>954</v>
      </c>
      <c r="AB383" s="79" t="s">
        <v>2848</v>
      </c>
      <c r="AC383" s="210" t="s">
        <v>3809</v>
      </c>
      <c r="AD383" s="87">
        <v>0.78659999999999997</v>
      </c>
      <c r="AE383" s="96">
        <v>5.5500000000000001E-2</v>
      </c>
      <c r="AF383" s="96" t="s">
        <v>3119</v>
      </c>
      <c r="AG383" s="188" t="s">
        <v>3810</v>
      </c>
      <c r="AH383" s="245" t="s">
        <v>954</v>
      </c>
      <c r="AI383" s="22" t="s">
        <v>892</v>
      </c>
      <c r="AJ383" s="113" t="s">
        <v>1308</v>
      </c>
    </row>
    <row r="384" spans="1:36" s="20" customFormat="1" ht="12.75" customHeight="1" x14ac:dyDescent="0.2">
      <c r="A384" s="141" t="s">
        <v>955</v>
      </c>
      <c r="B384" s="21" t="s">
        <v>1852</v>
      </c>
      <c r="C384" s="23">
        <v>35</v>
      </c>
      <c r="D384" s="21">
        <v>23</v>
      </c>
      <c r="E384" s="113">
        <v>134</v>
      </c>
      <c r="F384" s="112"/>
      <c r="G384" s="222"/>
      <c r="H384" s="225" t="s">
        <v>2347</v>
      </c>
      <c r="I384" s="226" t="s">
        <v>2347</v>
      </c>
      <c r="J384" s="138"/>
      <c r="K384" s="101"/>
      <c r="L384" s="22"/>
      <c r="M384" s="22" t="s">
        <v>154</v>
      </c>
      <c r="N384" s="130" t="s">
        <v>1720</v>
      </c>
      <c r="O384" s="172" t="s">
        <v>2347</v>
      </c>
      <c r="P384" s="49" t="s">
        <v>2347</v>
      </c>
      <c r="Q384" s="21"/>
      <c r="R384" s="22"/>
      <c r="S384" s="22"/>
      <c r="T384" s="22"/>
      <c r="U384" s="22"/>
      <c r="V384" s="21"/>
      <c r="W384" s="24"/>
      <c r="X384" s="32"/>
      <c r="Y384" s="78"/>
      <c r="Z384" s="130"/>
      <c r="AA384" s="186" t="s">
        <v>955</v>
      </c>
      <c r="AB384" s="79" t="s">
        <v>2849</v>
      </c>
      <c r="AC384" s="211" t="s">
        <v>3811</v>
      </c>
      <c r="AD384" s="87">
        <v>6.9389999999999993E-2</v>
      </c>
      <c r="AE384" s="86">
        <v>0.16209999999999999</v>
      </c>
      <c r="AF384" s="86" t="s">
        <v>3010</v>
      </c>
      <c r="AG384" s="187" t="s">
        <v>3812</v>
      </c>
      <c r="AH384" s="245" t="s">
        <v>955</v>
      </c>
      <c r="AI384" s="22" t="s">
        <v>1851</v>
      </c>
      <c r="AJ384" s="113" t="s">
        <v>1309</v>
      </c>
    </row>
    <row r="385" spans="1:36" s="20" customFormat="1" ht="12.75" customHeight="1" x14ac:dyDescent="0.2">
      <c r="A385" s="141" t="s">
        <v>956</v>
      </c>
      <c r="B385" s="21" t="s">
        <v>1854</v>
      </c>
      <c r="C385" s="23">
        <v>35</v>
      </c>
      <c r="D385" s="21">
        <v>23</v>
      </c>
      <c r="E385" s="113">
        <v>124</v>
      </c>
      <c r="F385" s="112"/>
      <c r="G385" s="222"/>
      <c r="H385" s="225" t="s">
        <v>2347</v>
      </c>
      <c r="I385" s="226" t="s">
        <v>2347</v>
      </c>
      <c r="J385" s="138"/>
      <c r="K385" s="101"/>
      <c r="L385" s="22"/>
      <c r="M385" s="22" t="s">
        <v>154</v>
      </c>
      <c r="N385" s="130" t="s">
        <v>1721</v>
      </c>
      <c r="O385" s="171" t="s">
        <v>4060</v>
      </c>
      <c r="P385" s="73">
        <v>335.94261713671801</v>
      </c>
      <c r="Q385" s="21"/>
      <c r="R385" s="22"/>
      <c r="S385" s="22"/>
      <c r="T385" s="22"/>
      <c r="U385" s="22"/>
      <c r="V385" s="21"/>
      <c r="W385" s="24"/>
      <c r="X385" s="31" t="s">
        <v>53</v>
      </c>
      <c r="Y385" s="31">
        <v>5</v>
      </c>
      <c r="Z385" s="130"/>
      <c r="AA385" s="186" t="s">
        <v>956</v>
      </c>
      <c r="AB385" s="79" t="s">
        <v>2850</v>
      </c>
      <c r="AC385" s="211" t="s">
        <v>3813</v>
      </c>
      <c r="AD385" s="87">
        <v>9.572E-2</v>
      </c>
      <c r="AE385" s="88">
        <v>0.1479</v>
      </c>
      <c r="AF385" s="88" t="s">
        <v>3814</v>
      </c>
      <c r="AG385" s="188" t="s">
        <v>3815</v>
      </c>
      <c r="AH385" s="245" t="s">
        <v>956</v>
      </c>
      <c r="AI385" s="22" t="s">
        <v>1853</v>
      </c>
      <c r="AJ385" s="113" t="s">
        <v>1310</v>
      </c>
    </row>
    <row r="386" spans="1:36" s="20" customFormat="1" ht="12.75" customHeight="1" x14ac:dyDescent="0.2">
      <c r="A386" s="141" t="s">
        <v>1485</v>
      </c>
      <c r="B386" s="21" t="s">
        <v>1856</v>
      </c>
      <c r="C386" s="35"/>
      <c r="D386" s="21">
        <v>23</v>
      </c>
      <c r="E386" s="113">
        <v>79</v>
      </c>
      <c r="F386" s="112"/>
      <c r="G386" s="222"/>
      <c r="H386" s="225" t="s">
        <v>2347</v>
      </c>
      <c r="I386" s="226" t="s">
        <v>2347</v>
      </c>
      <c r="J386" s="138"/>
      <c r="K386" s="119" t="s">
        <v>1819</v>
      </c>
      <c r="L386" s="30">
        <v>26</v>
      </c>
      <c r="M386" s="21" t="s">
        <v>154</v>
      </c>
      <c r="N386" s="130" t="s">
        <v>2037</v>
      </c>
      <c r="O386" s="172" t="s">
        <v>2347</v>
      </c>
      <c r="P386" s="73">
        <v>146.455659617842</v>
      </c>
      <c r="Q386" s="21"/>
      <c r="R386" s="22"/>
      <c r="S386" s="22"/>
      <c r="T386" s="22"/>
      <c r="U386" s="22"/>
      <c r="V386" s="21"/>
      <c r="W386" s="21"/>
      <c r="X386" s="37" t="s">
        <v>2450</v>
      </c>
      <c r="Y386" s="205">
        <v>16</v>
      </c>
      <c r="Z386" s="130"/>
      <c r="AA386" s="186" t="s">
        <v>1485</v>
      </c>
      <c r="AB386" s="79" t="s">
        <v>2851</v>
      </c>
      <c r="AC386" s="210" t="s">
        <v>3816</v>
      </c>
      <c r="AD386" s="87">
        <v>1.1780000000000001E-2</v>
      </c>
      <c r="AE386" s="88">
        <v>0.25240000000000001</v>
      </c>
      <c r="AF386" s="88" t="s">
        <v>2992</v>
      </c>
      <c r="AG386" s="188" t="s">
        <v>3817</v>
      </c>
      <c r="AH386" s="245" t="s">
        <v>1485</v>
      </c>
      <c r="AI386" s="22" t="s">
        <v>1855</v>
      </c>
      <c r="AJ386" s="113" t="s">
        <v>1311</v>
      </c>
    </row>
    <row r="387" spans="1:36" s="20" customFormat="1" ht="12.75" customHeight="1" x14ac:dyDescent="0.2">
      <c r="A387" s="141" t="s">
        <v>957</v>
      </c>
      <c r="B387" s="21" t="s">
        <v>1858</v>
      </c>
      <c r="C387" s="23">
        <v>1</v>
      </c>
      <c r="D387" s="21">
        <v>19</v>
      </c>
      <c r="E387" s="113">
        <v>228</v>
      </c>
      <c r="F387" s="112"/>
      <c r="G387" s="222"/>
      <c r="H387" s="225" t="s">
        <v>2347</v>
      </c>
      <c r="I387" s="226" t="s">
        <v>2347</v>
      </c>
      <c r="J387" s="138"/>
      <c r="K387" s="101"/>
      <c r="L387" s="22"/>
      <c r="M387" s="22" t="s">
        <v>155</v>
      </c>
      <c r="N387" s="130"/>
      <c r="O387" s="172" t="s">
        <v>2347</v>
      </c>
      <c r="P387" s="73">
        <v>2.9100877765707001</v>
      </c>
      <c r="Q387" s="21"/>
      <c r="R387" s="22"/>
      <c r="S387" s="22"/>
      <c r="T387" s="22"/>
      <c r="U387" s="22"/>
      <c r="V387" s="21"/>
      <c r="W387" s="24"/>
      <c r="X387" s="32"/>
      <c r="Y387" s="78"/>
      <c r="Z387" s="130"/>
      <c r="AA387" s="186" t="s">
        <v>957</v>
      </c>
      <c r="AB387" s="79" t="s">
        <v>2852</v>
      </c>
      <c r="AC387" s="210" t="s">
        <v>3818</v>
      </c>
      <c r="AD387" s="87">
        <v>8.2070000000000004E-2</v>
      </c>
      <c r="AE387" s="88">
        <v>0.1547</v>
      </c>
      <c r="AF387" s="88" t="s">
        <v>3004</v>
      </c>
      <c r="AG387" s="188" t="s">
        <v>3819</v>
      </c>
      <c r="AH387" s="245" t="s">
        <v>957</v>
      </c>
      <c r="AI387" s="22" t="s">
        <v>1857</v>
      </c>
      <c r="AJ387" s="113" t="s">
        <v>369</v>
      </c>
    </row>
    <row r="388" spans="1:36" s="20" customFormat="1" ht="12.75" customHeight="1" x14ac:dyDescent="0.2">
      <c r="A388" s="141" t="s">
        <v>1486</v>
      </c>
      <c r="B388" s="21" t="s">
        <v>1859</v>
      </c>
      <c r="C388" s="23">
        <v>17</v>
      </c>
      <c r="D388" s="21">
        <v>22</v>
      </c>
      <c r="E388" s="113">
        <v>403</v>
      </c>
      <c r="F388" s="112"/>
      <c r="G388" s="222"/>
      <c r="H388" s="225" t="s">
        <v>2347</v>
      </c>
      <c r="I388" s="226" t="s">
        <v>2347</v>
      </c>
      <c r="J388" s="139">
        <v>0.3538</v>
      </c>
      <c r="K388" s="119" t="s">
        <v>1816</v>
      </c>
      <c r="L388" s="30">
        <v>39</v>
      </c>
      <c r="M388" s="22" t="s">
        <v>155</v>
      </c>
      <c r="N388" s="130"/>
      <c r="O388" s="172" t="s">
        <v>2347</v>
      </c>
      <c r="P388" s="73">
        <v>12.716448705444501</v>
      </c>
      <c r="Q388" s="21"/>
      <c r="R388" s="22"/>
      <c r="S388" s="22"/>
      <c r="T388" s="22"/>
      <c r="U388" s="22"/>
      <c r="V388" s="21"/>
      <c r="W388" s="24"/>
      <c r="X388" s="31" t="s">
        <v>54</v>
      </c>
      <c r="Y388" s="31">
        <v>1</v>
      </c>
      <c r="Z388" s="130"/>
      <c r="AA388" s="186" t="s">
        <v>1486</v>
      </c>
      <c r="AB388" s="79" t="s">
        <v>2853</v>
      </c>
      <c r="AC388" s="211" t="s">
        <v>3820</v>
      </c>
      <c r="AD388" s="87">
        <v>0.3538</v>
      </c>
      <c r="AE388" s="88">
        <v>9.35E-2</v>
      </c>
      <c r="AF388" s="88" t="s">
        <v>3821</v>
      </c>
      <c r="AG388" s="188" t="s">
        <v>3822</v>
      </c>
      <c r="AH388" s="245" t="s">
        <v>1486</v>
      </c>
      <c r="AI388" s="22" t="s">
        <v>1419</v>
      </c>
      <c r="AJ388" s="113" t="s">
        <v>1255</v>
      </c>
    </row>
    <row r="389" spans="1:36" s="20" customFormat="1" ht="12.75" customHeight="1" x14ac:dyDescent="0.2">
      <c r="A389" s="141" t="s">
        <v>958</v>
      </c>
      <c r="B389" s="21" t="s">
        <v>1122</v>
      </c>
      <c r="C389" s="23">
        <v>54</v>
      </c>
      <c r="D389" s="21">
        <v>25</v>
      </c>
      <c r="E389" s="113">
        <v>197</v>
      </c>
      <c r="F389" s="112"/>
      <c r="G389" s="222"/>
      <c r="H389" s="225" t="s">
        <v>2347</v>
      </c>
      <c r="I389" s="226" t="s">
        <v>2347</v>
      </c>
      <c r="J389" s="138"/>
      <c r="K389" s="101"/>
      <c r="L389" s="22"/>
      <c r="M389" s="22" t="s">
        <v>154</v>
      </c>
      <c r="N389" s="130" t="s">
        <v>2086</v>
      </c>
      <c r="O389" s="171" t="s">
        <v>4060</v>
      </c>
      <c r="P389" s="73">
        <v>71.163850379813496</v>
      </c>
      <c r="Q389" s="21"/>
      <c r="R389" s="22"/>
      <c r="S389" s="22"/>
      <c r="T389" s="22"/>
      <c r="U389" s="22"/>
      <c r="V389" s="21"/>
      <c r="W389" s="24"/>
      <c r="X389" s="32"/>
      <c r="Y389" s="78"/>
      <c r="Z389" s="130"/>
      <c r="AA389" s="186" t="s">
        <v>958</v>
      </c>
      <c r="AB389" s="79" t="s">
        <v>2854</v>
      </c>
      <c r="AC389" s="211" t="s">
        <v>3823</v>
      </c>
      <c r="AD389" s="87">
        <v>0.37759999999999999</v>
      </c>
      <c r="AE389" s="88">
        <v>9.0800000000000006E-2</v>
      </c>
      <c r="AF389" s="88" t="s">
        <v>3824</v>
      </c>
      <c r="AG389" s="188"/>
      <c r="AH389" s="245" t="s">
        <v>958</v>
      </c>
      <c r="AI389" s="22" t="s">
        <v>889</v>
      </c>
      <c r="AJ389" s="113" t="s">
        <v>300</v>
      </c>
    </row>
    <row r="390" spans="1:36" s="20" customFormat="1" ht="12.75" customHeight="1" x14ac:dyDescent="0.2">
      <c r="A390" s="141" t="s">
        <v>959</v>
      </c>
      <c r="B390" s="21" t="s">
        <v>1124</v>
      </c>
      <c r="C390" s="23">
        <v>1</v>
      </c>
      <c r="D390" s="21">
        <v>20</v>
      </c>
      <c r="E390" s="113">
        <v>327</v>
      </c>
      <c r="F390" s="112"/>
      <c r="G390" s="222"/>
      <c r="H390" s="225" t="s">
        <v>2347</v>
      </c>
      <c r="I390" s="226" t="s">
        <v>2347</v>
      </c>
      <c r="J390" s="138"/>
      <c r="K390" s="101"/>
      <c r="L390" s="22"/>
      <c r="M390" s="22" t="s">
        <v>155</v>
      </c>
      <c r="N390" s="130"/>
      <c r="O390" s="172" t="s">
        <v>2347</v>
      </c>
      <c r="P390" s="49" t="s">
        <v>2347</v>
      </c>
      <c r="Q390" s="21"/>
      <c r="R390" s="22"/>
      <c r="S390" s="22"/>
      <c r="T390" s="22"/>
      <c r="U390" s="22"/>
      <c r="V390" s="21"/>
      <c r="W390" s="24"/>
      <c r="X390" s="32"/>
      <c r="Y390" s="78"/>
      <c r="Z390" s="130"/>
      <c r="AA390" s="186" t="s">
        <v>959</v>
      </c>
      <c r="AB390" s="79" t="s">
        <v>2855</v>
      </c>
      <c r="AC390" s="210" t="s">
        <v>3825</v>
      </c>
      <c r="AD390" s="87">
        <v>0.25719999999999998</v>
      </c>
      <c r="AE390" s="88">
        <v>0.1066</v>
      </c>
      <c r="AF390" s="88" t="s">
        <v>3483</v>
      </c>
      <c r="AG390" s="188"/>
      <c r="AH390" s="245" t="s">
        <v>959</v>
      </c>
      <c r="AI390" s="22" t="s">
        <v>1123</v>
      </c>
      <c r="AJ390" s="113" t="s">
        <v>376</v>
      </c>
    </row>
    <row r="391" spans="1:36" s="20" customFormat="1" ht="12.75" customHeight="1" x14ac:dyDescent="0.2">
      <c r="A391" s="143" t="s">
        <v>1487</v>
      </c>
      <c r="B391" s="21" t="s">
        <v>1128</v>
      </c>
      <c r="C391" s="23">
        <v>36</v>
      </c>
      <c r="D391" s="21">
        <v>19</v>
      </c>
      <c r="E391" s="113">
        <v>142</v>
      </c>
      <c r="F391" s="112"/>
      <c r="G391" s="222"/>
      <c r="H391" s="225" t="s">
        <v>2347</v>
      </c>
      <c r="I391" s="226" t="s">
        <v>2347</v>
      </c>
      <c r="J391" s="138"/>
      <c r="K391" s="101"/>
      <c r="L391" s="22"/>
      <c r="M391" s="22" t="s">
        <v>154</v>
      </c>
      <c r="N391" s="130" t="s">
        <v>2333</v>
      </c>
      <c r="O391" s="173" t="s">
        <v>126</v>
      </c>
      <c r="P391" s="49" t="s">
        <v>2347</v>
      </c>
      <c r="Q391" s="21"/>
      <c r="R391" s="22"/>
      <c r="S391" s="22"/>
      <c r="T391" s="22"/>
      <c r="U391" s="22"/>
      <c r="V391" s="35" t="s">
        <v>43</v>
      </c>
      <c r="W391" s="24"/>
      <c r="X391" s="31" t="s">
        <v>55</v>
      </c>
      <c r="Y391" s="31">
        <v>5</v>
      </c>
      <c r="Z391" s="130"/>
      <c r="AA391" s="186" t="s">
        <v>1487</v>
      </c>
      <c r="AB391" s="79" t="s">
        <v>2856</v>
      </c>
      <c r="AC391" s="210" t="s">
        <v>3826</v>
      </c>
      <c r="AD391" s="87">
        <v>7.1099999999999997E-2</v>
      </c>
      <c r="AE391" s="88">
        <v>0.16109999999999999</v>
      </c>
      <c r="AF391" s="88" t="s">
        <v>2989</v>
      </c>
      <c r="AG391" s="188" t="s">
        <v>3827</v>
      </c>
      <c r="AH391" s="245" t="s">
        <v>1487</v>
      </c>
      <c r="AI391" s="22" t="s">
        <v>1127</v>
      </c>
      <c r="AJ391" s="113" t="s">
        <v>250</v>
      </c>
    </row>
    <row r="392" spans="1:36" s="20" customFormat="1" ht="12.75" customHeight="1" x14ac:dyDescent="0.2">
      <c r="A392" s="141" t="s">
        <v>1488</v>
      </c>
      <c r="B392" s="21" t="s">
        <v>662</v>
      </c>
      <c r="C392" s="23">
        <v>17</v>
      </c>
      <c r="D392" s="21">
        <v>24</v>
      </c>
      <c r="E392" s="113">
        <v>325</v>
      </c>
      <c r="F392" s="112"/>
      <c r="G392" s="222"/>
      <c r="H392" s="225" t="s">
        <v>2347</v>
      </c>
      <c r="I392" s="226" t="s">
        <v>2347</v>
      </c>
      <c r="J392" s="138"/>
      <c r="K392" s="120" t="s">
        <v>1791</v>
      </c>
      <c r="L392" s="28">
        <v>41</v>
      </c>
      <c r="M392" s="22" t="s">
        <v>154</v>
      </c>
      <c r="N392" s="130" t="s">
        <v>1</v>
      </c>
      <c r="O392" s="172" t="s">
        <v>2347</v>
      </c>
      <c r="P392" s="49" t="s">
        <v>2347</v>
      </c>
      <c r="Q392" s="21"/>
      <c r="R392" s="22"/>
      <c r="S392" s="22"/>
      <c r="T392" s="22"/>
      <c r="U392" s="22"/>
      <c r="V392" s="35" t="s">
        <v>43</v>
      </c>
      <c r="W392" s="24"/>
      <c r="X392" s="32"/>
      <c r="Y392" s="78"/>
      <c r="Z392" s="130"/>
      <c r="AA392" s="186" t="s">
        <v>1488</v>
      </c>
      <c r="AB392" s="79" t="s">
        <v>2857</v>
      </c>
      <c r="AC392" s="211" t="s">
        <v>3828</v>
      </c>
      <c r="AD392" s="87">
        <v>0.22720000000000001</v>
      </c>
      <c r="AE392" s="88">
        <v>0.11169999999999999</v>
      </c>
      <c r="AF392" s="88" t="s">
        <v>3829</v>
      </c>
      <c r="AG392" s="188" t="s">
        <v>3830</v>
      </c>
      <c r="AH392" s="245" t="s">
        <v>1488</v>
      </c>
      <c r="AI392" s="22" t="s">
        <v>661</v>
      </c>
      <c r="AJ392" s="113" t="s">
        <v>205</v>
      </c>
    </row>
    <row r="393" spans="1:36" s="20" customFormat="1" ht="12.75" customHeight="1" x14ac:dyDescent="0.2">
      <c r="A393" s="141" t="s">
        <v>1489</v>
      </c>
      <c r="B393" s="21" t="s">
        <v>663</v>
      </c>
      <c r="C393" s="23">
        <v>15</v>
      </c>
      <c r="D393" s="21">
        <v>30</v>
      </c>
      <c r="E393" s="113">
        <v>319</v>
      </c>
      <c r="F393" s="112"/>
      <c r="G393" s="222"/>
      <c r="H393" s="225" t="s">
        <v>2347</v>
      </c>
      <c r="I393" s="226" t="s">
        <v>2347</v>
      </c>
      <c r="J393" s="138"/>
      <c r="K393" s="120" t="s">
        <v>1795</v>
      </c>
      <c r="L393" s="28">
        <v>43</v>
      </c>
      <c r="M393" s="22" t="s">
        <v>154</v>
      </c>
      <c r="N393" s="130" t="s">
        <v>23</v>
      </c>
      <c r="O393" s="172" t="s">
        <v>2347</v>
      </c>
      <c r="P393" s="73">
        <v>4.2793948429117004</v>
      </c>
      <c r="Q393" s="21"/>
      <c r="R393" s="22"/>
      <c r="S393" s="22"/>
      <c r="T393" s="22"/>
      <c r="U393" s="22"/>
      <c r="V393" s="25"/>
      <c r="W393" s="24"/>
      <c r="X393" s="32"/>
      <c r="Y393" s="78"/>
      <c r="Z393" s="130"/>
      <c r="AA393" s="186" t="s">
        <v>1489</v>
      </c>
      <c r="AB393" s="79" t="s">
        <v>2858</v>
      </c>
      <c r="AC393" s="211" t="s">
        <v>3831</v>
      </c>
      <c r="AD393" s="87">
        <v>0.43719999999999998</v>
      </c>
      <c r="AE393" s="86">
        <v>8.4599999999999995E-2</v>
      </c>
      <c r="AF393" s="88" t="s">
        <v>3832</v>
      </c>
      <c r="AG393" s="187" t="s">
        <v>3833</v>
      </c>
      <c r="AH393" s="245" t="s">
        <v>1489</v>
      </c>
      <c r="AI393" s="22" t="s">
        <v>536</v>
      </c>
      <c r="AJ393" s="113" t="s">
        <v>206</v>
      </c>
    </row>
    <row r="394" spans="1:36" s="20" customFormat="1" ht="12.75" customHeight="1" x14ac:dyDescent="0.2">
      <c r="A394" s="141" t="s">
        <v>1490</v>
      </c>
      <c r="B394" s="21" t="s">
        <v>665</v>
      </c>
      <c r="C394" s="23">
        <v>17</v>
      </c>
      <c r="D394" s="21">
        <v>24</v>
      </c>
      <c r="E394" s="113">
        <v>382</v>
      </c>
      <c r="F394" s="112"/>
      <c r="G394" s="222"/>
      <c r="H394" s="229" t="s">
        <v>2051</v>
      </c>
      <c r="I394" s="226" t="s">
        <v>2347</v>
      </c>
      <c r="J394" s="138"/>
      <c r="K394" s="120" t="s">
        <v>1793</v>
      </c>
      <c r="L394" s="28">
        <v>41</v>
      </c>
      <c r="M394" s="22" t="s">
        <v>154</v>
      </c>
      <c r="N394" s="130" t="s">
        <v>2</v>
      </c>
      <c r="O394" s="172" t="s">
        <v>2347</v>
      </c>
      <c r="P394" s="49" t="s">
        <v>2347</v>
      </c>
      <c r="Q394" s="21"/>
      <c r="R394" s="22"/>
      <c r="S394" s="22"/>
      <c r="T394" s="22"/>
      <c r="U394" s="22"/>
      <c r="V394" s="25"/>
      <c r="W394" s="24"/>
      <c r="X394" s="32"/>
      <c r="Y394" s="78"/>
      <c r="Z394" s="130"/>
      <c r="AA394" s="186" t="s">
        <v>1490</v>
      </c>
      <c r="AB394" s="79" t="s">
        <v>2859</v>
      </c>
      <c r="AC394" s="210" t="s">
        <v>3834</v>
      </c>
      <c r="AD394" s="87">
        <v>0.49719999999999998</v>
      </c>
      <c r="AE394" s="88">
        <v>7.9000000000000001E-2</v>
      </c>
      <c r="AF394" s="88" t="s">
        <v>2995</v>
      </c>
      <c r="AG394" s="188" t="s">
        <v>3835</v>
      </c>
      <c r="AH394" s="245" t="s">
        <v>1490</v>
      </c>
      <c r="AI394" s="22" t="s">
        <v>664</v>
      </c>
      <c r="AJ394" s="113" t="s">
        <v>479</v>
      </c>
    </row>
    <row r="395" spans="1:36" s="20" customFormat="1" ht="12.75" customHeight="1" x14ac:dyDescent="0.2">
      <c r="A395" s="143" t="s">
        <v>960</v>
      </c>
      <c r="B395" s="21" t="s">
        <v>667</v>
      </c>
      <c r="C395" s="45"/>
      <c r="D395" s="21">
        <v>22</v>
      </c>
      <c r="E395" s="113">
        <v>171</v>
      </c>
      <c r="F395" s="112"/>
      <c r="G395" s="222"/>
      <c r="H395" s="225" t="s">
        <v>2347</v>
      </c>
      <c r="I395" s="226" t="s">
        <v>2347</v>
      </c>
      <c r="J395" s="138"/>
      <c r="K395" s="101"/>
      <c r="L395" s="22"/>
      <c r="M395" s="21"/>
      <c r="N395" s="130" t="s">
        <v>1725</v>
      </c>
      <c r="O395" s="172" t="s">
        <v>2347</v>
      </c>
      <c r="P395" s="73">
        <v>4.9350284065217398</v>
      </c>
      <c r="Q395" s="21"/>
      <c r="R395" s="22"/>
      <c r="S395" s="22"/>
      <c r="T395" s="22"/>
      <c r="U395" s="22"/>
      <c r="V395" s="25"/>
      <c r="W395" s="24"/>
      <c r="X395" s="32"/>
      <c r="Y395" s="78"/>
      <c r="Z395" s="130"/>
      <c r="AA395" s="186" t="s">
        <v>960</v>
      </c>
      <c r="AB395" s="79" t="s">
        <v>2860</v>
      </c>
      <c r="AC395" s="210" t="s">
        <v>3836</v>
      </c>
      <c r="AD395" s="87">
        <v>0.1958</v>
      </c>
      <c r="AE395" s="88">
        <v>0.1178</v>
      </c>
      <c r="AF395" s="88" t="s">
        <v>3837</v>
      </c>
      <c r="AG395" s="188" t="s">
        <v>3838</v>
      </c>
      <c r="AH395" s="245" t="s">
        <v>960</v>
      </c>
      <c r="AI395" s="22" t="s">
        <v>666</v>
      </c>
      <c r="AJ395" s="113" t="s">
        <v>480</v>
      </c>
    </row>
    <row r="396" spans="1:36" s="20" customFormat="1" ht="12.75" customHeight="1" x14ac:dyDescent="0.2">
      <c r="A396" s="141" t="s">
        <v>1491</v>
      </c>
      <c r="B396" s="21" t="s">
        <v>1140</v>
      </c>
      <c r="C396" s="23">
        <v>3</v>
      </c>
      <c r="D396" s="21">
        <v>22</v>
      </c>
      <c r="E396" s="113">
        <v>405</v>
      </c>
      <c r="F396" s="112"/>
      <c r="G396" s="222"/>
      <c r="H396" s="225" t="s">
        <v>2347</v>
      </c>
      <c r="I396" s="226" t="s">
        <v>2347</v>
      </c>
      <c r="J396" s="138"/>
      <c r="K396" s="119" t="s">
        <v>1822</v>
      </c>
      <c r="L396" s="30">
        <v>30</v>
      </c>
      <c r="M396" s="22" t="s">
        <v>154</v>
      </c>
      <c r="N396" s="130" t="s">
        <v>2063</v>
      </c>
      <c r="O396" s="172" t="s">
        <v>2347</v>
      </c>
      <c r="P396" s="49" t="s">
        <v>2347</v>
      </c>
      <c r="Q396" s="21"/>
      <c r="R396" s="22"/>
      <c r="S396" s="22"/>
      <c r="T396" s="22"/>
      <c r="U396" s="22"/>
      <c r="V396" s="35" t="s">
        <v>43</v>
      </c>
      <c r="W396" s="24"/>
      <c r="X396" s="31" t="s">
        <v>56</v>
      </c>
      <c r="Y396" s="31">
        <v>1</v>
      </c>
      <c r="Z396" s="130"/>
      <c r="AA396" s="186" t="s">
        <v>1491</v>
      </c>
      <c r="AB396" s="79" t="s">
        <v>2861</v>
      </c>
      <c r="AC396" s="211" t="s">
        <v>3839</v>
      </c>
      <c r="AD396" s="87">
        <v>0.28599999999999998</v>
      </c>
      <c r="AE396" s="86">
        <v>0.1023</v>
      </c>
      <c r="AF396" s="88" t="s">
        <v>3840</v>
      </c>
      <c r="AG396" s="188" t="s">
        <v>3841</v>
      </c>
      <c r="AH396" s="245" t="s">
        <v>1491</v>
      </c>
      <c r="AI396" s="22" t="s">
        <v>1139</v>
      </c>
      <c r="AJ396" s="113" t="s">
        <v>311</v>
      </c>
    </row>
    <row r="397" spans="1:36" s="20" customFormat="1" ht="12.75" customHeight="1" x14ac:dyDescent="0.2">
      <c r="A397" s="141" t="s">
        <v>961</v>
      </c>
      <c r="B397" s="21" t="s">
        <v>1928</v>
      </c>
      <c r="C397" s="23">
        <v>11</v>
      </c>
      <c r="D397" s="21">
        <v>18</v>
      </c>
      <c r="E397" s="113">
        <v>146</v>
      </c>
      <c r="F397" s="112"/>
      <c r="G397" s="222"/>
      <c r="H397" s="225" t="s">
        <v>2347</v>
      </c>
      <c r="I397" s="226" t="s">
        <v>2347</v>
      </c>
      <c r="J397" s="138"/>
      <c r="K397" s="101"/>
      <c r="L397" s="22"/>
      <c r="M397" s="22" t="s">
        <v>154</v>
      </c>
      <c r="N397" s="130" t="s">
        <v>140</v>
      </c>
      <c r="O397" s="172" t="s">
        <v>2347</v>
      </c>
      <c r="P397" s="49" t="s">
        <v>2347</v>
      </c>
      <c r="Q397" s="21"/>
      <c r="R397" s="22"/>
      <c r="S397" s="22"/>
      <c r="T397" s="22"/>
      <c r="U397" s="22"/>
      <c r="V397" s="25"/>
      <c r="W397" s="24"/>
      <c r="X397" s="32"/>
      <c r="Y397" s="78"/>
      <c r="Z397" s="130"/>
      <c r="AA397" s="186" t="s">
        <v>961</v>
      </c>
      <c r="AB397" s="79" t="s">
        <v>2862</v>
      </c>
      <c r="AC397" s="210" t="s">
        <v>3842</v>
      </c>
      <c r="AD397" s="87">
        <v>3.8179999999999999E-2</v>
      </c>
      <c r="AE397" s="88">
        <v>0.19009999999999999</v>
      </c>
      <c r="AF397" s="88" t="s">
        <v>3064</v>
      </c>
      <c r="AG397" s="188" t="s">
        <v>3338</v>
      </c>
      <c r="AH397" s="245" t="s">
        <v>961</v>
      </c>
      <c r="AI397" s="22" t="s">
        <v>1927</v>
      </c>
      <c r="AJ397" s="113" t="s">
        <v>253</v>
      </c>
    </row>
    <row r="398" spans="1:36" s="20" customFormat="1" ht="12.75" customHeight="1" x14ac:dyDescent="0.2">
      <c r="A398" s="141" t="s">
        <v>962</v>
      </c>
      <c r="B398" s="21" t="s">
        <v>1930</v>
      </c>
      <c r="C398" s="23">
        <v>5</v>
      </c>
      <c r="D398" s="21">
        <v>24</v>
      </c>
      <c r="E398" s="113">
        <v>114</v>
      </c>
      <c r="F398" s="112"/>
      <c r="G398" s="222"/>
      <c r="H398" s="225" t="s">
        <v>2347</v>
      </c>
      <c r="I398" s="226" t="s">
        <v>2347</v>
      </c>
      <c r="J398" s="138"/>
      <c r="K398" s="101"/>
      <c r="L398" s="22"/>
      <c r="M398" s="22" t="s">
        <v>154</v>
      </c>
      <c r="N398" s="130" t="s">
        <v>2019</v>
      </c>
      <c r="O398" s="172" t="s">
        <v>2347</v>
      </c>
      <c r="P398" s="73">
        <v>23.0695011229618</v>
      </c>
      <c r="Q398" s="21"/>
      <c r="R398" s="22"/>
      <c r="S398" s="22"/>
      <c r="T398" s="22"/>
      <c r="U398" s="22"/>
      <c r="V398" s="25"/>
      <c r="W398" s="24"/>
      <c r="X398" s="32"/>
      <c r="Y398" s="78"/>
      <c r="Z398" s="130"/>
      <c r="AA398" s="186" t="s">
        <v>962</v>
      </c>
      <c r="AB398" s="79" t="s">
        <v>2863</v>
      </c>
      <c r="AC398" s="210" t="s">
        <v>3843</v>
      </c>
      <c r="AD398" s="87">
        <v>7.0470000000000005E-2</v>
      </c>
      <c r="AE398" s="88">
        <v>0.16139999999999999</v>
      </c>
      <c r="AF398" s="88" t="s">
        <v>3844</v>
      </c>
      <c r="AG398" s="188" t="s">
        <v>3845</v>
      </c>
      <c r="AH398" s="245" t="s">
        <v>962</v>
      </c>
      <c r="AI398" s="22" t="s">
        <v>1929</v>
      </c>
      <c r="AJ398" s="113" t="s">
        <v>254</v>
      </c>
    </row>
    <row r="399" spans="1:36" s="20" customFormat="1" ht="12.75" customHeight="1" x14ac:dyDescent="0.2">
      <c r="A399" s="141" t="s">
        <v>1492</v>
      </c>
      <c r="B399" s="21" t="s">
        <v>1932</v>
      </c>
      <c r="C399" s="23">
        <v>1</v>
      </c>
      <c r="D399" s="21">
        <v>23</v>
      </c>
      <c r="E399" s="113">
        <v>321</v>
      </c>
      <c r="F399" s="112"/>
      <c r="G399" s="222"/>
      <c r="H399" s="225" t="s">
        <v>2347</v>
      </c>
      <c r="I399" s="226" t="s">
        <v>2347</v>
      </c>
      <c r="J399" s="138"/>
      <c r="K399" s="119" t="s">
        <v>1817</v>
      </c>
      <c r="L399" s="30">
        <v>148</v>
      </c>
      <c r="M399" s="22" t="s">
        <v>155</v>
      </c>
      <c r="N399" s="130"/>
      <c r="O399" s="172" t="s">
        <v>2347</v>
      </c>
      <c r="P399" s="49" t="s">
        <v>2347</v>
      </c>
      <c r="Q399" s="21"/>
      <c r="R399" s="22"/>
      <c r="S399" s="22"/>
      <c r="T399" s="22"/>
      <c r="U399" s="22"/>
      <c r="V399" s="25"/>
      <c r="W399" s="24"/>
      <c r="X399" s="32"/>
      <c r="Y399" s="78"/>
      <c r="Z399" s="130"/>
      <c r="AA399" s="186" t="s">
        <v>1492</v>
      </c>
      <c r="AB399" s="79" t="s">
        <v>2864</v>
      </c>
      <c r="AC399" s="211" t="s">
        <v>3846</v>
      </c>
      <c r="AD399" s="87">
        <v>0.35730000000000001</v>
      </c>
      <c r="AE399" s="88">
        <v>9.3100000000000002E-2</v>
      </c>
      <c r="AF399" s="88" t="s">
        <v>3010</v>
      </c>
      <c r="AG399" s="188" t="s">
        <v>3847</v>
      </c>
      <c r="AH399" s="245" t="s">
        <v>1492</v>
      </c>
      <c r="AI399" s="22" t="s">
        <v>1931</v>
      </c>
      <c r="AJ399" s="113" t="s">
        <v>386</v>
      </c>
    </row>
    <row r="400" spans="1:36" s="20" customFormat="1" ht="12.75" customHeight="1" x14ac:dyDescent="0.2">
      <c r="A400" s="143" t="s">
        <v>963</v>
      </c>
      <c r="B400" s="21" t="s">
        <v>1746</v>
      </c>
      <c r="C400" s="45"/>
      <c r="D400" s="21">
        <v>30</v>
      </c>
      <c r="E400" s="113">
        <v>235</v>
      </c>
      <c r="F400" s="112"/>
      <c r="G400" s="222"/>
      <c r="H400" s="225" t="s">
        <v>2347</v>
      </c>
      <c r="I400" s="226" t="s">
        <v>2347</v>
      </c>
      <c r="J400" s="138"/>
      <c r="K400" s="101"/>
      <c r="L400" s="22"/>
      <c r="M400" s="21" t="s">
        <v>155</v>
      </c>
      <c r="N400" s="130"/>
      <c r="O400" s="172" t="s">
        <v>2347</v>
      </c>
      <c r="P400" s="49" t="s">
        <v>2347</v>
      </c>
      <c r="Q400" s="21"/>
      <c r="R400" s="22"/>
      <c r="S400" s="22"/>
      <c r="T400" s="22"/>
      <c r="U400" s="22"/>
      <c r="V400" s="25"/>
      <c r="W400" s="24"/>
      <c r="X400" s="32"/>
      <c r="Y400" s="78"/>
      <c r="Z400" s="130"/>
      <c r="AA400" s="186" t="s">
        <v>963</v>
      </c>
      <c r="AB400" s="79" t="s">
        <v>2865</v>
      </c>
      <c r="AC400" s="211" t="s">
        <v>3848</v>
      </c>
      <c r="AD400" s="87">
        <v>0.26840000000000003</v>
      </c>
      <c r="AE400" s="88">
        <v>0.1048</v>
      </c>
      <c r="AF400" s="88" t="s">
        <v>2981</v>
      </c>
      <c r="AG400" s="188" t="s">
        <v>3849</v>
      </c>
      <c r="AH400" s="245" t="s">
        <v>963</v>
      </c>
      <c r="AI400" s="22" t="s">
        <v>1745</v>
      </c>
      <c r="AJ400" s="113" t="s">
        <v>387</v>
      </c>
    </row>
    <row r="401" spans="1:36" s="20" customFormat="1" ht="12.75" customHeight="1" x14ac:dyDescent="0.2">
      <c r="A401" s="141" t="s">
        <v>1493</v>
      </c>
      <c r="B401" s="21" t="s">
        <v>1748</v>
      </c>
      <c r="C401" s="23">
        <v>3</v>
      </c>
      <c r="D401" s="21">
        <v>21</v>
      </c>
      <c r="E401" s="113">
        <v>370</v>
      </c>
      <c r="F401" s="112"/>
      <c r="G401" s="222"/>
      <c r="H401" s="225" t="s">
        <v>2347</v>
      </c>
      <c r="I401" s="226" t="s">
        <v>2347</v>
      </c>
      <c r="J401" s="138"/>
      <c r="K401" s="120" t="s">
        <v>1799</v>
      </c>
      <c r="L401" s="28">
        <v>28</v>
      </c>
      <c r="M401" s="22" t="s">
        <v>154</v>
      </c>
      <c r="N401" s="130" t="s">
        <v>2066</v>
      </c>
      <c r="O401" s="172" t="s">
        <v>2347</v>
      </c>
      <c r="P401" s="73">
        <v>2.6889966216676502</v>
      </c>
      <c r="Q401" s="21"/>
      <c r="R401" s="22"/>
      <c r="S401" s="22"/>
      <c r="T401" s="22"/>
      <c r="U401" s="22"/>
      <c r="V401" s="25"/>
      <c r="W401" s="24"/>
      <c r="X401" s="32"/>
      <c r="Y401" s="78"/>
      <c r="Z401" s="174" t="s">
        <v>2205</v>
      </c>
      <c r="AA401" s="186" t="s">
        <v>1493</v>
      </c>
      <c r="AB401" s="79" t="s">
        <v>2866</v>
      </c>
      <c r="AC401" s="211" t="s">
        <v>3850</v>
      </c>
      <c r="AD401" s="87">
        <v>0.34079999999999999</v>
      </c>
      <c r="AE401" s="88">
        <v>9.5100000000000004E-2</v>
      </c>
      <c r="AF401" s="88" t="s">
        <v>3851</v>
      </c>
      <c r="AG401" s="188"/>
      <c r="AH401" s="245" t="s">
        <v>1493</v>
      </c>
      <c r="AI401" s="22" t="s">
        <v>1747</v>
      </c>
      <c r="AJ401" s="113" t="s">
        <v>315</v>
      </c>
    </row>
    <row r="402" spans="1:36" s="20" customFormat="1" ht="12.75" customHeight="1" x14ac:dyDescent="0.2">
      <c r="A402" s="141" t="s">
        <v>1494</v>
      </c>
      <c r="B402" s="21" t="s">
        <v>152</v>
      </c>
      <c r="C402" s="23">
        <v>6</v>
      </c>
      <c r="D402" s="21">
        <v>20</v>
      </c>
      <c r="E402" s="113">
        <v>394</v>
      </c>
      <c r="F402" s="112"/>
      <c r="G402" s="222"/>
      <c r="H402" s="225" t="s">
        <v>2347</v>
      </c>
      <c r="I402" s="226" t="s">
        <v>2347</v>
      </c>
      <c r="J402" s="138"/>
      <c r="K402" s="120" t="s">
        <v>1791</v>
      </c>
      <c r="L402" s="28">
        <v>24</v>
      </c>
      <c r="M402" s="22" t="s">
        <v>154</v>
      </c>
      <c r="N402" s="130" t="s">
        <v>131</v>
      </c>
      <c r="O402" s="171" t="s">
        <v>4060</v>
      </c>
      <c r="P402" s="49" t="s">
        <v>2347</v>
      </c>
      <c r="Q402" s="21"/>
      <c r="R402" s="22"/>
      <c r="S402" s="22"/>
      <c r="T402" s="22"/>
      <c r="U402" s="22"/>
      <c r="V402" s="25"/>
      <c r="W402" s="24"/>
      <c r="X402" s="32"/>
      <c r="Y402" s="78"/>
      <c r="Z402" s="130"/>
      <c r="AA402" s="186" t="s">
        <v>1494</v>
      </c>
      <c r="AB402" s="79" t="s">
        <v>2867</v>
      </c>
      <c r="AC402" s="210" t="s">
        <v>3852</v>
      </c>
      <c r="AD402" s="87">
        <v>0.37709999999999999</v>
      </c>
      <c r="AE402" s="96">
        <v>9.0800000000000006E-2</v>
      </c>
      <c r="AF402" s="96" t="s">
        <v>3853</v>
      </c>
      <c r="AG402" s="188" t="s">
        <v>3854</v>
      </c>
      <c r="AH402" s="245" t="s">
        <v>1494</v>
      </c>
      <c r="AI402" s="22" t="s">
        <v>1987</v>
      </c>
      <c r="AJ402" s="113" t="s">
        <v>209</v>
      </c>
    </row>
    <row r="403" spans="1:36" s="20" customFormat="1" ht="12.75" customHeight="1" x14ac:dyDescent="0.2">
      <c r="A403" s="141" t="s">
        <v>1495</v>
      </c>
      <c r="B403" s="21" t="s">
        <v>153</v>
      </c>
      <c r="C403" s="23">
        <v>6</v>
      </c>
      <c r="D403" s="21">
        <v>20</v>
      </c>
      <c r="E403" s="113">
        <v>302</v>
      </c>
      <c r="F403" s="112"/>
      <c r="G403" s="222"/>
      <c r="H403" s="225" t="s">
        <v>2347</v>
      </c>
      <c r="I403" s="226" t="s">
        <v>2347</v>
      </c>
      <c r="J403" s="138"/>
      <c r="K403" s="120" t="s">
        <v>1791</v>
      </c>
      <c r="L403" s="28">
        <v>24</v>
      </c>
      <c r="M403" s="22" t="s">
        <v>154</v>
      </c>
      <c r="N403" s="130" t="s">
        <v>132</v>
      </c>
      <c r="O403" s="171" t="s">
        <v>4060</v>
      </c>
      <c r="P403" s="49" t="s">
        <v>2347</v>
      </c>
      <c r="Q403" s="21"/>
      <c r="R403" s="22"/>
      <c r="S403" s="22"/>
      <c r="T403" s="22"/>
      <c r="U403" s="22"/>
      <c r="V403" s="35" t="s">
        <v>43</v>
      </c>
      <c r="W403" s="30" t="s">
        <v>41</v>
      </c>
      <c r="X403" s="32"/>
      <c r="Y403" s="78"/>
      <c r="Z403" s="130"/>
      <c r="AA403" s="186" t="s">
        <v>1495</v>
      </c>
      <c r="AB403" s="79" t="s">
        <v>2868</v>
      </c>
      <c r="AC403" s="210" t="s">
        <v>2994</v>
      </c>
      <c r="AD403" s="87">
        <v>0.48549999999999999</v>
      </c>
      <c r="AE403" s="88">
        <v>0.08</v>
      </c>
      <c r="AF403" s="88" t="s">
        <v>3258</v>
      </c>
      <c r="AG403" s="188" t="s">
        <v>3855</v>
      </c>
      <c r="AH403" s="245" t="s">
        <v>1495</v>
      </c>
      <c r="AI403" s="22" t="s">
        <v>1988</v>
      </c>
      <c r="AJ403" s="113" t="s">
        <v>149</v>
      </c>
    </row>
    <row r="404" spans="1:36" s="20" customFormat="1" ht="12.75" customHeight="1" x14ac:dyDescent="0.2">
      <c r="A404" s="141" t="s">
        <v>1496</v>
      </c>
      <c r="B404" s="21" t="s">
        <v>2253</v>
      </c>
      <c r="C404" s="35"/>
      <c r="D404" s="21">
        <v>24</v>
      </c>
      <c r="E404" s="113">
        <v>164</v>
      </c>
      <c r="F404" s="112"/>
      <c r="G404" s="222"/>
      <c r="H404" s="225" t="s">
        <v>2347</v>
      </c>
      <c r="I404" s="226" t="s">
        <v>2347</v>
      </c>
      <c r="J404" s="138"/>
      <c r="K404" s="119" t="s">
        <v>1808</v>
      </c>
      <c r="L404" s="30">
        <v>50</v>
      </c>
      <c r="M404" s="21" t="s">
        <v>154</v>
      </c>
      <c r="N404" s="130" t="s">
        <v>2038</v>
      </c>
      <c r="O404" s="172" t="s">
        <v>2347</v>
      </c>
      <c r="P404" s="49" t="s">
        <v>2347</v>
      </c>
      <c r="Q404" s="21"/>
      <c r="R404" s="22"/>
      <c r="S404" s="22"/>
      <c r="T404" s="22"/>
      <c r="U404" s="33" t="s">
        <v>2121</v>
      </c>
      <c r="V404" s="35" t="s">
        <v>43</v>
      </c>
      <c r="W404" s="24"/>
      <c r="X404" s="32"/>
      <c r="Y404" s="78"/>
      <c r="Z404" s="130"/>
      <c r="AA404" s="186" t="s">
        <v>1496</v>
      </c>
      <c r="AB404" s="79" t="s">
        <v>2869</v>
      </c>
      <c r="AC404" s="210" t="s">
        <v>3856</v>
      </c>
      <c r="AD404" s="87">
        <v>0.2681</v>
      </c>
      <c r="AE404" s="88">
        <v>0.10489999999999999</v>
      </c>
      <c r="AF404" s="88" t="s">
        <v>3004</v>
      </c>
      <c r="AG404" s="188" t="s">
        <v>3857</v>
      </c>
      <c r="AH404" s="245" t="s">
        <v>1496</v>
      </c>
      <c r="AI404" s="22" t="s">
        <v>537</v>
      </c>
      <c r="AJ404" s="113" t="s">
        <v>179</v>
      </c>
    </row>
    <row r="405" spans="1:36" s="20" customFormat="1" ht="12.75" customHeight="1" x14ac:dyDescent="0.2">
      <c r="A405" s="141" t="s">
        <v>964</v>
      </c>
      <c r="B405" s="21" t="s">
        <v>2254</v>
      </c>
      <c r="C405" s="23">
        <v>1</v>
      </c>
      <c r="D405" s="21">
        <v>18</v>
      </c>
      <c r="E405" s="113">
        <v>341</v>
      </c>
      <c r="F405" s="112"/>
      <c r="G405" s="222"/>
      <c r="H405" s="225" t="s">
        <v>2347</v>
      </c>
      <c r="I405" s="226" t="s">
        <v>2347</v>
      </c>
      <c r="J405" s="138"/>
      <c r="K405" s="101"/>
      <c r="L405" s="22"/>
      <c r="M405" s="22" t="s">
        <v>155</v>
      </c>
      <c r="N405" s="130"/>
      <c r="O405" s="172" t="s">
        <v>2347</v>
      </c>
      <c r="P405" s="73">
        <v>41.818906872916401</v>
      </c>
      <c r="Q405" s="21"/>
      <c r="R405" s="22"/>
      <c r="S405" s="22"/>
      <c r="T405" s="22"/>
      <c r="U405" s="22"/>
      <c r="V405" s="25"/>
      <c r="W405" s="24"/>
      <c r="X405" s="32"/>
      <c r="Y405" s="78"/>
      <c r="Z405" s="130"/>
      <c r="AA405" s="186" t="s">
        <v>964</v>
      </c>
      <c r="AB405" s="79" t="s">
        <v>2870</v>
      </c>
      <c r="AC405" s="211" t="s">
        <v>3858</v>
      </c>
      <c r="AD405" s="87">
        <v>0.63980000000000004</v>
      </c>
      <c r="AE405" s="88">
        <v>6.7100000000000007E-2</v>
      </c>
      <c r="AF405" s="88" t="s">
        <v>3859</v>
      </c>
      <c r="AG405" s="188"/>
      <c r="AH405" s="245" t="s">
        <v>964</v>
      </c>
      <c r="AI405" s="22" t="s">
        <v>1683</v>
      </c>
      <c r="AJ405" s="113" t="s">
        <v>168</v>
      </c>
    </row>
    <row r="406" spans="1:36" s="20" customFormat="1" ht="12.75" customHeight="1" x14ac:dyDescent="0.2">
      <c r="A406" s="141" t="s">
        <v>965</v>
      </c>
      <c r="B406" s="21" t="s">
        <v>2243</v>
      </c>
      <c r="C406" s="23">
        <v>1</v>
      </c>
      <c r="D406" s="21">
        <v>19</v>
      </c>
      <c r="E406" s="113">
        <v>344</v>
      </c>
      <c r="F406" s="112"/>
      <c r="G406" s="222"/>
      <c r="H406" s="225" t="s">
        <v>2347</v>
      </c>
      <c r="I406" s="226" t="s">
        <v>2347</v>
      </c>
      <c r="J406" s="138"/>
      <c r="K406" s="101"/>
      <c r="L406" s="22"/>
      <c r="M406" s="22" t="s">
        <v>155</v>
      </c>
      <c r="N406" s="130"/>
      <c r="O406" s="172" t="s">
        <v>2347</v>
      </c>
      <c r="P406" s="73">
        <v>11.1284493322266</v>
      </c>
      <c r="Q406" s="21"/>
      <c r="R406" s="22"/>
      <c r="S406" s="22"/>
      <c r="T406" s="22"/>
      <c r="U406" s="22"/>
      <c r="V406" s="25"/>
      <c r="W406" s="24"/>
      <c r="X406" s="32"/>
      <c r="Y406" s="78"/>
      <c r="Z406" s="130"/>
      <c r="AA406" s="186" t="s">
        <v>965</v>
      </c>
      <c r="AB406" s="79" t="s">
        <v>2871</v>
      </c>
      <c r="AC406" s="210" t="s">
        <v>3860</v>
      </c>
      <c r="AD406" s="87">
        <v>0.62719999999999998</v>
      </c>
      <c r="AE406" s="88">
        <v>6.8099999999999994E-2</v>
      </c>
      <c r="AF406" s="88" t="s">
        <v>2981</v>
      </c>
      <c r="AG406" s="188" t="s">
        <v>3861</v>
      </c>
      <c r="AH406" s="245" t="s">
        <v>965</v>
      </c>
      <c r="AI406" s="22" t="s">
        <v>2242</v>
      </c>
      <c r="AJ406" s="113" t="s">
        <v>182</v>
      </c>
    </row>
    <row r="407" spans="1:36" s="20" customFormat="1" ht="12.75" customHeight="1" x14ac:dyDescent="0.2">
      <c r="A407" s="141" t="s">
        <v>1497</v>
      </c>
      <c r="B407" s="21" t="s">
        <v>623</v>
      </c>
      <c r="C407" s="23">
        <v>26</v>
      </c>
      <c r="D407" s="21">
        <v>31</v>
      </c>
      <c r="E407" s="113">
        <v>394</v>
      </c>
      <c r="F407" s="112"/>
      <c r="G407" s="222"/>
      <c r="H407" s="225" t="s">
        <v>2347</v>
      </c>
      <c r="I407" s="132" t="s">
        <v>4037</v>
      </c>
      <c r="J407" s="139">
        <v>0.36249999999999999</v>
      </c>
      <c r="K407" s="120" t="s">
        <v>1793</v>
      </c>
      <c r="L407" s="28">
        <v>37</v>
      </c>
      <c r="M407" s="22" t="s">
        <v>154</v>
      </c>
      <c r="N407" s="130" t="s">
        <v>33</v>
      </c>
      <c r="O407" s="172" t="s">
        <v>2347</v>
      </c>
      <c r="P407" s="73">
        <v>4.48088387230022</v>
      </c>
      <c r="Q407" s="21"/>
      <c r="R407" s="22"/>
      <c r="S407" s="22"/>
      <c r="T407" s="22"/>
      <c r="U407" s="22"/>
      <c r="V407" s="25"/>
      <c r="W407" s="24"/>
      <c r="X407" s="32"/>
      <c r="Y407" s="78"/>
      <c r="Z407" s="130"/>
      <c r="AA407" s="186" t="s">
        <v>1497</v>
      </c>
      <c r="AB407" s="79" t="s">
        <v>2872</v>
      </c>
      <c r="AC407" s="211" t="s">
        <v>3862</v>
      </c>
      <c r="AD407" s="87">
        <v>0.36249999999999999</v>
      </c>
      <c r="AE407" s="88">
        <v>9.2499999999999999E-2</v>
      </c>
      <c r="AF407" s="88" t="s">
        <v>2989</v>
      </c>
      <c r="AG407" s="188" t="s">
        <v>3684</v>
      </c>
      <c r="AH407" s="245" t="s">
        <v>1497</v>
      </c>
      <c r="AI407" s="22" t="s">
        <v>622</v>
      </c>
      <c r="AJ407" s="113" t="s">
        <v>183</v>
      </c>
    </row>
    <row r="408" spans="1:36" s="20" customFormat="1" ht="12.75" customHeight="1" x14ac:dyDescent="0.2">
      <c r="A408" s="141" t="s">
        <v>1498</v>
      </c>
      <c r="B408" s="21" t="s">
        <v>379</v>
      </c>
      <c r="C408" s="23">
        <v>26</v>
      </c>
      <c r="D408" s="21">
        <v>31</v>
      </c>
      <c r="E408" s="113">
        <v>396</v>
      </c>
      <c r="F408" s="112"/>
      <c r="G408" s="222"/>
      <c r="H408" s="225" t="s">
        <v>2347</v>
      </c>
      <c r="I408" s="226" t="s">
        <v>2347</v>
      </c>
      <c r="J408" s="138"/>
      <c r="K408" s="120" t="s">
        <v>1793</v>
      </c>
      <c r="L408" s="28">
        <v>37</v>
      </c>
      <c r="M408" s="22" t="s">
        <v>155</v>
      </c>
      <c r="N408" s="130"/>
      <c r="O408" s="172" t="s">
        <v>2347</v>
      </c>
      <c r="P408" s="73">
        <v>6.4485121402608003</v>
      </c>
      <c r="Q408" s="21"/>
      <c r="R408" s="22"/>
      <c r="S408" s="22"/>
      <c r="T408" s="22"/>
      <c r="U408" s="22"/>
      <c r="V408" s="25"/>
      <c r="W408" s="24"/>
      <c r="X408" s="31" t="s">
        <v>57</v>
      </c>
      <c r="Y408" s="31">
        <v>1</v>
      </c>
      <c r="Z408" s="130"/>
      <c r="AA408" s="186" t="s">
        <v>1498</v>
      </c>
      <c r="AB408" s="79" t="s">
        <v>2873</v>
      </c>
      <c r="AC408" s="211" t="s">
        <v>3863</v>
      </c>
      <c r="AD408" s="87">
        <v>3.8260000000000002E-2</v>
      </c>
      <c r="AE408" s="86">
        <v>0.19009999999999999</v>
      </c>
      <c r="AF408" s="86" t="s">
        <v>2992</v>
      </c>
      <c r="AG408" s="187" t="s">
        <v>3864</v>
      </c>
      <c r="AH408" s="245" t="s">
        <v>1498</v>
      </c>
      <c r="AI408" s="22" t="s">
        <v>893</v>
      </c>
      <c r="AJ408" s="113" t="s">
        <v>217</v>
      </c>
    </row>
    <row r="409" spans="1:36" s="20" customFormat="1" ht="12.75" customHeight="1" x14ac:dyDescent="0.2">
      <c r="A409" s="143" t="s">
        <v>1499</v>
      </c>
      <c r="B409" s="21" t="s">
        <v>1685</v>
      </c>
      <c r="C409" s="23">
        <v>1</v>
      </c>
      <c r="D409" s="21">
        <v>16</v>
      </c>
      <c r="E409" s="113">
        <v>359</v>
      </c>
      <c r="F409" s="112"/>
      <c r="G409" s="222"/>
      <c r="H409" s="225" t="s">
        <v>2347</v>
      </c>
      <c r="I409" s="226" t="s">
        <v>2347</v>
      </c>
      <c r="J409" s="138"/>
      <c r="K409" s="120" t="s">
        <v>1792</v>
      </c>
      <c r="L409" s="28">
        <v>107</v>
      </c>
      <c r="M409" s="22" t="s">
        <v>154</v>
      </c>
      <c r="N409" s="130" t="s">
        <v>2128</v>
      </c>
      <c r="O409" s="172" t="s">
        <v>2347</v>
      </c>
      <c r="P409" s="73">
        <v>7.2926582790777896</v>
      </c>
      <c r="Q409" s="21"/>
      <c r="R409" s="22"/>
      <c r="S409" s="22"/>
      <c r="T409" s="22"/>
      <c r="U409" s="22"/>
      <c r="V409" s="25"/>
      <c r="W409" s="24"/>
      <c r="X409" s="32"/>
      <c r="Y409" s="78"/>
      <c r="Z409" s="130"/>
      <c r="AA409" s="186" t="s">
        <v>1499</v>
      </c>
      <c r="AB409" s="79" t="s">
        <v>2874</v>
      </c>
      <c r="AC409" s="210" t="s">
        <v>3865</v>
      </c>
      <c r="AD409" s="87">
        <v>0.46810000000000002</v>
      </c>
      <c r="AE409" s="88">
        <v>8.1699999999999995E-2</v>
      </c>
      <c r="AF409" s="88" t="s">
        <v>3500</v>
      </c>
      <c r="AG409" s="188" t="s">
        <v>3866</v>
      </c>
      <c r="AH409" s="245" t="s">
        <v>1499</v>
      </c>
      <c r="AI409" s="22" t="s">
        <v>1684</v>
      </c>
      <c r="AJ409" s="113" t="s">
        <v>216</v>
      </c>
    </row>
    <row r="410" spans="1:36" s="20" customFormat="1" ht="12.75" customHeight="1" x14ac:dyDescent="0.2">
      <c r="A410" s="141" t="s">
        <v>966</v>
      </c>
      <c r="B410" s="21" t="s">
        <v>1965</v>
      </c>
      <c r="C410" s="23">
        <v>1</v>
      </c>
      <c r="D410" s="21">
        <v>14</v>
      </c>
      <c r="E410" s="113">
        <v>321</v>
      </c>
      <c r="F410" s="112"/>
      <c r="G410" s="222"/>
      <c r="H410" s="225" t="s">
        <v>2347</v>
      </c>
      <c r="I410" s="226" t="s">
        <v>2347</v>
      </c>
      <c r="J410" s="138"/>
      <c r="K410" s="101"/>
      <c r="L410" s="22"/>
      <c r="M410" s="22" t="s">
        <v>155</v>
      </c>
      <c r="N410" s="130"/>
      <c r="O410" s="172" t="s">
        <v>2347</v>
      </c>
      <c r="P410" s="73">
        <v>28.0515622869247</v>
      </c>
      <c r="Q410" s="21"/>
      <c r="R410" s="22"/>
      <c r="S410" s="22"/>
      <c r="T410" s="22"/>
      <c r="U410" s="22"/>
      <c r="V410" s="35" t="s">
        <v>43</v>
      </c>
      <c r="W410" s="24"/>
      <c r="X410" s="32"/>
      <c r="Y410" s="78"/>
      <c r="Z410" s="130"/>
      <c r="AA410" s="186" t="s">
        <v>966</v>
      </c>
      <c r="AB410" s="79" t="s">
        <v>2875</v>
      </c>
      <c r="AC410" s="211" t="s">
        <v>3867</v>
      </c>
      <c r="AD410" s="87">
        <v>0.2109</v>
      </c>
      <c r="AE410" s="88">
        <v>0.1147</v>
      </c>
      <c r="AF410" s="88" t="s">
        <v>3004</v>
      </c>
      <c r="AG410" s="188" t="s">
        <v>3868</v>
      </c>
      <c r="AH410" s="245" t="s">
        <v>966</v>
      </c>
      <c r="AI410" s="22" t="s">
        <v>1964</v>
      </c>
      <c r="AJ410" s="113" t="s">
        <v>411</v>
      </c>
    </row>
    <row r="411" spans="1:36" s="20" customFormat="1" ht="12.75" customHeight="1" x14ac:dyDescent="0.2">
      <c r="A411" s="141" t="s">
        <v>1500</v>
      </c>
      <c r="B411" s="21" t="s">
        <v>1967</v>
      </c>
      <c r="C411" s="23">
        <v>1</v>
      </c>
      <c r="D411" s="21">
        <v>18</v>
      </c>
      <c r="E411" s="113">
        <v>322</v>
      </c>
      <c r="F411" s="112"/>
      <c r="G411" s="222"/>
      <c r="H411" s="225" t="s">
        <v>2347</v>
      </c>
      <c r="I411" s="226" t="s">
        <v>2347</v>
      </c>
      <c r="J411" s="138"/>
      <c r="K411" s="120" t="s">
        <v>1800</v>
      </c>
      <c r="L411" s="28">
        <v>134</v>
      </c>
      <c r="M411" s="22" t="s">
        <v>155</v>
      </c>
      <c r="N411" s="130"/>
      <c r="O411" s="172" t="s">
        <v>2347</v>
      </c>
      <c r="P411" s="73">
        <v>3.9242967280873402</v>
      </c>
      <c r="Q411" s="21"/>
      <c r="R411" s="22"/>
      <c r="S411" s="22"/>
      <c r="T411" s="22"/>
      <c r="U411" s="22"/>
      <c r="V411" s="25"/>
      <c r="W411" s="24"/>
      <c r="X411" s="32"/>
      <c r="Y411" s="78"/>
      <c r="Z411" s="130"/>
      <c r="AA411" s="186" t="s">
        <v>1500</v>
      </c>
      <c r="AB411" s="79" t="s">
        <v>2876</v>
      </c>
      <c r="AC411" s="211" t="s">
        <v>3869</v>
      </c>
      <c r="AD411" s="87">
        <v>0.57999999999999996</v>
      </c>
      <c r="AE411" s="88">
        <v>7.1999999999999995E-2</v>
      </c>
      <c r="AF411" s="88" t="s">
        <v>3870</v>
      </c>
      <c r="AG411" s="188"/>
      <c r="AH411" s="245" t="s">
        <v>1500</v>
      </c>
      <c r="AI411" s="22" t="s">
        <v>1966</v>
      </c>
      <c r="AJ411" s="113" t="s">
        <v>412</v>
      </c>
    </row>
    <row r="412" spans="1:36" s="20" customFormat="1" ht="12.75" customHeight="1" x14ac:dyDescent="0.2">
      <c r="A412" s="141" t="s">
        <v>967</v>
      </c>
      <c r="B412" s="21" t="s">
        <v>1022</v>
      </c>
      <c r="C412" s="35"/>
      <c r="D412" s="21">
        <v>25</v>
      </c>
      <c r="E412" s="113">
        <v>217</v>
      </c>
      <c r="F412" s="112"/>
      <c r="G412" s="224">
        <v>8.9999999999999995E-14</v>
      </c>
      <c r="H412" s="225" t="s">
        <v>2347</v>
      </c>
      <c r="I412" s="226" t="s">
        <v>2347</v>
      </c>
      <c r="J412" s="138"/>
      <c r="K412" s="101"/>
      <c r="L412" s="22"/>
      <c r="M412" s="22" t="s">
        <v>154</v>
      </c>
      <c r="N412" s="130" t="s">
        <v>2039</v>
      </c>
      <c r="O412" s="172" t="s">
        <v>2347</v>
      </c>
      <c r="P412" s="49" t="s">
        <v>2347</v>
      </c>
      <c r="Q412" s="21"/>
      <c r="R412" s="22"/>
      <c r="S412" s="22"/>
      <c r="T412" s="22"/>
      <c r="U412" s="22"/>
      <c r="V412" s="25"/>
      <c r="W412" s="24"/>
      <c r="X412" s="32"/>
      <c r="Y412" s="78"/>
      <c r="Z412" s="130"/>
      <c r="AA412" s="186" t="s">
        <v>967</v>
      </c>
      <c r="AB412" s="79" t="s">
        <v>2877</v>
      </c>
      <c r="AC412" s="210" t="s">
        <v>3871</v>
      </c>
      <c r="AD412" s="87">
        <v>0.22339999999999999</v>
      </c>
      <c r="AE412" s="88">
        <v>0.1123</v>
      </c>
      <c r="AF412" s="88" t="s">
        <v>2989</v>
      </c>
      <c r="AG412" s="188" t="s">
        <v>3872</v>
      </c>
      <c r="AH412" s="245" t="s">
        <v>967</v>
      </c>
      <c r="AI412" s="22" t="s">
        <v>894</v>
      </c>
      <c r="AJ412" s="113" t="s">
        <v>1156</v>
      </c>
    </row>
    <row r="413" spans="1:36" s="20" customFormat="1" ht="12.75" customHeight="1" x14ac:dyDescent="0.2">
      <c r="A413" s="141" t="s">
        <v>1501</v>
      </c>
      <c r="B413" s="21" t="s">
        <v>2309</v>
      </c>
      <c r="C413" s="23">
        <v>1</v>
      </c>
      <c r="D413" s="21">
        <v>17</v>
      </c>
      <c r="E413" s="113">
        <v>315</v>
      </c>
      <c r="F413" s="112"/>
      <c r="G413" s="222"/>
      <c r="H413" s="225" t="s">
        <v>2347</v>
      </c>
      <c r="I413" s="226" t="s">
        <v>2347</v>
      </c>
      <c r="J413" s="138"/>
      <c r="K413" s="119" t="s">
        <v>1822</v>
      </c>
      <c r="L413" s="30">
        <v>70</v>
      </c>
      <c r="M413" s="22" t="s">
        <v>155</v>
      </c>
      <c r="N413" s="130"/>
      <c r="O413" s="172" t="s">
        <v>2347</v>
      </c>
      <c r="P413" s="49" t="s">
        <v>2347</v>
      </c>
      <c r="Q413" s="21"/>
      <c r="R413" s="22"/>
      <c r="S413" s="22"/>
      <c r="T413" s="22"/>
      <c r="U413" s="22"/>
      <c r="V413" s="25"/>
      <c r="W413" s="24"/>
      <c r="X413" s="32"/>
      <c r="Y413" s="78"/>
      <c r="Z413" s="130"/>
      <c r="AA413" s="186" t="s">
        <v>1501</v>
      </c>
      <c r="AB413" s="79" t="s">
        <v>2878</v>
      </c>
      <c r="AC413" s="210" t="s">
        <v>3873</v>
      </c>
      <c r="AD413" s="87">
        <v>0.37080000000000002</v>
      </c>
      <c r="AE413" s="88">
        <v>9.1600000000000001E-2</v>
      </c>
      <c r="AF413" s="88" t="s">
        <v>3874</v>
      </c>
      <c r="AG413" s="188" t="s">
        <v>3875</v>
      </c>
      <c r="AH413" s="245" t="s">
        <v>1501</v>
      </c>
      <c r="AI413" s="22" t="s">
        <v>2308</v>
      </c>
      <c r="AJ413" s="113" t="s">
        <v>1157</v>
      </c>
    </row>
    <row r="414" spans="1:36" s="20" customFormat="1" ht="12.75" customHeight="1" x14ac:dyDescent="0.2">
      <c r="A414" s="141" t="s">
        <v>1502</v>
      </c>
      <c r="B414" s="21" t="s">
        <v>1574</v>
      </c>
      <c r="C414" s="23">
        <v>1</v>
      </c>
      <c r="D414" s="21">
        <v>19</v>
      </c>
      <c r="E414" s="113">
        <v>330</v>
      </c>
      <c r="F414" s="112"/>
      <c r="G414" s="222"/>
      <c r="H414" s="225" t="s">
        <v>2347</v>
      </c>
      <c r="I414" s="226" t="s">
        <v>2347</v>
      </c>
      <c r="J414" s="138"/>
      <c r="K414" s="101"/>
      <c r="L414" s="22"/>
      <c r="M414" s="22" t="s">
        <v>155</v>
      </c>
      <c r="N414" s="130"/>
      <c r="O414" s="172" t="s">
        <v>2347</v>
      </c>
      <c r="P414" s="49" t="s">
        <v>2347</v>
      </c>
      <c r="Q414" s="21"/>
      <c r="R414" s="22"/>
      <c r="S414" s="22"/>
      <c r="T414" s="22"/>
      <c r="U414" s="22"/>
      <c r="V414" s="25"/>
      <c r="W414" s="24"/>
      <c r="X414" s="32"/>
      <c r="Y414" s="78"/>
      <c r="Z414" s="130"/>
      <c r="AA414" s="186" t="s">
        <v>1502</v>
      </c>
      <c r="AB414" s="79" t="s">
        <v>2879</v>
      </c>
      <c r="AC414" s="211" t="s">
        <v>3876</v>
      </c>
      <c r="AD414" s="87">
        <v>0.43569999999999998</v>
      </c>
      <c r="AE414" s="88">
        <v>8.48E-2</v>
      </c>
      <c r="AF414" s="88" t="s">
        <v>3877</v>
      </c>
      <c r="AG414" s="188"/>
      <c r="AH414" s="245" t="s">
        <v>1502</v>
      </c>
      <c r="AI414" s="22" t="s">
        <v>1573</v>
      </c>
      <c r="AJ414" s="113" t="s">
        <v>268</v>
      </c>
    </row>
    <row r="415" spans="1:36" s="20" customFormat="1" ht="12.75" customHeight="1" x14ac:dyDescent="0.2">
      <c r="A415" s="141" t="s">
        <v>1503</v>
      </c>
      <c r="B415" s="21" t="s">
        <v>1576</v>
      </c>
      <c r="C415" s="23">
        <v>1</v>
      </c>
      <c r="D415" s="21">
        <v>19</v>
      </c>
      <c r="E415" s="113">
        <v>316</v>
      </c>
      <c r="F415" s="112"/>
      <c r="G415" s="222"/>
      <c r="H415" s="225" t="s">
        <v>2347</v>
      </c>
      <c r="I415" s="226" t="s">
        <v>2347</v>
      </c>
      <c r="J415" s="138"/>
      <c r="K415" s="120" t="s">
        <v>1804</v>
      </c>
      <c r="L415" s="28">
        <v>108</v>
      </c>
      <c r="M415" s="22" t="s">
        <v>155</v>
      </c>
      <c r="N415" s="130"/>
      <c r="O415" s="172" t="s">
        <v>2347</v>
      </c>
      <c r="P415" s="49" t="s">
        <v>2347</v>
      </c>
      <c r="Q415" s="21"/>
      <c r="R415" s="22"/>
      <c r="S415" s="22"/>
      <c r="T415" s="22"/>
      <c r="U415" s="22"/>
      <c r="V415" s="25"/>
      <c r="W415" s="24"/>
      <c r="X415" s="32"/>
      <c r="Y415" s="78"/>
      <c r="Z415" s="130"/>
      <c r="AA415" s="186" t="s">
        <v>1503</v>
      </c>
      <c r="AB415" s="79" t="s">
        <v>2880</v>
      </c>
      <c r="AC415" s="211" t="s">
        <v>3878</v>
      </c>
      <c r="AD415" s="87">
        <v>0.24790000000000001</v>
      </c>
      <c r="AE415" s="88">
        <v>0.1081</v>
      </c>
      <c r="AF415" s="88" t="s">
        <v>3879</v>
      </c>
      <c r="AG415" s="188"/>
      <c r="AH415" s="245" t="s">
        <v>1503</v>
      </c>
      <c r="AI415" s="22" t="s">
        <v>1575</v>
      </c>
      <c r="AJ415" s="113" t="s">
        <v>269</v>
      </c>
    </row>
    <row r="416" spans="1:36" s="20" customFormat="1" ht="12.75" customHeight="1" x14ac:dyDescent="0.2">
      <c r="A416" s="141" t="s">
        <v>1504</v>
      </c>
      <c r="B416" s="21" t="s">
        <v>1588</v>
      </c>
      <c r="C416" s="23">
        <v>57</v>
      </c>
      <c r="D416" s="21">
        <v>20</v>
      </c>
      <c r="E416" s="113">
        <v>188</v>
      </c>
      <c r="F416" s="112"/>
      <c r="G416" s="222"/>
      <c r="H416" s="225" t="s">
        <v>2347</v>
      </c>
      <c r="I416" s="226" t="s">
        <v>2347</v>
      </c>
      <c r="J416" s="138"/>
      <c r="K416" s="120" t="s">
        <v>1803</v>
      </c>
      <c r="L416" s="28">
        <v>47</v>
      </c>
      <c r="M416" s="22" t="s">
        <v>154</v>
      </c>
      <c r="N416" s="130" t="s">
        <v>1997</v>
      </c>
      <c r="O416" s="172" t="s">
        <v>2347</v>
      </c>
      <c r="P416" s="74">
        <v>0.30640765886167498</v>
      </c>
      <c r="Q416" s="27" t="s">
        <v>42</v>
      </c>
      <c r="R416" s="22"/>
      <c r="S416" s="22"/>
      <c r="T416" s="41" t="s">
        <v>2120</v>
      </c>
      <c r="U416" s="33" t="s">
        <v>2121</v>
      </c>
      <c r="V416" s="35" t="s">
        <v>43</v>
      </c>
      <c r="W416" s="24"/>
      <c r="X416" s="32"/>
      <c r="Y416" s="78"/>
      <c r="Z416" s="130"/>
      <c r="AA416" s="186" t="s">
        <v>1504</v>
      </c>
      <c r="AB416" s="79" t="s">
        <v>2881</v>
      </c>
      <c r="AC416" s="211" t="s">
        <v>3063</v>
      </c>
      <c r="AD416" s="87">
        <v>1.9400000000000001E-2</v>
      </c>
      <c r="AE416" s="88">
        <v>0.2248</v>
      </c>
      <c r="AF416" s="88" t="s">
        <v>3064</v>
      </c>
      <c r="AG416" s="188" t="s">
        <v>3065</v>
      </c>
      <c r="AH416" s="245" t="s">
        <v>1504</v>
      </c>
      <c r="AI416" s="22" t="s">
        <v>1587</v>
      </c>
      <c r="AJ416" s="113" t="s">
        <v>337</v>
      </c>
    </row>
    <row r="417" spans="1:36" s="20" customFormat="1" ht="12.75" customHeight="1" x14ac:dyDescent="0.2">
      <c r="A417" s="143" t="s">
        <v>1505</v>
      </c>
      <c r="B417" s="21" t="s">
        <v>1924</v>
      </c>
      <c r="C417" s="23">
        <v>57</v>
      </c>
      <c r="D417" s="21">
        <v>18</v>
      </c>
      <c r="E417" s="113">
        <v>188</v>
      </c>
      <c r="F417" s="112"/>
      <c r="G417" s="222"/>
      <c r="H417" s="225" t="s">
        <v>2347</v>
      </c>
      <c r="I417" s="226" t="s">
        <v>2347</v>
      </c>
      <c r="J417" s="138"/>
      <c r="K417" s="120" t="s">
        <v>1807</v>
      </c>
      <c r="L417" s="28">
        <v>47</v>
      </c>
      <c r="M417" s="22" t="s">
        <v>155</v>
      </c>
      <c r="N417" s="130"/>
      <c r="O417" s="172" t="s">
        <v>2347</v>
      </c>
      <c r="P417" s="74">
        <v>0.234041785520538</v>
      </c>
      <c r="Q417" s="27" t="s">
        <v>42</v>
      </c>
      <c r="R417" s="22"/>
      <c r="S417" s="22"/>
      <c r="T417" s="22"/>
      <c r="U417" s="33" t="s">
        <v>2121</v>
      </c>
      <c r="V417" s="35" t="s">
        <v>43</v>
      </c>
      <c r="W417" s="24"/>
      <c r="X417" s="32"/>
      <c r="Y417" s="78"/>
      <c r="Z417" s="130"/>
      <c r="AA417" s="186" t="s">
        <v>1505</v>
      </c>
      <c r="AB417" s="79" t="s">
        <v>2882</v>
      </c>
      <c r="AC417" s="211" t="s">
        <v>3063</v>
      </c>
      <c r="AD417" s="87">
        <v>1.325E-2</v>
      </c>
      <c r="AE417" s="88">
        <v>0.2457</v>
      </c>
      <c r="AF417" s="88" t="s">
        <v>3880</v>
      </c>
      <c r="AG417" s="188"/>
      <c r="AH417" s="245" t="s">
        <v>1505</v>
      </c>
      <c r="AI417" s="22" t="s">
        <v>1923</v>
      </c>
      <c r="AJ417" s="113" t="s">
        <v>338</v>
      </c>
    </row>
    <row r="418" spans="1:36" s="20" customFormat="1" ht="12.75" customHeight="1" x14ac:dyDescent="0.2">
      <c r="A418" s="141" t="s">
        <v>1506</v>
      </c>
      <c r="B418" s="21" t="s">
        <v>1926</v>
      </c>
      <c r="C418" s="23">
        <v>1</v>
      </c>
      <c r="D418" s="21">
        <v>20</v>
      </c>
      <c r="E418" s="113">
        <v>307</v>
      </c>
      <c r="F418" s="112"/>
      <c r="G418" s="222"/>
      <c r="H418" s="225" t="s">
        <v>2347</v>
      </c>
      <c r="I418" s="226" t="s">
        <v>2347</v>
      </c>
      <c r="J418" s="138"/>
      <c r="K418" s="119" t="s">
        <v>1825</v>
      </c>
      <c r="L418" s="30">
        <v>155</v>
      </c>
      <c r="M418" s="22" t="s">
        <v>155</v>
      </c>
      <c r="N418" s="130"/>
      <c r="O418" s="172" t="s">
        <v>2347</v>
      </c>
      <c r="P418" s="73">
        <v>6.64263081365453</v>
      </c>
      <c r="Q418" s="21"/>
      <c r="R418" s="22"/>
      <c r="S418" s="22"/>
      <c r="T418" s="22"/>
      <c r="U418" s="22"/>
      <c r="V418" s="25"/>
      <c r="W418" s="24"/>
      <c r="X418" s="32"/>
      <c r="Y418" s="78"/>
      <c r="Z418" s="130"/>
      <c r="AA418" s="186" t="s">
        <v>1506</v>
      </c>
      <c r="AB418" s="79" t="s">
        <v>2883</v>
      </c>
      <c r="AC418" s="211" t="s">
        <v>3881</v>
      </c>
      <c r="AD418" s="87">
        <v>0.37940000000000002</v>
      </c>
      <c r="AE418" s="88">
        <v>9.06E-2</v>
      </c>
      <c r="AF418" s="88" t="s">
        <v>3882</v>
      </c>
      <c r="AG418" s="188"/>
      <c r="AH418" s="245" t="s">
        <v>1506</v>
      </c>
      <c r="AI418" s="22" t="s">
        <v>1925</v>
      </c>
      <c r="AJ418" s="113" t="s">
        <v>185</v>
      </c>
    </row>
    <row r="419" spans="1:36" s="20" customFormat="1" ht="12.75" customHeight="1" x14ac:dyDescent="0.2">
      <c r="A419" s="141" t="s">
        <v>1507</v>
      </c>
      <c r="B419" s="21" t="s">
        <v>2257</v>
      </c>
      <c r="C419" s="23">
        <v>1</v>
      </c>
      <c r="D419" s="21">
        <v>17</v>
      </c>
      <c r="E419" s="113">
        <v>323</v>
      </c>
      <c r="F419" s="112"/>
      <c r="G419" s="222"/>
      <c r="H419" s="225" t="s">
        <v>2347</v>
      </c>
      <c r="I419" s="226" t="s">
        <v>2347</v>
      </c>
      <c r="J419" s="138"/>
      <c r="K419" s="119" t="s">
        <v>1818</v>
      </c>
      <c r="L419" s="30">
        <v>163</v>
      </c>
      <c r="M419" s="22" t="s">
        <v>155</v>
      </c>
      <c r="N419" s="130"/>
      <c r="O419" s="172" t="s">
        <v>2347</v>
      </c>
      <c r="P419" s="49" t="s">
        <v>2347</v>
      </c>
      <c r="Q419" s="21"/>
      <c r="R419" s="22"/>
      <c r="S419" s="22"/>
      <c r="T419" s="22"/>
      <c r="U419" s="22"/>
      <c r="V419" s="25"/>
      <c r="W419" s="24"/>
      <c r="X419" s="32"/>
      <c r="Y419" s="78"/>
      <c r="Z419" s="130"/>
      <c r="AA419" s="186" t="s">
        <v>1507</v>
      </c>
      <c r="AB419" s="79" t="s">
        <v>2884</v>
      </c>
      <c r="AC419" s="210" t="s">
        <v>3883</v>
      </c>
      <c r="AD419" s="87">
        <v>0.66080000000000005</v>
      </c>
      <c r="AE419" s="88">
        <v>6.5500000000000003E-2</v>
      </c>
      <c r="AF419" s="88" t="s">
        <v>3884</v>
      </c>
      <c r="AG419" s="188" t="s">
        <v>3885</v>
      </c>
      <c r="AH419" s="245" t="s">
        <v>1507</v>
      </c>
      <c r="AI419" s="22" t="s">
        <v>2256</v>
      </c>
      <c r="AJ419" s="113" t="s">
        <v>186</v>
      </c>
    </row>
    <row r="420" spans="1:36" s="20" customFormat="1" ht="12.75" customHeight="1" x14ac:dyDescent="0.2">
      <c r="A420" s="141" t="s">
        <v>968</v>
      </c>
      <c r="B420" s="21" t="s">
        <v>2259</v>
      </c>
      <c r="C420" s="23">
        <v>1</v>
      </c>
      <c r="D420" s="21">
        <v>26</v>
      </c>
      <c r="E420" s="113">
        <v>308</v>
      </c>
      <c r="F420" s="112"/>
      <c r="G420" s="222"/>
      <c r="H420" s="225" t="s">
        <v>2347</v>
      </c>
      <c r="I420" s="226" t="s">
        <v>2347</v>
      </c>
      <c r="J420" s="138"/>
      <c r="K420" s="101"/>
      <c r="L420" s="22"/>
      <c r="M420" s="22" t="s">
        <v>155</v>
      </c>
      <c r="N420" s="130"/>
      <c r="O420" s="172" t="s">
        <v>2347</v>
      </c>
      <c r="P420" s="73">
        <v>14.776562391134799</v>
      </c>
      <c r="Q420" s="21"/>
      <c r="R420" s="22"/>
      <c r="S420" s="22"/>
      <c r="T420" s="22"/>
      <c r="U420" s="22"/>
      <c r="V420" s="25"/>
      <c r="W420" s="24"/>
      <c r="X420" s="32"/>
      <c r="Y420" s="78"/>
      <c r="Z420" s="130"/>
      <c r="AA420" s="186" t="s">
        <v>968</v>
      </c>
      <c r="AB420" s="79" t="s">
        <v>2885</v>
      </c>
      <c r="AC420" s="211" t="s">
        <v>3886</v>
      </c>
      <c r="AD420" s="87">
        <v>0.4899</v>
      </c>
      <c r="AE420" s="86">
        <v>7.9600000000000004E-2</v>
      </c>
      <c r="AF420" s="88" t="s">
        <v>2989</v>
      </c>
      <c r="AG420" s="187" t="s">
        <v>3887</v>
      </c>
      <c r="AH420" s="245" t="s">
        <v>968</v>
      </c>
      <c r="AI420" s="22" t="s">
        <v>2258</v>
      </c>
      <c r="AJ420" s="113" t="s">
        <v>530</v>
      </c>
    </row>
    <row r="421" spans="1:36" s="20" customFormat="1" ht="12.75" customHeight="1" x14ac:dyDescent="0.2">
      <c r="A421" s="141" t="s">
        <v>1508</v>
      </c>
      <c r="B421" s="21" t="s">
        <v>2260</v>
      </c>
      <c r="C421" s="23">
        <v>15</v>
      </c>
      <c r="D421" s="21">
        <v>28</v>
      </c>
      <c r="E421" s="113">
        <v>317</v>
      </c>
      <c r="F421" s="112"/>
      <c r="G421" s="222"/>
      <c r="H421" s="229" t="s">
        <v>2051</v>
      </c>
      <c r="I421" s="226" t="s">
        <v>2347</v>
      </c>
      <c r="J421" s="138"/>
      <c r="K421" s="120" t="s">
        <v>1803</v>
      </c>
      <c r="L421" s="28">
        <v>43</v>
      </c>
      <c r="M421" s="22" t="s">
        <v>154</v>
      </c>
      <c r="N421" s="130" t="s">
        <v>24</v>
      </c>
      <c r="O421" s="172" t="s">
        <v>2347</v>
      </c>
      <c r="P421" s="49" t="s">
        <v>2347</v>
      </c>
      <c r="Q421" s="21"/>
      <c r="R421" s="22"/>
      <c r="S421" s="22"/>
      <c r="T421" s="22"/>
      <c r="U421" s="22"/>
      <c r="V421" s="25"/>
      <c r="W421" s="24"/>
      <c r="X421" s="32"/>
      <c r="Y421" s="78"/>
      <c r="Z421" s="130"/>
      <c r="AA421" s="186" t="s">
        <v>1508</v>
      </c>
      <c r="AB421" s="79" t="s">
        <v>2886</v>
      </c>
      <c r="AC421" s="211" t="s">
        <v>3888</v>
      </c>
      <c r="AD421" s="87">
        <v>0.41770000000000002</v>
      </c>
      <c r="AE421" s="88">
        <v>8.6499999999999994E-2</v>
      </c>
      <c r="AF421" s="88" t="s">
        <v>3889</v>
      </c>
      <c r="AG421" s="188" t="s">
        <v>3501</v>
      </c>
      <c r="AH421" s="245" t="s">
        <v>1508</v>
      </c>
      <c r="AI421" s="22" t="s">
        <v>895</v>
      </c>
      <c r="AJ421" s="113" t="s">
        <v>425</v>
      </c>
    </row>
    <row r="422" spans="1:36" s="20" customFormat="1" ht="12.75" customHeight="1" x14ac:dyDescent="0.2">
      <c r="A422" s="141" t="s">
        <v>1509</v>
      </c>
      <c r="B422" s="21" t="s">
        <v>1213</v>
      </c>
      <c r="C422" s="23">
        <v>15</v>
      </c>
      <c r="D422" s="21">
        <v>28</v>
      </c>
      <c r="E422" s="113">
        <v>320</v>
      </c>
      <c r="F422" s="112"/>
      <c r="G422" s="222"/>
      <c r="H422" s="225" t="s">
        <v>2347</v>
      </c>
      <c r="I422" s="226" t="s">
        <v>2347</v>
      </c>
      <c r="J422" s="138"/>
      <c r="K422" s="120" t="s">
        <v>1803</v>
      </c>
      <c r="L422" s="28">
        <v>43</v>
      </c>
      <c r="M422" s="22" t="s">
        <v>154</v>
      </c>
      <c r="N422" s="130" t="s">
        <v>25</v>
      </c>
      <c r="O422" s="172" t="s">
        <v>2347</v>
      </c>
      <c r="P422" s="49" t="s">
        <v>2347</v>
      </c>
      <c r="Q422" s="21"/>
      <c r="R422" s="22"/>
      <c r="S422" s="22"/>
      <c r="T422" s="22"/>
      <c r="U422" s="22"/>
      <c r="V422" s="25"/>
      <c r="W422" s="24"/>
      <c r="X422" s="32"/>
      <c r="Y422" s="78"/>
      <c r="Z422" s="130"/>
      <c r="AA422" s="186" t="s">
        <v>1509</v>
      </c>
      <c r="AB422" s="79" t="s">
        <v>2887</v>
      </c>
      <c r="AC422" s="211" t="s">
        <v>3499</v>
      </c>
      <c r="AD422" s="87">
        <v>0.58550000000000002</v>
      </c>
      <c r="AE422" s="86">
        <v>7.1499999999999994E-2</v>
      </c>
      <c r="AF422" s="86" t="s">
        <v>3500</v>
      </c>
      <c r="AG422" s="187" t="s">
        <v>3890</v>
      </c>
      <c r="AH422" s="245" t="s">
        <v>1509</v>
      </c>
      <c r="AI422" s="22" t="s">
        <v>896</v>
      </c>
      <c r="AJ422" s="113" t="s">
        <v>1452</v>
      </c>
    </row>
    <row r="423" spans="1:36" s="20" customFormat="1" ht="12.75" customHeight="1" x14ac:dyDescent="0.2">
      <c r="A423" s="141" t="s">
        <v>1510</v>
      </c>
      <c r="B423" s="21" t="s">
        <v>1214</v>
      </c>
      <c r="C423" s="23">
        <v>15</v>
      </c>
      <c r="D423" s="21">
        <v>28</v>
      </c>
      <c r="E423" s="113">
        <v>303</v>
      </c>
      <c r="F423" s="112"/>
      <c r="G423" s="222"/>
      <c r="H423" s="225" t="s">
        <v>2347</v>
      </c>
      <c r="I423" s="226" t="s">
        <v>2347</v>
      </c>
      <c r="J423" s="138"/>
      <c r="K423" s="120" t="s">
        <v>1795</v>
      </c>
      <c r="L423" s="28">
        <v>43</v>
      </c>
      <c r="M423" s="22" t="s">
        <v>155</v>
      </c>
      <c r="N423" s="130"/>
      <c r="O423" s="172" t="s">
        <v>2347</v>
      </c>
      <c r="P423" s="73">
        <v>2.1343052519365502</v>
      </c>
      <c r="Q423" s="21"/>
      <c r="R423" s="22"/>
      <c r="S423" s="22"/>
      <c r="T423" s="22"/>
      <c r="U423" s="22"/>
      <c r="V423" s="25"/>
      <c r="W423" s="24"/>
      <c r="X423" s="32"/>
      <c r="Y423" s="78"/>
      <c r="Z423" s="130"/>
      <c r="AA423" s="186" t="s">
        <v>1510</v>
      </c>
      <c r="AB423" s="79" t="s">
        <v>2888</v>
      </c>
      <c r="AC423" s="211" t="s">
        <v>3891</v>
      </c>
      <c r="AD423" s="87">
        <v>0.32750000000000001</v>
      </c>
      <c r="AE423" s="86">
        <v>9.6699999999999994E-2</v>
      </c>
      <c r="AF423" s="86" t="s">
        <v>3650</v>
      </c>
      <c r="AG423" s="187" t="s">
        <v>3651</v>
      </c>
      <c r="AH423" s="245" t="s">
        <v>1510</v>
      </c>
      <c r="AI423" s="22" t="s">
        <v>897</v>
      </c>
      <c r="AJ423" s="113" t="s">
        <v>221</v>
      </c>
    </row>
    <row r="424" spans="1:36" s="20" customFormat="1" ht="12.75" customHeight="1" x14ac:dyDescent="0.2">
      <c r="A424" s="141" t="s">
        <v>1511</v>
      </c>
      <c r="B424" s="21" t="s">
        <v>1216</v>
      </c>
      <c r="C424" s="23">
        <v>14</v>
      </c>
      <c r="D424" s="21">
        <v>26</v>
      </c>
      <c r="E424" s="113">
        <v>138</v>
      </c>
      <c r="F424" s="112"/>
      <c r="G424" s="223"/>
      <c r="H424" s="225" t="s">
        <v>2347</v>
      </c>
      <c r="I424" s="226" t="s">
        <v>2347</v>
      </c>
      <c r="J424" s="138"/>
      <c r="K424" s="120" t="s">
        <v>1800</v>
      </c>
      <c r="L424" s="28">
        <v>41</v>
      </c>
      <c r="M424" s="22" t="s">
        <v>155</v>
      </c>
      <c r="N424" s="130"/>
      <c r="O424" s="172" t="s">
        <v>2347</v>
      </c>
      <c r="P424" s="49" t="s">
        <v>2347</v>
      </c>
      <c r="Q424" s="21"/>
      <c r="R424" s="22"/>
      <c r="S424" s="22"/>
      <c r="T424" s="22"/>
      <c r="U424" s="22"/>
      <c r="V424" s="25"/>
      <c r="W424" s="24"/>
      <c r="X424" s="32"/>
      <c r="Y424" s="78"/>
      <c r="Z424" s="130"/>
      <c r="AA424" s="186" t="s">
        <v>1511</v>
      </c>
      <c r="AB424" s="79" t="s">
        <v>2889</v>
      </c>
      <c r="AC424" s="211" t="s">
        <v>3332</v>
      </c>
      <c r="AD424" s="87">
        <v>7.7310000000000004E-2</v>
      </c>
      <c r="AE424" s="86">
        <v>0.1573</v>
      </c>
      <c r="AF424" s="88" t="s">
        <v>3069</v>
      </c>
      <c r="AG424" s="187"/>
      <c r="AH424" s="245" t="s">
        <v>1511</v>
      </c>
      <c r="AI424" s="22" t="s">
        <v>1215</v>
      </c>
      <c r="AJ424" s="113" t="s">
        <v>341</v>
      </c>
    </row>
    <row r="425" spans="1:36" s="20" customFormat="1" ht="12.75" customHeight="1" x14ac:dyDescent="0.2">
      <c r="A425" s="141" t="s">
        <v>969</v>
      </c>
      <c r="B425" s="21" t="s">
        <v>1217</v>
      </c>
      <c r="C425" s="35"/>
      <c r="D425" s="21">
        <v>19</v>
      </c>
      <c r="E425" s="113">
        <v>316</v>
      </c>
      <c r="F425" s="112"/>
      <c r="G425" s="222"/>
      <c r="H425" s="225" t="s">
        <v>2347</v>
      </c>
      <c r="I425" s="226" t="s">
        <v>2347</v>
      </c>
      <c r="J425" s="138"/>
      <c r="K425" s="101"/>
      <c r="L425" s="22"/>
      <c r="M425" s="21"/>
      <c r="N425" s="130" t="s">
        <v>1725</v>
      </c>
      <c r="O425" s="172" t="s">
        <v>2347</v>
      </c>
      <c r="P425" s="49" t="s">
        <v>2347</v>
      </c>
      <c r="Q425" s="27" t="s">
        <v>42</v>
      </c>
      <c r="R425" s="22"/>
      <c r="S425" s="22"/>
      <c r="T425" s="22"/>
      <c r="U425" s="22"/>
      <c r="V425" s="25"/>
      <c r="W425" s="24"/>
      <c r="X425" s="31" t="s">
        <v>58</v>
      </c>
      <c r="Y425" s="31">
        <v>2</v>
      </c>
      <c r="Z425" s="174" t="s">
        <v>2205</v>
      </c>
      <c r="AA425" s="186" t="s">
        <v>969</v>
      </c>
      <c r="AB425" s="79" t="s">
        <v>2890</v>
      </c>
      <c r="AC425" s="210" t="s">
        <v>3892</v>
      </c>
      <c r="AD425" s="87">
        <v>0.28079999999999999</v>
      </c>
      <c r="AE425" s="88">
        <v>0.10299999999999999</v>
      </c>
      <c r="AF425" s="88" t="s">
        <v>3893</v>
      </c>
      <c r="AG425" s="188" t="s">
        <v>3894</v>
      </c>
      <c r="AH425" s="245" t="s">
        <v>969</v>
      </c>
      <c r="AI425" s="22" t="s">
        <v>898</v>
      </c>
      <c r="AJ425" s="113" t="s">
        <v>347</v>
      </c>
    </row>
    <row r="426" spans="1:36" s="20" customFormat="1" ht="12.75" customHeight="1" x14ac:dyDescent="0.2">
      <c r="A426" s="141" t="s">
        <v>1512</v>
      </c>
      <c r="B426" s="21" t="s">
        <v>891</v>
      </c>
      <c r="C426" s="23">
        <v>1</v>
      </c>
      <c r="D426" s="21">
        <v>15</v>
      </c>
      <c r="E426" s="113">
        <v>319</v>
      </c>
      <c r="F426" s="112"/>
      <c r="G426" s="222"/>
      <c r="H426" s="225" t="s">
        <v>2347</v>
      </c>
      <c r="I426" s="226" t="s">
        <v>2347</v>
      </c>
      <c r="J426" s="138"/>
      <c r="K426" s="120" t="s">
        <v>1804</v>
      </c>
      <c r="L426" s="28">
        <v>312</v>
      </c>
      <c r="M426" s="22" t="s">
        <v>154</v>
      </c>
      <c r="N426" s="130" t="s">
        <v>2067</v>
      </c>
      <c r="O426" s="172" t="s">
        <v>2347</v>
      </c>
      <c r="P426" s="73">
        <v>22.106358822666198</v>
      </c>
      <c r="Q426" s="21"/>
      <c r="R426" s="22"/>
      <c r="S426" s="22"/>
      <c r="T426" s="22"/>
      <c r="U426" s="22"/>
      <c r="V426" s="25"/>
      <c r="W426" s="24"/>
      <c r="X426" s="32"/>
      <c r="Y426" s="78"/>
      <c r="Z426" s="130"/>
      <c r="AA426" s="186" t="s">
        <v>1512</v>
      </c>
      <c r="AB426" s="79" t="s">
        <v>2891</v>
      </c>
      <c r="AC426" s="210" t="s">
        <v>3895</v>
      </c>
      <c r="AD426" s="87">
        <v>0.46060000000000001</v>
      </c>
      <c r="AE426" s="88">
        <v>8.2400000000000001E-2</v>
      </c>
      <c r="AF426" s="88" t="s">
        <v>3010</v>
      </c>
      <c r="AG426" s="188" t="s">
        <v>3847</v>
      </c>
      <c r="AH426" s="245" t="s">
        <v>1512</v>
      </c>
      <c r="AI426" s="22" t="s">
        <v>890</v>
      </c>
      <c r="AJ426" s="113" t="s">
        <v>284</v>
      </c>
    </row>
    <row r="427" spans="1:36" s="20" customFormat="1" ht="12.75" customHeight="1" x14ac:dyDescent="0.2">
      <c r="A427" s="141" t="s">
        <v>970</v>
      </c>
      <c r="B427" s="21" t="s">
        <v>1939</v>
      </c>
      <c r="C427" s="35"/>
      <c r="D427" s="21">
        <v>20</v>
      </c>
      <c r="E427" s="113">
        <v>102</v>
      </c>
      <c r="F427" s="112"/>
      <c r="G427" s="222"/>
      <c r="H427" s="225" t="s">
        <v>2347</v>
      </c>
      <c r="I427" s="226" t="s">
        <v>2347</v>
      </c>
      <c r="J427" s="138"/>
      <c r="K427" s="101"/>
      <c r="L427" s="22"/>
      <c r="M427" s="21"/>
      <c r="N427" s="130" t="s">
        <v>1725</v>
      </c>
      <c r="O427" s="172" t="s">
        <v>2347</v>
      </c>
      <c r="P427" s="74">
        <v>0.43568162927593101</v>
      </c>
      <c r="Q427" s="27" t="s">
        <v>42</v>
      </c>
      <c r="R427" s="36" t="s">
        <v>2118</v>
      </c>
      <c r="S427" s="22"/>
      <c r="T427" s="22"/>
      <c r="U427" s="33" t="s">
        <v>2121</v>
      </c>
      <c r="V427" s="35" t="s">
        <v>43</v>
      </c>
      <c r="W427" s="24"/>
      <c r="X427" s="32"/>
      <c r="Y427" s="78"/>
      <c r="Z427" s="130"/>
      <c r="AA427" s="186" t="s">
        <v>970</v>
      </c>
      <c r="AB427" s="79" t="s">
        <v>2892</v>
      </c>
      <c r="AC427" s="211" t="s">
        <v>3896</v>
      </c>
      <c r="AD427" s="87">
        <v>3.4380000000000001E-2</v>
      </c>
      <c r="AE427" s="88">
        <v>0.1953</v>
      </c>
      <c r="AF427" s="93" t="s">
        <v>3586</v>
      </c>
      <c r="AG427" s="191" t="s">
        <v>3897</v>
      </c>
      <c r="AH427" s="245" t="s">
        <v>970</v>
      </c>
      <c r="AI427" s="22" t="s">
        <v>899</v>
      </c>
      <c r="AJ427" s="113" t="s">
        <v>1453</v>
      </c>
    </row>
    <row r="428" spans="1:36" s="20" customFormat="1" ht="12.75" customHeight="1" x14ac:dyDescent="0.2">
      <c r="A428" s="141" t="s">
        <v>971</v>
      </c>
      <c r="B428" s="21" t="s">
        <v>1941</v>
      </c>
      <c r="C428" s="23">
        <v>1</v>
      </c>
      <c r="D428" s="21">
        <v>18</v>
      </c>
      <c r="E428" s="113">
        <v>302</v>
      </c>
      <c r="F428" s="112"/>
      <c r="G428" s="222"/>
      <c r="H428" s="225" t="s">
        <v>2347</v>
      </c>
      <c r="I428" s="226" t="s">
        <v>2347</v>
      </c>
      <c r="J428" s="138"/>
      <c r="K428" s="101"/>
      <c r="L428" s="22"/>
      <c r="M428" s="22" t="s">
        <v>155</v>
      </c>
      <c r="N428" s="130"/>
      <c r="O428" s="172" t="s">
        <v>2347</v>
      </c>
      <c r="P428" s="49" t="s">
        <v>2347</v>
      </c>
      <c r="Q428" s="21"/>
      <c r="R428" s="22"/>
      <c r="S428" s="22"/>
      <c r="T428" s="22"/>
      <c r="U428" s="22"/>
      <c r="V428" s="25"/>
      <c r="W428" s="24"/>
      <c r="X428" s="32"/>
      <c r="Y428" s="78"/>
      <c r="Z428" s="130"/>
      <c r="AA428" s="186" t="s">
        <v>971</v>
      </c>
      <c r="AB428" s="79" t="s">
        <v>2893</v>
      </c>
      <c r="AC428" s="210" t="s">
        <v>3898</v>
      </c>
      <c r="AD428" s="87">
        <v>0.37530000000000002</v>
      </c>
      <c r="AE428" s="88">
        <v>9.0999999999999998E-2</v>
      </c>
      <c r="AF428" s="88" t="s">
        <v>2992</v>
      </c>
      <c r="AG428" s="188" t="s">
        <v>3899</v>
      </c>
      <c r="AH428" s="245" t="s">
        <v>971</v>
      </c>
      <c r="AI428" s="22" t="s">
        <v>1940</v>
      </c>
      <c r="AJ428" s="113" t="s">
        <v>285</v>
      </c>
    </row>
    <row r="429" spans="1:36" s="20" customFormat="1" ht="12.75" customHeight="1" x14ac:dyDescent="0.2">
      <c r="A429" s="141" t="s">
        <v>972</v>
      </c>
      <c r="B429" s="21" t="s">
        <v>2224</v>
      </c>
      <c r="C429" s="23">
        <v>1</v>
      </c>
      <c r="D429" s="21">
        <v>16</v>
      </c>
      <c r="E429" s="113">
        <v>302</v>
      </c>
      <c r="F429" s="112"/>
      <c r="G429" s="222"/>
      <c r="H429" s="225" t="s">
        <v>2347</v>
      </c>
      <c r="I429" s="226" t="s">
        <v>2347</v>
      </c>
      <c r="J429" s="138"/>
      <c r="K429" s="101"/>
      <c r="L429" s="22"/>
      <c r="M429" s="22" t="s">
        <v>155</v>
      </c>
      <c r="N429" s="130"/>
      <c r="O429" s="172" t="s">
        <v>2347</v>
      </c>
      <c r="P429" s="73">
        <v>5.1431462703633102</v>
      </c>
      <c r="Q429" s="21"/>
      <c r="R429" s="22"/>
      <c r="S429" s="22"/>
      <c r="T429" s="22"/>
      <c r="U429" s="22"/>
      <c r="V429" s="25"/>
      <c r="W429" s="24"/>
      <c r="X429" s="32"/>
      <c r="Y429" s="78"/>
      <c r="Z429" s="130"/>
      <c r="AA429" s="186" t="s">
        <v>972</v>
      </c>
      <c r="AB429" s="79" t="s">
        <v>2894</v>
      </c>
      <c r="AC429" s="210" t="s">
        <v>3900</v>
      </c>
      <c r="AD429" s="87">
        <v>0.21460000000000001</v>
      </c>
      <c r="AE429" s="88">
        <v>0.114</v>
      </c>
      <c r="AF429" s="88" t="s">
        <v>3901</v>
      </c>
      <c r="AG429" s="188" t="s">
        <v>3902</v>
      </c>
      <c r="AH429" s="245" t="s">
        <v>972</v>
      </c>
      <c r="AI429" s="22" t="s">
        <v>2223</v>
      </c>
      <c r="AJ429" s="113" t="s">
        <v>164</v>
      </c>
    </row>
    <row r="430" spans="1:36" s="20" customFormat="1" ht="12.75" customHeight="1" x14ac:dyDescent="0.2">
      <c r="A430" s="141" t="s">
        <v>1749</v>
      </c>
      <c r="B430" s="21" t="s">
        <v>2226</v>
      </c>
      <c r="C430" s="23">
        <v>14</v>
      </c>
      <c r="D430" s="21">
        <v>20</v>
      </c>
      <c r="E430" s="113">
        <v>143</v>
      </c>
      <c r="F430" s="112"/>
      <c r="G430" s="222"/>
      <c r="H430" s="225" t="s">
        <v>2347</v>
      </c>
      <c r="I430" s="226" t="s">
        <v>2347</v>
      </c>
      <c r="J430" s="138"/>
      <c r="K430" s="119" t="s">
        <v>1819</v>
      </c>
      <c r="L430" s="30">
        <v>43</v>
      </c>
      <c r="M430" s="21" t="s">
        <v>154</v>
      </c>
      <c r="N430" s="130" t="s">
        <v>21</v>
      </c>
      <c r="O430" s="172" t="s">
        <v>2347</v>
      </c>
      <c r="P430" s="49" t="s">
        <v>2347</v>
      </c>
      <c r="Q430" s="21"/>
      <c r="R430" s="22"/>
      <c r="S430" s="22"/>
      <c r="T430" s="22"/>
      <c r="U430" s="22"/>
      <c r="V430" s="25"/>
      <c r="W430" s="24"/>
      <c r="X430" s="32"/>
      <c r="Y430" s="78"/>
      <c r="Z430" s="130"/>
      <c r="AA430" s="186" t="s">
        <v>1749</v>
      </c>
      <c r="AB430" s="79" t="s">
        <v>2895</v>
      </c>
      <c r="AC430" s="211" t="s">
        <v>3903</v>
      </c>
      <c r="AD430" s="87">
        <v>0.1245</v>
      </c>
      <c r="AE430" s="88">
        <v>0.1366</v>
      </c>
      <c r="AF430" s="88" t="s">
        <v>3904</v>
      </c>
      <c r="AG430" s="188" t="s">
        <v>3905</v>
      </c>
      <c r="AH430" s="245" t="s">
        <v>1749</v>
      </c>
      <c r="AI430" s="22" t="s">
        <v>2225</v>
      </c>
      <c r="AJ430" s="113" t="s">
        <v>161</v>
      </c>
    </row>
    <row r="431" spans="1:36" s="20" customFormat="1" ht="12.75" customHeight="1" x14ac:dyDescent="0.2">
      <c r="A431" s="141" t="s">
        <v>973</v>
      </c>
      <c r="B431" s="21" t="s">
        <v>2228</v>
      </c>
      <c r="C431" s="23">
        <v>1</v>
      </c>
      <c r="D431" s="21">
        <v>24</v>
      </c>
      <c r="E431" s="113">
        <v>311</v>
      </c>
      <c r="F431" s="112"/>
      <c r="G431" s="222"/>
      <c r="H431" s="225" t="s">
        <v>2347</v>
      </c>
      <c r="I431" s="226" t="s">
        <v>2347</v>
      </c>
      <c r="J431" s="138"/>
      <c r="K431" s="101"/>
      <c r="L431" s="22"/>
      <c r="M431" s="22" t="s">
        <v>154</v>
      </c>
      <c r="N431" s="130" t="s">
        <v>2068</v>
      </c>
      <c r="O431" s="172" t="s">
        <v>2347</v>
      </c>
      <c r="P431" s="73">
        <v>6.8815917916657696</v>
      </c>
      <c r="Q431" s="21"/>
      <c r="R431" s="22"/>
      <c r="S431" s="22"/>
      <c r="T431" s="22"/>
      <c r="U431" s="22"/>
      <c r="V431" s="25"/>
      <c r="W431" s="24"/>
      <c r="X431" s="32"/>
      <c r="Y431" s="78"/>
      <c r="Z431" s="130"/>
      <c r="AA431" s="186" t="s">
        <v>973</v>
      </c>
      <c r="AB431" s="79" t="s">
        <v>2896</v>
      </c>
      <c r="AC431" s="210" t="s">
        <v>3906</v>
      </c>
      <c r="AD431" s="87">
        <v>0.44440000000000002</v>
      </c>
      <c r="AE431" s="88">
        <v>8.3900000000000002E-2</v>
      </c>
      <c r="AF431" s="88" t="s">
        <v>2989</v>
      </c>
      <c r="AG431" s="188" t="s">
        <v>3907</v>
      </c>
      <c r="AH431" s="245" t="s">
        <v>973</v>
      </c>
      <c r="AI431" s="22" t="s">
        <v>2227</v>
      </c>
      <c r="AJ431" s="113" t="s">
        <v>82</v>
      </c>
    </row>
    <row r="432" spans="1:36" s="20" customFormat="1" ht="12.75" customHeight="1" x14ac:dyDescent="0.2">
      <c r="A432" s="141" t="s">
        <v>974</v>
      </c>
      <c r="B432" s="21" t="s">
        <v>2229</v>
      </c>
      <c r="C432" s="23">
        <v>9</v>
      </c>
      <c r="D432" s="21">
        <v>17</v>
      </c>
      <c r="E432" s="113">
        <v>161</v>
      </c>
      <c r="F432" s="112"/>
      <c r="G432" s="222"/>
      <c r="H432" s="225" t="s">
        <v>2347</v>
      </c>
      <c r="I432" s="226" t="s">
        <v>2347</v>
      </c>
      <c r="J432" s="138"/>
      <c r="K432" s="101"/>
      <c r="L432" s="22"/>
      <c r="M432" s="21"/>
      <c r="N432" s="130" t="s">
        <v>28</v>
      </c>
      <c r="O432" s="172" t="s">
        <v>2347</v>
      </c>
      <c r="P432" s="49" t="s">
        <v>2347</v>
      </c>
      <c r="Q432" s="21"/>
      <c r="R432" s="22"/>
      <c r="S432" s="22"/>
      <c r="T432" s="22"/>
      <c r="U432" s="22"/>
      <c r="V432" s="25"/>
      <c r="W432" s="24"/>
      <c r="X432" s="32"/>
      <c r="Y432" s="78"/>
      <c r="Z432" s="130"/>
      <c r="AA432" s="186" t="s">
        <v>974</v>
      </c>
      <c r="AB432" s="79" t="s">
        <v>2897</v>
      </c>
      <c r="AC432" s="210" t="s">
        <v>3908</v>
      </c>
      <c r="AD432" s="87">
        <v>0.1142</v>
      </c>
      <c r="AE432" s="88">
        <v>0.14030000000000001</v>
      </c>
      <c r="AF432" s="88" t="s">
        <v>3170</v>
      </c>
      <c r="AG432" s="188" t="s">
        <v>3909</v>
      </c>
      <c r="AH432" s="245" t="s">
        <v>974</v>
      </c>
      <c r="AI432" s="22" t="s">
        <v>1695</v>
      </c>
      <c r="AJ432" s="113" t="s">
        <v>199</v>
      </c>
    </row>
    <row r="433" spans="1:36" s="20" customFormat="1" ht="12.75" customHeight="1" x14ac:dyDescent="0.2">
      <c r="A433" s="143" t="s">
        <v>975</v>
      </c>
      <c r="B433" s="21" t="s">
        <v>2238</v>
      </c>
      <c r="C433" s="23">
        <v>1</v>
      </c>
      <c r="D433" s="21">
        <v>15</v>
      </c>
      <c r="E433" s="113">
        <v>313</v>
      </c>
      <c r="F433" s="112"/>
      <c r="G433" s="222"/>
      <c r="H433" s="225" t="s">
        <v>2347</v>
      </c>
      <c r="I433" s="226" t="s">
        <v>2347</v>
      </c>
      <c r="J433" s="138"/>
      <c r="K433" s="101"/>
      <c r="L433" s="22"/>
      <c r="M433" s="22" t="s">
        <v>155</v>
      </c>
      <c r="N433" s="130"/>
      <c r="O433" s="172" t="s">
        <v>2347</v>
      </c>
      <c r="P433" s="73">
        <v>7.4152961399959203</v>
      </c>
      <c r="Q433" s="21"/>
      <c r="R433" s="22"/>
      <c r="S433" s="22"/>
      <c r="T433" s="22"/>
      <c r="U433" s="22"/>
      <c r="V433" s="25"/>
      <c r="W433" s="24"/>
      <c r="X433" s="32"/>
      <c r="Y433" s="78"/>
      <c r="Z433" s="130"/>
      <c r="AA433" s="186" t="s">
        <v>975</v>
      </c>
      <c r="AB433" s="79" t="s">
        <v>2898</v>
      </c>
      <c r="AC433" s="210" t="s">
        <v>3910</v>
      </c>
      <c r="AD433" s="87">
        <v>0.36330000000000001</v>
      </c>
      <c r="AE433" s="88">
        <v>9.2399999999999996E-2</v>
      </c>
      <c r="AF433" s="88" t="s">
        <v>3004</v>
      </c>
      <c r="AG433" s="188" t="s">
        <v>3911</v>
      </c>
      <c r="AH433" s="245" t="s">
        <v>975</v>
      </c>
      <c r="AI433" s="22" t="s">
        <v>2237</v>
      </c>
      <c r="AJ433" s="113" t="s">
        <v>200</v>
      </c>
    </row>
    <row r="434" spans="1:36" s="20" customFormat="1" ht="12.75" customHeight="1" x14ac:dyDescent="0.2">
      <c r="A434" s="141" t="s">
        <v>976</v>
      </c>
      <c r="B434" s="21" t="s">
        <v>2240</v>
      </c>
      <c r="C434" s="23">
        <v>1</v>
      </c>
      <c r="D434" s="21">
        <v>15</v>
      </c>
      <c r="E434" s="113">
        <v>335</v>
      </c>
      <c r="F434" s="124"/>
      <c r="G434" s="222"/>
      <c r="H434" s="225" t="s">
        <v>2347</v>
      </c>
      <c r="I434" s="226" t="s">
        <v>2347</v>
      </c>
      <c r="J434" s="138"/>
      <c r="K434" s="101"/>
      <c r="L434" s="22"/>
      <c r="M434" s="22" t="s">
        <v>154</v>
      </c>
      <c r="N434" s="130" t="s">
        <v>2069</v>
      </c>
      <c r="O434" s="172" t="s">
        <v>2347</v>
      </c>
      <c r="P434" s="49" t="s">
        <v>2347</v>
      </c>
      <c r="Q434" s="21"/>
      <c r="R434" s="22"/>
      <c r="S434" s="22"/>
      <c r="T434" s="22"/>
      <c r="U434" s="22"/>
      <c r="V434" s="25"/>
      <c r="W434" s="24"/>
      <c r="X434" s="32"/>
      <c r="Y434" s="78"/>
      <c r="Z434" s="130"/>
      <c r="AA434" s="186" t="s">
        <v>976</v>
      </c>
      <c r="AB434" s="79" t="s">
        <v>2899</v>
      </c>
      <c r="AC434" s="211" t="s">
        <v>3912</v>
      </c>
      <c r="AD434" s="87">
        <v>9.851E-2</v>
      </c>
      <c r="AE434" s="88">
        <v>0.1467</v>
      </c>
      <c r="AF434" s="88" t="s">
        <v>3737</v>
      </c>
      <c r="AG434" s="188" t="s">
        <v>3913</v>
      </c>
      <c r="AH434" s="245" t="s">
        <v>976</v>
      </c>
      <c r="AI434" s="22" t="s">
        <v>2239</v>
      </c>
      <c r="AJ434" s="113" t="s">
        <v>202</v>
      </c>
    </row>
    <row r="435" spans="1:36" s="20" customFormat="1" ht="12.75" customHeight="1" x14ac:dyDescent="0.2">
      <c r="A435" s="141" t="s">
        <v>1750</v>
      </c>
      <c r="B435" s="21" t="s">
        <v>428</v>
      </c>
      <c r="C435" s="23">
        <v>1</v>
      </c>
      <c r="D435" s="21">
        <v>15</v>
      </c>
      <c r="E435" s="113">
        <v>312</v>
      </c>
      <c r="F435" s="112"/>
      <c r="G435" s="222"/>
      <c r="H435" s="225" t="s">
        <v>2347</v>
      </c>
      <c r="I435" s="226" t="s">
        <v>2347</v>
      </c>
      <c r="J435" s="138"/>
      <c r="K435" s="119" t="s">
        <v>1816</v>
      </c>
      <c r="L435" s="30">
        <v>187</v>
      </c>
      <c r="M435" s="22" t="s">
        <v>154</v>
      </c>
      <c r="N435" s="130" t="s">
        <v>2070</v>
      </c>
      <c r="O435" s="172" t="s">
        <v>2347</v>
      </c>
      <c r="P435" s="73">
        <v>3.4604528941497201</v>
      </c>
      <c r="Q435" s="21"/>
      <c r="R435" s="22"/>
      <c r="S435" s="22"/>
      <c r="T435" s="22"/>
      <c r="U435" s="22"/>
      <c r="V435" s="25"/>
      <c r="W435" s="24"/>
      <c r="X435" s="32"/>
      <c r="Y435" s="78"/>
      <c r="Z435" s="130"/>
      <c r="AA435" s="186" t="s">
        <v>1750</v>
      </c>
      <c r="AB435" s="79" t="s">
        <v>2900</v>
      </c>
      <c r="AC435" s="211" t="s">
        <v>3914</v>
      </c>
      <c r="AD435" s="87">
        <v>0.54390000000000005</v>
      </c>
      <c r="AE435" s="88">
        <v>7.4999999999999997E-2</v>
      </c>
      <c r="AF435" s="88" t="s">
        <v>3915</v>
      </c>
      <c r="AG435" s="188"/>
      <c r="AH435" s="245" t="s">
        <v>1750</v>
      </c>
      <c r="AI435" s="22" t="s">
        <v>427</v>
      </c>
      <c r="AJ435" s="113" t="s">
        <v>176</v>
      </c>
    </row>
    <row r="436" spans="1:36" s="20" customFormat="1" ht="12.75" customHeight="1" x14ac:dyDescent="0.2">
      <c r="A436" s="141" t="s">
        <v>1751</v>
      </c>
      <c r="B436" s="21" t="s">
        <v>2350</v>
      </c>
      <c r="C436" s="23">
        <v>15</v>
      </c>
      <c r="D436" s="21">
        <v>30</v>
      </c>
      <c r="E436" s="113">
        <v>309</v>
      </c>
      <c r="F436" s="112"/>
      <c r="G436" s="223"/>
      <c r="H436" s="225" t="s">
        <v>2347</v>
      </c>
      <c r="I436" s="226" t="s">
        <v>2347</v>
      </c>
      <c r="J436" s="138"/>
      <c r="K436" s="120" t="s">
        <v>1803</v>
      </c>
      <c r="L436" s="28">
        <v>43</v>
      </c>
      <c r="M436" s="21" t="s">
        <v>154</v>
      </c>
      <c r="N436" s="130" t="s">
        <v>26</v>
      </c>
      <c r="O436" s="172" t="s">
        <v>2347</v>
      </c>
      <c r="P436" s="73">
        <v>2.2885820554750702</v>
      </c>
      <c r="Q436" s="21"/>
      <c r="R436" s="22"/>
      <c r="S436" s="22"/>
      <c r="T436" s="22"/>
      <c r="U436" s="22"/>
      <c r="V436" s="25"/>
      <c r="W436" s="24"/>
      <c r="X436" s="32"/>
      <c r="Y436" s="78"/>
      <c r="Z436" s="174" t="s">
        <v>2205</v>
      </c>
      <c r="AA436" s="186" t="s">
        <v>1751</v>
      </c>
      <c r="AB436" s="79" t="s">
        <v>2901</v>
      </c>
      <c r="AC436" s="211" t="s">
        <v>3916</v>
      </c>
      <c r="AD436" s="87">
        <v>0.48</v>
      </c>
      <c r="AE436" s="86">
        <v>8.0600000000000005E-2</v>
      </c>
      <c r="AF436" s="86" t="s">
        <v>2992</v>
      </c>
      <c r="AG436" s="187" t="s">
        <v>3917</v>
      </c>
      <c r="AH436" s="245" t="s">
        <v>1751</v>
      </c>
      <c r="AI436" s="22" t="s">
        <v>1696</v>
      </c>
      <c r="AJ436" s="113" t="s">
        <v>246</v>
      </c>
    </row>
    <row r="437" spans="1:36" s="20" customFormat="1" ht="12.75" customHeight="1" x14ac:dyDescent="0.2">
      <c r="A437" s="141" t="s">
        <v>977</v>
      </c>
      <c r="B437" s="21" t="s">
        <v>2352</v>
      </c>
      <c r="C437" s="23">
        <v>1</v>
      </c>
      <c r="D437" s="21">
        <v>17</v>
      </c>
      <c r="E437" s="113">
        <v>306</v>
      </c>
      <c r="F437" s="112"/>
      <c r="G437" s="222"/>
      <c r="H437" s="225" t="s">
        <v>2347</v>
      </c>
      <c r="I437" s="226" t="s">
        <v>2347</v>
      </c>
      <c r="J437" s="138"/>
      <c r="K437" s="101"/>
      <c r="L437" s="22"/>
      <c r="M437" s="22" t="s">
        <v>155</v>
      </c>
      <c r="N437" s="130"/>
      <c r="O437" s="172" t="s">
        <v>2347</v>
      </c>
      <c r="P437" s="73">
        <v>36.346635196440097</v>
      </c>
      <c r="Q437" s="21"/>
      <c r="R437" s="22"/>
      <c r="S437" s="22"/>
      <c r="T437" s="22"/>
      <c r="U437" s="22"/>
      <c r="V437" s="25"/>
      <c r="W437" s="24"/>
      <c r="X437" s="32"/>
      <c r="Y437" s="78"/>
      <c r="Z437" s="130"/>
      <c r="AA437" s="186" t="s">
        <v>977</v>
      </c>
      <c r="AB437" s="79" t="s">
        <v>2902</v>
      </c>
      <c r="AC437" s="210" t="s">
        <v>3918</v>
      </c>
      <c r="AD437" s="87">
        <v>0.22670000000000001</v>
      </c>
      <c r="AE437" s="88">
        <v>0.11169999999999999</v>
      </c>
      <c r="AF437" s="88" t="s">
        <v>2989</v>
      </c>
      <c r="AG437" s="188" t="s">
        <v>3919</v>
      </c>
      <c r="AH437" s="245" t="s">
        <v>977</v>
      </c>
      <c r="AI437" s="22" t="s">
        <v>2351</v>
      </c>
      <c r="AJ437" s="113" t="s">
        <v>247</v>
      </c>
    </row>
    <row r="438" spans="1:36" s="20" customFormat="1" ht="12.75" customHeight="1" x14ac:dyDescent="0.2">
      <c r="A438" s="143" t="s">
        <v>1752</v>
      </c>
      <c r="B438" s="21" t="s">
        <v>1993</v>
      </c>
      <c r="C438" s="23">
        <v>6</v>
      </c>
      <c r="D438" s="21">
        <v>20</v>
      </c>
      <c r="E438" s="113">
        <v>377</v>
      </c>
      <c r="F438" s="112"/>
      <c r="G438" s="222"/>
      <c r="H438" s="225" t="s">
        <v>2347</v>
      </c>
      <c r="I438" s="226" t="s">
        <v>2347</v>
      </c>
      <c r="J438" s="138"/>
      <c r="K438" s="120" t="s">
        <v>1793</v>
      </c>
      <c r="L438" s="28">
        <v>24</v>
      </c>
      <c r="M438" s="22" t="s">
        <v>154</v>
      </c>
      <c r="N438" s="130" t="s">
        <v>131</v>
      </c>
      <c r="O438" s="172" t="s">
        <v>2347</v>
      </c>
      <c r="P438" s="49" t="s">
        <v>2347</v>
      </c>
      <c r="Q438" s="21"/>
      <c r="R438" s="22"/>
      <c r="S438" s="22"/>
      <c r="T438" s="22"/>
      <c r="U438" s="22"/>
      <c r="V438" s="25"/>
      <c r="W438" s="24"/>
      <c r="X438" s="32"/>
      <c r="Y438" s="78"/>
      <c r="Z438" s="177"/>
      <c r="AA438" s="186" t="s">
        <v>1752</v>
      </c>
      <c r="AB438" s="79" t="s">
        <v>2903</v>
      </c>
      <c r="AC438" s="211" t="s">
        <v>3920</v>
      </c>
      <c r="AD438" s="87">
        <v>0.4017</v>
      </c>
      <c r="AE438" s="88">
        <v>8.8200000000000001E-2</v>
      </c>
      <c r="AF438" s="88" t="s">
        <v>3921</v>
      </c>
      <c r="AG438" s="188"/>
      <c r="AH438" s="245" t="s">
        <v>1752</v>
      </c>
      <c r="AI438" s="22" t="s">
        <v>2353</v>
      </c>
      <c r="AJ438" s="113" t="s">
        <v>245</v>
      </c>
    </row>
    <row r="439" spans="1:36" s="20" customFormat="1" ht="12.75" customHeight="1" x14ac:dyDescent="0.2">
      <c r="A439" s="141" t="s">
        <v>978</v>
      </c>
      <c r="B439" s="21" t="s">
        <v>1591</v>
      </c>
      <c r="C439" s="35"/>
      <c r="D439" s="21">
        <v>18</v>
      </c>
      <c r="E439" s="113">
        <v>190</v>
      </c>
      <c r="F439" s="112"/>
      <c r="G439" s="222"/>
      <c r="H439" s="225" t="s">
        <v>2347</v>
      </c>
      <c r="I439" s="226" t="s">
        <v>2347</v>
      </c>
      <c r="J439" s="138"/>
      <c r="K439" s="101"/>
      <c r="L439" s="22"/>
      <c r="M439" s="22" t="s">
        <v>154</v>
      </c>
      <c r="N439" s="130" t="s">
        <v>2040</v>
      </c>
      <c r="O439" s="172" t="s">
        <v>2347</v>
      </c>
      <c r="P439" s="73">
        <v>2.23687727014961</v>
      </c>
      <c r="Q439" s="21"/>
      <c r="R439" s="22"/>
      <c r="S439" s="22"/>
      <c r="T439" s="22"/>
      <c r="U439" s="22"/>
      <c r="V439" s="25"/>
      <c r="W439" s="24"/>
      <c r="X439" s="32"/>
      <c r="Y439" s="78"/>
      <c r="Z439" s="130"/>
      <c r="AA439" s="186" t="s">
        <v>978</v>
      </c>
      <c r="AB439" s="79" t="s">
        <v>2904</v>
      </c>
      <c r="AC439" s="210" t="s">
        <v>3922</v>
      </c>
      <c r="AD439" s="87">
        <v>0.15790000000000001</v>
      </c>
      <c r="AE439" s="88">
        <v>0.12670000000000001</v>
      </c>
      <c r="AF439" s="88" t="s">
        <v>2995</v>
      </c>
      <c r="AG439" s="188" t="s">
        <v>3923</v>
      </c>
      <c r="AH439" s="245" t="s">
        <v>978</v>
      </c>
      <c r="AI439" s="22" t="s">
        <v>1590</v>
      </c>
      <c r="AJ439" s="113" t="s">
        <v>299</v>
      </c>
    </row>
    <row r="440" spans="1:36" s="20" customFormat="1" ht="12.75" customHeight="1" x14ac:dyDescent="0.2">
      <c r="A440" s="141" t="s">
        <v>1753</v>
      </c>
      <c r="B440" s="21" t="s">
        <v>1593</v>
      </c>
      <c r="C440" s="23">
        <v>33</v>
      </c>
      <c r="D440" s="21">
        <v>24</v>
      </c>
      <c r="E440" s="113">
        <v>124</v>
      </c>
      <c r="F440" s="112"/>
      <c r="G440" s="222"/>
      <c r="H440" s="225" t="s">
        <v>2347</v>
      </c>
      <c r="I440" s="226" t="s">
        <v>2347</v>
      </c>
      <c r="J440" s="138"/>
      <c r="K440" s="120" t="s">
        <v>1800</v>
      </c>
      <c r="L440" s="28">
        <v>47</v>
      </c>
      <c r="M440" s="22" t="s">
        <v>154</v>
      </c>
      <c r="N440" s="130" t="s">
        <v>1718</v>
      </c>
      <c r="O440" s="172" t="s">
        <v>2347</v>
      </c>
      <c r="P440" s="49" t="s">
        <v>2347</v>
      </c>
      <c r="Q440" s="21"/>
      <c r="R440" s="22"/>
      <c r="S440" s="22"/>
      <c r="T440" s="22"/>
      <c r="U440" s="22"/>
      <c r="V440" s="25"/>
      <c r="W440" s="24"/>
      <c r="X440" s="32"/>
      <c r="Y440" s="78"/>
      <c r="Z440" s="130"/>
      <c r="AA440" s="186" t="s">
        <v>1753</v>
      </c>
      <c r="AB440" s="79" t="s">
        <v>2905</v>
      </c>
      <c r="AC440" s="211" t="s">
        <v>3924</v>
      </c>
      <c r="AD440" s="87">
        <v>0.1467</v>
      </c>
      <c r="AE440" s="86">
        <v>0.12970000000000001</v>
      </c>
      <c r="AF440" s="86"/>
      <c r="AG440" s="187" t="s">
        <v>3925</v>
      </c>
      <c r="AH440" s="245" t="s">
        <v>1753</v>
      </c>
      <c r="AI440" s="22" t="s">
        <v>1592</v>
      </c>
      <c r="AJ440" s="113" t="s">
        <v>241</v>
      </c>
    </row>
    <row r="441" spans="1:36" s="20" customFormat="1" ht="12.75" customHeight="1" x14ac:dyDescent="0.2">
      <c r="A441" s="141" t="s">
        <v>1754</v>
      </c>
      <c r="B441" s="21" t="s">
        <v>2142</v>
      </c>
      <c r="C441" s="23">
        <v>33</v>
      </c>
      <c r="D441" s="21">
        <v>19</v>
      </c>
      <c r="E441" s="113">
        <v>156</v>
      </c>
      <c r="F441" s="112"/>
      <c r="G441" s="222"/>
      <c r="H441" s="225" t="s">
        <v>2347</v>
      </c>
      <c r="I441" s="226" t="s">
        <v>2347</v>
      </c>
      <c r="J441" s="138"/>
      <c r="K441" s="120" t="s">
        <v>1800</v>
      </c>
      <c r="L441" s="28">
        <v>47</v>
      </c>
      <c r="M441" s="22" t="s">
        <v>155</v>
      </c>
      <c r="N441" s="130"/>
      <c r="O441" s="172" t="s">
        <v>2347</v>
      </c>
      <c r="P441" s="49" t="s">
        <v>2347</v>
      </c>
      <c r="Q441" s="21"/>
      <c r="R441" s="22"/>
      <c r="S441" s="22"/>
      <c r="T441" s="22"/>
      <c r="U441" s="22"/>
      <c r="V441" s="25"/>
      <c r="W441" s="24"/>
      <c r="X441" s="32"/>
      <c r="Y441" s="78"/>
      <c r="Z441" s="130"/>
      <c r="AA441" s="186" t="s">
        <v>1754</v>
      </c>
      <c r="AB441" s="79" t="s">
        <v>2906</v>
      </c>
      <c r="AC441" s="211" t="s">
        <v>3926</v>
      </c>
      <c r="AD441" s="87">
        <v>0.21590000000000001</v>
      </c>
      <c r="AE441" s="86">
        <v>0.1137</v>
      </c>
      <c r="AF441" s="86" t="s">
        <v>2992</v>
      </c>
      <c r="AG441" s="187" t="s">
        <v>3927</v>
      </c>
      <c r="AH441" s="245" t="s">
        <v>1754</v>
      </c>
      <c r="AI441" s="22" t="s">
        <v>2141</v>
      </c>
      <c r="AJ441" s="113" t="s">
        <v>242</v>
      </c>
    </row>
    <row r="442" spans="1:36" s="20" customFormat="1" ht="12.75" customHeight="1" x14ac:dyDescent="0.2">
      <c r="A442" s="141" t="s">
        <v>1755</v>
      </c>
      <c r="B442" s="21" t="s">
        <v>2143</v>
      </c>
      <c r="C442" s="35"/>
      <c r="D442" s="21">
        <v>26</v>
      </c>
      <c r="E442" s="113">
        <v>227</v>
      </c>
      <c r="F442" s="112"/>
      <c r="G442" s="222"/>
      <c r="H442" s="225" t="s">
        <v>2347</v>
      </c>
      <c r="I442" s="226" t="s">
        <v>2347</v>
      </c>
      <c r="J442" s="138"/>
      <c r="K442" s="120" t="s">
        <v>1805</v>
      </c>
      <c r="L442" s="28">
        <v>149</v>
      </c>
      <c r="M442" s="22" t="s">
        <v>154</v>
      </c>
      <c r="N442" s="130" t="s">
        <v>2041</v>
      </c>
      <c r="O442" s="172" t="s">
        <v>2347</v>
      </c>
      <c r="P442" s="49" t="s">
        <v>2347</v>
      </c>
      <c r="Q442" s="21"/>
      <c r="R442" s="36" t="s">
        <v>2118</v>
      </c>
      <c r="S442" s="22"/>
      <c r="T442" s="22"/>
      <c r="U442" s="22"/>
      <c r="V442" s="25"/>
      <c r="W442" s="24"/>
      <c r="X442" s="32"/>
      <c r="Y442" s="78"/>
      <c r="Z442" s="174" t="s">
        <v>2205</v>
      </c>
      <c r="AA442" s="186" t="s">
        <v>1755</v>
      </c>
      <c r="AB442" s="79" t="s">
        <v>2907</v>
      </c>
      <c r="AC442" s="211" t="s">
        <v>3928</v>
      </c>
      <c r="AD442" s="87">
        <v>0.40939999999999999</v>
      </c>
      <c r="AE442" s="86">
        <v>8.7400000000000005E-2</v>
      </c>
      <c r="AF442" s="86"/>
      <c r="AG442" s="187" t="s">
        <v>3929</v>
      </c>
      <c r="AH442" s="245" t="s">
        <v>1755</v>
      </c>
      <c r="AI442" s="22" t="s">
        <v>1697</v>
      </c>
      <c r="AJ442" s="113" t="s">
        <v>365</v>
      </c>
    </row>
    <row r="443" spans="1:36" s="20" customFormat="1" ht="12.75" customHeight="1" x14ac:dyDescent="0.2">
      <c r="A443" s="143" t="s">
        <v>1756</v>
      </c>
      <c r="B443" s="21" t="s">
        <v>2211</v>
      </c>
      <c r="C443" s="23">
        <v>51</v>
      </c>
      <c r="D443" s="21">
        <v>23</v>
      </c>
      <c r="E443" s="113">
        <v>152</v>
      </c>
      <c r="F443" s="124"/>
      <c r="G443" s="222"/>
      <c r="H443" s="225" t="s">
        <v>2347</v>
      </c>
      <c r="I443" s="226" t="s">
        <v>2347</v>
      </c>
      <c r="J443" s="138"/>
      <c r="K443" s="119" t="s">
        <v>1817</v>
      </c>
      <c r="L443" s="30">
        <v>29</v>
      </c>
      <c r="M443" s="22" t="s">
        <v>154</v>
      </c>
      <c r="N443" s="130" t="s">
        <v>2079</v>
      </c>
      <c r="O443" s="172" t="s">
        <v>2347</v>
      </c>
      <c r="P443" s="49" t="s">
        <v>2347</v>
      </c>
      <c r="Q443" s="27" t="s">
        <v>42</v>
      </c>
      <c r="R443" s="22"/>
      <c r="S443" s="22"/>
      <c r="T443" s="22"/>
      <c r="U443" s="22"/>
      <c r="V443" s="25"/>
      <c r="W443" s="24"/>
      <c r="X443" s="32"/>
      <c r="Y443" s="78"/>
      <c r="Z443" s="130"/>
      <c r="AA443" s="186" t="s">
        <v>1756</v>
      </c>
      <c r="AB443" s="79" t="s">
        <v>2908</v>
      </c>
      <c r="AC443" s="210" t="s">
        <v>3930</v>
      </c>
      <c r="AD443" s="87">
        <v>0.18229999999999999</v>
      </c>
      <c r="AE443" s="88">
        <v>0.1207</v>
      </c>
      <c r="AF443" s="88" t="s">
        <v>3205</v>
      </c>
      <c r="AG443" s="188"/>
      <c r="AH443" s="245" t="s">
        <v>1756</v>
      </c>
      <c r="AI443" s="22" t="s">
        <v>2210</v>
      </c>
      <c r="AJ443" s="113" t="s">
        <v>366</v>
      </c>
    </row>
    <row r="444" spans="1:36" s="20" customFormat="1" ht="12.75" customHeight="1" x14ac:dyDescent="0.2">
      <c r="A444" s="141" t="s">
        <v>1757</v>
      </c>
      <c r="B444" s="21" t="s">
        <v>2212</v>
      </c>
      <c r="C444" s="35"/>
      <c r="D444" s="21">
        <v>19</v>
      </c>
      <c r="E444" s="113">
        <v>200</v>
      </c>
      <c r="F444" s="124"/>
      <c r="G444" s="222"/>
      <c r="H444" s="225" t="s">
        <v>2347</v>
      </c>
      <c r="I444" s="226" t="s">
        <v>2347</v>
      </c>
      <c r="J444" s="138"/>
      <c r="K444" s="119" t="s">
        <v>1817</v>
      </c>
      <c r="L444" s="30">
        <v>63</v>
      </c>
      <c r="M444" s="22" t="s">
        <v>154</v>
      </c>
      <c r="N444" s="130" t="s">
        <v>2042</v>
      </c>
      <c r="O444" s="172" t="s">
        <v>2347</v>
      </c>
      <c r="P444" s="73">
        <v>17.255414853935399</v>
      </c>
      <c r="Q444" s="21"/>
      <c r="R444" s="22"/>
      <c r="S444" s="22"/>
      <c r="T444" s="22"/>
      <c r="U444" s="22"/>
      <c r="V444" s="25"/>
      <c r="W444" s="24"/>
      <c r="X444" s="32"/>
      <c r="Y444" s="78"/>
      <c r="Z444" s="130"/>
      <c r="AA444" s="186" t="s">
        <v>1757</v>
      </c>
      <c r="AB444" s="79" t="s">
        <v>2909</v>
      </c>
      <c r="AC444" s="210" t="s">
        <v>3931</v>
      </c>
      <c r="AD444" s="87">
        <v>0.20710000000000001</v>
      </c>
      <c r="AE444" s="88">
        <v>0.11550000000000001</v>
      </c>
      <c r="AF444" s="88" t="s">
        <v>2989</v>
      </c>
      <c r="AG444" s="188" t="s">
        <v>3932</v>
      </c>
      <c r="AH444" s="245" t="s">
        <v>1757</v>
      </c>
      <c r="AI444" s="22" t="s">
        <v>1698</v>
      </c>
      <c r="AJ444" s="113" t="s">
        <v>598</v>
      </c>
    </row>
    <row r="445" spans="1:36" s="20" customFormat="1" ht="12.75" customHeight="1" x14ac:dyDescent="0.2">
      <c r="A445" s="141" t="s">
        <v>979</v>
      </c>
      <c r="B445" s="21" t="s">
        <v>2213</v>
      </c>
      <c r="C445" s="23">
        <v>58</v>
      </c>
      <c r="D445" s="21">
        <v>17</v>
      </c>
      <c r="E445" s="113">
        <v>154</v>
      </c>
      <c r="F445" s="112"/>
      <c r="G445" s="222"/>
      <c r="H445" s="225" t="s">
        <v>2347</v>
      </c>
      <c r="I445" s="226" t="s">
        <v>2347</v>
      </c>
      <c r="J445" s="138"/>
      <c r="K445" s="101"/>
      <c r="L445" s="22"/>
      <c r="M445" s="21"/>
      <c r="N445" s="130" t="s">
        <v>1725</v>
      </c>
      <c r="O445" s="172" t="s">
        <v>2347</v>
      </c>
      <c r="P445" s="75">
        <v>0.52322912503169206</v>
      </c>
      <c r="Q445" s="27" t="s">
        <v>42</v>
      </c>
      <c r="R445" s="22"/>
      <c r="S445" s="22"/>
      <c r="T445" s="22"/>
      <c r="U445" s="33" t="s">
        <v>2121</v>
      </c>
      <c r="V445" s="35" t="s">
        <v>43</v>
      </c>
      <c r="W445" s="24"/>
      <c r="X445" s="32"/>
      <c r="Y445" s="78"/>
      <c r="Z445" s="130"/>
      <c r="AA445" s="186" t="s">
        <v>979</v>
      </c>
      <c r="AB445" s="79" t="s">
        <v>2910</v>
      </c>
      <c r="AC445" s="210" t="s">
        <v>3933</v>
      </c>
      <c r="AD445" s="87">
        <v>7.5009999999999993E-2</v>
      </c>
      <c r="AE445" s="88">
        <v>0.15859999999999999</v>
      </c>
      <c r="AF445" s="88" t="s">
        <v>3061</v>
      </c>
      <c r="AG445" s="188" t="s">
        <v>3934</v>
      </c>
      <c r="AH445" s="245" t="s">
        <v>979</v>
      </c>
      <c r="AI445" s="22" t="s">
        <v>1699</v>
      </c>
      <c r="AJ445" s="113" t="s">
        <v>602</v>
      </c>
    </row>
    <row r="446" spans="1:36" s="20" customFormat="1" ht="12.75" customHeight="1" x14ac:dyDescent="0.2">
      <c r="A446" s="141" t="s">
        <v>980</v>
      </c>
      <c r="B446" s="21" t="s">
        <v>1906</v>
      </c>
      <c r="C446" s="23">
        <v>5</v>
      </c>
      <c r="D446" s="21">
        <v>24</v>
      </c>
      <c r="E446" s="113">
        <v>109</v>
      </c>
      <c r="F446" s="112"/>
      <c r="G446" s="222"/>
      <c r="H446" s="225" t="s">
        <v>2347</v>
      </c>
      <c r="I446" s="226" t="s">
        <v>2347</v>
      </c>
      <c r="J446" s="138"/>
      <c r="K446" s="101"/>
      <c r="L446" s="22"/>
      <c r="M446" s="22" t="s">
        <v>154</v>
      </c>
      <c r="N446" s="130" t="s">
        <v>2026</v>
      </c>
      <c r="O446" s="172" t="s">
        <v>2347</v>
      </c>
      <c r="P446" s="73">
        <v>167.887913303136</v>
      </c>
      <c r="Q446" s="21"/>
      <c r="R446" s="22"/>
      <c r="S446" s="22"/>
      <c r="T446" s="22"/>
      <c r="U446" s="22"/>
      <c r="V446" s="25"/>
      <c r="W446" s="24"/>
      <c r="X446" s="31" t="s">
        <v>59</v>
      </c>
      <c r="Y446" s="31">
        <v>1</v>
      </c>
      <c r="Z446" s="130"/>
      <c r="AA446" s="186" t="s">
        <v>980</v>
      </c>
      <c r="AB446" s="80" t="s">
        <v>2911</v>
      </c>
      <c r="AC446" s="210" t="s">
        <v>3935</v>
      </c>
      <c r="AD446" s="87">
        <v>4.802E-2</v>
      </c>
      <c r="AE446" s="88">
        <v>0.1792</v>
      </c>
      <c r="AF446" s="88" t="s">
        <v>3004</v>
      </c>
      <c r="AG446" s="188" t="s">
        <v>3936</v>
      </c>
      <c r="AH446" s="245" t="s">
        <v>980</v>
      </c>
      <c r="AI446" s="22" t="s">
        <v>1905</v>
      </c>
      <c r="AJ446" s="113" t="s">
        <v>603</v>
      </c>
    </row>
    <row r="447" spans="1:36" s="20" customFormat="1" ht="12.75" customHeight="1" x14ac:dyDescent="0.2">
      <c r="A447" s="141" t="s">
        <v>1758</v>
      </c>
      <c r="B447" s="21" t="s">
        <v>1908</v>
      </c>
      <c r="C447" s="23">
        <v>23</v>
      </c>
      <c r="D447" s="21">
        <v>21</v>
      </c>
      <c r="E447" s="113">
        <v>106</v>
      </c>
      <c r="F447" s="112"/>
      <c r="G447" s="222"/>
      <c r="H447" s="225" t="s">
        <v>2347</v>
      </c>
      <c r="I447" s="226" t="s">
        <v>2347</v>
      </c>
      <c r="J447" s="138"/>
      <c r="K447" s="120" t="s">
        <v>1804</v>
      </c>
      <c r="L447" s="28">
        <v>25</v>
      </c>
      <c r="M447" s="22" t="s">
        <v>154</v>
      </c>
      <c r="N447" s="130" t="s">
        <v>143</v>
      </c>
      <c r="O447" s="171" t="s">
        <v>4060</v>
      </c>
      <c r="P447" s="73">
        <v>482.75981817942898</v>
      </c>
      <c r="Q447" s="21"/>
      <c r="R447" s="22"/>
      <c r="S447" s="22"/>
      <c r="T447" s="22"/>
      <c r="U447" s="22"/>
      <c r="V447" s="35" t="s">
        <v>43</v>
      </c>
      <c r="W447" s="30" t="s">
        <v>41</v>
      </c>
      <c r="X447" s="37" t="s">
        <v>2395</v>
      </c>
      <c r="Y447" s="205">
        <v>110</v>
      </c>
      <c r="Z447" s="130"/>
      <c r="AA447" s="186" t="s">
        <v>1758</v>
      </c>
      <c r="AB447" s="80" t="s">
        <v>2912</v>
      </c>
      <c r="AC447" s="211" t="s">
        <v>3937</v>
      </c>
      <c r="AD447" s="87">
        <v>5.7160000000000002E-2</v>
      </c>
      <c r="AE447" s="88">
        <v>0.17100000000000001</v>
      </c>
      <c r="AF447" s="89" t="s">
        <v>2981</v>
      </c>
      <c r="AG447" s="185" t="s">
        <v>3938</v>
      </c>
      <c r="AH447" s="245" t="s">
        <v>1758</v>
      </c>
      <c r="AI447" s="22" t="s">
        <v>1907</v>
      </c>
      <c r="AJ447" s="113" t="s">
        <v>604</v>
      </c>
    </row>
    <row r="448" spans="1:36" s="20" customFormat="1" ht="12.75" customHeight="1" x14ac:dyDescent="0.2">
      <c r="A448" s="141" t="s">
        <v>981</v>
      </c>
      <c r="B448" s="21" t="s">
        <v>1909</v>
      </c>
      <c r="C448" s="23">
        <v>55</v>
      </c>
      <c r="D448" s="21">
        <v>15</v>
      </c>
      <c r="E448" s="113">
        <v>268</v>
      </c>
      <c r="F448" s="112"/>
      <c r="G448" s="222"/>
      <c r="H448" s="225" t="s">
        <v>2347</v>
      </c>
      <c r="I448" s="226" t="s">
        <v>2347</v>
      </c>
      <c r="J448" s="138"/>
      <c r="K448" s="101"/>
      <c r="L448" s="22"/>
      <c r="M448" s="22" t="s">
        <v>155</v>
      </c>
      <c r="N448" s="130"/>
      <c r="O448" s="172" t="s">
        <v>2347</v>
      </c>
      <c r="P448" s="73">
        <v>34.514198922693502</v>
      </c>
      <c r="Q448" s="21"/>
      <c r="R448" s="22"/>
      <c r="S448" s="22"/>
      <c r="T448" s="22"/>
      <c r="U448" s="22"/>
      <c r="V448" s="25"/>
      <c r="W448" s="24"/>
      <c r="X448" s="32"/>
      <c r="Y448" s="78"/>
      <c r="Z448" s="130"/>
      <c r="AA448" s="186" t="s">
        <v>981</v>
      </c>
      <c r="AB448" s="79" t="s">
        <v>2913</v>
      </c>
      <c r="AC448" s="210" t="s">
        <v>3939</v>
      </c>
      <c r="AD448" s="87">
        <v>0.33229999999999998</v>
      </c>
      <c r="AE448" s="88">
        <v>9.6100000000000005E-2</v>
      </c>
      <c r="AF448" s="88" t="s">
        <v>3004</v>
      </c>
      <c r="AG448" s="188" t="s">
        <v>3940</v>
      </c>
      <c r="AH448" s="245" t="s">
        <v>981</v>
      </c>
      <c r="AI448" s="22" t="s">
        <v>1918</v>
      </c>
      <c r="AJ448" s="200" t="s">
        <v>2144</v>
      </c>
    </row>
    <row r="449" spans="1:36" s="20" customFormat="1" ht="12.75" customHeight="1" x14ac:dyDescent="0.2">
      <c r="A449" s="141" t="s">
        <v>1759</v>
      </c>
      <c r="B449" s="21" t="s">
        <v>2261</v>
      </c>
      <c r="C449" s="23">
        <v>15</v>
      </c>
      <c r="D449" s="21">
        <v>28</v>
      </c>
      <c r="E449" s="113">
        <v>301</v>
      </c>
      <c r="F449" s="112"/>
      <c r="G449" s="222"/>
      <c r="H449" s="225" t="s">
        <v>2347</v>
      </c>
      <c r="I449" s="226" t="s">
        <v>2347</v>
      </c>
      <c r="J449" s="138"/>
      <c r="K449" s="120" t="s">
        <v>1795</v>
      </c>
      <c r="L449" s="28">
        <v>45</v>
      </c>
      <c r="M449" s="21" t="s">
        <v>154</v>
      </c>
      <c r="N449" s="130" t="s">
        <v>27</v>
      </c>
      <c r="O449" s="172" t="s">
        <v>2347</v>
      </c>
      <c r="P449" s="73">
        <v>3.34997904467079</v>
      </c>
      <c r="Q449" s="21"/>
      <c r="R449" s="22"/>
      <c r="S449" s="22"/>
      <c r="T449" s="22"/>
      <c r="U449" s="22"/>
      <c r="V449" s="25"/>
      <c r="W449" s="24"/>
      <c r="X449" s="32"/>
      <c r="Y449" s="78"/>
      <c r="Z449" s="130"/>
      <c r="AA449" s="186" t="s">
        <v>1759</v>
      </c>
      <c r="AB449" s="79" t="s">
        <v>2914</v>
      </c>
      <c r="AC449" s="210" t="s">
        <v>3941</v>
      </c>
      <c r="AD449" s="87">
        <v>7.979E-2</v>
      </c>
      <c r="AE449" s="88">
        <v>0.15590000000000001</v>
      </c>
      <c r="AF449" s="88"/>
      <c r="AG449" s="188" t="s">
        <v>3942</v>
      </c>
      <c r="AH449" s="245" t="s">
        <v>1759</v>
      </c>
      <c r="AI449" s="22" t="s">
        <v>1919</v>
      </c>
      <c r="AJ449" s="113" t="s">
        <v>367</v>
      </c>
    </row>
    <row r="450" spans="1:36" s="20" customFormat="1" ht="12.75" customHeight="1" x14ac:dyDescent="0.2">
      <c r="A450" s="141" t="s">
        <v>982</v>
      </c>
      <c r="B450" s="21" t="s">
        <v>2262</v>
      </c>
      <c r="C450" s="23">
        <v>55</v>
      </c>
      <c r="D450" s="21">
        <v>16</v>
      </c>
      <c r="E450" s="113">
        <v>280</v>
      </c>
      <c r="F450" s="112"/>
      <c r="G450" s="222"/>
      <c r="H450" s="225" t="s">
        <v>2347</v>
      </c>
      <c r="I450" s="226" t="s">
        <v>2347</v>
      </c>
      <c r="J450" s="138"/>
      <c r="K450" s="101"/>
      <c r="L450" s="22"/>
      <c r="M450" s="22" t="s">
        <v>154</v>
      </c>
      <c r="N450" s="130" t="s">
        <v>2087</v>
      </c>
      <c r="O450" s="172" t="s">
        <v>2347</v>
      </c>
      <c r="P450" s="73">
        <v>2.42972403716385</v>
      </c>
      <c r="Q450" s="21"/>
      <c r="R450" s="22"/>
      <c r="S450" s="22"/>
      <c r="T450" s="22"/>
      <c r="U450" s="22"/>
      <c r="V450" s="25"/>
      <c r="W450" s="24"/>
      <c r="X450" s="32"/>
      <c r="Y450" s="78"/>
      <c r="Z450" s="130"/>
      <c r="AA450" s="186" t="s">
        <v>982</v>
      </c>
      <c r="AB450" s="79" t="s">
        <v>2915</v>
      </c>
      <c r="AC450" s="211" t="s">
        <v>3943</v>
      </c>
      <c r="AD450" s="87">
        <v>0.20480000000000001</v>
      </c>
      <c r="AE450" s="88">
        <v>0.1159</v>
      </c>
      <c r="AF450" s="88" t="s">
        <v>3004</v>
      </c>
      <c r="AG450" s="188" t="s">
        <v>3944</v>
      </c>
      <c r="AH450" s="245" t="s">
        <v>982</v>
      </c>
      <c r="AI450" s="22" t="s">
        <v>1920</v>
      </c>
      <c r="AJ450" s="113" t="s">
        <v>368</v>
      </c>
    </row>
    <row r="451" spans="1:36" s="20" customFormat="1" ht="12.75" customHeight="1" x14ac:dyDescent="0.2">
      <c r="A451" s="141" t="s">
        <v>1760</v>
      </c>
      <c r="B451" s="21" t="s">
        <v>2264</v>
      </c>
      <c r="C451" s="23">
        <v>20</v>
      </c>
      <c r="D451" s="21">
        <v>21</v>
      </c>
      <c r="E451" s="113">
        <v>127</v>
      </c>
      <c r="F451" s="112"/>
      <c r="G451" s="222"/>
      <c r="H451" s="225" t="s">
        <v>2347</v>
      </c>
      <c r="I451" s="226" t="s">
        <v>2347</v>
      </c>
      <c r="J451" s="138"/>
      <c r="K451" s="119" t="s">
        <v>1822</v>
      </c>
      <c r="L451" s="30">
        <v>25</v>
      </c>
      <c r="M451" s="22" t="s">
        <v>154</v>
      </c>
      <c r="N451" s="130" t="s">
        <v>12</v>
      </c>
      <c r="O451" s="172" t="s">
        <v>2347</v>
      </c>
      <c r="P451" s="73">
        <v>21.209779083786</v>
      </c>
      <c r="Q451" s="21"/>
      <c r="R451" s="22"/>
      <c r="S451" s="22"/>
      <c r="T451" s="22"/>
      <c r="U451" s="22"/>
      <c r="V451" s="25"/>
      <c r="W451" s="24"/>
      <c r="X451" s="32"/>
      <c r="Y451" s="78"/>
      <c r="Z451" s="130"/>
      <c r="AA451" s="186" t="s">
        <v>1760</v>
      </c>
      <c r="AB451" s="79" t="s">
        <v>2916</v>
      </c>
      <c r="AC451" s="211" t="s">
        <v>3945</v>
      </c>
      <c r="AD451" s="87">
        <v>7.4590000000000004E-2</v>
      </c>
      <c r="AE451" s="88">
        <v>0.15890000000000001</v>
      </c>
      <c r="AF451" s="88" t="s">
        <v>3946</v>
      </c>
      <c r="AG451" s="188"/>
      <c r="AH451" s="245" t="s">
        <v>1760</v>
      </c>
      <c r="AI451" s="22" t="s">
        <v>2263</v>
      </c>
      <c r="AJ451" s="113" t="s">
        <v>466</v>
      </c>
    </row>
    <row r="452" spans="1:36" s="20" customFormat="1" ht="12.75" customHeight="1" x14ac:dyDescent="0.2">
      <c r="A452" s="141" t="s">
        <v>1761</v>
      </c>
      <c r="B452" s="21" t="s">
        <v>1360</v>
      </c>
      <c r="C452" s="23">
        <v>20</v>
      </c>
      <c r="D452" s="21">
        <v>21</v>
      </c>
      <c r="E452" s="113">
        <v>128</v>
      </c>
      <c r="F452" s="112"/>
      <c r="G452" s="222"/>
      <c r="H452" s="225" t="s">
        <v>2347</v>
      </c>
      <c r="I452" s="226" t="s">
        <v>2347</v>
      </c>
      <c r="J452" s="138"/>
      <c r="K452" s="119" t="s">
        <v>1817</v>
      </c>
      <c r="L452" s="30">
        <v>25</v>
      </c>
      <c r="M452" s="22" t="s">
        <v>154</v>
      </c>
      <c r="N452" s="130" t="s">
        <v>9</v>
      </c>
      <c r="O452" s="172" t="s">
        <v>2347</v>
      </c>
      <c r="P452" s="73">
        <v>27.4891013333975</v>
      </c>
      <c r="Q452" s="21"/>
      <c r="R452" s="22"/>
      <c r="S452" s="22"/>
      <c r="T452" s="22"/>
      <c r="U452" s="22"/>
      <c r="V452" s="35" t="s">
        <v>43</v>
      </c>
      <c r="W452" s="24"/>
      <c r="X452" s="32"/>
      <c r="Y452" s="78"/>
      <c r="Z452" s="174" t="s">
        <v>2205</v>
      </c>
      <c r="AA452" s="186" t="s">
        <v>1761</v>
      </c>
      <c r="AB452" s="79" t="s">
        <v>2917</v>
      </c>
      <c r="AC452" s="210" t="s">
        <v>3947</v>
      </c>
      <c r="AD452" s="87">
        <v>0.182</v>
      </c>
      <c r="AE452" s="88">
        <v>0.1208</v>
      </c>
      <c r="AF452" s="88" t="s">
        <v>3098</v>
      </c>
      <c r="AG452" s="188" t="s">
        <v>3948</v>
      </c>
      <c r="AH452" s="245" t="s">
        <v>1761</v>
      </c>
      <c r="AI452" s="22" t="s">
        <v>1359</v>
      </c>
      <c r="AJ452" s="113" t="s">
        <v>467</v>
      </c>
    </row>
    <row r="453" spans="1:36" s="20" customFormat="1" ht="12.75" customHeight="1" x14ac:dyDescent="0.2">
      <c r="A453" s="141" t="s">
        <v>983</v>
      </c>
      <c r="B453" s="21" t="s">
        <v>1358</v>
      </c>
      <c r="C453" s="23">
        <v>1</v>
      </c>
      <c r="D453" s="21">
        <v>16</v>
      </c>
      <c r="E453" s="113">
        <v>329</v>
      </c>
      <c r="F453" s="112"/>
      <c r="G453" s="222"/>
      <c r="H453" s="225" t="s">
        <v>2347</v>
      </c>
      <c r="I453" s="226" t="s">
        <v>2347</v>
      </c>
      <c r="J453" s="138"/>
      <c r="K453" s="101"/>
      <c r="L453" s="22"/>
      <c r="M453" s="22" t="s">
        <v>154</v>
      </c>
      <c r="N453" s="130" t="s">
        <v>2071</v>
      </c>
      <c r="O453" s="172" t="s">
        <v>2347</v>
      </c>
      <c r="P453" s="73">
        <v>8.9052115044605191</v>
      </c>
      <c r="Q453" s="21"/>
      <c r="R453" s="22"/>
      <c r="S453" s="22"/>
      <c r="T453" s="22"/>
      <c r="U453" s="22"/>
      <c r="V453" s="25"/>
      <c r="W453" s="24"/>
      <c r="X453" s="32"/>
      <c r="Y453" s="78"/>
      <c r="Z453" s="130"/>
      <c r="AA453" s="186" t="s">
        <v>983</v>
      </c>
      <c r="AB453" s="79" t="s">
        <v>2918</v>
      </c>
      <c r="AC453" s="210" t="s">
        <v>3949</v>
      </c>
      <c r="AD453" s="87">
        <v>0.57140000000000002</v>
      </c>
      <c r="AE453" s="88">
        <v>7.2700000000000001E-2</v>
      </c>
      <c r="AF453" s="88" t="s">
        <v>2989</v>
      </c>
      <c r="AG453" s="188" t="s">
        <v>3950</v>
      </c>
      <c r="AH453" s="245" t="s">
        <v>983</v>
      </c>
      <c r="AI453" s="22" t="s">
        <v>1357</v>
      </c>
      <c r="AJ453" s="113" t="s">
        <v>468</v>
      </c>
    </row>
    <row r="454" spans="1:36" s="20" customFormat="1" ht="12.75" customHeight="1" x14ac:dyDescent="0.2">
      <c r="A454" s="141" t="s">
        <v>1762</v>
      </c>
      <c r="B454" s="21" t="s">
        <v>2231</v>
      </c>
      <c r="C454" s="23">
        <v>1</v>
      </c>
      <c r="D454" s="21">
        <v>16</v>
      </c>
      <c r="E454" s="113">
        <v>352</v>
      </c>
      <c r="F454" s="112"/>
      <c r="G454" s="222"/>
      <c r="H454" s="225" t="s">
        <v>2347</v>
      </c>
      <c r="I454" s="226" t="s">
        <v>2347</v>
      </c>
      <c r="J454" s="138"/>
      <c r="K454" s="121" t="s">
        <v>1832</v>
      </c>
      <c r="L454" s="33">
        <v>271</v>
      </c>
      <c r="M454" s="22" t="s">
        <v>154</v>
      </c>
      <c r="N454" s="130" t="s">
        <v>2072</v>
      </c>
      <c r="O454" s="172" t="s">
        <v>2347</v>
      </c>
      <c r="P454" s="49" t="s">
        <v>2347</v>
      </c>
      <c r="Q454" s="21"/>
      <c r="R454" s="22"/>
      <c r="S454" s="22"/>
      <c r="T454" s="22"/>
      <c r="U454" s="22"/>
      <c r="V454" s="25"/>
      <c r="W454" s="24"/>
      <c r="X454" s="32"/>
      <c r="Y454" s="78"/>
      <c r="Z454" s="174" t="s">
        <v>2205</v>
      </c>
      <c r="AA454" s="186" t="s">
        <v>1762</v>
      </c>
      <c r="AB454" s="79" t="s">
        <v>2919</v>
      </c>
      <c r="AC454" s="210" t="s">
        <v>3825</v>
      </c>
      <c r="AD454" s="87">
        <v>0.36380000000000001</v>
      </c>
      <c r="AE454" s="88">
        <v>9.2299999999999993E-2</v>
      </c>
      <c r="AF454" s="88" t="s">
        <v>3483</v>
      </c>
      <c r="AG454" s="188" t="s">
        <v>3951</v>
      </c>
      <c r="AH454" s="245" t="s">
        <v>1762</v>
      </c>
      <c r="AI454" s="22" t="s">
        <v>2230</v>
      </c>
      <c r="AJ454" s="113" t="s">
        <v>251</v>
      </c>
    </row>
    <row r="455" spans="1:36" s="20" customFormat="1" ht="12.75" customHeight="1" x14ac:dyDescent="0.2">
      <c r="A455" s="141" t="s">
        <v>984</v>
      </c>
      <c r="B455" s="21" t="s">
        <v>2233</v>
      </c>
      <c r="C455" s="23">
        <v>1</v>
      </c>
      <c r="D455" s="21">
        <v>15</v>
      </c>
      <c r="E455" s="113">
        <v>318</v>
      </c>
      <c r="F455" s="112"/>
      <c r="G455" s="222"/>
      <c r="H455" s="225" t="s">
        <v>2347</v>
      </c>
      <c r="I455" s="226" t="s">
        <v>2347</v>
      </c>
      <c r="J455" s="138"/>
      <c r="K455" s="101"/>
      <c r="L455" s="22"/>
      <c r="M455" s="22" t="s">
        <v>154</v>
      </c>
      <c r="N455" s="130" t="s">
        <v>2073</v>
      </c>
      <c r="O455" s="172" t="s">
        <v>2347</v>
      </c>
      <c r="P455" s="49" t="s">
        <v>2347</v>
      </c>
      <c r="Q455" s="21"/>
      <c r="R455" s="22"/>
      <c r="S455" s="22"/>
      <c r="T455" s="22"/>
      <c r="U455" s="22"/>
      <c r="V455" s="25"/>
      <c r="W455" s="24"/>
      <c r="X455" s="32"/>
      <c r="Y455" s="78"/>
      <c r="Z455" s="130"/>
      <c r="AA455" s="186" t="s">
        <v>984</v>
      </c>
      <c r="AB455" s="79" t="s">
        <v>2920</v>
      </c>
      <c r="AC455" s="211" t="s">
        <v>3657</v>
      </c>
      <c r="AD455" s="87">
        <v>0.66080000000000005</v>
      </c>
      <c r="AE455" s="88">
        <v>6.5500000000000003E-2</v>
      </c>
      <c r="AF455" s="88" t="s">
        <v>3952</v>
      </c>
      <c r="AG455" s="188"/>
      <c r="AH455" s="245" t="s">
        <v>984</v>
      </c>
      <c r="AI455" s="22" t="s">
        <v>2232</v>
      </c>
      <c r="AJ455" s="113" t="s">
        <v>252</v>
      </c>
    </row>
    <row r="456" spans="1:36" s="20" customFormat="1" ht="12.75" customHeight="1" x14ac:dyDescent="0.2">
      <c r="A456" s="141" t="s">
        <v>985</v>
      </c>
      <c r="B456" s="21" t="s">
        <v>1922</v>
      </c>
      <c r="C456" s="23">
        <v>1</v>
      </c>
      <c r="D456" s="21">
        <v>16</v>
      </c>
      <c r="E456" s="113">
        <v>361</v>
      </c>
      <c r="F456" s="112"/>
      <c r="G456" s="222"/>
      <c r="H456" s="225" t="s">
        <v>2347</v>
      </c>
      <c r="I456" s="226" t="s">
        <v>2347</v>
      </c>
      <c r="J456" s="138"/>
      <c r="K456" s="101"/>
      <c r="L456" s="22"/>
      <c r="M456" s="22" t="s">
        <v>155</v>
      </c>
      <c r="N456" s="130"/>
      <c r="O456" s="172" t="s">
        <v>2347</v>
      </c>
      <c r="P456" s="73">
        <v>2.0457773508804999</v>
      </c>
      <c r="Q456" s="21"/>
      <c r="R456" s="22"/>
      <c r="S456" s="22"/>
      <c r="T456" s="22"/>
      <c r="U456" s="22"/>
      <c r="V456" s="25"/>
      <c r="W456" s="24"/>
      <c r="X456" s="32"/>
      <c r="Y456" s="78"/>
      <c r="Z456" s="130"/>
      <c r="AA456" s="186" t="s">
        <v>985</v>
      </c>
      <c r="AB456" s="79" t="s">
        <v>2921</v>
      </c>
      <c r="AC456" s="210" t="s">
        <v>3953</v>
      </c>
      <c r="AD456" s="87">
        <v>0.49440000000000001</v>
      </c>
      <c r="AE456" s="88">
        <v>7.9299999999999995E-2</v>
      </c>
      <c r="AF456" s="88" t="s">
        <v>2989</v>
      </c>
      <c r="AG456" s="188" t="s">
        <v>3954</v>
      </c>
      <c r="AH456" s="245" t="s">
        <v>985</v>
      </c>
      <c r="AI456" s="22" t="s">
        <v>1921</v>
      </c>
      <c r="AJ456" s="113" t="s">
        <v>177</v>
      </c>
    </row>
    <row r="457" spans="1:36" s="20" customFormat="1" ht="12.75" customHeight="1" x14ac:dyDescent="0.2">
      <c r="A457" s="141" t="s">
        <v>1763</v>
      </c>
      <c r="B457" s="21" t="s">
        <v>2250</v>
      </c>
      <c r="C457" s="23">
        <v>1</v>
      </c>
      <c r="D457" s="21">
        <v>16</v>
      </c>
      <c r="E457" s="113">
        <v>366</v>
      </c>
      <c r="F457" s="124"/>
      <c r="G457" s="222"/>
      <c r="H457" s="225" t="s">
        <v>2347</v>
      </c>
      <c r="I457" s="226" t="s">
        <v>2347</v>
      </c>
      <c r="J457" s="138"/>
      <c r="K457" s="119" t="s">
        <v>1819</v>
      </c>
      <c r="L457" s="30">
        <v>309</v>
      </c>
      <c r="M457" s="22" t="s">
        <v>155</v>
      </c>
      <c r="N457" s="130"/>
      <c r="O457" s="172" t="s">
        <v>2347</v>
      </c>
      <c r="P457" s="49" t="s">
        <v>2347</v>
      </c>
      <c r="Q457" s="21"/>
      <c r="R457" s="22"/>
      <c r="S457" s="22"/>
      <c r="T457" s="22"/>
      <c r="U457" s="22"/>
      <c r="V457" s="25"/>
      <c r="W457" s="24"/>
      <c r="X457" s="32"/>
      <c r="Y457" s="78"/>
      <c r="Z457" s="130"/>
      <c r="AA457" s="186" t="s">
        <v>1763</v>
      </c>
      <c r="AB457" s="79" t="s">
        <v>2922</v>
      </c>
      <c r="AC457" s="211" t="s">
        <v>3955</v>
      </c>
      <c r="AD457" s="87">
        <v>0.60899999999999999</v>
      </c>
      <c r="AE457" s="88">
        <v>6.9599999999999995E-2</v>
      </c>
      <c r="AF457" s="88" t="s">
        <v>3194</v>
      </c>
      <c r="AG457" s="188" t="s">
        <v>3805</v>
      </c>
      <c r="AH457" s="245" t="s">
        <v>1763</v>
      </c>
      <c r="AI457" s="22" t="s">
        <v>2249</v>
      </c>
      <c r="AJ457" s="113" t="s">
        <v>204</v>
      </c>
    </row>
    <row r="458" spans="1:36" s="20" customFormat="1" ht="12.75" customHeight="1" x14ac:dyDescent="0.2">
      <c r="A458" s="141" t="s">
        <v>986</v>
      </c>
      <c r="B458" s="21" t="s">
        <v>1917</v>
      </c>
      <c r="C458" s="23">
        <v>1</v>
      </c>
      <c r="D458" s="21">
        <v>16</v>
      </c>
      <c r="E458" s="113">
        <v>366</v>
      </c>
      <c r="F458" s="112"/>
      <c r="G458" s="223"/>
      <c r="H458" s="225" t="s">
        <v>2347</v>
      </c>
      <c r="I458" s="226" t="s">
        <v>2347</v>
      </c>
      <c r="J458" s="138"/>
      <c r="K458" s="101"/>
      <c r="L458" s="22"/>
      <c r="M458" s="22" t="s">
        <v>154</v>
      </c>
      <c r="N458" s="130" t="s">
        <v>2074</v>
      </c>
      <c r="O458" s="172" t="s">
        <v>2347</v>
      </c>
      <c r="P458" s="49" t="s">
        <v>2347</v>
      </c>
      <c r="Q458" s="21"/>
      <c r="R458" s="22"/>
      <c r="S458" s="22"/>
      <c r="T458" s="22"/>
      <c r="U458" s="22"/>
      <c r="V458" s="25"/>
      <c r="W458" s="24"/>
      <c r="X458" s="32"/>
      <c r="Y458" s="78"/>
      <c r="Z458" s="130"/>
      <c r="AA458" s="186" t="s">
        <v>986</v>
      </c>
      <c r="AB458" s="79" t="s">
        <v>2923</v>
      </c>
      <c r="AC458" s="210" t="s">
        <v>3956</v>
      </c>
      <c r="AD458" s="87">
        <v>0.47189999999999999</v>
      </c>
      <c r="AE458" s="88">
        <v>8.1299999999999997E-2</v>
      </c>
      <c r="AF458" s="88" t="s">
        <v>3142</v>
      </c>
      <c r="AG458" s="188" t="s">
        <v>3957</v>
      </c>
      <c r="AH458" s="245" t="s">
        <v>986</v>
      </c>
      <c r="AI458" s="22" t="s">
        <v>1916</v>
      </c>
      <c r="AJ458" s="113" t="s">
        <v>207</v>
      </c>
    </row>
    <row r="459" spans="1:36" s="20" customFormat="1" ht="12.75" customHeight="1" x14ac:dyDescent="0.2">
      <c r="A459" s="141" t="s">
        <v>987</v>
      </c>
      <c r="B459" s="21" t="s">
        <v>1009</v>
      </c>
      <c r="C459" s="23">
        <v>1</v>
      </c>
      <c r="D459" s="21">
        <v>18</v>
      </c>
      <c r="E459" s="113">
        <v>368</v>
      </c>
      <c r="F459" s="124"/>
      <c r="G459" s="223"/>
      <c r="H459" s="225" t="s">
        <v>2347</v>
      </c>
      <c r="I459" s="226" t="s">
        <v>2347</v>
      </c>
      <c r="J459" s="138"/>
      <c r="K459" s="101"/>
      <c r="L459" s="22"/>
      <c r="M459" s="22" t="s">
        <v>154</v>
      </c>
      <c r="N459" s="130" t="s">
        <v>2075</v>
      </c>
      <c r="O459" s="172" t="s">
        <v>2347</v>
      </c>
      <c r="P459" s="73">
        <v>2.68092605158723</v>
      </c>
      <c r="Q459" s="21"/>
      <c r="R459" s="22"/>
      <c r="S459" s="22"/>
      <c r="T459" s="22"/>
      <c r="U459" s="22"/>
      <c r="V459" s="25"/>
      <c r="W459" s="24"/>
      <c r="X459" s="32"/>
      <c r="Y459" s="78"/>
      <c r="Z459" s="130"/>
      <c r="AA459" s="186" t="s">
        <v>987</v>
      </c>
      <c r="AB459" s="79" t="s">
        <v>2924</v>
      </c>
      <c r="AC459" s="210" t="s">
        <v>3958</v>
      </c>
      <c r="AD459" s="87">
        <v>0.59909999999999997</v>
      </c>
      <c r="AE459" s="88">
        <v>7.0400000000000004E-2</v>
      </c>
      <c r="AF459" s="88" t="s">
        <v>3724</v>
      </c>
      <c r="AG459" s="188" t="s">
        <v>3725</v>
      </c>
      <c r="AH459" s="245" t="s">
        <v>987</v>
      </c>
      <c r="AI459" s="22" t="s">
        <v>1252</v>
      </c>
      <c r="AJ459" s="113" t="s">
        <v>313</v>
      </c>
    </row>
    <row r="460" spans="1:36" s="20" customFormat="1" ht="12.75" customHeight="1" x14ac:dyDescent="0.2">
      <c r="A460" s="141" t="s">
        <v>988</v>
      </c>
      <c r="B460" s="21" t="s">
        <v>1011</v>
      </c>
      <c r="C460" s="23">
        <v>1</v>
      </c>
      <c r="D460" s="21">
        <v>18</v>
      </c>
      <c r="E460" s="113">
        <v>384</v>
      </c>
      <c r="F460" s="124"/>
      <c r="G460" s="223"/>
      <c r="H460" s="225" t="s">
        <v>2347</v>
      </c>
      <c r="I460" s="226" t="s">
        <v>2347</v>
      </c>
      <c r="J460" s="138"/>
      <c r="K460" s="101"/>
      <c r="L460" s="22"/>
      <c r="M460" s="22" t="s">
        <v>155</v>
      </c>
      <c r="N460" s="130"/>
      <c r="O460" s="172" t="s">
        <v>2347</v>
      </c>
      <c r="P460" s="73">
        <v>3.97281138231773</v>
      </c>
      <c r="Q460" s="21"/>
      <c r="R460" s="22"/>
      <c r="S460" s="22"/>
      <c r="T460" s="22"/>
      <c r="U460" s="22"/>
      <c r="V460" s="25"/>
      <c r="W460" s="24"/>
      <c r="X460" s="32"/>
      <c r="Y460" s="78"/>
      <c r="Z460" s="130"/>
      <c r="AA460" s="186" t="s">
        <v>988</v>
      </c>
      <c r="AB460" s="79" t="s">
        <v>2925</v>
      </c>
      <c r="AC460" s="211" t="s">
        <v>3959</v>
      </c>
      <c r="AD460" s="87">
        <v>0.55759999999999998</v>
      </c>
      <c r="AE460" s="88">
        <v>7.3800000000000004E-2</v>
      </c>
      <c r="AF460" s="88" t="s">
        <v>3960</v>
      </c>
      <c r="AG460" s="188"/>
      <c r="AH460" s="245" t="s">
        <v>988</v>
      </c>
      <c r="AI460" s="22" t="s">
        <v>1010</v>
      </c>
      <c r="AJ460" s="113" t="s">
        <v>178</v>
      </c>
    </row>
    <row r="461" spans="1:36" s="20" customFormat="1" ht="12.75" customHeight="1" x14ac:dyDescent="0.2">
      <c r="A461" s="141" t="s">
        <v>989</v>
      </c>
      <c r="B461" s="21" t="s">
        <v>1013</v>
      </c>
      <c r="C461" s="23">
        <v>1</v>
      </c>
      <c r="D461" s="21">
        <v>16</v>
      </c>
      <c r="E461" s="113">
        <v>342</v>
      </c>
      <c r="F461" s="124"/>
      <c r="G461" s="222"/>
      <c r="H461" s="225" t="s">
        <v>2347</v>
      </c>
      <c r="I461" s="226" t="s">
        <v>2347</v>
      </c>
      <c r="J461" s="138"/>
      <c r="K461" s="101"/>
      <c r="L461" s="22"/>
      <c r="M461" s="22" t="s">
        <v>155</v>
      </c>
      <c r="N461" s="130"/>
      <c r="O461" s="172" t="s">
        <v>2347</v>
      </c>
      <c r="P461" s="49" t="s">
        <v>2347</v>
      </c>
      <c r="Q461" s="21"/>
      <c r="R461" s="22"/>
      <c r="S461" s="22"/>
      <c r="T461" s="22"/>
      <c r="U461" s="22"/>
      <c r="V461" s="25"/>
      <c r="W461" s="24"/>
      <c r="X461" s="32"/>
      <c r="Y461" s="78"/>
      <c r="Z461" s="130"/>
      <c r="AA461" s="186" t="s">
        <v>989</v>
      </c>
      <c r="AB461" s="79" t="s">
        <v>2926</v>
      </c>
      <c r="AC461" s="210" t="s">
        <v>3961</v>
      </c>
      <c r="AD461" s="87">
        <v>0.1343</v>
      </c>
      <c r="AE461" s="88">
        <v>0.13339999999999999</v>
      </c>
      <c r="AF461" s="88"/>
      <c r="AG461" s="188"/>
      <c r="AH461" s="245" t="s">
        <v>989</v>
      </c>
      <c r="AI461" s="22" t="s">
        <v>1012</v>
      </c>
      <c r="AJ461" s="113" t="s">
        <v>148</v>
      </c>
    </row>
    <row r="462" spans="1:36" s="20" customFormat="1" ht="12.75" customHeight="1" x14ac:dyDescent="0.2">
      <c r="A462" s="141" t="s">
        <v>990</v>
      </c>
      <c r="B462" s="21" t="s">
        <v>1554</v>
      </c>
      <c r="C462" s="23">
        <v>1</v>
      </c>
      <c r="D462" s="21">
        <v>16</v>
      </c>
      <c r="E462" s="113">
        <v>368</v>
      </c>
      <c r="F462" s="124"/>
      <c r="G462" s="223"/>
      <c r="H462" s="225" t="s">
        <v>2347</v>
      </c>
      <c r="I462" s="226" t="s">
        <v>2347</v>
      </c>
      <c r="J462" s="138"/>
      <c r="K462" s="101"/>
      <c r="L462" s="22"/>
      <c r="M462" s="22" t="s">
        <v>155</v>
      </c>
      <c r="N462" s="130"/>
      <c r="O462" s="172" t="s">
        <v>2347</v>
      </c>
      <c r="P462" s="49" t="s">
        <v>2347</v>
      </c>
      <c r="Q462" s="21"/>
      <c r="R462" s="22"/>
      <c r="S462" s="22"/>
      <c r="T462" s="22"/>
      <c r="U462" s="22"/>
      <c r="V462" s="25"/>
      <c r="W462" s="24"/>
      <c r="X462" s="32"/>
      <c r="Y462" s="78"/>
      <c r="Z462" s="130"/>
      <c r="AA462" s="186" t="s">
        <v>990</v>
      </c>
      <c r="AB462" s="79" t="s">
        <v>2927</v>
      </c>
      <c r="AC462" s="210" t="s">
        <v>3962</v>
      </c>
      <c r="AD462" s="87">
        <v>0.37890000000000001</v>
      </c>
      <c r="AE462" s="88">
        <v>9.06E-2</v>
      </c>
      <c r="AF462" s="88" t="s">
        <v>3004</v>
      </c>
      <c r="AG462" s="188" t="s">
        <v>3963</v>
      </c>
      <c r="AH462" s="245" t="s">
        <v>990</v>
      </c>
      <c r="AI462" s="22" t="s">
        <v>1553</v>
      </c>
      <c r="AJ462" s="113" t="s">
        <v>167</v>
      </c>
    </row>
    <row r="463" spans="1:36" s="20" customFormat="1" ht="12.75" customHeight="1" x14ac:dyDescent="0.2">
      <c r="A463" s="141" t="s">
        <v>1764</v>
      </c>
      <c r="B463" s="21" t="s">
        <v>1894</v>
      </c>
      <c r="C463" s="23">
        <v>3</v>
      </c>
      <c r="D463" s="21">
        <v>22</v>
      </c>
      <c r="E463" s="113">
        <v>370</v>
      </c>
      <c r="F463" s="124"/>
      <c r="G463" s="223"/>
      <c r="H463" s="230" t="s">
        <v>2051</v>
      </c>
      <c r="I463" s="226" t="s">
        <v>2347</v>
      </c>
      <c r="J463" s="138"/>
      <c r="K463" s="120" t="s">
        <v>1799</v>
      </c>
      <c r="L463" s="28">
        <v>28</v>
      </c>
      <c r="M463" s="22" t="s">
        <v>155</v>
      </c>
      <c r="N463" s="130"/>
      <c r="O463" s="172" t="s">
        <v>2347</v>
      </c>
      <c r="P463" s="73">
        <v>8.3854896201444795</v>
      </c>
      <c r="Q463" s="21"/>
      <c r="R463" s="22"/>
      <c r="S463" s="22"/>
      <c r="T463" s="22"/>
      <c r="U463" s="22"/>
      <c r="V463" s="25"/>
      <c r="W463" s="24"/>
      <c r="X463" s="32"/>
      <c r="Y463" s="78"/>
      <c r="Z463" s="177"/>
      <c r="AA463" s="186" t="s">
        <v>1764</v>
      </c>
      <c r="AB463" s="79" t="s">
        <v>2928</v>
      </c>
      <c r="AC463" s="210" t="s">
        <v>3964</v>
      </c>
      <c r="AD463" s="87">
        <v>5.3870000000000001E-2</v>
      </c>
      <c r="AE463" s="88">
        <v>0.17369999999999999</v>
      </c>
      <c r="AF463" s="88" t="s">
        <v>3965</v>
      </c>
      <c r="AG463" s="188" t="s">
        <v>3966</v>
      </c>
      <c r="AH463" s="245" t="s">
        <v>1764</v>
      </c>
      <c r="AI463" s="22" t="s">
        <v>1893</v>
      </c>
      <c r="AJ463" s="113" t="s">
        <v>326</v>
      </c>
    </row>
    <row r="464" spans="1:36" s="20" customFormat="1" ht="12.75" customHeight="1" x14ac:dyDescent="0.2">
      <c r="A464" s="141" t="s">
        <v>1765</v>
      </c>
      <c r="B464" s="21" t="s">
        <v>1892</v>
      </c>
      <c r="C464" s="23">
        <v>3</v>
      </c>
      <c r="D464" s="21">
        <v>21</v>
      </c>
      <c r="E464" s="113">
        <v>378</v>
      </c>
      <c r="F464" s="124"/>
      <c r="G464" s="223"/>
      <c r="H464" s="225" t="s">
        <v>2347</v>
      </c>
      <c r="I464" s="226" t="s">
        <v>2347</v>
      </c>
      <c r="J464" s="138"/>
      <c r="K464" s="120" t="s">
        <v>1799</v>
      </c>
      <c r="L464" s="28">
        <v>28</v>
      </c>
      <c r="M464" s="22" t="s">
        <v>154</v>
      </c>
      <c r="N464" s="130" t="s">
        <v>2064</v>
      </c>
      <c r="O464" s="172" t="s">
        <v>2347</v>
      </c>
      <c r="P464" s="73">
        <v>8.04533516904573</v>
      </c>
      <c r="Q464" s="21"/>
      <c r="R464" s="22"/>
      <c r="S464" s="22"/>
      <c r="T464" s="22"/>
      <c r="U464" s="22"/>
      <c r="V464" s="25"/>
      <c r="W464" s="24"/>
      <c r="X464" s="32"/>
      <c r="Y464" s="78"/>
      <c r="Z464" s="177"/>
      <c r="AA464" s="186" t="s">
        <v>1765</v>
      </c>
      <c r="AB464" s="80" t="s">
        <v>2929</v>
      </c>
      <c r="AC464" s="210" t="s">
        <v>3967</v>
      </c>
      <c r="AD464" s="87">
        <v>0.57389999999999997</v>
      </c>
      <c r="AE464" s="88">
        <v>7.2400000000000006E-2</v>
      </c>
      <c r="AF464" s="88" t="s">
        <v>2981</v>
      </c>
      <c r="AG464" s="188" t="s">
        <v>3968</v>
      </c>
      <c r="AH464" s="245" t="s">
        <v>1765</v>
      </c>
      <c r="AI464" s="22" t="s">
        <v>1891</v>
      </c>
      <c r="AJ464" s="113" t="s">
        <v>325</v>
      </c>
    </row>
    <row r="465" spans="1:36" s="20" customFormat="1" ht="12.75" customHeight="1" x14ac:dyDescent="0.2">
      <c r="A465" s="141" t="s">
        <v>1766</v>
      </c>
      <c r="B465" s="21" t="s">
        <v>1586</v>
      </c>
      <c r="C465" s="23">
        <v>3</v>
      </c>
      <c r="D465" s="21">
        <v>21</v>
      </c>
      <c r="E465" s="113">
        <v>370</v>
      </c>
      <c r="F465" s="124"/>
      <c r="G465" s="223"/>
      <c r="H465" s="229" t="s">
        <v>2051</v>
      </c>
      <c r="I465" s="226" t="s">
        <v>2347</v>
      </c>
      <c r="J465" s="138"/>
      <c r="K465" s="120" t="s">
        <v>1799</v>
      </c>
      <c r="L465" s="28">
        <v>28</v>
      </c>
      <c r="M465" s="22" t="s">
        <v>155</v>
      </c>
      <c r="N465" s="130"/>
      <c r="O465" s="172" t="s">
        <v>2347</v>
      </c>
      <c r="P465" s="73">
        <v>5.79204114107021</v>
      </c>
      <c r="Q465" s="21"/>
      <c r="R465" s="22"/>
      <c r="S465" s="22"/>
      <c r="T465" s="22"/>
      <c r="U465" s="22"/>
      <c r="V465" s="25"/>
      <c r="W465" s="24"/>
      <c r="X465" s="32"/>
      <c r="Y465" s="78"/>
      <c r="Z465" s="177"/>
      <c r="AA465" s="186" t="s">
        <v>1766</v>
      </c>
      <c r="AB465" s="79" t="s">
        <v>2930</v>
      </c>
      <c r="AC465" s="211" t="s">
        <v>3969</v>
      </c>
      <c r="AD465" s="87">
        <v>0.60780000000000001</v>
      </c>
      <c r="AE465" s="86">
        <v>6.9699999999999998E-2</v>
      </c>
      <c r="AF465" s="86"/>
      <c r="AG465" s="187" t="s">
        <v>3970</v>
      </c>
      <c r="AH465" s="245" t="s">
        <v>1766</v>
      </c>
      <c r="AI465" s="22" t="s">
        <v>1585</v>
      </c>
      <c r="AJ465" s="113" t="s">
        <v>515</v>
      </c>
    </row>
    <row r="466" spans="1:36" s="20" customFormat="1" ht="12.75" customHeight="1" x14ac:dyDescent="0.2">
      <c r="A466" s="141" t="s">
        <v>1767</v>
      </c>
      <c r="B466" s="21" t="s">
        <v>2255</v>
      </c>
      <c r="C466" s="23">
        <v>3</v>
      </c>
      <c r="D466" s="21">
        <v>22</v>
      </c>
      <c r="E466" s="113">
        <v>326</v>
      </c>
      <c r="F466" s="112"/>
      <c r="G466" s="223"/>
      <c r="H466" s="229" t="s">
        <v>2051</v>
      </c>
      <c r="I466" s="226" t="s">
        <v>2347</v>
      </c>
      <c r="J466" s="138"/>
      <c r="K466" s="120" t="s">
        <v>1793</v>
      </c>
      <c r="L466" s="28">
        <v>28</v>
      </c>
      <c r="M466" s="22" t="s">
        <v>154</v>
      </c>
      <c r="N466" s="130" t="s">
        <v>2065</v>
      </c>
      <c r="O466" s="172" t="s">
        <v>2347</v>
      </c>
      <c r="P466" s="73">
        <v>8.3668161047660092</v>
      </c>
      <c r="Q466" s="21"/>
      <c r="R466" s="22"/>
      <c r="S466" s="22"/>
      <c r="T466" s="22"/>
      <c r="U466" s="22"/>
      <c r="V466" s="25"/>
      <c r="W466" s="24"/>
      <c r="X466" s="31" t="s">
        <v>60</v>
      </c>
      <c r="Y466" s="31">
        <v>1</v>
      </c>
      <c r="Z466" s="130"/>
      <c r="AA466" s="186" t="s">
        <v>1767</v>
      </c>
      <c r="AB466" s="80" t="s">
        <v>2931</v>
      </c>
      <c r="AC466" s="210" t="s">
        <v>3971</v>
      </c>
      <c r="AD466" s="87">
        <v>1.6449999999999999E-2</v>
      </c>
      <c r="AE466" s="88">
        <v>0.23369999999999999</v>
      </c>
      <c r="AF466" s="88" t="s">
        <v>2989</v>
      </c>
      <c r="AG466" s="188" t="s">
        <v>3972</v>
      </c>
      <c r="AH466" s="245" t="s">
        <v>1767</v>
      </c>
      <c r="AI466" s="22" t="s">
        <v>1567</v>
      </c>
      <c r="AJ466" s="113" t="s">
        <v>327</v>
      </c>
    </row>
    <row r="467" spans="1:36" s="20" customFormat="1" ht="12.75" customHeight="1" x14ac:dyDescent="0.2">
      <c r="A467" s="141" t="s">
        <v>1768</v>
      </c>
      <c r="B467" s="21" t="s">
        <v>1356</v>
      </c>
      <c r="C467" s="23">
        <v>17</v>
      </c>
      <c r="D467" s="21">
        <v>24</v>
      </c>
      <c r="E467" s="113">
        <v>429</v>
      </c>
      <c r="F467" s="124"/>
      <c r="G467" s="223"/>
      <c r="H467" s="229" t="s">
        <v>2051</v>
      </c>
      <c r="I467" s="226" t="s">
        <v>2347</v>
      </c>
      <c r="J467" s="138"/>
      <c r="K467" s="119" t="s">
        <v>1811</v>
      </c>
      <c r="L467" s="30">
        <v>41</v>
      </c>
      <c r="M467" s="22" t="s">
        <v>154</v>
      </c>
      <c r="N467" s="130" t="s">
        <v>3</v>
      </c>
      <c r="O467" s="172" t="s">
        <v>2347</v>
      </c>
      <c r="P467" s="73">
        <v>17.569005733370801</v>
      </c>
      <c r="Q467" s="21"/>
      <c r="R467" s="22"/>
      <c r="S467" s="22"/>
      <c r="T467" s="22"/>
      <c r="U467" s="22"/>
      <c r="V467" s="25"/>
      <c r="W467" s="24"/>
      <c r="X467" s="32"/>
      <c r="Y467" s="78"/>
      <c r="Z467" s="130"/>
      <c r="AA467" s="186" t="s">
        <v>1768</v>
      </c>
      <c r="AB467" s="79" t="s">
        <v>2932</v>
      </c>
      <c r="AC467" s="210" t="s">
        <v>3973</v>
      </c>
      <c r="AD467" s="87">
        <v>0.35730000000000001</v>
      </c>
      <c r="AE467" s="88">
        <v>9.3100000000000002E-2</v>
      </c>
      <c r="AF467" s="88"/>
      <c r="AG467" s="188" t="s">
        <v>3974</v>
      </c>
      <c r="AH467" s="245" t="s">
        <v>1768</v>
      </c>
      <c r="AI467" s="22" t="s">
        <v>1355</v>
      </c>
      <c r="AJ467" s="113" t="s">
        <v>409</v>
      </c>
    </row>
    <row r="468" spans="1:36" s="20" customFormat="1" ht="12.75" customHeight="1" x14ac:dyDescent="0.2">
      <c r="A468" s="141" t="s">
        <v>1769</v>
      </c>
      <c r="B468" s="21" t="s">
        <v>2191</v>
      </c>
      <c r="C468" s="35"/>
      <c r="D468" s="21">
        <v>24</v>
      </c>
      <c r="E468" s="113">
        <v>256</v>
      </c>
      <c r="F468" s="241">
        <v>3.0000000000000002E-90</v>
      </c>
      <c r="G468" s="224">
        <v>4.9999999999999998E-73</v>
      </c>
      <c r="H468" s="231" t="s">
        <v>2347</v>
      </c>
      <c r="I468" s="226" t="s">
        <v>2347</v>
      </c>
      <c r="J468" s="138"/>
      <c r="K468" s="120" t="s">
        <v>1799</v>
      </c>
      <c r="L468" s="28">
        <v>50</v>
      </c>
      <c r="M468" s="22" t="s">
        <v>154</v>
      </c>
      <c r="N468" s="130" t="s">
        <v>2043</v>
      </c>
      <c r="O468" s="172" t="s">
        <v>2347</v>
      </c>
      <c r="P468" s="74">
        <v>0.43741083103274297</v>
      </c>
      <c r="Q468" s="27" t="s">
        <v>42</v>
      </c>
      <c r="R468" s="22"/>
      <c r="S468" s="22"/>
      <c r="T468" s="22"/>
      <c r="U468" s="22"/>
      <c r="V468" s="25"/>
      <c r="W468" s="24"/>
      <c r="X468" s="32"/>
      <c r="Y468" s="78"/>
      <c r="Z468" s="130"/>
      <c r="AA468" s="186" t="s">
        <v>1769</v>
      </c>
      <c r="AB468" s="79" t="s">
        <v>2933</v>
      </c>
      <c r="AC468" s="210" t="s">
        <v>3975</v>
      </c>
      <c r="AD468" s="87">
        <v>0.27310000000000001</v>
      </c>
      <c r="AE468" s="88">
        <v>0.1042</v>
      </c>
      <c r="AF468" s="88" t="s">
        <v>3620</v>
      </c>
      <c r="AG468" s="188" t="s">
        <v>3976</v>
      </c>
      <c r="AH468" s="245" t="s">
        <v>1769</v>
      </c>
      <c r="AI468" s="22" t="s">
        <v>1568</v>
      </c>
      <c r="AJ468" s="113" t="s">
        <v>516</v>
      </c>
    </row>
    <row r="469" spans="1:36" s="20" customFormat="1" ht="12.75" customHeight="1" x14ac:dyDescent="0.2">
      <c r="A469" s="143" t="s">
        <v>991</v>
      </c>
      <c r="B469" s="21" t="s">
        <v>2193</v>
      </c>
      <c r="C469" s="35"/>
      <c r="D469" s="21">
        <v>21</v>
      </c>
      <c r="E469" s="113">
        <v>317</v>
      </c>
      <c r="F469" s="124"/>
      <c r="G469" s="222"/>
      <c r="H469" s="225" t="s">
        <v>2347</v>
      </c>
      <c r="I469" s="226" t="s">
        <v>2347</v>
      </c>
      <c r="J469" s="138"/>
      <c r="K469" s="101"/>
      <c r="L469" s="22"/>
      <c r="M469" s="21" t="s">
        <v>155</v>
      </c>
      <c r="N469" s="130"/>
      <c r="O469" s="172" t="s">
        <v>2347</v>
      </c>
      <c r="P469" s="73">
        <v>10.640289333932699</v>
      </c>
      <c r="Q469" s="21"/>
      <c r="R469" s="22"/>
      <c r="S469" s="39" t="s">
        <v>2119</v>
      </c>
      <c r="T469" s="22"/>
      <c r="U469" s="22"/>
      <c r="V469" s="25"/>
      <c r="W469" s="24"/>
      <c r="X469" s="32"/>
      <c r="Y469" s="78"/>
      <c r="Z469" s="130"/>
      <c r="AA469" s="186" t="s">
        <v>991</v>
      </c>
      <c r="AB469" s="79" t="s">
        <v>2934</v>
      </c>
      <c r="AC469" s="210" t="s">
        <v>3977</v>
      </c>
      <c r="AD469" s="87">
        <v>0.43819999999999998</v>
      </c>
      <c r="AE469" s="88">
        <v>8.4500000000000006E-2</v>
      </c>
      <c r="AF469" s="88" t="s">
        <v>3377</v>
      </c>
      <c r="AG469" s="188" t="s">
        <v>3978</v>
      </c>
      <c r="AH469" s="245" t="s">
        <v>991</v>
      </c>
      <c r="AI469" s="22" t="s">
        <v>2192</v>
      </c>
      <c r="AJ469" s="113" t="s">
        <v>410</v>
      </c>
    </row>
    <row r="470" spans="1:36" s="20" customFormat="1" ht="12.75" customHeight="1" x14ac:dyDescent="0.2">
      <c r="A470" s="141" t="s">
        <v>1770</v>
      </c>
      <c r="B470" s="21" t="s">
        <v>2266</v>
      </c>
      <c r="C470" s="23">
        <v>6</v>
      </c>
      <c r="D470" s="21">
        <v>23</v>
      </c>
      <c r="E470" s="113">
        <v>350</v>
      </c>
      <c r="F470" s="124"/>
      <c r="G470" s="223"/>
      <c r="H470" s="225" t="s">
        <v>2347</v>
      </c>
      <c r="I470" s="226" t="s">
        <v>2347</v>
      </c>
      <c r="J470" s="138"/>
      <c r="K470" s="120" t="s">
        <v>1793</v>
      </c>
      <c r="L470" s="28">
        <v>24</v>
      </c>
      <c r="M470" s="22" t="s">
        <v>154</v>
      </c>
      <c r="N470" s="130" t="s">
        <v>133</v>
      </c>
      <c r="O470" s="172" t="s">
        <v>2347</v>
      </c>
      <c r="P470" s="73">
        <v>15.6618346235168</v>
      </c>
      <c r="Q470" s="21"/>
      <c r="R470" s="22"/>
      <c r="S470" s="22"/>
      <c r="T470" s="22"/>
      <c r="U470" s="22"/>
      <c r="V470" s="25"/>
      <c r="W470" s="24"/>
      <c r="X470" s="29"/>
      <c r="Y470" s="78"/>
      <c r="Z470" s="130"/>
      <c r="AA470" s="186" t="s">
        <v>1770</v>
      </c>
      <c r="AB470" s="79" t="s">
        <v>2935</v>
      </c>
      <c r="AC470" s="210" t="s">
        <v>3979</v>
      </c>
      <c r="AD470" s="87">
        <v>0.68440000000000001</v>
      </c>
      <c r="AE470" s="88">
        <v>6.3700000000000007E-2</v>
      </c>
      <c r="AF470" s="88" t="s">
        <v>3004</v>
      </c>
      <c r="AG470" s="188" t="s">
        <v>3980</v>
      </c>
      <c r="AH470" s="245" t="s">
        <v>1770</v>
      </c>
      <c r="AI470" s="22" t="s">
        <v>2265</v>
      </c>
      <c r="AJ470" s="113" t="s">
        <v>275</v>
      </c>
    </row>
    <row r="471" spans="1:36" s="20" customFormat="1" ht="12.75" customHeight="1" x14ac:dyDescent="0.2">
      <c r="A471" s="141" t="s">
        <v>1771</v>
      </c>
      <c r="B471" s="21" t="s">
        <v>2268</v>
      </c>
      <c r="C471" s="23">
        <v>6</v>
      </c>
      <c r="D471" s="21">
        <v>23</v>
      </c>
      <c r="E471" s="113">
        <v>267</v>
      </c>
      <c r="F471" s="124"/>
      <c r="G471" s="223"/>
      <c r="H471" s="225" t="s">
        <v>2347</v>
      </c>
      <c r="I471" s="226" t="s">
        <v>2347</v>
      </c>
      <c r="J471" s="138"/>
      <c r="K471" s="120" t="s">
        <v>1791</v>
      </c>
      <c r="L471" s="28">
        <v>24</v>
      </c>
      <c r="M471" s="22" t="s">
        <v>154</v>
      </c>
      <c r="N471" s="130" t="s">
        <v>134</v>
      </c>
      <c r="O471" s="172" t="s">
        <v>2347</v>
      </c>
      <c r="P471" s="73">
        <v>15.785713273769099</v>
      </c>
      <c r="Q471" s="21"/>
      <c r="R471" s="22"/>
      <c r="S471" s="22"/>
      <c r="T471" s="22"/>
      <c r="U471" s="22"/>
      <c r="V471" s="25"/>
      <c r="W471" s="21"/>
      <c r="X471" s="26"/>
      <c r="Y471" s="78"/>
      <c r="Z471" s="174" t="s">
        <v>2205</v>
      </c>
      <c r="AA471" s="186" t="s">
        <v>1771</v>
      </c>
      <c r="AB471" s="79" t="s">
        <v>2936</v>
      </c>
      <c r="AC471" s="216" t="s">
        <v>3981</v>
      </c>
      <c r="AD471" s="87">
        <v>0.36120000000000002</v>
      </c>
      <c r="AE471" s="91">
        <v>9.2700000000000005E-2</v>
      </c>
      <c r="AF471" s="88" t="s">
        <v>2989</v>
      </c>
      <c r="AG471" s="188" t="s">
        <v>3982</v>
      </c>
      <c r="AH471" s="245" t="s">
        <v>1771</v>
      </c>
      <c r="AI471" s="22" t="s">
        <v>2267</v>
      </c>
      <c r="AJ471" s="113" t="s">
        <v>276</v>
      </c>
    </row>
    <row r="472" spans="1:36" s="20" customFormat="1" ht="12.75" customHeight="1" x14ac:dyDescent="0.2">
      <c r="A472" s="141" t="s">
        <v>1772</v>
      </c>
      <c r="B472" s="21" t="s">
        <v>1566</v>
      </c>
      <c r="C472" s="23">
        <v>1</v>
      </c>
      <c r="D472" s="21">
        <v>20</v>
      </c>
      <c r="E472" s="113">
        <v>395</v>
      </c>
      <c r="F472" s="124"/>
      <c r="G472" s="223"/>
      <c r="H472" s="225" t="s">
        <v>2347</v>
      </c>
      <c r="I472" s="226" t="s">
        <v>2347</v>
      </c>
      <c r="J472" s="138"/>
      <c r="K472" s="119" t="s">
        <v>1820</v>
      </c>
      <c r="L472" s="30">
        <v>148</v>
      </c>
      <c r="M472" s="22" t="s">
        <v>155</v>
      </c>
      <c r="N472" s="130"/>
      <c r="O472" s="172" t="s">
        <v>2347</v>
      </c>
      <c r="P472" s="73">
        <v>27.2302673219531</v>
      </c>
      <c r="Q472" s="21"/>
      <c r="R472" s="22"/>
      <c r="S472" s="22"/>
      <c r="T472" s="22"/>
      <c r="U472" s="22"/>
      <c r="V472" s="25"/>
      <c r="W472" s="24"/>
      <c r="X472" s="32"/>
      <c r="Y472" s="78"/>
      <c r="Z472" s="130"/>
      <c r="AA472" s="186" t="s">
        <v>1772</v>
      </c>
      <c r="AB472" s="79" t="s">
        <v>2937</v>
      </c>
      <c r="AC472" s="210" t="s">
        <v>3509</v>
      </c>
      <c r="AD472" s="87">
        <v>0.40739999999999998</v>
      </c>
      <c r="AE472" s="88">
        <v>8.7599999999999997E-2</v>
      </c>
      <c r="AF472" s="88" t="s">
        <v>3983</v>
      </c>
      <c r="AG472" s="188"/>
      <c r="AH472" s="245" t="s">
        <v>1772</v>
      </c>
      <c r="AI472" s="22" t="s">
        <v>1565</v>
      </c>
      <c r="AJ472" s="113" t="s">
        <v>413</v>
      </c>
    </row>
    <row r="473" spans="1:36" s="20" customFormat="1" ht="12.75" customHeight="1" x14ac:dyDescent="0.2">
      <c r="A473" s="141" t="s">
        <v>1773</v>
      </c>
      <c r="B473" s="21" t="s">
        <v>2194</v>
      </c>
      <c r="C473" s="23">
        <v>3</v>
      </c>
      <c r="D473" s="21">
        <v>21</v>
      </c>
      <c r="E473" s="113">
        <v>384</v>
      </c>
      <c r="F473" s="124"/>
      <c r="G473" s="223"/>
      <c r="H473" s="230" t="s">
        <v>2051</v>
      </c>
      <c r="I473" s="226" t="s">
        <v>2347</v>
      </c>
      <c r="J473" s="138"/>
      <c r="K473" s="119" t="s">
        <v>1816</v>
      </c>
      <c r="L473" s="30">
        <v>28</v>
      </c>
      <c r="M473" s="22" t="s">
        <v>154</v>
      </c>
      <c r="N473" s="130" t="s">
        <v>2055</v>
      </c>
      <c r="O473" s="172" t="s">
        <v>2347</v>
      </c>
      <c r="P473" s="73">
        <v>7.7031489391180301</v>
      </c>
      <c r="Q473" s="27" t="s">
        <v>42</v>
      </c>
      <c r="R473" s="36" t="s">
        <v>2118</v>
      </c>
      <c r="S473" s="22"/>
      <c r="T473" s="22"/>
      <c r="U473" s="22"/>
      <c r="V473" s="25"/>
      <c r="W473" s="24"/>
      <c r="X473" s="32"/>
      <c r="Y473" s="78"/>
      <c r="Z473" s="130"/>
      <c r="AA473" s="186" t="s">
        <v>1773</v>
      </c>
      <c r="AB473" s="79" t="s">
        <v>2938</v>
      </c>
      <c r="AC473" s="211" t="s">
        <v>3984</v>
      </c>
      <c r="AD473" s="87">
        <v>0.22070000000000001</v>
      </c>
      <c r="AE473" s="86">
        <v>0.1128</v>
      </c>
      <c r="AF473" s="86" t="s">
        <v>3145</v>
      </c>
      <c r="AG473" s="187" t="s">
        <v>3386</v>
      </c>
      <c r="AH473" s="245" t="s">
        <v>1773</v>
      </c>
      <c r="AI473" s="84" t="s">
        <v>1569</v>
      </c>
      <c r="AJ473" s="113" t="s">
        <v>1260</v>
      </c>
    </row>
    <row r="474" spans="1:36" s="20" customFormat="1" ht="12.75" customHeight="1" x14ac:dyDescent="0.2">
      <c r="A474" s="141" t="s">
        <v>1774</v>
      </c>
      <c r="B474" s="21" t="s">
        <v>2214</v>
      </c>
      <c r="C474" s="23">
        <v>1</v>
      </c>
      <c r="D474" s="21">
        <v>26</v>
      </c>
      <c r="E474" s="113">
        <v>266</v>
      </c>
      <c r="F474" s="124"/>
      <c r="G474" s="223"/>
      <c r="H474" s="231" t="s">
        <v>2347</v>
      </c>
      <c r="I474" s="226" t="s">
        <v>2347</v>
      </c>
      <c r="J474" s="138"/>
      <c r="K474" s="120" t="s">
        <v>1792</v>
      </c>
      <c r="L474" s="28">
        <v>128</v>
      </c>
      <c r="M474" s="22" t="s">
        <v>155</v>
      </c>
      <c r="N474" s="130"/>
      <c r="O474" s="172" t="s">
        <v>2347</v>
      </c>
      <c r="P474" s="74">
        <v>0.348656236211628</v>
      </c>
      <c r="Q474" s="21"/>
      <c r="R474" s="22"/>
      <c r="S474" s="22"/>
      <c r="T474" s="22"/>
      <c r="U474" s="22"/>
      <c r="V474" s="25"/>
      <c r="W474" s="24"/>
      <c r="X474" s="32"/>
      <c r="Y474" s="78"/>
      <c r="Z474" s="130"/>
      <c r="AA474" s="186" t="s">
        <v>1774</v>
      </c>
      <c r="AB474" s="79" t="s">
        <v>2939</v>
      </c>
      <c r="AC474" s="210" t="s">
        <v>3985</v>
      </c>
      <c r="AD474" s="87">
        <v>0.53849999999999998</v>
      </c>
      <c r="AE474" s="88">
        <v>7.5399999999999995E-2</v>
      </c>
      <c r="AF474" s="88" t="s">
        <v>2992</v>
      </c>
      <c r="AG474" s="188" t="s">
        <v>3986</v>
      </c>
      <c r="AH474" s="245" t="s">
        <v>1774</v>
      </c>
      <c r="AI474" s="22" t="s">
        <v>1570</v>
      </c>
      <c r="AJ474" s="113" t="s">
        <v>184</v>
      </c>
    </row>
    <row r="475" spans="1:36" s="20" customFormat="1" ht="12.75" customHeight="1" x14ac:dyDescent="0.2">
      <c r="A475" s="141" t="s">
        <v>1775</v>
      </c>
      <c r="B475" s="21" t="s">
        <v>2215</v>
      </c>
      <c r="C475" s="23">
        <v>13</v>
      </c>
      <c r="D475" s="21">
        <v>21</v>
      </c>
      <c r="E475" s="113">
        <v>117</v>
      </c>
      <c r="F475" s="124"/>
      <c r="G475" s="223"/>
      <c r="H475" s="225" t="s">
        <v>2347</v>
      </c>
      <c r="I475" s="226" t="s">
        <v>2347</v>
      </c>
      <c r="J475" s="138"/>
      <c r="K475" s="120" t="s">
        <v>1791</v>
      </c>
      <c r="L475" s="28">
        <v>25</v>
      </c>
      <c r="M475" s="21" t="s">
        <v>154</v>
      </c>
      <c r="N475" s="130" t="s">
        <v>144</v>
      </c>
      <c r="O475" s="172" t="s">
        <v>2347</v>
      </c>
      <c r="P475" s="73">
        <v>33.644302871330197</v>
      </c>
      <c r="Q475" s="21"/>
      <c r="R475" s="22"/>
      <c r="S475" s="22"/>
      <c r="T475" s="22"/>
      <c r="U475" s="22"/>
      <c r="V475" s="25"/>
      <c r="W475" s="24"/>
      <c r="X475" s="32"/>
      <c r="Y475" s="78"/>
      <c r="Z475" s="130"/>
      <c r="AA475" s="186" t="s">
        <v>1775</v>
      </c>
      <c r="AB475" s="80" t="s">
        <v>2940</v>
      </c>
      <c r="AC475" s="210" t="s">
        <v>3987</v>
      </c>
      <c r="AD475" s="87">
        <v>0.13469999999999999</v>
      </c>
      <c r="AE475" s="88">
        <v>0.1333</v>
      </c>
      <c r="AF475" s="88" t="s">
        <v>3988</v>
      </c>
      <c r="AG475" s="188" t="s">
        <v>3989</v>
      </c>
      <c r="AH475" s="245" t="s">
        <v>1775</v>
      </c>
      <c r="AI475" s="22" t="s">
        <v>1571</v>
      </c>
      <c r="AJ475" s="113" t="s">
        <v>339</v>
      </c>
    </row>
    <row r="476" spans="1:36" s="20" customFormat="1" ht="12.75" customHeight="1" x14ac:dyDescent="0.2">
      <c r="A476" s="141" t="s">
        <v>992</v>
      </c>
      <c r="B476" s="21" t="s">
        <v>2216</v>
      </c>
      <c r="C476" s="23">
        <v>71</v>
      </c>
      <c r="D476" s="21">
        <v>19</v>
      </c>
      <c r="E476" s="113">
        <v>188</v>
      </c>
      <c r="F476" s="124"/>
      <c r="G476" s="223"/>
      <c r="H476" s="225" t="s">
        <v>2347</v>
      </c>
      <c r="I476" s="226" t="s">
        <v>2347</v>
      </c>
      <c r="J476" s="138"/>
      <c r="K476" s="101"/>
      <c r="L476" s="22"/>
      <c r="M476" s="22" t="s">
        <v>154</v>
      </c>
      <c r="N476" s="130" t="s">
        <v>2010</v>
      </c>
      <c r="O476" s="172" t="s">
        <v>2347</v>
      </c>
      <c r="P476" s="49" t="s">
        <v>2347</v>
      </c>
      <c r="Q476" s="21"/>
      <c r="R476" s="22"/>
      <c r="S476" s="39" t="s">
        <v>2119</v>
      </c>
      <c r="T476" s="22"/>
      <c r="U476" s="22"/>
      <c r="V476" s="25"/>
      <c r="W476" s="24"/>
      <c r="X476" s="32"/>
      <c r="Y476" s="78"/>
      <c r="Z476" s="130"/>
      <c r="AA476" s="186" t="s">
        <v>992</v>
      </c>
      <c r="AB476" s="79" t="s">
        <v>2941</v>
      </c>
      <c r="AC476" s="211" t="s">
        <v>3990</v>
      </c>
      <c r="AD476" s="87">
        <v>0.18229999999999999</v>
      </c>
      <c r="AE476" s="88">
        <v>0.1207</v>
      </c>
      <c r="AF476" s="88" t="s">
        <v>3991</v>
      </c>
      <c r="AG476" s="188" t="s">
        <v>3992</v>
      </c>
      <c r="AH476" s="245" t="s">
        <v>992</v>
      </c>
      <c r="AI476" s="22" t="s">
        <v>1572</v>
      </c>
      <c r="AJ476" s="113" t="s">
        <v>218</v>
      </c>
    </row>
    <row r="477" spans="1:36" s="20" customFormat="1" ht="12.75" customHeight="1" x14ac:dyDescent="0.2">
      <c r="A477" s="141" t="s">
        <v>993</v>
      </c>
      <c r="B477" s="21" t="s">
        <v>2217</v>
      </c>
      <c r="C477" s="23">
        <v>71</v>
      </c>
      <c r="D477" s="21">
        <v>19</v>
      </c>
      <c r="E477" s="113">
        <v>188</v>
      </c>
      <c r="F477" s="124"/>
      <c r="G477" s="223"/>
      <c r="H477" s="225" t="s">
        <v>2347</v>
      </c>
      <c r="I477" s="226" t="s">
        <v>2347</v>
      </c>
      <c r="J477" s="138"/>
      <c r="K477" s="101"/>
      <c r="L477" s="22"/>
      <c r="M477" s="22" t="s">
        <v>154</v>
      </c>
      <c r="N477" s="130" t="s">
        <v>2010</v>
      </c>
      <c r="O477" s="172" t="s">
        <v>2347</v>
      </c>
      <c r="P477" s="49" t="s">
        <v>2347</v>
      </c>
      <c r="Q477" s="21"/>
      <c r="R477" s="22"/>
      <c r="S477" s="39" t="s">
        <v>2119</v>
      </c>
      <c r="T477" s="22"/>
      <c r="U477" s="22"/>
      <c r="V477" s="25"/>
      <c r="W477" s="24"/>
      <c r="X477" s="32"/>
      <c r="Y477" s="78"/>
      <c r="Z477" s="130"/>
      <c r="AA477" s="186" t="s">
        <v>993</v>
      </c>
      <c r="AB477" s="79" t="s">
        <v>2942</v>
      </c>
      <c r="AC477" s="210" t="s">
        <v>3990</v>
      </c>
      <c r="AD477" s="87">
        <v>0.18229999999999999</v>
      </c>
      <c r="AE477" s="88">
        <v>0.1207</v>
      </c>
      <c r="AF477" s="88" t="s">
        <v>3993</v>
      </c>
      <c r="AG477" s="188" t="s">
        <v>3994</v>
      </c>
      <c r="AH477" s="245" t="s">
        <v>993</v>
      </c>
      <c r="AI477" s="22" t="s">
        <v>1572</v>
      </c>
      <c r="AJ477" s="113" t="s">
        <v>219</v>
      </c>
    </row>
    <row r="478" spans="1:36" s="20" customFormat="1" ht="12.75" customHeight="1" x14ac:dyDescent="0.2">
      <c r="A478" s="141" t="s">
        <v>1776</v>
      </c>
      <c r="B478" s="21" t="s">
        <v>2218</v>
      </c>
      <c r="C478" s="35"/>
      <c r="D478" s="21">
        <v>18</v>
      </c>
      <c r="E478" s="113">
        <v>141</v>
      </c>
      <c r="F478" s="124"/>
      <c r="G478" s="223"/>
      <c r="H478" s="225" t="s">
        <v>2347</v>
      </c>
      <c r="I478" s="226" t="s">
        <v>2347</v>
      </c>
      <c r="J478" s="138"/>
      <c r="K478" s="120" t="s">
        <v>1793</v>
      </c>
      <c r="L478" s="28">
        <v>20</v>
      </c>
      <c r="M478" s="21" t="s">
        <v>155</v>
      </c>
      <c r="N478" s="130"/>
      <c r="O478" s="172" t="s">
        <v>2347</v>
      </c>
      <c r="P478" s="73">
        <v>188.01571280456599</v>
      </c>
      <c r="Q478" s="21"/>
      <c r="R478" s="22"/>
      <c r="S478" s="22"/>
      <c r="T478" s="22"/>
      <c r="U478" s="22"/>
      <c r="V478" s="25"/>
      <c r="W478" s="24"/>
      <c r="X478" s="32"/>
      <c r="Y478" s="78"/>
      <c r="Z478" s="130"/>
      <c r="AA478" s="186" t="s">
        <v>1776</v>
      </c>
      <c r="AB478" s="79" t="s">
        <v>2943</v>
      </c>
      <c r="AC478" s="210" t="s">
        <v>3995</v>
      </c>
      <c r="AD478" s="87">
        <v>5.6180000000000001E-2</v>
      </c>
      <c r="AE478" s="88">
        <v>0.17180000000000001</v>
      </c>
      <c r="AF478" s="88" t="s">
        <v>3194</v>
      </c>
      <c r="AG478" s="188" t="s">
        <v>3996</v>
      </c>
      <c r="AH478" s="245" t="s">
        <v>1776</v>
      </c>
      <c r="AI478" s="22" t="s">
        <v>1902</v>
      </c>
      <c r="AJ478" s="113" t="s">
        <v>220</v>
      </c>
    </row>
    <row r="479" spans="1:36" s="20" customFormat="1" ht="12.75" customHeight="1" x14ac:dyDescent="0.2">
      <c r="A479" s="141" t="s">
        <v>1777</v>
      </c>
      <c r="B479" s="21" t="s">
        <v>2219</v>
      </c>
      <c r="C479" s="23">
        <v>72</v>
      </c>
      <c r="D479" s="21">
        <v>18</v>
      </c>
      <c r="E479" s="113">
        <v>156</v>
      </c>
      <c r="F479" s="241">
        <v>3E-9</v>
      </c>
      <c r="G479" s="223"/>
      <c r="H479" s="230" t="s">
        <v>2051</v>
      </c>
      <c r="I479" s="226" t="s">
        <v>2347</v>
      </c>
      <c r="J479" s="138"/>
      <c r="K479" s="119" t="s">
        <v>1821</v>
      </c>
      <c r="L479" s="30">
        <v>18</v>
      </c>
      <c r="M479" s="22" t="s">
        <v>154</v>
      </c>
      <c r="N479" s="130" t="s">
        <v>2011</v>
      </c>
      <c r="O479" s="172" t="s">
        <v>2347</v>
      </c>
      <c r="P479" s="49" t="s">
        <v>2347</v>
      </c>
      <c r="Q479" s="21"/>
      <c r="R479" s="22"/>
      <c r="S479" s="22"/>
      <c r="T479" s="22"/>
      <c r="U479" s="22"/>
      <c r="V479" s="25"/>
      <c r="W479" s="24"/>
      <c r="X479" s="32"/>
      <c r="Y479" s="78"/>
      <c r="Z479" s="130"/>
      <c r="AA479" s="186" t="s">
        <v>1777</v>
      </c>
      <c r="AB479" s="79" t="s">
        <v>2944</v>
      </c>
      <c r="AC479" s="210" t="s">
        <v>3997</v>
      </c>
      <c r="AD479" s="87">
        <v>5.228E-2</v>
      </c>
      <c r="AE479" s="88">
        <v>0.17519999999999999</v>
      </c>
      <c r="AF479" s="88" t="s">
        <v>3004</v>
      </c>
      <c r="AG479" s="188" t="s">
        <v>3998</v>
      </c>
      <c r="AH479" s="245" t="s">
        <v>1777</v>
      </c>
      <c r="AI479" s="22" t="s">
        <v>1903</v>
      </c>
      <c r="AJ479" s="113" t="s">
        <v>1261</v>
      </c>
    </row>
    <row r="480" spans="1:36" s="20" customFormat="1" ht="12.75" customHeight="1" x14ac:dyDescent="0.2">
      <c r="A480" s="141" t="s">
        <v>1778</v>
      </c>
      <c r="B480" s="21" t="s">
        <v>2220</v>
      </c>
      <c r="C480" s="23">
        <v>72</v>
      </c>
      <c r="D480" s="21">
        <v>18</v>
      </c>
      <c r="E480" s="113">
        <v>202</v>
      </c>
      <c r="F480" s="241">
        <v>4.9999999999999998E-7</v>
      </c>
      <c r="G480" s="224">
        <v>1.9999999999999999E-7</v>
      </c>
      <c r="H480" s="229" t="s">
        <v>2051</v>
      </c>
      <c r="I480" s="226" t="s">
        <v>2347</v>
      </c>
      <c r="J480" s="138"/>
      <c r="K480" s="119" t="s">
        <v>1819</v>
      </c>
      <c r="L480" s="30">
        <v>37</v>
      </c>
      <c r="M480" s="22" t="s">
        <v>154</v>
      </c>
      <c r="N480" s="130" t="s">
        <v>2012</v>
      </c>
      <c r="O480" s="172" t="s">
        <v>2347</v>
      </c>
      <c r="P480" s="73">
        <v>6.6222976843687897</v>
      </c>
      <c r="Q480" s="21"/>
      <c r="R480" s="22"/>
      <c r="S480" s="22"/>
      <c r="T480" s="22"/>
      <c r="U480" s="22"/>
      <c r="V480" s="25"/>
      <c r="W480" s="24"/>
      <c r="X480" s="32"/>
      <c r="Y480" s="78"/>
      <c r="Z480" s="130"/>
      <c r="AA480" s="186" t="s">
        <v>1778</v>
      </c>
      <c r="AB480" s="80" t="s">
        <v>2945</v>
      </c>
      <c r="AC480" s="210" t="s">
        <v>3999</v>
      </c>
      <c r="AD480" s="87">
        <v>0.28120000000000001</v>
      </c>
      <c r="AE480" s="88">
        <v>0.10290000000000001</v>
      </c>
      <c r="AF480" s="88"/>
      <c r="AG480" s="188" t="s">
        <v>4000</v>
      </c>
      <c r="AH480" s="245" t="s">
        <v>1778</v>
      </c>
      <c r="AI480" s="22" t="s">
        <v>1904</v>
      </c>
      <c r="AJ480" s="113" t="s">
        <v>157</v>
      </c>
    </row>
    <row r="481" spans="1:164" s="20" customFormat="1" ht="12.75" customHeight="1" x14ac:dyDescent="0.2">
      <c r="A481" s="141" t="s">
        <v>1779</v>
      </c>
      <c r="B481" s="21" t="s">
        <v>2222</v>
      </c>
      <c r="C481" s="35"/>
      <c r="D481" s="21">
        <v>21</v>
      </c>
      <c r="E481" s="113">
        <v>157</v>
      </c>
      <c r="F481" s="124"/>
      <c r="G481" s="223"/>
      <c r="H481" s="231" t="s">
        <v>2347</v>
      </c>
      <c r="I481" s="226" t="s">
        <v>2347</v>
      </c>
      <c r="J481" s="138"/>
      <c r="K481" s="120" t="s">
        <v>1805</v>
      </c>
      <c r="L481" s="28">
        <v>145</v>
      </c>
      <c r="M481" s="22" t="s">
        <v>154</v>
      </c>
      <c r="N481" s="130" t="s">
        <v>2044</v>
      </c>
      <c r="O481" s="173" t="s">
        <v>126</v>
      </c>
      <c r="P481" s="73">
        <v>36.6627166843368</v>
      </c>
      <c r="Q481" s="21"/>
      <c r="R481" s="22"/>
      <c r="S481" s="22"/>
      <c r="T481" s="22"/>
      <c r="U481" s="22"/>
      <c r="V481" s="25"/>
      <c r="W481" s="24"/>
      <c r="X481" s="32"/>
      <c r="Y481" s="78"/>
      <c r="Z481" s="130"/>
      <c r="AA481" s="186" t="s">
        <v>1779</v>
      </c>
      <c r="AB481" s="79" t="s">
        <v>2946</v>
      </c>
      <c r="AC481" s="210" t="s">
        <v>4001</v>
      </c>
      <c r="AD481" s="87">
        <v>0.22370000000000001</v>
      </c>
      <c r="AE481" s="88">
        <v>0.1123</v>
      </c>
      <c r="AF481" s="88" t="s">
        <v>3004</v>
      </c>
      <c r="AG481" s="188" t="s">
        <v>4002</v>
      </c>
      <c r="AH481" s="245" t="s">
        <v>1779</v>
      </c>
      <c r="AI481" s="22" t="s">
        <v>2221</v>
      </c>
      <c r="AJ481" s="113" t="s">
        <v>158</v>
      </c>
    </row>
    <row r="482" spans="1:164" s="20" customFormat="1" ht="12.75" customHeight="1" x14ac:dyDescent="0.2">
      <c r="A482" s="141" t="s">
        <v>1780</v>
      </c>
      <c r="B482" s="21" t="s">
        <v>1880</v>
      </c>
      <c r="C482" s="23">
        <v>1</v>
      </c>
      <c r="D482" s="21">
        <v>18</v>
      </c>
      <c r="E482" s="113">
        <v>301</v>
      </c>
      <c r="F482" s="124"/>
      <c r="G482" s="223"/>
      <c r="H482" s="225" t="s">
        <v>2347</v>
      </c>
      <c r="I482" s="226" t="s">
        <v>2347</v>
      </c>
      <c r="J482" s="138"/>
      <c r="K482" s="120" t="s">
        <v>1803</v>
      </c>
      <c r="L482" s="28">
        <v>68</v>
      </c>
      <c r="M482" s="22" t="s">
        <v>155</v>
      </c>
      <c r="N482" s="130"/>
      <c r="O482" s="172" t="s">
        <v>2347</v>
      </c>
      <c r="P482" s="49" t="s">
        <v>2347</v>
      </c>
      <c r="Q482" s="21"/>
      <c r="R482" s="22"/>
      <c r="S482" s="22"/>
      <c r="T482" s="22"/>
      <c r="U482" s="22"/>
      <c r="V482" s="25"/>
      <c r="W482" s="24"/>
      <c r="X482" s="32"/>
      <c r="Y482" s="78"/>
      <c r="Z482" s="130"/>
      <c r="AA482" s="186" t="s">
        <v>1780</v>
      </c>
      <c r="AB482" s="79" t="s">
        <v>2947</v>
      </c>
      <c r="AC482" s="211" t="s">
        <v>4003</v>
      </c>
      <c r="AD482" s="87">
        <v>0.34460000000000002</v>
      </c>
      <c r="AE482" s="88">
        <v>9.4600000000000004E-2</v>
      </c>
      <c r="AF482" s="88" t="s">
        <v>4004</v>
      </c>
      <c r="AG482" s="188"/>
      <c r="AH482" s="245" t="s">
        <v>1780</v>
      </c>
      <c r="AI482" s="22" t="s">
        <v>1879</v>
      </c>
      <c r="AJ482" s="113" t="s">
        <v>170</v>
      </c>
    </row>
    <row r="483" spans="1:164" s="20" customFormat="1" ht="12.75" customHeight="1" x14ac:dyDescent="0.2">
      <c r="A483" s="141" t="s">
        <v>994</v>
      </c>
      <c r="B483" s="21" t="s">
        <v>1882</v>
      </c>
      <c r="C483" s="23">
        <v>1</v>
      </c>
      <c r="D483" s="21">
        <v>20</v>
      </c>
      <c r="E483" s="113">
        <v>313</v>
      </c>
      <c r="F483" s="124"/>
      <c r="G483" s="223"/>
      <c r="H483" s="225" t="s">
        <v>2347</v>
      </c>
      <c r="I483" s="226" t="s">
        <v>2347</v>
      </c>
      <c r="J483" s="138"/>
      <c r="K483" s="101"/>
      <c r="L483" s="22"/>
      <c r="M483" s="21" t="s">
        <v>154</v>
      </c>
      <c r="N483" s="130" t="s">
        <v>2076</v>
      </c>
      <c r="O483" s="176" t="s">
        <v>4060</v>
      </c>
      <c r="P483" s="73">
        <v>8.3530277506485202</v>
      </c>
      <c r="Q483" s="21"/>
      <c r="R483" s="22"/>
      <c r="S483" s="22"/>
      <c r="T483" s="22"/>
      <c r="U483" s="22"/>
      <c r="V483" s="25"/>
      <c r="W483" s="24"/>
      <c r="X483" s="32"/>
      <c r="Y483" s="78"/>
      <c r="Z483" s="130"/>
      <c r="AA483" s="186" t="s">
        <v>994</v>
      </c>
      <c r="AB483" s="79" t="s">
        <v>2948</v>
      </c>
      <c r="AC483" s="210" t="s">
        <v>4005</v>
      </c>
      <c r="AD483" s="87">
        <v>0.3458</v>
      </c>
      <c r="AE483" s="88">
        <v>9.4500000000000001E-2</v>
      </c>
      <c r="AF483" s="88"/>
      <c r="AG483" s="188" t="s">
        <v>4006</v>
      </c>
      <c r="AH483" s="245" t="s">
        <v>994</v>
      </c>
      <c r="AI483" s="22" t="s">
        <v>1881</v>
      </c>
      <c r="AJ483" s="113" t="s">
        <v>222</v>
      </c>
    </row>
    <row r="484" spans="1:164" s="20" customFormat="1" ht="12.75" customHeight="1" x14ac:dyDescent="0.2">
      <c r="A484" s="141" t="s">
        <v>1781</v>
      </c>
      <c r="B484" s="21" t="s">
        <v>1119</v>
      </c>
      <c r="C484" s="23">
        <v>26</v>
      </c>
      <c r="D484" s="21">
        <v>31</v>
      </c>
      <c r="E484" s="113">
        <v>406</v>
      </c>
      <c r="F484" s="112"/>
      <c r="G484" s="223"/>
      <c r="H484" s="230" t="s">
        <v>2051</v>
      </c>
      <c r="I484" s="226" t="s">
        <v>2347</v>
      </c>
      <c r="J484" s="138"/>
      <c r="K484" s="120" t="s">
        <v>1793</v>
      </c>
      <c r="L484" s="28">
        <v>37</v>
      </c>
      <c r="M484" s="22" t="s">
        <v>154</v>
      </c>
      <c r="N484" s="130" t="s">
        <v>32</v>
      </c>
      <c r="O484" s="172" t="s">
        <v>2347</v>
      </c>
      <c r="P484" s="49" t="s">
        <v>2347</v>
      </c>
      <c r="Q484" s="21"/>
      <c r="R484" s="22"/>
      <c r="S484" s="39" t="s">
        <v>2119</v>
      </c>
      <c r="T484" s="22"/>
      <c r="U484" s="22"/>
      <c r="V484" s="25"/>
      <c r="W484" s="24"/>
      <c r="X484" s="32"/>
      <c r="Y484" s="78"/>
      <c r="Z484" s="130"/>
      <c r="AA484" s="186" t="s">
        <v>1781</v>
      </c>
      <c r="AB484" s="79" t="s">
        <v>2949</v>
      </c>
      <c r="AC484" s="210" t="s">
        <v>4007</v>
      </c>
      <c r="AD484" s="87">
        <v>0.67159999999999997</v>
      </c>
      <c r="AE484" s="88">
        <v>6.4600000000000005E-2</v>
      </c>
      <c r="AF484" s="88" t="s">
        <v>3064</v>
      </c>
      <c r="AG484" s="188" t="s">
        <v>4008</v>
      </c>
      <c r="AH484" s="245" t="s">
        <v>1781</v>
      </c>
      <c r="AI484" s="22" t="s">
        <v>1118</v>
      </c>
      <c r="AJ484" s="113" t="s">
        <v>282</v>
      </c>
    </row>
    <row r="485" spans="1:164" s="20" customFormat="1" ht="12.75" customHeight="1" x14ac:dyDescent="0.2">
      <c r="A485" s="141" t="s">
        <v>1782</v>
      </c>
      <c r="B485" s="21" t="s">
        <v>1121</v>
      </c>
      <c r="C485" s="23">
        <v>31</v>
      </c>
      <c r="D485" s="21">
        <v>23</v>
      </c>
      <c r="E485" s="113">
        <v>148</v>
      </c>
      <c r="F485" s="124"/>
      <c r="G485" s="223"/>
      <c r="H485" s="231" t="s">
        <v>2347</v>
      </c>
      <c r="I485" s="226" t="s">
        <v>2347</v>
      </c>
      <c r="J485" s="138"/>
      <c r="K485" s="120" t="s">
        <v>1796</v>
      </c>
      <c r="L485" s="28">
        <v>27</v>
      </c>
      <c r="M485" s="22" t="s">
        <v>154</v>
      </c>
      <c r="N485" s="130" t="s">
        <v>1713</v>
      </c>
      <c r="O485" s="172" t="s">
        <v>2347</v>
      </c>
      <c r="P485" s="49" t="s">
        <v>2347</v>
      </c>
      <c r="Q485" s="21"/>
      <c r="R485" s="22"/>
      <c r="S485" s="22"/>
      <c r="T485" s="22"/>
      <c r="U485" s="22"/>
      <c r="V485" s="25"/>
      <c r="W485" s="24"/>
      <c r="X485" s="32"/>
      <c r="Y485" s="78"/>
      <c r="Z485" s="130"/>
      <c r="AA485" s="186" t="s">
        <v>1782</v>
      </c>
      <c r="AB485" s="79" t="s">
        <v>2950</v>
      </c>
      <c r="AC485" s="210" t="s">
        <v>4009</v>
      </c>
      <c r="AD485" s="87">
        <v>0.26579999999999998</v>
      </c>
      <c r="AE485" s="88">
        <v>0.1053</v>
      </c>
      <c r="AF485" s="88" t="s">
        <v>2989</v>
      </c>
      <c r="AG485" s="188" t="s">
        <v>4010</v>
      </c>
      <c r="AH485" s="245" t="s">
        <v>1782</v>
      </c>
      <c r="AI485" s="22" t="s">
        <v>1120</v>
      </c>
      <c r="AJ485" s="113" t="s">
        <v>283</v>
      </c>
    </row>
    <row r="486" spans="1:164" s="20" customFormat="1" ht="12.75" customHeight="1" x14ac:dyDescent="0.2">
      <c r="A486" s="141" t="s">
        <v>1783</v>
      </c>
      <c r="B486" s="21" t="s">
        <v>2195</v>
      </c>
      <c r="C486" s="23">
        <v>1</v>
      </c>
      <c r="D486" s="21">
        <v>19</v>
      </c>
      <c r="E486" s="113">
        <v>339</v>
      </c>
      <c r="F486" s="124"/>
      <c r="G486" s="222"/>
      <c r="H486" s="225" t="s">
        <v>2347</v>
      </c>
      <c r="I486" s="226" t="s">
        <v>2347</v>
      </c>
      <c r="J486" s="138"/>
      <c r="K486" s="120" t="s">
        <v>1797</v>
      </c>
      <c r="L486" s="28">
        <v>166</v>
      </c>
      <c r="M486" s="22" t="s">
        <v>155</v>
      </c>
      <c r="N486" s="130"/>
      <c r="O486" s="172" t="s">
        <v>2347</v>
      </c>
      <c r="P486" s="73">
        <v>2.3376687886023002</v>
      </c>
      <c r="Q486" s="21"/>
      <c r="R486" s="22"/>
      <c r="S486" s="22"/>
      <c r="T486" s="22"/>
      <c r="U486" s="22"/>
      <c r="V486" s="25"/>
      <c r="W486" s="24"/>
      <c r="X486" s="32"/>
      <c r="Y486" s="78"/>
      <c r="Z486" s="130"/>
      <c r="AA486" s="186" t="s">
        <v>1783</v>
      </c>
      <c r="AB486" s="79" t="s">
        <v>2951</v>
      </c>
      <c r="AC486" s="210" t="s">
        <v>4011</v>
      </c>
      <c r="AD486" s="87">
        <v>0.38579999999999998</v>
      </c>
      <c r="AE486" s="88">
        <v>8.9899999999999994E-2</v>
      </c>
      <c r="AF486" s="88" t="s">
        <v>3010</v>
      </c>
      <c r="AG486" s="188" t="s">
        <v>4012</v>
      </c>
      <c r="AH486" s="245" t="s">
        <v>1783</v>
      </c>
      <c r="AI486" s="22" t="s">
        <v>1327</v>
      </c>
      <c r="AJ486" s="113" t="s">
        <v>171</v>
      </c>
    </row>
    <row r="487" spans="1:164" s="20" customFormat="1" ht="12.75" customHeight="1" x14ac:dyDescent="0.2">
      <c r="A487" s="141" t="s">
        <v>1784</v>
      </c>
      <c r="B487" s="21" t="s">
        <v>2196</v>
      </c>
      <c r="C487" s="23">
        <v>5</v>
      </c>
      <c r="D487" s="21">
        <v>24</v>
      </c>
      <c r="E487" s="113">
        <v>114</v>
      </c>
      <c r="F487" s="124"/>
      <c r="G487" s="223"/>
      <c r="H487" s="225" t="s">
        <v>2347</v>
      </c>
      <c r="I487" s="226" t="s">
        <v>2347</v>
      </c>
      <c r="J487" s="138"/>
      <c r="K487" s="119" t="s">
        <v>1810</v>
      </c>
      <c r="L487" s="30">
        <v>28</v>
      </c>
      <c r="M487" s="22" t="s">
        <v>154</v>
      </c>
      <c r="N487" s="130" t="s">
        <v>2027</v>
      </c>
      <c r="O487" s="172" t="s">
        <v>2347</v>
      </c>
      <c r="P487" s="73">
        <v>35.075458094236303</v>
      </c>
      <c r="Q487" s="21"/>
      <c r="R487" s="22"/>
      <c r="S487" s="22"/>
      <c r="T487" s="22"/>
      <c r="U487" s="22"/>
      <c r="V487" s="25"/>
      <c r="W487" s="24"/>
      <c r="X487" s="32"/>
      <c r="Y487" s="78"/>
      <c r="Z487" s="130"/>
      <c r="AA487" s="186" t="s">
        <v>1784</v>
      </c>
      <c r="AB487" s="79" t="s">
        <v>2952</v>
      </c>
      <c r="AC487" s="210" t="s">
        <v>4013</v>
      </c>
      <c r="AD487" s="87">
        <v>2.256E-2</v>
      </c>
      <c r="AE487" s="88">
        <v>0.2167</v>
      </c>
      <c r="AF487" s="88" t="s">
        <v>4014</v>
      </c>
      <c r="AG487" s="188" t="s">
        <v>4015</v>
      </c>
      <c r="AH487" s="245" t="s">
        <v>1784</v>
      </c>
      <c r="AI487" s="22" t="s">
        <v>1328</v>
      </c>
      <c r="AJ487" s="113" t="s">
        <v>172</v>
      </c>
    </row>
    <row r="488" spans="1:164" s="20" customFormat="1" ht="12.75" customHeight="1" x14ac:dyDescent="0.2">
      <c r="A488" s="141" t="s">
        <v>1785</v>
      </c>
      <c r="B488" s="21" t="s">
        <v>2197</v>
      </c>
      <c r="C488" s="23">
        <v>2</v>
      </c>
      <c r="D488" s="21">
        <v>20</v>
      </c>
      <c r="E488" s="113">
        <v>412</v>
      </c>
      <c r="F488" s="124"/>
      <c r="G488" s="223"/>
      <c r="H488" s="230" t="s">
        <v>2051</v>
      </c>
      <c r="I488" s="226" t="s">
        <v>2347</v>
      </c>
      <c r="J488" s="138"/>
      <c r="K488" s="119" t="s">
        <v>1811</v>
      </c>
      <c r="L488" s="30">
        <v>37</v>
      </c>
      <c r="M488" s="21" t="s">
        <v>154</v>
      </c>
      <c r="N488" s="130" t="s">
        <v>68</v>
      </c>
      <c r="O488" s="172" t="s">
        <v>2347</v>
      </c>
      <c r="P488" s="73">
        <v>2.01765193097006</v>
      </c>
      <c r="Q488" s="21"/>
      <c r="R488" s="22"/>
      <c r="S488" s="22"/>
      <c r="T488" s="22"/>
      <c r="U488" s="22"/>
      <c r="V488" s="35" t="s">
        <v>43</v>
      </c>
      <c r="W488" s="24"/>
      <c r="X488" s="32"/>
      <c r="Y488" s="78"/>
      <c r="Z488" s="177"/>
      <c r="AA488" s="186" t="s">
        <v>1785</v>
      </c>
      <c r="AB488" s="79" t="s">
        <v>2953</v>
      </c>
      <c r="AC488" s="210" t="s">
        <v>4016</v>
      </c>
      <c r="AD488" s="87">
        <v>0.55220000000000002</v>
      </c>
      <c r="AE488" s="88">
        <v>7.4200000000000002E-2</v>
      </c>
      <c r="AF488" s="88" t="s">
        <v>3194</v>
      </c>
      <c r="AG488" s="188" t="s">
        <v>4017</v>
      </c>
      <c r="AH488" s="245" t="s">
        <v>1785</v>
      </c>
      <c r="AI488" s="22" t="s">
        <v>1329</v>
      </c>
      <c r="AJ488" s="113" t="s">
        <v>1589</v>
      </c>
    </row>
    <row r="489" spans="1:164" s="20" customFormat="1" ht="12.75" customHeight="1" x14ac:dyDescent="0.2">
      <c r="A489" s="143" t="s">
        <v>1786</v>
      </c>
      <c r="B489" s="21" t="s">
        <v>2206</v>
      </c>
      <c r="C489" s="23">
        <v>66</v>
      </c>
      <c r="D489" s="21">
        <v>23</v>
      </c>
      <c r="E489" s="113">
        <v>111</v>
      </c>
      <c r="F489" s="124"/>
      <c r="G489" s="223"/>
      <c r="H489" s="231" t="s">
        <v>2347</v>
      </c>
      <c r="I489" s="226" t="s">
        <v>2347</v>
      </c>
      <c r="J489" s="138"/>
      <c r="K489" s="120" t="s">
        <v>1794</v>
      </c>
      <c r="L489" s="28">
        <v>25</v>
      </c>
      <c r="M489" s="22" t="s">
        <v>154</v>
      </c>
      <c r="N489" s="130" t="s">
        <v>2007</v>
      </c>
      <c r="O489" s="172" t="s">
        <v>2347</v>
      </c>
      <c r="P489" s="73">
        <v>369.75209032923999</v>
      </c>
      <c r="Q489" s="21"/>
      <c r="R489" s="22"/>
      <c r="S489" s="22"/>
      <c r="T489" s="22"/>
      <c r="U489" s="22"/>
      <c r="V489" s="25"/>
      <c r="W489" s="24"/>
      <c r="X489" s="29"/>
      <c r="Y489" s="78"/>
      <c r="Z489" s="130"/>
      <c r="AA489" s="186" t="s">
        <v>1786</v>
      </c>
      <c r="AB489" s="79" t="s">
        <v>2954</v>
      </c>
      <c r="AC489" s="211" t="s">
        <v>4018</v>
      </c>
      <c r="AD489" s="87">
        <v>5.0689999999999999E-2</v>
      </c>
      <c r="AE489" s="88">
        <v>0.17660000000000001</v>
      </c>
      <c r="AF489" s="88" t="s">
        <v>3010</v>
      </c>
      <c r="AG489" s="188"/>
      <c r="AH489" s="245" t="s">
        <v>1786</v>
      </c>
      <c r="AI489" s="22" t="s">
        <v>1089</v>
      </c>
      <c r="AJ489" s="113" t="s">
        <v>173</v>
      </c>
    </row>
    <row r="490" spans="1:164" s="20" customFormat="1" ht="12.75" customHeight="1" x14ac:dyDescent="0.2">
      <c r="A490" s="141" t="s">
        <v>1787</v>
      </c>
      <c r="B490" s="21" t="s">
        <v>1744</v>
      </c>
      <c r="C490" s="23">
        <v>21</v>
      </c>
      <c r="D490" s="21">
        <v>23</v>
      </c>
      <c r="E490" s="113">
        <v>118</v>
      </c>
      <c r="F490" s="112"/>
      <c r="G490" s="223"/>
      <c r="H490" s="225" t="s">
        <v>2347</v>
      </c>
      <c r="I490" s="226" t="s">
        <v>2347</v>
      </c>
      <c r="J490" s="138"/>
      <c r="K490" s="121" t="s">
        <v>1828</v>
      </c>
      <c r="L490" s="33">
        <v>25</v>
      </c>
      <c r="M490" s="22" t="s">
        <v>154</v>
      </c>
      <c r="N490" s="130" t="s">
        <v>15</v>
      </c>
      <c r="O490" s="173" t="s">
        <v>126</v>
      </c>
      <c r="P490" s="73">
        <v>176.75358430967299</v>
      </c>
      <c r="Q490" s="21"/>
      <c r="R490" s="22"/>
      <c r="S490" s="22"/>
      <c r="T490" s="41" t="s">
        <v>2120</v>
      </c>
      <c r="U490" s="22"/>
      <c r="V490" s="25"/>
      <c r="W490" s="30" t="s">
        <v>41</v>
      </c>
      <c r="X490" s="31" t="s">
        <v>61</v>
      </c>
      <c r="Y490" s="31">
        <v>28</v>
      </c>
      <c r="Z490" s="174" t="s">
        <v>2205</v>
      </c>
      <c r="AA490" s="186" t="s">
        <v>1787</v>
      </c>
      <c r="AB490" s="80" t="s">
        <v>2955</v>
      </c>
      <c r="AC490" s="210" t="s">
        <v>3570</v>
      </c>
      <c r="AD490" s="87">
        <v>0.1691</v>
      </c>
      <c r="AE490" s="88">
        <v>0.12379999999999999</v>
      </c>
      <c r="AF490" s="88" t="s">
        <v>3004</v>
      </c>
      <c r="AG490" s="188" t="s">
        <v>3571</v>
      </c>
      <c r="AH490" s="245" t="s">
        <v>1787</v>
      </c>
      <c r="AI490" s="22" t="s">
        <v>1093</v>
      </c>
      <c r="AJ490" s="113" t="s">
        <v>443</v>
      </c>
    </row>
    <row r="491" spans="1:164" s="20" customFormat="1" ht="12.75" customHeight="1" x14ac:dyDescent="0.2">
      <c r="A491" s="141" t="s">
        <v>1788</v>
      </c>
      <c r="B491" s="21" t="s">
        <v>2109</v>
      </c>
      <c r="C491" s="23">
        <v>13</v>
      </c>
      <c r="D491" s="21">
        <v>21</v>
      </c>
      <c r="E491" s="113">
        <v>140</v>
      </c>
      <c r="F491" s="112"/>
      <c r="G491" s="223"/>
      <c r="H491" s="225" t="s">
        <v>2347</v>
      </c>
      <c r="I491" s="226" t="s">
        <v>2347</v>
      </c>
      <c r="J491" s="138"/>
      <c r="K491" s="120" t="s">
        <v>1800</v>
      </c>
      <c r="L491" s="28">
        <v>25</v>
      </c>
      <c r="M491" s="21" t="s">
        <v>154</v>
      </c>
      <c r="N491" s="130" t="s">
        <v>145</v>
      </c>
      <c r="O491" s="172" t="s">
        <v>2347</v>
      </c>
      <c r="P491" s="49" t="s">
        <v>2347</v>
      </c>
      <c r="Q491" s="21"/>
      <c r="R491" s="22"/>
      <c r="S491" s="22"/>
      <c r="T491" s="22"/>
      <c r="U491" s="22"/>
      <c r="V491" s="25"/>
      <c r="W491" s="24"/>
      <c r="X491" s="32"/>
      <c r="Y491" s="78"/>
      <c r="Z491" s="130"/>
      <c r="AA491" s="186" t="s">
        <v>1788</v>
      </c>
      <c r="AB491" s="80" t="s">
        <v>2956</v>
      </c>
      <c r="AC491" s="211" t="s">
        <v>4019</v>
      </c>
      <c r="AD491" s="87">
        <v>7.5689999999999993E-2</v>
      </c>
      <c r="AE491" s="88">
        <v>0.1583</v>
      </c>
      <c r="AF491" s="88" t="s">
        <v>4020</v>
      </c>
      <c r="AG491" s="188"/>
      <c r="AH491" s="245" t="s">
        <v>1788</v>
      </c>
      <c r="AI491" s="22" t="s">
        <v>1330</v>
      </c>
      <c r="AJ491" s="113" t="s">
        <v>160</v>
      </c>
    </row>
    <row r="492" spans="1:164" s="20" customFormat="1" ht="12.75" customHeight="1" x14ac:dyDescent="0.2">
      <c r="A492" s="141" t="s">
        <v>995</v>
      </c>
      <c r="B492" s="21" t="s">
        <v>2111</v>
      </c>
      <c r="C492" s="23">
        <v>35</v>
      </c>
      <c r="D492" s="21">
        <v>23</v>
      </c>
      <c r="E492" s="113">
        <v>124</v>
      </c>
      <c r="F492" s="124"/>
      <c r="G492" s="223"/>
      <c r="H492" s="225" t="s">
        <v>2347</v>
      </c>
      <c r="I492" s="226" t="s">
        <v>2347</v>
      </c>
      <c r="J492" s="138"/>
      <c r="K492" s="101"/>
      <c r="L492" s="22"/>
      <c r="M492" s="22" t="s">
        <v>154</v>
      </c>
      <c r="N492" s="130" t="s">
        <v>1722</v>
      </c>
      <c r="O492" s="172" t="s">
        <v>2347</v>
      </c>
      <c r="P492" s="73">
        <v>6594688850.3680801</v>
      </c>
      <c r="Q492" s="21"/>
      <c r="R492" s="22"/>
      <c r="S492" s="22"/>
      <c r="T492" s="22"/>
      <c r="U492" s="22"/>
      <c r="V492" s="25"/>
      <c r="W492" s="24"/>
      <c r="X492" s="31" t="s">
        <v>62</v>
      </c>
      <c r="Y492" s="31">
        <v>2</v>
      </c>
      <c r="Z492" s="130"/>
      <c r="AA492" s="186" t="s">
        <v>995</v>
      </c>
      <c r="AB492" s="79" t="s">
        <v>2957</v>
      </c>
      <c r="AC492" s="211" t="s">
        <v>4021</v>
      </c>
      <c r="AD492" s="87">
        <v>0.1201</v>
      </c>
      <c r="AE492" s="86">
        <v>0.13819999999999999</v>
      </c>
      <c r="AF492" s="86" t="s">
        <v>3142</v>
      </c>
      <c r="AG492" s="188" t="s">
        <v>4022</v>
      </c>
      <c r="AH492" s="245" t="s">
        <v>995</v>
      </c>
      <c r="AI492" s="22" t="s">
        <v>2110</v>
      </c>
      <c r="AJ492" s="113" t="s">
        <v>225</v>
      </c>
    </row>
    <row r="493" spans="1:164" s="20" customFormat="1" ht="12.75" customHeight="1" x14ac:dyDescent="0.2">
      <c r="A493" s="141" t="s">
        <v>996</v>
      </c>
      <c r="B493" s="21" t="s">
        <v>2112</v>
      </c>
      <c r="C493" s="23">
        <v>35</v>
      </c>
      <c r="D493" s="21">
        <v>23</v>
      </c>
      <c r="E493" s="113">
        <v>120</v>
      </c>
      <c r="F493" s="124"/>
      <c r="G493" s="223"/>
      <c r="H493" s="225" t="s">
        <v>2347</v>
      </c>
      <c r="I493" s="226" t="s">
        <v>2347</v>
      </c>
      <c r="J493" s="138"/>
      <c r="K493" s="101"/>
      <c r="L493" s="22"/>
      <c r="M493" s="22" t="s">
        <v>154</v>
      </c>
      <c r="N493" s="130" t="s">
        <v>1723</v>
      </c>
      <c r="O493" s="172" t="s">
        <v>2347</v>
      </c>
      <c r="P493" s="73">
        <v>72.079961550802096</v>
      </c>
      <c r="Q493" s="21"/>
      <c r="R493" s="22"/>
      <c r="S493" s="39" t="s">
        <v>2119</v>
      </c>
      <c r="T493" s="22"/>
      <c r="U493" s="22"/>
      <c r="V493" s="25"/>
      <c r="W493" s="24"/>
      <c r="X493" s="31" t="s">
        <v>63</v>
      </c>
      <c r="Y493" s="31">
        <v>5</v>
      </c>
      <c r="Z493" s="130"/>
      <c r="AA493" s="186" t="s">
        <v>996</v>
      </c>
      <c r="AB493" s="79" t="s">
        <v>2958</v>
      </c>
      <c r="AC493" s="211" t="s">
        <v>4023</v>
      </c>
      <c r="AD493" s="87">
        <v>0.12280000000000001</v>
      </c>
      <c r="AE493" s="88">
        <v>0.13719999999999999</v>
      </c>
      <c r="AF493" s="86"/>
      <c r="AG493" s="188" t="s">
        <v>4024</v>
      </c>
      <c r="AH493" s="245" t="s">
        <v>996</v>
      </c>
      <c r="AI493" s="22" t="s">
        <v>1331</v>
      </c>
      <c r="AJ493" s="113" t="s">
        <v>226</v>
      </c>
    </row>
    <row r="494" spans="1:164" s="20" customFormat="1" ht="12.75" customHeight="1" x14ac:dyDescent="0.2">
      <c r="A494" s="141" t="s">
        <v>1789</v>
      </c>
      <c r="B494" s="21" t="s">
        <v>2114</v>
      </c>
      <c r="C494" s="23">
        <v>31</v>
      </c>
      <c r="D494" s="21">
        <v>23</v>
      </c>
      <c r="E494" s="113">
        <v>72</v>
      </c>
      <c r="F494" s="112"/>
      <c r="G494" s="223"/>
      <c r="H494" s="225" t="s">
        <v>2347</v>
      </c>
      <c r="I494" s="226" t="s">
        <v>2347</v>
      </c>
      <c r="J494" s="138"/>
      <c r="K494" s="120" t="s">
        <v>1794</v>
      </c>
      <c r="L494" s="28">
        <v>27</v>
      </c>
      <c r="M494" s="21"/>
      <c r="N494" s="130" t="s">
        <v>135</v>
      </c>
      <c r="O494" s="172" t="s">
        <v>2347</v>
      </c>
      <c r="P494" s="73">
        <v>10.3936215799325</v>
      </c>
      <c r="Q494" s="21"/>
      <c r="R494" s="22"/>
      <c r="S494" s="22"/>
      <c r="T494" s="22"/>
      <c r="U494" s="22"/>
      <c r="V494" s="25"/>
      <c r="W494" s="24"/>
      <c r="X494" s="32"/>
      <c r="Y494" s="78"/>
      <c r="Z494" s="130"/>
      <c r="AA494" s="186" t="s">
        <v>1789</v>
      </c>
      <c r="AB494" s="80" t="s">
        <v>2959</v>
      </c>
      <c r="AC494" s="210" t="s">
        <v>4025</v>
      </c>
      <c r="AD494" s="87">
        <v>1.382E-3</v>
      </c>
      <c r="AE494" s="88">
        <v>0.39800000000000002</v>
      </c>
      <c r="AF494" s="88" t="s">
        <v>2989</v>
      </c>
      <c r="AG494" s="188" t="s">
        <v>4026</v>
      </c>
      <c r="AH494" s="245" t="s">
        <v>1789</v>
      </c>
      <c r="AI494" s="22" t="s">
        <v>2113</v>
      </c>
      <c r="AJ494" s="113" t="s">
        <v>227</v>
      </c>
    </row>
    <row r="495" spans="1:164" s="20" customFormat="1" ht="12.75" customHeight="1" x14ac:dyDescent="0.2">
      <c r="A495" s="141" t="s">
        <v>1790</v>
      </c>
      <c r="B495" s="21" t="s">
        <v>2116</v>
      </c>
      <c r="C495" s="23">
        <v>5</v>
      </c>
      <c r="D495" s="21">
        <v>24</v>
      </c>
      <c r="E495" s="113">
        <v>112</v>
      </c>
      <c r="F495" s="112"/>
      <c r="G495" s="223"/>
      <c r="H495" s="225" t="s">
        <v>2347</v>
      </c>
      <c r="I495" s="226" t="s">
        <v>2347</v>
      </c>
      <c r="J495" s="138"/>
      <c r="K495" s="119" t="s">
        <v>1821</v>
      </c>
      <c r="L495" s="30">
        <v>28</v>
      </c>
      <c r="M495" s="22" t="s">
        <v>154</v>
      </c>
      <c r="N495" s="130" t="s">
        <v>2019</v>
      </c>
      <c r="O495" s="171" t="s">
        <v>4060</v>
      </c>
      <c r="P495" s="73">
        <v>136.21890204927101</v>
      </c>
      <c r="Q495" s="21"/>
      <c r="R495" s="22"/>
      <c r="S495" s="22"/>
      <c r="T495" s="22"/>
      <c r="U495" s="22"/>
      <c r="V495" s="25"/>
      <c r="W495" s="24"/>
      <c r="X495" s="37" t="s">
        <v>2368</v>
      </c>
      <c r="Y495" s="205">
        <v>5</v>
      </c>
      <c r="Z495" s="174" t="s">
        <v>2205</v>
      </c>
      <c r="AA495" s="186" t="s">
        <v>1790</v>
      </c>
      <c r="AB495" s="79" t="s">
        <v>2960</v>
      </c>
      <c r="AC495" s="210" t="s">
        <v>4027</v>
      </c>
      <c r="AD495" s="87">
        <v>6.1210000000000001E-2</v>
      </c>
      <c r="AE495" s="88">
        <v>0.16789999999999999</v>
      </c>
      <c r="AF495" s="88" t="s">
        <v>4028</v>
      </c>
      <c r="AG495" s="188" t="s">
        <v>4029</v>
      </c>
      <c r="AH495" s="245" t="s">
        <v>1790</v>
      </c>
      <c r="AI495" s="22" t="s">
        <v>2115</v>
      </c>
      <c r="AJ495" s="113" t="s">
        <v>159</v>
      </c>
    </row>
    <row r="496" spans="1:164" s="44" customFormat="1" ht="12.75" customHeight="1" thickBot="1" x14ac:dyDescent="0.25">
      <c r="A496" s="144" t="s">
        <v>83</v>
      </c>
      <c r="B496" s="145" t="s">
        <v>2145</v>
      </c>
      <c r="C496" s="166">
        <v>55</v>
      </c>
      <c r="D496" s="114">
        <v>30</v>
      </c>
      <c r="E496" s="115">
        <v>268</v>
      </c>
      <c r="F496" s="148"/>
      <c r="G496" s="145"/>
      <c r="H496" s="149" t="s">
        <v>2347</v>
      </c>
      <c r="I496" s="126" t="s">
        <v>2347</v>
      </c>
      <c r="J496" s="140"/>
      <c r="K496" s="151"/>
      <c r="L496" s="145"/>
      <c r="M496" s="145" t="s">
        <v>155</v>
      </c>
      <c r="N496" s="131"/>
      <c r="O496" s="178" t="s">
        <v>2347</v>
      </c>
      <c r="P496" s="179">
        <v>42.596394470952603</v>
      </c>
      <c r="Q496" s="114"/>
      <c r="R496" s="145"/>
      <c r="S496" s="145"/>
      <c r="T496" s="145"/>
      <c r="U496" s="145"/>
      <c r="V496" s="180"/>
      <c r="W496" s="181"/>
      <c r="X496" s="182"/>
      <c r="Y496" s="206"/>
      <c r="Z496" s="131"/>
      <c r="AA496" s="194" t="s">
        <v>83</v>
      </c>
      <c r="AB496" s="195" t="s">
        <v>2961</v>
      </c>
      <c r="AC496" s="217" t="s">
        <v>4030</v>
      </c>
      <c r="AD496" s="196">
        <v>0.44750000000000001</v>
      </c>
      <c r="AE496" s="197">
        <v>8.3599999999999994E-2</v>
      </c>
      <c r="AF496" s="197" t="s">
        <v>2989</v>
      </c>
      <c r="AG496" s="198" t="s">
        <v>4031</v>
      </c>
      <c r="AH496" s="246" t="s">
        <v>83</v>
      </c>
      <c r="AI496" s="145" t="s">
        <v>1694</v>
      </c>
      <c r="AJ496" s="115" t="s">
        <v>2269</v>
      </c>
      <c r="AK496" s="34"/>
      <c r="AL496" s="34"/>
      <c r="AM496" s="34"/>
      <c r="AN496" s="34"/>
      <c r="AO496" s="34"/>
      <c r="AP496" s="34"/>
      <c r="AQ496" s="34"/>
      <c r="AR496" s="34"/>
      <c r="AS496" s="34"/>
      <c r="AT496" s="34"/>
      <c r="AU496" s="34"/>
      <c r="AV496" s="34"/>
      <c r="AW496" s="34"/>
      <c r="AX496" s="34"/>
      <c r="AY496" s="34"/>
      <c r="AZ496" s="34"/>
      <c r="BA496" s="34"/>
      <c r="BB496" s="34"/>
      <c r="BC496" s="34"/>
      <c r="BD496" s="34"/>
      <c r="BE496" s="34"/>
      <c r="BF496" s="34"/>
      <c r="BG496" s="34"/>
      <c r="BH496" s="34"/>
      <c r="BI496" s="34"/>
      <c r="BJ496" s="34"/>
      <c r="BK496" s="34"/>
      <c r="BL496" s="34"/>
      <c r="BM496" s="34"/>
      <c r="BN496" s="34"/>
      <c r="BO496" s="34"/>
      <c r="BP496" s="34"/>
      <c r="BQ496" s="34"/>
      <c r="BR496" s="34"/>
      <c r="BS496" s="34"/>
      <c r="BT496" s="34"/>
      <c r="BU496" s="34"/>
      <c r="BV496" s="34"/>
      <c r="BW496" s="34"/>
      <c r="BX496" s="34"/>
      <c r="BY496" s="34"/>
      <c r="BZ496" s="34"/>
      <c r="CA496" s="34"/>
      <c r="CB496" s="34"/>
      <c r="CC496" s="34"/>
      <c r="CD496" s="34"/>
      <c r="CE496" s="34"/>
      <c r="CF496" s="34"/>
      <c r="CG496" s="34"/>
      <c r="CH496" s="34"/>
      <c r="CI496" s="34"/>
      <c r="CJ496" s="34"/>
      <c r="CK496" s="34"/>
      <c r="CL496" s="34"/>
      <c r="CM496" s="34"/>
      <c r="CN496" s="34"/>
      <c r="CO496" s="34"/>
      <c r="CP496" s="34"/>
      <c r="CQ496" s="34"/>
      <c r="CR496" s="34"/>
      <c r="CS496" s="34"/>
      <c r="CT496" s="34"/>
      <c r="CU496" s="34"/>
      <c r="CV496" s="34"/>
      <c r="CW496" s="34"/>
      <c r="CX496" s="34"/>
      <c r="CY496" s="34"/>
      <c r="CZ496" s="34"/>
      <c r="DA496" s="34"/>
      <c r="DB496" s="34"/>
      <c r="DC496" s="34"/>
      <c r="DD496" s="34"/>
      <c r="DE496" s="34"/>
      <c r="DF496" s="34"/>
      <c r="DG496" s="34"/>
      <c r="DH496" s="34"/>
      <c r="DI496" s="34"/>
      <c r="DJ496" s="34"/>
      <c r="DK496" s="34"/>
      <c r="DL496" s="34"/>
      <c r="DM496" s="34"/>
      <c r="DN496" s="34"/>
      <c r="DO496" s="34"/>
      <c r="DP496" s="34"/>
      <c r="DQ496" s="34"/>
      <c r="DR496" s="34"/>
      <c r="DS496" s="34"/>
      <c r="DT496" s="34"/>
      <c r="DU496" s="34"/>
      <c r="DV496" s="34"/>
      <c r="DW496" s="34"/>
      <c r="DX496" s="34"/>
      <c r="DY496" s="34"/>
      <c r="DZ496" s="34"/>
      <c r="EA496" s="34"/>
      <c r="EB496" s="34"/>
      <c r="EC496" s="34"/>
      <c r="ED496" s="34"/>
      <c r="EE496" s="34"/>
      <c r="EF496" s="34"/>
      <c r="EG496" s="34"/>
      <c r="EH496" s="34"/>
      <c r="EI496" s="34"/>
      <c r="EJ496" s="34"/>
      <c r="EK496" s="34"/>
      <c r="EL496" s="34"/>
      <c r="EM496" s="34"/>
      <c r="EN496" s="34"/>
      <c r="EO496" s="34"/>
      <c r="EP496" s="34"/>
      <c r="EQ496" s="34"/>
      <c r="ER496" s="34"/>
      <c r="ES496" s="34"/>
      <c r="ET496" s="34"/>
      <c r="EU496" s="34"/>
      <c r="EV496" s="34"/>
      <c r="EW496" s="34"/>
      <c r="EX496" s="34"/>
      <c r="EY496" s="34"/>
      <c r="EZ496" s="34"/>
      <c r="FA496" s="34"/>
      <c r="FB496" s="34"/>
      <c r="FC496" s="34"/>
      <c r="FD496" s="34"/>
      <c r="FE496" s="34"/>
      <c r="FF496" s="34"/>
      <c r="FG496" s="34"/>
      <c r="FH496" s="34"/>
    </row>
    <row r="497" spans="9:34" ht="15" x14ac:dyDescent="0.2">
      <c r="I497" s="50"/>
      <c r="J497" s="50"/>
      <c r="K497" s="5"/>
      <c r="L497" s="5"/>
      <c r="M497" s="5"/>
      <c r="N497" s="13"/>
      <c r="O497" s="77"/>
      <c r="P497" s="50"/>
      <c r="Q497" s="2"/>
      <c r="R497" s="2"/>
      <c r="S497" s="2"/>
      <c r="T497" s="2"/>
      <c r="U497" s="2"/>
      <c r="V497" s="2"/>
      <c r="W497" s="2"/>
      <c r="AH497" s="247"/>
    </row>
    <row r="498" spans="9:34" x14ac:dyDescent="0.2">
      <c r="I498" s="50"/>
      <c r="J498" s="50"/>
      <c r="K498" s="5"/>
      <c r="L498" s="5"/>
      <c r="M498" s="5"/>
      <c r="N498" s="13"/>
      <c r="O498" s="50"/>
      <c r="P498" s="50"/>
      <c r="Q498" s="2"/>
      <c r="R498" s="2"/>
      <c r="S498" s="2"/>
      <c r="T498" s="2"/>
      <c r="U498" s="2"/>
      <c r="V498" s="2"/>
      <c r="W498" s="2"/>
      <c r="AH498" s="247"/>
    </row>
    <row r="499" spans="9:34" x14ac:dyDescent="0.2">
      <c r="I499" s="50"/>
      <c r="J499" s="50"/>
      <c r="K499" s="5"/>
      <c r="L499" s="5"/>
      <c r="M499" s="5"/>
      <c r="N499" s="13"/>
      <c r="O499" s="50"/>
      <c r="P499" s="50"/>
      <c r="Q499" s="2"/>
      <c r="R499" s="2"/>
      <c r="S499" s="2"/>
      <c r="T499" s="2"/>
      <c r="U499" s="2"/>
      <c r="V499" s="2"/>
      <c r="W499" s="2"/>
      <c r="AH499" s="247"/>
    </row>
    <row r="500" spans="9:34" x14ac:dyDescent="0.2">
      <c r="I500" s="50"/>
      <c r="J500" s="50"/>
      <c r="K500" s="5"/>
      <c r="L500" s="5"/>
      <c r="M500" s="5"/>
      <c r="N500" s="13"/>
      <c r="O500" s="50"/>
      <c r="P500" s="50"/>
      <c r="Q500" s="2"/>
      <c r="R500" s="2"/>
      <c r="S500" s="2"/>
      <c r="T500" s="2"/>
      <c r="U500" s="2"/>
      <c r="V500" s="2"/>
      <c r="W500" s="2"/>
    </row>
    <row r="501" spans="9:34" x14ac:dyDescent="0.2">
      <c r="I501" s="50"/>
      <c r="J501" s="50"/>
      <c r="K501" s="5"/>
      <c r="L501" s="5"/>
      <c r="M501" s="5"/>
      <c r="N501" s="13"/>
      <c r="O501" s="50"/>
      <c r="P501" s="50"/>
      <c r="Q501" s="2"/>
      <c r="R501" s="2"/>
      <c r="S501" s="2"/>
      <c r="T501" s="2"/>
      <c r="U501" s="2"/>
      <c r="V501" s="2"/>
      <c r="W501" s="2"/>
    </row>
    <row r="502" spans="9:34" x14ac:dyDescent="0.2">
      <c r="I502" s="50"/>
      <c r="J502" s="50"/>
      <c r="K502" s="5"/>
      <c r="L502" s="5"/>
      <c r="M502" s="5"/>
      <c r="N502" s="13"/>
      <c r="O502" s="50"/>
      <c r="P502" s="50"/>
      <c r="Q502" s="2"/>
      <c r="R502" s="2"/>
      <c r="S502" s="2"/>
      <c r="T502" s="2"/>
      <c r="U502" s="2"/>
      <c r="V502" s="2"/>
      <c r="W502" s="2"/>
    </row>
    <row r="503" spans="9:34" x14ac:dyDescent="0.2">
      <c r="I503" s="50"/>
      <c r="J503" s="50"/>
      <c r="K503" s="5"/>
      <c r="L503" s="5"/>
      <c r="M503" s="5"/>
      <c r="N503" s="13"/>
      <c r="O503" s="50"/>
      <c r="P503" s="50"/>
      <c r="Q503" s="2"/>
      <c r="R503" s="2"/>
      <c r="S503" s="2"/>
      <c r="T503" s="2"/>
      <c r="U503" s="2"/>
      <c r="V503" s="2"/>
      <c r="W503" s="2"/>
    </row>
    <row r="504" spans="9:34" x14ac:dyDescent="0.2">
      <c r="I504" s="50"/>
      <c r="J504" s="50"/>
      <c r="K504" s="5"/>
      <c r="L504" s="5"/>
      <c r="M504" s="5"/>
      <c r="N504" s="13"/>
      <c r="O504" s="50"/>
      <c r="P504" s="50"/>
      <c r="Q504" s="2"/>
      <c r="R504" s="2"/>
      <c r="S504" s="2"/>
      <c r="T504" s="2"/>
      <c r="U504" s="2"/>
      <c r="V504" s="2"/>
      <c r="W504" s="2"/>
    </row>
    <row r="505" spans="9:34" x14ac:dyDescent="0.2">
      <c r="I505" s="50"/>
      <c r="J505" s="50"/>
      <c r="K505" s="5"/>
      <c r="L505" s="5"/>
      <c r="M505" s="5"/>
      <c r="N505" s="13"/>
      <c r="O505" s="50"/>
      <c r="P505" s="50"/>
      <c r="Q505" s="2"/>
      <c r="R505" s="2"/>
      <c r="S505" s="2"/>
      <c r="T505" s="2"/>
      <c r="U505" s="2"/>
      <c r="V505" s="2"/>
      <c r="W505" s="2"/>
    </row>
    <row r="506" spans="9:34" x14ac:dyDescent="0.2">
      <c r="I506" s="50"/>
      <c r="J506" s="50"/>
      <c r="K506" s="5"/>
      <c r="L506" s="5"/>
      <c r="M506" s="5"/>
      <c r="N506" s="13"/>
      <c r="O506" s="50"/>
      <c r="P506" s="50"/>
      <c r="Q506" s="2"/>
      <c r="R506" s="2"/>
      <c r="S506" s="2"/>
      <c r="T506" s="2"/>
      <c r="U506" s="2"/>
      <c r="V506" s="2"/>
      <c r="W506" s="2"/>
    </row>
    <row r="507" spans="9:34" x14ac:dyDescent="0.2">
      <c r="I507" s="50"/>
      <c r="J507" s="50"/>
      <c r="K507" s="5"/>
      <c r="L507" s="5"/>
      <c r="M507" s="5"/>
      <c r="N507" s="13"/>
      <c r="O507" s="50"/>
      <c r="P507" s="50"/>
      <c r="Q507" s="2"/>
      <c r="R507" s="2"/>
      <c r="S507" s="2"/>
      <c r="T507" s="2"/>
      <c r="U507" s="2"/>
      <c r="V507" s="2"/>
      <c r="W507" s="2"/>
    </row>
    <row r="508" spans="9:34" x14ac:dyDescent="0.2">
      <c r="I508" s="50"/>
      <c r="J508" s="50"/>
      <c r="K508" s="5"/>
      <c r="L508" s="5"/>
      <c r="M508" s="5"/>
      <c r="N508" s="13"/>
      <c r="O508" s="50"/>
      <c r="P508" s="50"/>
      <c r="Q508" s="2"/>
      <c r="R508" s="2"/>
      <c r="S508" s="2"/>
      <c r="T508" s="2"/>
      <c r="U508" s="2"/>
      <c r="V508" s="2"/>
      <c r="W508" s="2"/>
    </row>
    <row r="509" spans="9:34" x14ac:dyDescent="0.2">
      <c r="I509" s="50"/>
      <c r="J509" s="50"/>
      <c r="K509" s="5"/>
      <c r="L509" s="5"/>
      <c r="M509" s="5"/>
      <c r="N509" s="13"/>
      <c r="O509" s="50"/>
      <c r="P509" s="50"/>
      <c r="Q509" s="2"/>
      <c r="R509" s="2"/>
      <c r="S509" s="2"/>
      <c r="T509" s="2"/>
      <c r="U509" s="2"/>
      <c r="V509" s="2"/>
      <c r="W509" s="2"/>
    </row>
    <row r="510" spans="9:34" x14ac:dyDescent="0.2">
      <c r="I510" s="50"/>
      <c r="J510" s="50"/>
      <c r="K510" s="5"/>
      <c r="L510" s="5"/>
      <c r="M510" s="5"/>
      <c r="N510" s="13"/>
      <c r="O510" s="50"/>
      <c r="P510" s="50"/>
      <c r="Q510" s="2"/>
      <c r="R510" s="2"/>
      <c r="S510" s="2"/>
      <c r="T510" s="2"/>
      <c r="U510" s="2"/>
      <c r="V510" s="2"/>
      <c r="W510" s="2"/>
    </row>
    <row r="511" spans="9:34" x14ac:dyDescent="0.2">
      <c r="I511" s="50"/>
      <c r="J511" s="50"/>
      <c r="K511" s="5"/>
      <c r="L511" s="5"/>
      <c r="M511" s="5"/>
      <c r="N511" s="13"/>
      <c r="O511" s="50"/>
      <c r="P511" s="50"/>
      <c r="Q511" s="2"/>
      <c r="R511" s="2"/>
      <c r="S511" s="2"/>
      <c r="T511" s="2"/>
      <c r="U511" s="2"/>
      <c r="V511" s="2"/>
      <c r="W511" s="2"/>
    </row>
    <row r="512" spans="9:34" x14ac:dyDescent="0.2">
      <c r="I512" s="50"/>
      <c r="J512" s="50"/>
      <c r="K512" s="5"/>
      <c r="L512" s="5"/>
      <c r="M512" s="5"/>
      <c r="N512" s="13"/>
      <c r="O512" s="50"/>
      <c r="P512" s="50"/>
      <c r="Q512" s="2"/>
      <c r="R512" s="2"/>
      <c r="S512" s="2"/>
      <c r="T512" s="2"/>
      <c r="U512" s="2"/>
      <c r="V512" s="2"/>
      <c r="W512" s="2"/>
    </row>
    <row r="513" spans="9:23" x14ac:dyDescent="0.2">
      <c r="I513" s="50"/>
      <c r="J513" s="50"/>
      <c r="K513" s="5"/>
      <c r="L513" s="5"/>
      <c r="M513" s="5"/>
      <c r="N513" s="13"/>
      <c r="O513" s="50"/>
      <c r="P513" s="50"/>
      <c r="Q513" s="2"/>
      <c r="R513" s="2"/>
      <c r="S513" s="2"/>
      <c r="T513" s="2"/>
      <c r="U513" s="2"/>
      <c r="V513" s="2"/>
      <c r="W513" s="2"/>
    </row>
    <row r="514" spans="9:23" x14ac:dyDescent="0.2">
      <c r="I514" s="50"/>
      <c r="J514" s="50"/>
      <c r="K514" s="5"/>
      <c r="L514" s="5"/>
      <c r="M514" s="5"/>
      <c r="N514" s="13"/>
      <c r="O514" s="50"/>
      <c r="P514" s="50"/>
      <c r="Q514" s="2"/>
      <c r="R514" s="2"/>
      <c r="S514" s="2"/>
      <c r="T514" s="2"/>
      <c r="U514" s="2"/>
      <c r="V514" s="2"/>
      <c r="W514" s="2"/>
    </row>
    <row r="515" spans="9:23" x14ac:dyDescent="0.2">
      <c r="I515" s="50"/>
      <c r="J515" s="50"/>
      <c r="K515" s="5"/>
      <c r="L515" s="5"/>
      <c r="M515" s="5"/>
      <c r="N515" s="13"/>
      <c r="O515" s="50"/>
      <c r="P515" s="50"/>
      <c r="Q515" s="2"/>
      <c r="R515" s="2"/>
      <c r="S515" s="2"/>
      <c r="T515" s="2"/>
      <c r="U515" s="2"/>
      <c r="V515" s="2"/>
      <c r="W515" s="2"/>
    </row>
    <row r="516" spans="9:23" x14ac:dyDescent="0.2">
      <c r="I516" s="50"/>
      <c r="J516" s="50"/>
      <c r="K516" s="5"/>
      <c r="L516" s="5"/>
      <c r="M516" s="5"/>
      <c r="N516" s="13"/>
      <c r="O516" s="50"/>
      <c r="P516" s="50"/>
      <c r="Q516" s="2"/>
      <c r="R516" s="2"/>
      <c r="S516" s="2"/>
      <c r="T516" s="2"/>
      <c r="U516" s="2"/>
      <c r="V516" s="2"/>
      <c r="W516" s="2"/>
    </row>
    <row r="517" spans="9:23" x14ac:dyDescent="0.2">
      <c r="I517" s="50"/>
      <c r="J517" s="50"/>
      <c r="K517" s="5"/>
      <c r="L517" s="5"/>
      <c r="M517" s="5"/>
      <c r="N517" s="13"/>
      <c r="O517" s="50"/>
      <c r="P517" s="50"/>
      <c r="Q517" s="2"/>
      <c r="R517" s="2"/>
      <c r="S517" s="2"/>
      <c r="T517" s="2"/>
      <c r="U517" s="2"/>
      <c r="V517" s="2"/>
      <c r="W517" s="2"/>
    </row>
    <row r="518" spans="9:23" x14ac:dyDescent="0.2">
      <c r="I518" s="50"/>
      <c r="J518" s="50"/>
      <c r="K518" s="5"/>
      <c r="L518" s="5"/>
      <c r="M518" s="5"/>
      <c r="N518" s="13"/>
      <c r="O518" s="50"/>
      <c r="P518" s="50"/>
      <c r="Q518" s="2"/>
      <c r="R518" s="2"/>
      <c r="S518" s="2"/>
      <c r="T518" s="2"/>
      <c r="U518" s="2"/>
      <c r="V518" s="2"/>
      <c r="W518" s="2"/>
    </row>
    <row r="519" spans="9:23" x14ac:dyDescent="0.2">
      <c r="I519" s="50"/>
      <c r="J519" s="50"/>
      <c r="K519" s="5"/>
      <c r="L519" s="5"/>
      <c r="M519" s="5"/>
      <c r="N519" s="13"/>
      <c r="O519" s="50"/>
      <c r="P519" s="50"/>
      <c r="Q519" s="2"/>
      <c r="R519" s="2"/>
      <c r="S519" s="2"/>
      <c r="T519" s="2"/>
      <c r="U519" s="2"/>
      <c r="V519" s="2"/>
      <c r="W519" s="2"/>
    </row>
    <row r="520" spans="9:23" x14ac:dyDescent="0.2">
      <c r="I520" s="50"/>
      <c r="J520" s="50"/>
      <c r="K520" s="5"/>
      <c r="L520" s="5"/>
      <c r="M520" s="5"/>
      <c r="N520" s="13"/>
      <c r="O520" s="50"/>
      <c r="P520" s="50"/>
      <c r="Q520" s="2"/>
      <c r="R520" s="2"/>
      <c r="S520" s="2"/>
      <c r="T520" s="2"/>
      <c r="U520" s="2"/>
      <c r="V520" s="2"/>
      <c r="W520" s="2"/>
    </row>
    <row r="521" spans="9:23" x14ac:dyDescent="0.2">
      <c r="I521" s="50"/>
      <c r="J521" s="50"/>
      <c r="K521" s="5"/>
      <c r="L521" s="5"/>
      <c r="M521" s="5"/>
      <c r="N521" s="13"/>
      <c r="O521" s="50"/>
      <c r="P521" s="50"/>
      <c r="Q521" s="2"/>
      <c r="R521" s="2"/>
      <c r="S521" s="2"/>
      <c r="T521" s="2"/>
      <c r="U521" s="2"/>
      <c r="V521" s="2"/>
      <c r="W521" s="2"/>
    </row>
    <row r="522" spans="9:23" x14ac:dyDescent="0.2">
      <c r="I522" s="50"/>
      <c r="J522" s="50"/>
      <c r="K522" s="5"/>
      <c r="L522" s="5"/>
      <c r="M522" s="5"/>
      <c r="N522" s="13"/>
      <c r="O522" s="50"/>
      <c r="P522" s="50"/>
      <c r="Q522" s="2"/>
      <c r="R522" s="2"/>
      <c r="S522" s="2"/>
      <c r="T522" s="2"/>
      <c r="U522" s="2"/>
      <c r="V522" s="2"/>
      <c r="W522" s="2"/>
    </row>
    <row r="523" spans="9:23" x14ac:dyDescent="0.2">
      <c r="I523" s="50"/>
      <c r="J523" s="50"/>
      <c r="K523" s="5"/>
      <c r="L523" s="5"/>
      <c r="M523" s="5"/>
      <c r="N523" s="13"/>
      <c r="O523" s="50"/>
      <c r="P523" s="50"/>
      <c r="Q523" s="2"/>
      <c r="R523" s="2"/>
      <c r="S523" s="2"/>
      <c r="T523" s="2"/>
      <c r="U523" s="2"/>
      <c r="V523" s="2"/>
      <c r="W523" s="2"/>
    </row>
    <row r="524" spans="9:23" x14ac:dyDescent="0.2">
      <c r="I524" s="50"/>
      <c r="J524" s="50"/>
      <c r="K524" s="5"/>
      <c r="L524" s="5"/>
      <c r="M524" s="5"/>
      <c r="N524" s="13"/>
      <c r="O524" s="50"/>
      <c r="P524" s="50"/>
      <c r="Q524" s="2"/>
      <c r="R524" s="2"/>
      <c r="S524" s="2"/>
      <c r="T524" s="2"/>
      <c r="U524" s="2"/>
      <c r="V524" s="2"/>
      <c r="W524" s="2"/>
    </row>
    <row r="525" spans="9:23" x14ac:dyDescent="0.2">
      <c r="I525" s="50"/>
      <c r="J525" s="50"/>
      <c r="K525" s="5"/>
      <c r="L525" s="5"/>
      <c r="M525" s="5"/>
      <c r="N525" s="13"/>
      <c r="O525" s="50"/>
      <c r="P525" s="50"/>
      <c r="Q525" s="2"/>
      <c r="R525" s="2"/>
      <c r="S525" s="2"/>
      <c r="T525" s="2"/>
      <c r="U525" s="2"/>
      <c r="V525" s="2"/>
      <c r="W525" s="2"/>
    </row>
    <row r="526" spans="9:23" x14ac:dyDescent="0.2">
      <c r="I526" s="50"/>
      <c r="J526" s="50"/>
      <c r="K526" s="5"/>
      <c r="L526" s="5"/>
      <c r="M526" s="5"/>
      <c r="N526" s="13"/>
      <c r="O526" s="50"/>
      <c r="P526" s="50"/>
      <c r="Q526" s="2"/>
      <c r="R526" s="2"/>
      <c r="S526" s="2"/>
      <c r="T526" s="2"/>
      <c r="U526" s="2"/>
      <c r="V526" s="2"/>
      <c r="W526" s="2"/>
    </row>
    <row r="527" spans="9:23" x14ac:dyDescent="0.2">
      <c r="I527" s="50"/>
      <c r="J527" s="50"/>
      <c r="K527" s="5"/>
      <c r="L527" s="5"/>
      <c r="M527" s="5"/>
      <c r="N527" s="13"/>
      <c r="O527" s="50"/>
      <c r="P527" s="50"/>
      <c r="Q527" s="2"/>
      <c r="R527" s="2"/>
      <c r="S527" s="2"/>
      <c r="T527" s="2"/>
      <c r="U527" s="2"/>
      <c r="V527" s="2"/>
      <c r="W527" s="2"/>
    </row>
    <row r="528" spans="9:23" x14ac:dyDescent="0.2">
      <c r="I528" s="50"/>
      <c r="J528" s="50"/>
      <c r="K528" s="5"/>
      <c r="L528" s="5"/>
      <c r="M528" s="5"/>
      <c r="N528" s="13"/>
      <c r="O528" s="50"/>
      <c r="P528" s="50"/>
      <c r="Q528" s="2"/>
      <c r="R528" s="2"/>
      <c r="S528" s="2"/>
      <c r="T528" s="2"/>
      <c r="U528" s="2"/>
      <c r="V528" s="2"/>
      <c r="W528" s="2"/>
    </row>
    <row r="529" spans="9:23" x14ac:dyDescent="0.2">
      <c r="I529" s="50"/>
      <c r="J529" s="50"/>
      <c r="K529" s="5"/>
      <c r="L529" s="5"/>
      <c r="M529" s="5"/>
      <c r="N529" s="13"/>
      <c r="O529" s="50"/>
      <c r="P529" s="50"/>
      <c r="Q529" s="2"/>
      <c r="R529" s="2"/>
      <c r="S529" s="2"/>
      <c r="T529" s="2"/>
      <c r="U529" s="2"/>
      <c r="V529" s="2"/>
      <c r="W529" s="2"/>
    </row>
    <row r="530" spans="9:23" x14ac:dyDescent="0.2">
      <c r="I530" s="50"/>
      <c r="J530" s="50"/>
      <c r="K530" s="5"/>
      <c r="L530" s="5"/>
      <c r="M530" s="5"/>
      <c r="N530" s="13"/>
      <c r="O530" s="50"/>
      <c r="P530" s="50"/>
      <c r="Q530" s="2"/>
      <c r="R530" s="2"/>
      <c r="S530" s="2"/>
      <c r="T530" s="2"/>
      <c r="U530" s="2"/>
      <c r="V530" s="2"/>
      <c r="W530" s="2"/>
    </row>
    <row r="531" spans="9:23" x14ac:dyDescent="0.2">
      <c r="I531" s="50"/>
      <c r="J531" s="50"/>
      <c r="K531" s="5"/>
      <c r="L531" s="5"/>
      <c r="M531" s="5"/>
      <c r="N531" s="13"/>
      <c r="O531" s="50"/>
      <c r="P531" s="50"/>
      <c r="Q531" s="2"/>
      <c r="R531" s="2"/>
      <c r="S531" s="2"/>
      <c r="T531" s="2"/>
      <c r="U531" s="2"/>
      <c r="V531" s="2"/>
      <c r="W531" s="2"/>
    </row>
    <row r="532" spans="9:23" x14ac:dyDescent="0.2">
      <c r="I532" s="50"/>
      <c r="J532" s="50"/>
      <c r="K532" s="5"/>
      <c r="L532" s="5"/>
      <c r="M532" s="5"/>
      <c r="N532" s="13"/>
      <c r="O532" s="50"/>
      <c r="P532" s="50"/>
      <c r="Q532" s="2"/>
      <c r="R532" s="2"/>
      <c r="S532" s="2"/>
      <c r="T532" s="2"/>
      <c r="U532" s="2"/>
      <c r="V532" s="2"/>
      <c r="W532" s="2"/>
    </row>
    <row r="533" spans="9:23" x14ac:dyDescent="0.2">
      <c r="I533" s="50"/>
      <c r="J533" s="50"/>
      <c r="K533" s="5"/>
      <c r="L533" s="5"/>
      <c r="M533" s="5"/>
      <c r="N533" s="13"/>
      <c r="O533" s="50"/>
      <c r="P533" s="50"/>
      <c r="Q533" s="2"/>
      <c r="R533" s="2"/>
      <c r="S533" s="2"/>
      <c r="T533" s="2"/>
      <c r="U533" s="2"/>
      <c r="V533" s="2"/>
      <c r="W533" s="2"/>
    </row>
    <row r="534" spans="9:23" x14ac:dyDescent="0.2">
      <c r="I534" s="50"/>
      <c r="J534" s="50"/>
      <c r="K534" s="5"/>
      <c r="L534" s="5"/>
      <c r="M534" s="5"/>
      <c r="N534" s="13"/>
      <c r="O534" s="50"/>
      <c r="P534" s="50"/>
      <c r="Q534" s="2"/>
      <c r="R534" s="2"/>
      <c r="S534" s="2"/>
      <c r="T534" s="2"/>
      <c r="U534" s="2"/>
      <c r="V534" s="2"/>
      <c r="W534" s="2"/>
    </row>
    <row r="535" spans="9:23" x14ac:dyDescent="0.2">
      <c r="I535" s="50"/>
      <c r="J535" s="50"/>
      <c r="K535" s="5"/>
      <c r="L535" s="5"/>
      <c r="M535" s="5"/>
      <c r="N535" s="13"/>
      <c r="O535" s="50"/>
      <c r="P535" s="50"/>
      <c r="Q535" s="2"/>
      <c r="R535" s="2"/>
      <c r="S535" s="2"/>
      <c r="T535" s="2"/>
      <c r="U535" s="2"/>
      <c r="V535" s="2"/>
      <c r="W535" s="2"/>
    </row>
    <row r="536" spans="9:23" x14ac:dyDescent="0.2">
      <c r="I536" s="50"/>
      <c r="J536" s="50"/>
      <c r="K536" s="5"/>
      <c r="L536" s="5"/>
      <c r="M536" s="5"/>
      <c r="N536" s="13"/>
      <c r="O536" s="50"/>
      <c r="P536" s="50"/>
      <c r="Q536" s="2"/>
      <c r="R536" s="2"/>
      <c r="S536" s="2"/>
      <c r="T536" s="2"/>
      <c r="U536" s="2"/>
      <c r="V536" s="2"/>
      <c r="W536" s="2"/>
    </row>
    <row r="537" spans="9:23" x14ac:dyDescent="0.2">
      <c r="I537" s="50"/>
      <c r="J537" s="50"/>
      <c r="K537" s="5"/>
      <c r="L537" s="5"/>
      <c r="M537" s="5"/>
      <c r="N537" s="13"/>
      <c r="O537" s="50"/>
      <c r="P537" s="50"/>
      <c r="Q537" s="2"/>
      <c r="R537" s="2"/>
      <c r="S537" s="2"/>
      <c r="T537" s="2"/>
      <c r="U537" s="2"/>
      <c r="V537" s="2"/>
      <c r="W537" s="2"/>
    </row>
    <row r="538" spans="9:23" x14ac:dyDescent="0.2">
      <c r="I538" s="50"/>
      <c r="J538" s="50"/>
      <c r="K538" s="5"/>
      <c r="L538" s="5"/>
      <c r="M538" s="5"/>
      <c r="N538" s="13"/>
      <c r="O538" s="50"/>
      <c r="P538" s="50"/>
      <c r="Q538" s="2"/>
      <c r="R538" s="2"/>
      <c r="S538" s="2"/>
      <c r="T538" s="2"/>
      <c r="U538" s="2"/>
      <c r="V538" s="2"/>
      <c r="W538" s="2"/>
    </row>
    <row r="539" spans="9:23" x14ac:dyDescent="0.2">
      <c r="I539" s="50"/>
      <c r="J539" s="50"/>
      <c r="K539" s="5"/>
      <c r="L539" s="5"/>
      <c r="M539" s="5"/>
      <c r="N539" s="13"/>
      <c r="O539" s="50"/>
      <c r="P539" s="50"/>
      <c r="Q539" s="2"/>
      <c r="R539" s="2"/>
      <c r="S539" s="2"/>
      <c r="T539" s="2"/>
      <c r="U539" s="2"/>
      <c r="V539" s="2"/>
      <c r="W539" s="2"/>
    </row>
    <row r="540" spans="9:23" x14ac:dyDescent="0.2">
      <c r="I540" s="50"/>
      <c r="J540" s="50"/>
      <c r="K540" s="5"/>
      <c r="L540" s="5"/>
      <c r="M540" s="5"/>
      <c r="N540" s="13"/>
      <c r="O540" s="50"/>
      <c r="P540" s="50"/>
      <c r="Q540" s="2"/>
      <c r="R540" s="2"/>
      <c r="S540" s="2"/>
      <c r="T540" s="2"/>
      <c r="U540" s="2"/>
      <c r="V540" s="2"/>
      <c r="W540" s="2"/>
    </row>
    <row r="541" spans="9:23" x14ac:dyDescent="0.2">
      <c r="I541" s="50"/>
      <c r="J541" s="50"/>
      <c r="K541" s="5"/>
      <c r="L541" s="5"/>
      <c r="M541" s="5"/>
      <c r="N541" s="13"/>
      <c r="O541" s="50"/>
      <c r="P541" s="50"/>
      <c r="Q541" s="2"/>
      <c r="R541" s="2"/>
      <c r="S541" s="2"/>
      <c r="T541" s="2"/>
      <c r="U541" s="2"/>
      <c r="V541" s="2"/>
      <c r="W541" s="2"/>
    </row>
    <row r="542" spans="9:23" x14ac:dyDescent="0.2">
      <c r="I542" s="50"/>
      <c r="J542" s="50"/>
      <c r="K542" s="5"/>
      <c r="L542" s="5"/>
      <c r="M542" s="5"/>
      <c r="N542" s="13"/>
      <c r="O542" s="50"/>
      <c r="P542" s="50"/>
      <c r="Q542" s="2"/>
      <c r="R542" s="2"/>
      <c r="S542" s="2"/>
      <c r="T542" s="2"/>
      <c r="U542" s="2"/>
      <c r="V542" s="2"/>
      <c r="W542" s="2"/>
    </row>
    <row r="543" spans="9:23" x14ac:dyDescent="0.2">
      <c r="I543" s="50"/>
      <c r="J543" s="50"/>
      <c r="K543" s="5"/>
      <c r="L543" s="5"/>
      <c r="M543" s="5"/>
      <c r="N543" s="13"/>
      <c r="O543" s="50"/>
      <c r="P543" s="50"/>
      <c r="Q543" s="2"/>
      <c r="R543" s="2"/>
      <c r="S543" s="2"/>
      <c r="T543" s="2"/>
      <c r="U543" s="2"/>
      <c r="V543" s="2"/>
      <c r="W543" s="2"/>
    </row>
    <row r="544" spans="9:23" x14ac:dyDescent="0.2">
      <c r="I544" s="50"/>
      <c r="J544" s="50"/>
      <c r="K544" s="5"/>
      <c r="L544" s="5"/>
      <c r="M544" s="5"/>
      <c r="N544" s="13"/>
      <c r="O544" s="50"/>
      <c r="P544" s="50"/>
      <c r="Q544" s="2"/>
      <c r="R544" s="2"/>
      <c r="S544" s="2"/>
      <c r="T544" s="2"/>
      <c r="U544" s="2"/>
      <c r="V544" s="2"/>
      <c r="W544" s="2"/>
    </row>
    <row r="545" spans="9:23" x14ac:dyDescent="0.2">
      <c r="I545" s="50"/>
      <c r="J545" s="50"/>
      <c r="K545" s="5"/>
      <c r="L545" s="5"/>
      <c r="M545" s="5"/>
      <c r="N545" s="13"/>
      <c r="O545" s="50"/>
      <c r="P545" s="50"/>
      <c r="Q545" s="2"/>
      <c r="R545" s="2"/>
      <c r="S545" s="2"/>
      <c r="T545" s="2"/>
      <c r="U545" s="2"/>
      <c r="V545" s="2"/>
      <c r="W545" s="2"/>
    </row>
    <row r="546" spans="9:23" x14ac:dyDescent="0.2">
      <c r="I546" s="50"/>
      <c r="J546" s="50"/>
      <c r="K546" s="5"/>
      <c r="L546" s="5"/>
      <c r="M546" s="5"/>
      <c r="N546" s="13"/>
      <c r="O546" s="50"/>
      <c r="P546" s="50"/>
      <c r="Q546" s="2"/>
      <c r="R546" s="2"/>
      <c r="S546" s="2"/>
      <c r="T546" s="2"/>
      <c r="U546" s="2"/>
      <c r="V546" s="2"/>
      <c r="W546" s="2"/>
    </row>
    <row r="547" spans="9:23" x14ac:dyDescent="0.2">
      <c r="I547" s="50"/>
      <c r="J547" s="50"/>
      <c r="K547" s="5"/>
      <c r="L547" s="5"/>
      <c r="M547" s="5"/>
      <c r="N547" s="13"/>
      <c r="O547" s="50"/>
      <c r="P547" s="50"/>
      <c r="Q547" s="2"/>
      <c r="R547" s="2"/>
      <c r="S547" s="2"/>
      <c r="T547" s="2"/>
      <c r="U547" s="2"/>
      <c r="V547" s="2"/>
      <c r="W547" s="2"/>
    </row>
    <row r="548" spans="9:23" x14ac:dyDescent="0.2">
      <c r="I548" s="50"/>
      <c r="J548" s="50"/>
      <c r="K548" s="5"/>
      <c r="L548" s="5"/>
      <c r="M548" s="5"/>
      <c r="N548" s="13"/>
      <c r="O548" s="50"/>
      <c r="P548" s="50"/>
      <c r="Q548" s="2"/>
      <c r="R548" s="2"/>
      <c r="S548" s="2"/>
      <c r="T548" s="2"/>
      <c r="U548" s="2"/>
      <c r="V548" s="2"/>
      <c r="W548" s="2"/>
    </row>
    <row r="549" spans="9:23" x14ac:dyDescent="0.2">
      <c r="I549" s="50"/>
      <c r="J549" s="50"/>
      <c r="K549" s="5"/>
      <c r="L549" s="5"/>
      <c r="M549" s="5"/>
      <c r="N549" s="13"/>
      <c r="O549" s="50"/>
      <c r="P549" s="50"/>
      <c r="Q549" s="2"/>
      <c r="R549" s="2"/>
      <c r="S549" s="2"/>
      <c r="T549" s="2"/>
      <c r="U549" s="2"/>
      <c r="V549" s="2"/>
      <c r="W549" s="2"/>
    </row>
    <row r="550" spans="9:23" x14ac:dyDescent="0.2">
      <c r="I550" s="50"/>
      <c r="J550" s="50"/>
      <c r="K550" s="5"/>
      <c r="L550" s="5"/>
      <c r="M550" s="5"/>
      <c r="N550" s="13"/>
      <c r="O550" s="50"/>
      <c r="P550" s="50"/>
      <c r="Q550" s="2"/>
      <c r="R550" s="2"/>
      <c r="S550" s="2"/>
      <c r="T550" s="2"/>
      <c r="U550" s="2"/>
      <c r="V550" s="2"/>
      <c r="W550" s="2"/>
    </row>
    <row r="551" spans="9:23" x14ac:dyDescent="0.2">
      <c r="I551" s="50"/>
      <c r="J551" s="50"/>
      <c r="K551" s="5"/>
      <c r="L551" s="5"/>
      <c r="M551" s="5"/>
      <c r="N551" s="13"/>
      <c r="O551" s="50"/>
      <c r="P551" s="50"/>
      <c r="Q551" s="2"/>
      <c r="R551" s="2"/>
      <c r="S551" s="2"/>
      <c r="T551" s="2"/>
      <c r="U551" s="2"/>
      <c r="V551" s="2"/>
      <c r="W551" s="2"/>
    </row>
    <row r="552" spans="9:23" x14ac:dyDescent="0.2">
      <c r="I552" s="50"/>
      <c r="J552" s="50"/>
      <c r="K552" s="5"/>
      <c r="L552" s="5"/>
      <c r="M552" s="5"/>
      <c r="N552" s="13"/>
      <c r="O552" s="50"/>
      <c r="P552" s="50"/>
      <c r="Q552" s="2"/>
      <c r="R552" s="2"/>
      <c r="S552" s="2"/>
      <c r="T552" s="2"/>
      <c r="U552" s="2"/>
      <c r="V552" s="2"/>
      <c r="W552" s="2"/>
    </row>
    <row r="553" spans="9:23" x14ac:dyDescent="0.2">
      <c r="I553" s="50"/>
      <c r="J553" s="50"/>
      <c r="K553" s="5"/>
      <c r="L553" s="5"/>
      <c r="M553" s="5"/>
      <c r="N553" s="13"/>
      <c r="O553" s="50"/>
      <c r="P553" s="50"/>
      <c r="Q553" s="2"/>
      <c r="R553" s="2"/>
      <c r="S553" s="2"/>
      <c r="T553" s="2"/>
      <c r="U553" s="2"/>
      <c r="V553" s="2"/>
      <c r="W553" s="2"/>
    </row>
    <row r="554" spans="9:23" x14ac:dyDescent="0.2">
      <c r="I554" s="50"/>
      <c r="J554" s="50"/>
      <c r="K554" s="5"/>
      <c r="L554" s="5"/>
      <c r="M554" s="5"/>
      <c r="N554" s="13"/>
      <c r="O554" s="50"/>
      <c r="P554" s="50"/>
      <c r="Q554" s="2"/>
      <c r="R554" s="2"/>
      <c r="S554" s="2"/>
      <c r="T554" s="2"/>
      <c r="U554" s="2"/>
      <c r="V554" s="2"/>
      <c r="W554" s="2"/>
    </row>
    <row r="555" spans="9:23" x14ac:dyDescent="0.2">
      <c r="I555" s="50"/>
      <c r="J555" s="50"/>
      <c r="K555" s="5"/>
      <c r="L555" s="5"/>
      <c r="M555" s="5"/>
      <c r="N555" s="13"/>
      <c r="O555" s="50"/>
      <c r="P555" s="50"/>
      <c r="Q555" s="2"/>
      <c r="R555" s="2"/>
      <c r="S555" s="2"/>
      <c r="T555" s="2"/>
      <c r="U555" s="2"/>
      <c r="V555" s="2"/>
      <c r="W555" s="2"/>
    </row>
    <row r="556" spans="9:23" x14ac:dyDescent="0.2">
      <c r="I556" s="50"/>
      <c r="J556" s="50"/>
      <c r="K556" s="5"/>
      <c r="L556" s="5"/>
      <c r="M556" s="5"/>
      <c r="N556" s="13"/>
      <c r="O556" s="50"/>
      <c r="P556" s="50"/>
      <c r="Q556" s="2"/>
      <c r="R556" s="2"/>
      <c r="S556" s="2"/>
      <c r="T556" s="2"/>
      <c r="U556" s="2"/>
      <c r="V556" s="2"/>
      <c r="W556" s="2"/>
    </row>
    <row r="557" spans="9:23" x14ac:dyDescent="0.2">
      <c r="I557" s="50"/>
      <c r="J557" s="50"/>
      <c r="K557" s="5"/>
      <c r="L557" s="5"/>
      <c r="M557" s="5"/>
      <c r="N557" s="13"/>
      <c r="O557" s="50"/>
      <c r="P557" s="50"/>
      <c r="Q557" s="2"/>
      <c r="R557" s="2"/>
      <c r="S557" s="2"/>
      <c r="T557" s="2"/>
      <c r="U557" s="2"/>
      <c r="V557" s="2"/>
      <c r="W557" s="2"/>
    </row>
    <row r="558" spans="9:23" x14ac:dyDescent="0.2">
      <c r="I558" s="50"/>
      <c r="J558" s="50"/>
      <c r="K558" s="5"/>
      <c r="L558" s="5"/>
      <c r="M558" s="5"/>
      <c r="N558" s="13"/>
      <c r="O558" s="50"/>
      <c r="P558" s="50"/>
      <c r="Q558" s="2"/>
      <c r="R558" s="2"/>
      <c r="S558" s="2"/>
      <c r="T558" s="2"/>
      <c r="U558" s="2"/>
      <c r="V558" s="2"/>
      <c r="W558" s="2"/>
    </row>
    <row r="559" spans="9:23" x14ac:dyDescent="0.2">
      <c r="I559" s="50"/>
      <c r="J559" s="50"/>
      <c r="K559" s="5"/>
      <c r="L559" s="5"/>
      <c r="M559" s="5"/>
      <c r="N559" s="13"/>
      <c r="O559" s="50"/>
      <c r="P559" s="50"/>
      <c r="Q559" s="2"/>
      <c r="R559" s="2"/>
      <c r="S559" s="2"/>
      <c r="T559" s="2"/>
      <c r="U559" s="2"/>
      <c r="V559" s="2"/>
      <c r="W559" s="2"/>
    </row>
    <row r="560" spans="9:23" x14ac:dyDescent="0.2">
      <c r="I560" s="50"/>
      <c r="J560" s="50"/>
      <c r="K560" s="5"/>
      <c r="L560" s="5"/>
      <c r="M560" s="5"/>
      <c r="N560" s="13"/>
      <c r="O560" s="50"/>
      <c r="P560" s="50"/>
      <c r="Q560" s="2"/>
      <c r="R560" s="2"/>
      <c r="S560" s="2"/>
      <c r="T560" s="2"/>
      <c r="U560" s="2"/>
      <c r="V560" s="2"/>
      <c r="W560" s="2"/>
    </row>
    <row r="561" spans="9:23" x14ac:dyDescent="0.2">
      <c r="I561" s="50"/>
      <c r="J561" s="50"/>
      <c r="K561" s="5"/>
      <c r="L561" s="5"/>
      <c r="M561" s="5"/>
      <c r="N561" s="13"/>
      <c r="O561" s="50"/>
      <c r="P561" s="50"/>
      <c r="Q561" s="2"/>
      <c r="R561" s="2"/>
      <c r="S561" s="2"/>
      <c r="T561" s="2"/>
      <c r="U561" s="2"/>
      <c r="V561" s="2"/>
      <c r="W561" s="2"/>
    </row>
    <row r="562" spans="9:23" x14ac:dyDescent="0.2">
      <c r="I562" s="50"/>
      <c r="J562" s="50"/>
      <c r="K562" s="5"/>
      <c r="L562" s="5"/>
      <c r="M562" s="5"/>
      <c r="N562" s="13"/>
      <c r="O562" s="50"/>
      <c r="P562" s="50"/>
      <c r="Q562" s="2"/>
      <c r="R562" s="2"/>
      <c r="S562" s="2"/>
      <c r="T562" s="2"/>
      <c r="U562" s="2"/>
      <c r="V562" s="2"/>
      <c r="W562" s="2"/>
    </row>
    <row r="563" spans="9:23" x14ac:dyDescent="0.2">
      <c r="I563" s="50"/>
      <c r="J563" s="50"/>
      <c r="K563" s="5"/>
      <c r="L563" s="5"/>
      <c r="M563" s="5"/>
      <c r="N563" s="13"/>
      <c r="O563" s="50"/>
      <c r="P563" s="50"/>
      <c r="Q563" s="2"/>
      <c r="R563" s="2"/>
      <c r="S563" s="2"/>
      <c r="T563" s="2"/>
      <c r="U563" s="2"/>
      <c r="V563" s="2"/>
      <c r="W563" s="2"/>
    </row>
    <row r="564" spans="9:23" x14ac:dyDescent="0.2">
      <c r="I564" s="50"/>
      <c r="J564" s="50"/>
      <c r="K564" s="5"/>
      <c r="L564" s="5"/>
      <c r="M564" s="5"/>
      <c r="N564" s="13"/>
      <c r="O564" s="50"/>
      <c r="P564" s="50"/>
      <c r="Q564" s="2"/>
      <c r="R564" s="2"/>
      <c r="S564" s="2"/>
      <c r="T564" s="2"/>
      <c r="U564" s="2"/>
      <c r="V564" s="2"/>
      <c r="W564" s="2"/>
    </row>
    <row r="565" spans="9:23" x14ac:dyDescent="0.2">
      <c r="I565" s="50"/>
      <c r="J565" s="50"/>
      <c r="K565" s="5"/>
      <c r="L565" s="5"/>
      <c r="M565" s="5"/>
      <c r="N565" s="13"/>
      <c r="O565" s="50"/>
      <c r="P565" s="50"/>
      <c r="Q565" s="2"/>
      <c r="R565" s="2"/>
      <c r="S565" s="2"/>
      <c r="T565" s="2"/>
      <c r="U565" s="2"/>
      <c r="V565" s="2"/>
      <c r="W565" s="2"/>
    </row>
    <row r="566" spans="9:23" x14ac:dyDescent="0.2">
      <c r="I566" s="50"/>
      <c r="J566" s="50"/>
      <c r="K566" s="5"/>
      <c r="L566" s="5"/>
      <c r="M566" s="5"/>
      <c r="N566" s="13"/>
      <c r="O566" s="50"/>
      <c r="P566" s="50"/>
      <c r="Q566" s="2"/>
      <c r="R566" s="2"/>
      <c r="S566" s="2"/>
      <c r="T566" s="2"/>
      <c r="U566" s="2"/>
      <c r="V566" s="2"/>
      <c r="W566" s="2"/>
    </row>
    <row r="567" spans="9:23" x14ac:dyDescent="0.2">
      <c r="I567" s="50"/>
      <c r="J567" s="50"/>
      <c r="K567" s="5"/>
      <c r="L567" s="5"/>
      <c r="M567" s="5"/>
      <c r="N567" s="13"/>
      <c r="O567" s="50"/>
      <c r="P567" s="50"/>
      <c r="Q567" s="2"/>
      <c r="R567" s="2"/>
      <c r="S567" s="2"/>
      <c r="T567" s="2"/>
      <c r="U567" s="2"/>
      <c r="V567" s="2"/>
      <c r="W567" s="2"/>
    </row>
    <row r="568" spans="9:23" x14ac:dyDescent="0.2">
      <c r="I568" s="50"/>
      <c r="J568" s="50"/>
      <c r="K568" s="5"/>
      <c r="L568" s="5"/>
      <c r="M568" s="5"/>
      <c r="N568" s="13"/>
      <c r="O568" s="50"/>
      <c r="P568" s="50"/>
      <c r="Q568" s="2"/>
      <c r="R568" s="2"/>
      <c r="S568" s="2"/>
      <c r="T568" s="2"/>
      <c r="U568" s="2"/>
      <c r="V568" s="2"/>
      <c r="W568" s="2"/>
    </row>
    <row r="569" spans="9:23" x14ac:dyDescent="0.2">
      <c r="I569" s="50"/>
      <c r="J569" s="50"/>
      <c r="K569" s="5"/>
      <c r="L569" s="5"/>
      <c r="M569" s="5"/>
      <c r="N569" s="13"/>
      <c r="O569" s="50"/>
      <c r="P569" s="50"/>
      <c r="Q569" s="2"/>
      <c r="R569" s="2"/>
      <c r="S569" s="2"/>
      <c r="T569" s="2"/>
      <c r="U569" s="2"/>
      <c r="V569" s="2"/>
      <c r="W569" s="2"/>
    </row>
    <row r="570" spans="9:23" x14ac:dyDescent="0.2">
      <c r="I570" s="50"/>
      <c r="J570" s="50"/>
      <c r="K570" s="5"/>
      <c r="L570" s="5"/>
      <c r="M570" s="5"/>
      <c r="N570" s="13"/>
      <c r="O570" s="50"/>
      <c r="P570" s="50"/>
      <c r="Q570" s="2"/>
      <c r="R570" s="2"/>
      <c r="S570" s="2"/>
      <c r="T570" s="2"/>
      <c r="U570" s="2"/>
      <c r="V570" s="2"/>
      <c r="W570" s="2"/>
    </row>
    <row r="571" spans="9:23" x14ac:dyDescent="0.2">
      <c r="I571" s="50"/>
      <c r="J571" s="50"/>
      <c r="K571" s="5"/>
      <c r="L571" s="5"/>
      <c r="M571" s="5"/>
      <c r="N571" s="13"/>
      <c r="O571" s="50"/>
      <c r="P571" s="50"/>
      <c r="Q571" s="2"/>
      <c r="R571" s="2"/>
      <c r="S571" s="2"/>
      <c r="T571" s="2"/>
      <c r="U571" s="2"/>
      <c r="V571" s="2"/>
      <c r="W571" s="2"/>
    </row>
    <row r="572" spans="9:23" x14ac:dyDescent="0.2">
      <c r="I572" s="50"/>
      <c r="J572" s="50"/>
      <c r="K572" s="5"/>
      <c r="L572" s="5"/>
      <c r="M572" s="5"/>
      <c r="N572" s="13"/>
      <c r="O572" s="50"/>
      <c r="P572" s="50"/>
      <c r="Q572" s="2"/>
      <c r="R572" s="2"/>
      <c r="S572" s="2"/>
      <c r="T572" s="2"/>
      <c r="U572" s="2"/>
      <c r="V572" s="2"/>
      <c r="W572" s="2"/>
    </row>
    <row r="573" spans="9:23" x14ac:dyDescent="0.2">
      <c r="I573" s="50"/>
      <c r="J573" s="50"/>
      <c r="K573" s="5"/>
      <c r="L573" s="5"/>
      <c r="M573" s="5"/>
      <c r="N573" s="13"/>
      <c r="O573" s="50"/>
      <c r="P573" s="50"/>
      <c r="Q573" s="2"/>
      <c r="R573" s="2"/>
      <c r="S573" s="2"/>
      <c r="T573" s="2"/>
      <c r="U573" s="2"/>
      <c r="V573" s="2"/>
      <c r="W573" s="2"/>
    </row>
    <row r="574" spans="9:23" x14ac:dyDescent="0.2">
      <c r="I574" s="50"/>
      <c r="J574" s="50"/>
      <c r="K574" s="5"/>
      <c r="L574" s="5"/>
      <c r="M574" s="5"/>
      <c r="N574" s="13"/>
      <c r="O574" s="50"/>
      <c r="P574" s="50"/>
      <c r="Q574" s="2"/>
      <c r="R574" s="2"/>
      <c r="S574" s="2"/>
      <c r="T574" s="2"/>
      <c r="U574" s="2"/>
      <c r="V574" s="2"/>
      <c r="W574" s="2"/>
    </row>
    <row r="575" spans="9:23" x14ac:dyDescent="0.2">
      <c r="I575" s="50"/>
      <c r="J575" s="50"/>
      <c r="K575" s="5"/>
      <c r="L575" s="5"/>
      <c r="M575" s="5"/>
      <c r="N575" s="13"/>
      <c r="O575" s="50"/>
      <c r="P575" s="50"/>
      <c r="Q575" s="2"/>
      <c r="R575" s="2"/>
      <c r="S575" s="2"/>
      <c r="T575" s="2"/>
      <c r="U575" s="2"/>
      <c r="V575" s="2"/>
      <c r="W575" s="2"/>
    </row>
    <row r="576" spans="9:23" x14ac:dyDescent="0.2">
      <c r="I576" s="50"/>
      <c r="J576" s="50"/>
      <c r="K576" s="5"/>
      <c r="L576" s="5"/>
      <c r="M576" s="5"/>
      <c r="N576" s="13"/>
      <c r="O576" s="50"/>
      <c r="P576" s="50"/>
      <c r="Q576" s="2"/>
      <c r="R576" s="2"/>
      <c r="S576" s="2"/>
      <c r="T576" s="2"/>
      <c r="U576" s="2"/>
      <c r="V576" s="2"/>
      <c r="W576" s="2"/>
    </row>
    <row r="577" spans="9:23" x14ac:dyDescent="0.2">
      <c r="I577" s="50"/>
      <c r="J577" s="50"/>
      <c r="K577" s="5"/>
      <c r="L577" s="5"/>
      <c r="M577" s="5"/>
      <c r="N577" s="13"/>
      <c r="O577" s="50"/>
      <c r="P577" s="50"/>
      <c r="Q577" s="2"/>
      <c r="R577" s="2"/>
      <c r="S577" s="2"/>
      <c r="T577" s="2"/>
      <c r="U577" s="2"/>
      <c r="V577" s="2"/>
      <c r="W577" s="2"/>
    </row>
    <row r="578" spans="9:23" x14ac:dyDescent="0.2">
      <c r="I578" s="50"/>
      <c r="J578" s="50"/>
      <c r="K578" s="5"/>
      <c r="L578" s="5"/>
      <c r="M578" s="5"/>
      <c r="N578" s="13"/>
      <c r="O578" s="50"/>
      <c r="P578" s="50"/>
      <c r="Q578" s="2"/>
      <c r="R578" s="2"/>
      <c r="S578" s="2"/>
      <c r="T578" s="2"/>
      <c r="U578" s="2"/>
      <c r="V578" s="2"/>
      <c r="W578" s="2"/>
    </row>
    <row r="579" spans="9:23" x14ac:dyDescent="0.2">
      <c r="I579" s="50"/>
      <c r="J579" s="50"/>
      <c r="K579" s="5"/>
      <c r="L579" s="5"/>
      <c r="M579" s="5"/>
      <c r="N579" s="13"/>
      <c r="O579" s="50"/>
      <c r="P579" s="50"/>
      <c r="Q579" s="2"/>
      <c r="R579" s="2"/>
      <c r="S579" s="2"/>
      <c r="T579" s="2"/>
      <c r="U579" s="2"/>
      <c r="V579" s="2"/>
      <c r="W579" s="2"/>
    </row>
    <row r="580" spans="9:23" x14ac:dyDescent="0.2">
      <c r="I580" s="50"/>
      <c r="J580" s="50"/>
      <c r="K580" s="5"/>
      <c r="L580" s="5"/>
      <c r="M580" s="5"/>
      <c r="N580" s="13"/>
      <c r="O580" s="50"/>
      <c r="P580" s="50"/>
      <c r="Q580" s="2"/>
      <c r="R580" s="2"/>
      <c r="S580" s="2"/>
      <c r="T580" s="2"/>
      <c r="U580" s="2"/>
      <c r="V580" s="2"/>
      <c r="W580" s="2"/>
    </row>
    <row r="581" spans="9:23" x14ac:dyDescent="0.2">
      <c r="I581" s="50"/>
      <c r="J581" s="50"/>
      <c r="K581" s="5"/>
      <c r="L581" s="5"/>
      <c r="M581" s="5"/>
      <c r="N581" s="13"/>
      <c r="O581" s="50"/>
      <c r="P581" s="50"/>
      <c r="Q581" s="2"/>
      <c r="R581" s="2"/>
      <c r="S581" s="2"/>
      <c r="T581" s="2"/>
      <c r="U581" s="2"/>
      <c r="V581" s="2"/>
      <c r="W581" s="2"/>
    </row>
    <row r="582" spans="9:23" x14ac:dyDescent="0.2">
      <c r="I582" s="50"/>
      <c r="J582" s="50"/>
      <c r="K582" s="5"/>
      <c r="L582" s="5"/>
      <c r="M582" s="5"/>
      <c r="N582" s="13"/>
      <c r="O582" s="50"/>
      <c r="P582" s="50"/>
      <c r="Q582" s="2"/>
      <c r="R582" s="2"/>
      <c r="S582" s="2"/>
      <c r="T582" s="2"/>
      <c r="U582" s="2"/>
      <c r="V582" s="2"/>
      <c r="W582" s="2"/>
    </row>
    <row r="583" spans="9:23" x14ac:dyDescent="0.2">
      <c r="I583" s="50"/>
      <c r="J583" s="50"/>
      <c r="K583" s="5"/>
      <c r="L583" s="5"/>
      <c r="M583" s="5"/>
      <c r="N583" s="13"/>
      <c r="O583" s="50"/>
      <c r="P583" s="50"/>
      <c r="Q583" s="2"/>
      <c r="R583" s="2"/>
      <c r="S583" s="2"/>
      <c r="T583" s="2"/>
      <c r="U583" s="2"/>
      <c r="V583" s="2"/>
      <c r="W583" s="2"/>
    </row>
    <row r="584" spans="9:23" x14ac:dyDescent="0.2">
      <c r="I584" s="50"/>
      <c r="J584" s="50"/>
      <c r="K584" s="5"/>
      <c r="L584" s="5"/>
      <c r="M584" s="5"/>
      <c r="N584" s="13"/>
      <c r="O584" s="50"/>
      <c r="P584" s="50"/>
      <c r="Q584" s="2"/>
      <c r="R584" s="2"/>
      <c r="S584" s="2"/>
      <c r="T584" s="2"/>
      <c r="U584" s="2"/>
      <c r="V584" s="2"/>
      <c r="W584" s="2"/>
    </row>
    <row r="585" spans="9:23" x14ac:dyDescent="0.2">
      <c r="I585" s="50"/>
      <c r="J585" s="50"/>
      <c r="K585" s="5"/>
      <c r="L585" s="5"/>
      <c r="M585" s="5"/>
      <c r="N585" s="13"/>
      <c r="O585" s="50"/>
      <c r="P585" s="50"/>
      <c r="Q585" s="2"/>
      <c r="R585" s="2"/>
      <c r="S585" s="2"/>
      <c r="T585" s="2"/>
      <c r="U585" s="2"/>
      <c r="V585" s="2"/>
      <c r="W585" s="2"/>
    </row>
    <row r="586" spans="9:23" x14ac:dyDescent="0.2">
      <c r="I586" s="50"/>
      <c r="J586" s="50"/>
      <c r="K586" s="5"/>
      <c r="L586" s="5"/>
      <c r="M586" s="5"/>
      <c r="N586" s="13"/>
      <c r="O586" s="50"/>
      <c r="P586" s="50"/>
      <c r="Q586" s="2"/>
      <c r="R586" s="2"/>
      <c r="S586" s="2"/>
      <c r="T586" s="2"/>
      <c r="U586" s="2"/>
      <c r="V586" s="2"/>
      <c r="W586" s="2"/>
    </row>
    <row r="587" spans="9:23" x14ac:dyDescent="0.2">
      <c r="I587" s="50"/>
      <c r="J587" s="50"/>
      <c r="K587" s="5"/>
      <c r="L587" s="5"/>
      <c r="M587" s="5"/>
      <c r="N587" s="13"/>
      <c r="O587" s="50"/>
      <c r="P587" s="50"/>
      <c r="Q587" s="2"/>
      <c r="R587" s="2"/>
      <c r="S587" s="2"/>
      <c r="T587" s="2"/>
      <c r="U587" s="2"/>
      <c r="V587" s="2"/>
      <c r="W587" s="2"/>
    </row>
    <row r="588" spans="9:23" x14ac:dyDescent="0.2">
      <c r="I588" s="50"/>
      <c r="J588" s="50"/>
      <c r="K588" s="5"/>
      <c r="L588" s="5"/>
      <c r="M588" s="5"/>
      <c r="N588" s="13"/>
      <c r="O588" s="50"/>
      <c r="P588" s="50"/>
      <c r="Q588" s="2"/>
      <c r="R588" s="2"/>
      <c r="S588" s="2"/>
      <c r="T588" s="2"/>
      <c r="U588" s="2"/>
      <c r="V588" s="2"/>
      <c r="W588" s="2"/>
    </row>
    <row r="589" spans="9:23" x14ac:dyDescent="0.2">
      <c r="I589" s="50"/>
      <c r="J589" s="50"/>
      <c r="K589" s="5"/>
      <c r="L589" s="5"/>
      <c r="M589" s="5"/>
      <c r="N589" s="13"/>
      <c r="O589" s="50"/>
      <c r="P589" s="50"/>
      <c r="Q589" s="2"/>
      <c r="R589" s="2"/>
      <c r="S589" s="2"/>
      <c r="T589" s="2"/>
      <c r="U589" s="2"/>
      <c r="V589" s="2"/>
      <c r="W589" s="2"/>
    </row>
    <row r="590" spans="9:23" x14ac:dyDescent="0.2">
      <c r="I590" s="50"/>
      <c r="J590" s="50"/>
      <c r="K590" s="5"/>
      <c r="L590" s="5"/>
      <c r="M590" s="5"/>
      <c r="N590" s="13"/>
      <c r="O590" s="50"/>
      <c r="P590" s="50"/>
      <c r="Q590" s="2"/>
      <c r="R590" s="2"/>
      <c r="S590" s="2"/>
      <c r="T590" s="2"/>
      <c r="U590" s="2"/>
      <c r="V590" s="2"/>
      <c r="W590" s="2"/>
    </row>
    <row r="591" spans="9:23" x14ac:dyDescent="0.2">
      <c r="I591" s="50"/>
      <c r="J591" s="50"/>
      <c r="K591" s="5"/>
      <c r="L591" s="5"/>
      <c r="M591" s="5"/>
      <c r="N591" s="13"/>
      <c r="O591" s="50"/>
      <c r="P591" s="50"/>
      <c r="Q591" s="2"/>
      <c r="R591" s="2"/>
      <c r="S591" s="2"/>
      <c r="T591" s="2"/>
      <c r="U591" s="2"/>
      <c r="V591" s="2"/>
      <c r="W591" s="2"/>
    </row>
    <row r="592" spans="9:23" x14ac:dyDescent="0.2">
      <c r="I592" s="50"/>
      <c r="J592" s="50"/>
      <c r="K592" s="5"/>
      <c r="L592" s="5"/>
      <c r="M592" s="5"/>
      <c r="N592" s="13"/>
      <c r="O592" s="50"/>
      <c r="P592" s="50"/>
      <c r="Q592" s="2"/>
      <c r="R592" s="2"/>
      <c r="S592" s="2"/>
      <c r="T592" s="2"/>
      <c r="U592" s="2"/>
      <c r="V592" s="2"/>
      <c r="W592" s="2"/>
    </row>
    <row r="593" spans="9:23" x14ac:dyDescent="0.2">
      <c r="I593" s="50"/>
      <c r="J593" s="50"/>
      <c r="K593" s="5"/>
      <c r="L593" s="5"/>
      <c r="M593" s="5"/>
      <c r="N593" s="13"/>
      <c r="O593" s="50"/>
      <c r="P593" s="50"/>
      <c r="Q593" s="2"/>
      <c r="R593" s="2"/>
      <c r="S593" s="2"/>
      <c r="T593" s="2"/>
      <c r="U593" s="2"/>
      <c r="V593" s="2"/>
      <c r="W593" s="2"/>
    </row>
    <row r="594" spans="9:23" x14ac:dyDescent="0.2">
      <c r="I594" s="50"/>
      <c r="J594" s="50"/>
      <c r="K594" s="5"/>
      <c r="L594" s="5"/>
      <c r="M594" s="5"/>
      <c r="N594" s="13"/>
      <c r="O594" s="50"/>
      <c r="P594" s="50"/>
      <c r="Q594" s="2"/>
      <c r="R594" s="2"/>
      <c r="S594" s="2"/>
      <c r="T594" s="2"/>
      <c r="U594" s="2"/>
      <c r="V594" s="2"/>
      <c r="W594" s="2"/>
    </row>
    <row r="595" spans="9:23" x14ac:dyDescent="0.2">
      <c r="I595" s="50"/>
      <c r="J595" s="50"/>
      <c r="K595" s="5"/>
      <c r="L595" s="5"/>
      <c r="M595" s="5"/>
      <c r="N595" s="13"/>
      <c r="O595" s="50"/>
      <c r="P595" s="50"/>
      <c r="Q595" s="2"/>
      <c r="R595" s="2"/>
      <c r="S595" s="2"/>
      <c r="T595" s="2"/>
      <c r="U595" s="2"/>
      <c r="V595" s="2"/>
      <c r="W595" s="2"/>
    </row>
    <row r="596" spans="9:23" x14ac:dyDescent="0.2">
      <c r="I596" s="50"/>
      <c r="J596" s="50"/>
      <c r="K596" s="5"/>
      <c r="L596" s="5"/>
      <c r="M596" s="5"/>
      <c r="N596" s="13"/>
      <c r="O596" s="50"/>
      <c r="P596" s="50"/>
      <c r="Q596" s="2"/>
      <c r="R596" s="2"/>
      <c r="S596" s="2"/>
      <c r="T596" s="2"/>
      <c r="U596" s="2"/>
      <c r="V596" s="2"/>
      <c r="W596" s="2"/>
    </row>
    <row r="597" spans="9:23" x14ac:dyDescent="0.2">
      <c r="I597" s="50"/>
      <c r="J597" s="50"/>
      <c r="K597" s="5"/>
      <c r="L597" s="5"/>
      <c r="M597" s="5"/>
      <c r="N597" s="13"/>
      <c r="O597" s="50"/>
      <c r="P597" s="50"/>
      <c r="Q597" s="2"/>
      <c r="R597" s="2"/>
      <c r="S597" s="2"/>
      <c r="T597" s="2"/>
      <c r="U597" s="2"/>
      <c r="V597" s="2"/>
      <c r="W597" s="2"/>
    </row>
    <row r="598" spans="9:23" x14ac:dyDescent="0.2">
      <c r="I598" s="50"/>
      <c r="J598" s="50"/>
      <c r="K598" s="5"/>
      <c r="L598" s="5"/>
      <c r="M598" s="5"/>
      <c r="N598" s="13"/>
      <c r="O598" s="50"/>
      <c r="P598" s="50"/>
      <c r="Q598" s="2"/>
      <c r="R598" s="2"/>
      <c r="S598" s="2"/>
      <c r="T598" s="2"/>
      <c r="U598" s="2"/>
      <c r="V598" s="2"/>
      <c r="W598" s="2"/>
    </row>
    <row r="599" spans="9:23" x14ac:dyDescent="0.2">
      <c r="I599" s="50"/>
      <c r="J599" s="50"/>
      <c r="K599" s="5"/>
      <c r="L599" s="5"/>
      <c r="M599" s="5"/>
      <c r="N599" s="13"/>
      <c r="O599" s="50"/>
      <c r="P599" s="50"/>
      <c r="Q599" s="2"/>
      <c r="R599" s="2"/>
      <c r="S599" s="2"/>
      <c r="T599" s="2"/>
      <c r="U599" s="2"/>
      <c r="V599" s="2"/>
      <c r="W599" s="2"/>
    </row>
    <row r="600" spans="9:23" x14ac:dyDescent="0.2">
      <c r="I600" s="50"/>
      <c r="J600" s="50"/>
      <c r="K600" s="5"/>
      <c r="L600" s="5"/>
      <c r="M600" s="5"/>
      <c r="N600" s="13"/>
      <c r="O600" s="50"/>
      <c r="P600" s="50"/>
      <c r="Q600" s="2"/>
      <c r="R600" s="2"/>
      <c r="S600" s="2"/>
      <c r="T600" s="2"/>
      <c r="U600" s="2"/>
      <c r="V600" s="2"/>
      <c r="W600" s="2"/>
    </row>
    <row r="601" spans="9:23" x14ac:dyDescent="0.2">
      <c r="I601" s="50"/>
      <c r="J601" s="50"/>
      <c r="K601" s="5"/>
      <c r="L601" s="5"/>
      <c r="M601" s="5"/>
      <c r="N601" s="13"/>
      <c r="O601" s="50"/>
      <c r="P601" s="50"/>
      <c r="Q601" s="2"/>
      <c r="R601" s="2"/>
      <c r="S601" s="2"/>
      <c r="T601" s="2"/>
      <c r="U601" s="2"/>
      <c r="V601" s="2"/>
      <c r="W601" s="2"/>
    </row>
    <row r="602" spans="9:23" x14ac:dyDescent="0.2">
      <c r="I602" s="50"/>
      <c r="J602" s="50"/>
      <c r="K602" s="5"/>
      <c r="L602" s="5"/>
      <c r="M602" s="5"/>
      <c r="N602" s="13"/>
      <c r="O602" s="50"/>
      <c r="P602" s="50"/>
      <c r="Q602" s="2"/>
      <c r="R602" s="2"/>
      <c r="S602" s="2"/>
      <c r="T602" s="2"/>
      <c r="U602" s="2"/>
      <c r="V602" s="2"/>
      <c r="W602" s="2"/>
    </row>
    <row r="603" spans="9:23" x14ac:dyDescent="0.2">
      <c r="I603" s="50"/>
      <c r="J603" s="50"/>
      <c r="K603" s="5"/>
      <c r="L603" s="5"/>
      <c r="M603" s="5"/>
      <c r="N603" s="13"/>
      <c r="O603" s="50"/>
      <c r="P603" s="50"/>
      <c r="Q603" s="2"/>
      <c r="R603" s="2"/>
      <c r="S603" s="2"/>
      <c r="T603" s="2"/>
      <c r="U603" s="2"/>
      <c r="V603" s="2"/>
      <c r="W603" s="2"/>
    </row>
    <row r="604" spans="9:23" x14ac:dyDescent="0.2">
      <c r="I604" s="50"/>
      <c r="J604" s="50"/>
      <c r="K604" s="5"/>
      <c r="L604" s="5"/>
      <c r="M604" s="5"/>
      <c r="N604" s="13"/>
      <c r="O604" s="50"/>
      <c r="P604" s="50"/>
      <c r="Q604" s="2"/>
      <c r="R604" s="2"/>
      <c r="S604" s="2"/>
      <c r="T604" s="2"/>
      <c r="U604" s="2"/>
      <c r="V604" s="2"/>
      <c r="W604" s="2"/>
    </row>
    <row r="605" spans="9:23" x14ac:dyDescent="0.2">
      <c r="I605" s="50"/>
      <c r="J605" s="50"/>
      <c r="K605" s="5"/>
      <c r="L605" s="5"/>
      <c r="M605" s="5"/>
      <c r="N605" s="13"/>
      <c r="O605" s="50"/>
      <c r="P605" s="50"/>
      <c r="Q605" s="2"/>
      <c r="R605" s="2"/>
      <c r="S605" s="2"/>
      <c r="T605" s="2"/>
      <c r="U605" s="2"/>
      <c r="V605" s="2"/>
      <c r="W605" s="2"/>
    </row>
    <row r="606" spans="9:23" x14ac:dyDescent="0.2">
      <c r="I606" s="50"/>
      <c r="J606" s="50"/>
      <c r="K606" s="5"/>
      <c r="L606" s="5"/>
      <c r="M606" s="5"/>
      <c r="N606" s="13"/>
      <c r="O606" s="50"/>
      <c r="P606" s="50"/>
      <c r="Q606" s="2"/>
      <c r="R606" s="2"/>
      <c r="S606" s="2"/>
      <c r="T606" s="2"/>
      <c r="U606" s="2"/>
      <c r="V606" s="2"/>
      <c r="W606" s="2"/>
    </row>
    <row r="607" spans="9:23" x14ac:dyDescent="0.2">
      <c r="I607" s="50"/>
      <c r="J607" s="50"/>
      <c r="K607" s="5"/>
      <c r="L607" s="5"/>
      <c r="M607" s="5"/>
      <c r="N607" s="13"/>
      <c r="O607" s="50"/>
      <c r="P607" s="50"/>
      <c r="Q607" s="2"/>
      <c r="R607" s="2"/>
      <c r="S607" s="2"/>
      <c r="T607" s="2"/>
      <c r="U607" s="2"/>
      <c r="V607" s="2"/>
      <c r="W607" s="2"/>
    </row>
    <row r="608" spans="9:23" x14ac:dyDescent="0.2">
      <c r="I608" s="50"/>
      <c r="J608" s="50"/>
      <c r="K608" s="5"/>
      <c r="L608" s="5"/>
      <c r="M608" s="5"/>
      <c r="N608" s="13"/>
      <c r="O608" s="50"/>
      <c r="P608" s="50"/>
      <c r="Q608" s="2"/>
      <c r="R608" s="2"/>
      <c r="S608" s="2"/>
      <c r="T608" s="2"/>
      <c r="U608" s="2"/>
      <c r="V608" s="2"/>
      <c r="W608" s="2"/>
    </row>
    <row r="609" spans="9:23" x14ac:dyDescent="0.2">
      <c r="I609" s="50"/>
      <c r="J609" s="50"/>
      <c r="K609" s="5"/>
      <c r="L609" s="5"/>
      <c r="M609" s="5"/>
      <c r="N609" s="13"/>
      <c r="O609" s="50"/>
      <c r="P609" s="50"/>
      <c r="Q609" s="2"/>
      <c r="R609" s="2"/>
      <c r="S609" s="2"/>
      <c r="T609" s="2"/>
      <c r="U609" s="2"/>
      <c r="V609" s="2"/>
      <c r="W609" s="2"/>
    </row>
    <row r="610" spans="9:23" x14ac:dyDescent="0.2">
      <c r="I610" s="50"/>
      <c r="J610" s="50"/>
      <c r="K610" s="5"/>
      <c r="L610" s="5"/>
      <c r="M610" s="5"/>
      <c r="N610" s="13"/>
      <c r="O610" s="50"/>
      <c r="P610" s="50"/>
      <c r="Q610" s="2"/>
      <c r="R610" s="2"/>
      <c r="S610" s="2"/>
      <c r="T610" s="2"/>
      <c r="U610" s="2"/>
      <c r="V610" s="2"/>
      <c r="W610" s="2"/>
    </row>
    <row r="611" spans="9:23" x14ac:dyDescent="0.2">
      <c r="I611" s="50"/>
      <c r="J611" s="50"/>
      <c r="K611" s="5"/>
      <c r="L611" s="5"/>
      <c r="M611" s="5"/>
      <c r="N611" s="13"/>
      <c r="O611" s="50"/>
      <c r="P611" s="50"/>
      <c r="Q611" s="2"/>
      <c r="R611" s="2"/>
      <c r="S611" s="2"/>
      <c r="T611" s="2"/>
      <c r="U611" s="2"/>
      <c r="V611" s="2"/>
      <c r="W611" s="2"/>
    </row>
    <row r="612" spans="9:23" x14ac:dyDescent="0.2">
      <c r="I612" s="50"/>
      <c r="J612" s="50"/>
      <c r="K612" s="5"/>
      <c r="L612" s="5"/>
      <c r="M612" s="5"/>
      <c r="N612" s="13"/>
      <c r="O612" s="50"/>
      <c r="P612" s="50"/>
      <c r="Q612" s="2"/>
      <c r="R612" s="2"/>
      <c r="S612" s="2"/>
      <c r="T612" s="2"/>
      <c r="U612" s="2"/>
      <c r="V612" s="2"/>
      <c r="W612" s="2"/>
    </row>
    <row r="613" spans="9:23" x14ac:dyDescent="0.2">
      <c r="I613" s="50"/>
      <c r="J613" s="50"/>
      <c r="K613" s="5"/>
      <c r="L613" s="5"/>
      <c r="M613" s="5"/>
      <c r="N613" s="13"/>
      <c r="O613" s="50"/>
      <c r="P613" s="50"/>
      <c r="Q613" s="2"/>
      <c r="R613" s="2"/>
      <c r="S613" s="2"/>
      <c r="T613" s="2"/>
      <c r="U613" s="2"/>
      <c r="V613" s="2"/>
      <c r="W613" s="2"/>
    </row>
    <row r="614" spans="9:23" x14ac:dyDescent="0.2">
      <c r="I614" s="50"/>
      <c r="J614" s="50"/>
      <c r="K614" s="5"/>
      <c r="L614" s="5"/>
      <c r="M614" s="5"/>
      <c r="N614" s="13"/>
      <c r="O614" s="50"/>
      <c r="P614" s="50"/>
      <c r="Q614" s="2"/>
      <c r="R614" s="2"/>
      <c r="S614" s="2"/>
      <c r="T614" s="2"/>
      <c r="U614" s="2"/>
      <c r="V614" s="2"/>
      <c r="W614" s="2"/>
    </row>
    <row r="615" spans="9:23" x14ac:dyDescent="0.2">
      <c r="I615" s="50"/>
      <c r="J615" s="50"/>
      <c r="K615" s="5"/>
      <c r="L615" s="5"/>
      <c r="M615" s="5"/>
      <c r="N615" s="13"/>
      <c r="O615" s="50"/>
      <c r="P615" s="50"/>
      <c r="Q615" s="2"/>
      <c r="R615" s="2"/>
      <c r="S615" s="2"/>
      <c r="T615" s="2"/>
      <c r="U615" s="2"/>
      <c r="V615" s="2"/>
      <c r="W615" s="2"/>
    </row>
    <row r="616" spans="9:23" x14ac:dyDescent="0.2">
      <c r="I616" s="50"/>
      <c r="J616" s="50"/>
      <c r="K616" s="5"/>
      <c r="L616" s="5"/>
      <c r="M616" s="5"/>
      <c r="N616" s="13"/>
      <c r="O616" s="50"/>
      <c r="P616" s="50"/>
      <c r="Q616" s="2"/>
      <c r="R616" s="2"/>
      <c r="S616" s="2"/>
      <c r="T616" s="2"/>
      <c r="U616" s="2"/>
      <c r="V616" s="2"/>
      <c r="W616" s="2"/>
    </row>
    <row r="617" spans="9:23" x14ac:dyDescent="0.2">
      <c r="I617" s="50"/>
      <c r="J617" s="50"/>
      <c r="K617" s="5"/>
      <c r="L617" s="5"/>
      <c r="M617" s="5"/>
      <c r="N617" s="13"/>
      <c r="O617" s="50"/>
      <c r="P617" s="50"/>
      <c r="Q617" s="2"/>
      <c r="R617" s="2"/>
      <c r="S617" s="2"/>
      <c r="T617" s="2"/>
      <c r="U617" s="2"/>
      <c r="V617" s="2"/>
      <c r="W617" s="2"/>
    </row>
    <row r="618" spans="9:23" x14ac:dyDescent="0.2">
      <c r="I618" s="50"/>
      <c r="J618" s="50"/>
      <c r="K618" s="5"/>
      <c r="L618" s="5"/>
      <c r="M618" s="5"/>
      <c r="N618" s="13"/>
      <c r="O618" s="50"/>
      <c r="P618" s="50"/>
      <c r="Q618" s="2"/>
      <c r="R618" s="2"/>
      <c r="S618" s="2"/>
      <c r="T618" s="2"/>
      <c r="U618" s="2"/>
      <c r="V618" s="2"/>
      <c r="W618" s="2"/>
    </row>
    <row r="619" spans="9:23" x14ac:dyDescent="0.2">
      <c r="I619" s="50"/>
      <c r="J619" s="50"/>
      <c r="K619" s="5"/>
      <c r="L619" s="5"/>
      <c r="M619" s="5"/>
      <c r="N619" s="13"/>
      <c r="O619" s="50"/>
      <c r="P619" s="50"/>
      <c r="Q619" s="2"/>
      <c r="R619" s="2"/>
      <c r="S619" s="2"/>
      <c r="T619" s="2"/>
      <c r="U619" s="2"/>
      <c r="V619" s="2"/>
      <c r="W619" s="2"/>
    </row>
    <row r="620" spans="9:23" x14ac:dyDescent="0.2">
      <c r="I620" s="50"/>
      <c r="J620" s="50"/>
      <c r="K620" s="5"/>
      <c r="L620" s="5"/>
      <c r="M620" s="5"/>
      <c r="N620" s="13"/>
      <c r="O620" s="50"/>
      <c r="P620" s="50"/>
      <c r="Q620" s="2"/>
      <c r="R620" s="2"/>
      <c r="S620" s="2"/>
      <c r="T620" s="2"/>
      <c r="U620" s="2"/>
      <c r="V620" s="2"/>
      <c r="W620" s="2"/>
    </row>
    <row r="621" spans="9:23" x14ac:dyDescent="0.2">
      <c r="I621" s="50"/>
      <c r="J621" s="50"/>
      <c r="K621" s="5"/>
      <c r="L621" s="5"/>
      <c r="M621" s="5"/>
      <c r="N621" s="13"/>
      <c r="O621" s="50"/>
      <c r="P621" s="50"/>
      <c r="Q621" s="2"/>
      <c r="R621" s="2"/>
      <c r="S621" s="2"/>
      <c r="T621" s="2"/>
      <c r="U621" s="2"/>
      <c r="V621" s="2"/>
      <c r="W621" s="2"/>
    </row>
    <row r="622" spans="9:23" x14ac:dyDescent="0.2">
      <c r="I622" s="50"/>
      <c r="J622" s="50"/>
      <c r="K622" s="5"/>
      <c r="L622" s="5"/>
      <c r="M622" s="5"/>
      <c r="N622" s="13"/>
      <c r="O622" s="50"/>
      <c r="P622" s="50"/>
      <c r="Q622" s="2"/>
      <c r="R622" s="2"/>
      <c r="S622" s="2"/>
      <c r="T622" s="2"/>
      <c r="U622" s="2"/>
      <c r="V622" s="2"/>
      <c r="W622" s="2"/>
    </row>
    <row r="623" spans="9:23" x14ac:dyDescent="0.2">
      <c r="I623" s="50"/>
      <c r="J623" s="50"/>
      <c r="K623" s="5"/>
      <c r="L623" s="5"/>
      <c r="M623" s="5"/>
      <c r="N623" s="13"/>
      <c r="O623" s="50"/>
      <c r="P623" s="50"/>
      <c r="Q623" s="2"/>
      <c r="R623" s="2"/>
      <c r="S623" s="2"/>
      <c r="T623" s="2"/>
      <c r="U623" s="2"/>
      <c r="V623" s="2"/>
      <c r="W623" s="2"/>
    </row>
    <row r="624" spans="9:23" x14ac:dyDescent="0.2">
      <c r="I624" s="50"/>
      <c r="J624" s="50"/>
      <c r="K624" s="5"/>
      <c r="L624" s="5"/>
      <c r="M624" s="5"/>
      <c r="N624" s="13"/>
      <c r="O624" s="50"/>
      <c r="P624" s="50"/>
      <c r="Q624" s="2"/>
      <c r="R624" s="2"/>
      <c r="S624" s="2"/>
      <c r="T624" s="2"/>
      <c r="U624" s="2"/>
      <c r="V624" s="2"/>
      <c r="W624" s="2"/>
    </row>
    <row r="625" spans="9:23" x14ac:dyDescent="0.2">
      <c r="I625" s="50"/>
      <c r="J625" s="50"/>
      <c r="K625" s="5"/>
      <c r="L625" s="5"/>
      <c r="M625" s="5"/>
      <c r="N625" s="13"/>
      <c r="O625" s="50"/>
      <c r="P625" s="50"/>
      <c r="Q625" s="2"/>
      <c r="R625" s="2"/>
      <c r="S625" s="2"/>
      <c r="T625" s="2"/>
      <c r="U625" s="2"/>
      <c r="V625" s="2"/>
      <c r="W625" s="2"/>
    </row>
    <row r="626" spans="9:23" x14ac:dyDescent="0.2">
      <c r="I626" s="50"/>
      <c r="J626" s="50"/>
      <c r="K626" s="5"/>
      <c r="L626" s="5"/>
      <c r="M626" s="5"/>
      <c r="N626" s="13"/>
      <c r="O626" s="50"/>
      <c r="P626" s="50"/>
      <c r="Q626" s="2"/>
      <c r="R626" s="2"/>
      <c r="S626" s="2"/>
      <c r="T626" s="2"/>
      <c r="U626" s="2"/>
      <c r="V626" s="2"/>
      <c r="W626" s="2"/>
    </row>
    <row r="627" spans="9:23" x14ac:dyDescent="0.2">
      <c r="I627" s="50"/>
      <c r="J627" s="50"/>
      <c r="K627" s="5"/>
      <c r="L627" s="5"/>
      <c r="M627" s="5"/>
      <c r="N627" s="13"/>
      <c r="O627" s="50"/>
      <c r="P627" s="50"/>
      <c r="Q627" s="2"/>
      <c r="R627" s="2"/>
      <c r="S627" s="2"/>
      <c r="T627" s="2"/>
      <c r="U627" s="2"/>
      <c r="V627" s="2"/>
      <c r="W627" s="2"/>
    </row>
    <row r="628" spans="9:23" x14ac:dyDescent="0.2">
      <c r="I628" s="50"/>
      <c r="J628" s="50"/>
      <c r="K628" s="5"/>
      <c r="L628" s="5"/>
      <c r="M628" s="5"/>
      <c r="N628" s="13"/>
      <c r="O628" s="50"/>
      <c r="P628" s="50"/>
      <c r="Q628" s="2"/>
      <c r="R628" s="2"/>
      <c r="S628" s="2"/>
      <c r="T628" s="2"/>
      <c r="U628" s="2"/>
      <c r="V628" s="2"/>
      <c r="W628" s="2"/>
    </row>
    <row r="629" spans="9:23" x14ac:dyDescent="0.2">
      <c r="I629" s="50"/>
      <c r="J629" s="50"/>
      <c r="K629" s="5"/>
      <c r="L629" s="5"/>
      <c r="M629" s="5"/>
      <c r="N629" s="13"/>
      <c r="O629" s="50"/>
      <c r="P629" s="50"/>
      <c r="Q629" s="2"/>
      <c r="R629" s="2"/>
      <c r="S629" s="2"/>
      <c r="T629" s="2"/>
      <c r="U629" s="2"/>
      <c r="V629" s="2"/>
      <c r="W629" s="2"/>
    </row>
    <row r="630" spans="9:23" x14ac:dyDescent="0.2">
      <c r="I630" s="50"/>
      <c r="J630" s="50"/>
      <c r="K630" s="5"/>
      <c r="L630" s="5"/>
      <c r="M630" s="5"/>
      <c r="N630" s="13"/>
      <c r="O630" s="50"/>
      <c r="P630" s="50"/>
      <c r="Q630" s="2"/>
      <c r="R630" s="2"/>
      <c r="S630" s="2"/>
      <c r="T630" s="2"/>
      <c r="U630" s="2"/>
      <c r="V630" s="2"/>
      <c r="W630" s="2"/>
    </row>
    <row r="631" spans="9:23" x14ac:dyDescent="0.2">
      <c r="I631" s="50"/>
      <c r="J631" s="50"/>
      <c r="K631" s="5"/>
      <c r="L631" s="5"/>
      <c r="M631" s="5"/>
      <c r="N631" s="13"/>
      <c r="O631" s="50"/>
      <c r="P631" s="50"/>
      <c r="Q631" s="2"/>
      <c r="R631" s="2"/>
      <c r="S631" s="2"/>
      <c r="T631" s="2"/>
      <c r="U631" s="2"/>
      <c r="V631" s="2"/>
      <c r="W631" s="2"/>
    </row>
    <row r="632" spans="9:23" x14ac:dyDescent="0.2">
      <c r="I632" s="50"/>
      <c r="J632" s="50"/>
      <c r="K632" s="5"/>
      <c r="L632" s="5"/>
      <c r="M632" s="5"/>
      <c r="N632" s="13"/>
      <c r="O632" s="50"/>
      <c r="P632" s="50"/>
      <c r="Q632" s="2"/>
      <c r="R632" s="2"/>
      <c r="S632" s="2"/>
      <c r="T632" s="2"/>
      <c r="U632" s="2"/>
      <c r="V632" s="2"/>
      <c r="W632" s="2"/>
    </row>
    <row r="633" spans="9:23" x14ac:dyDescent="0.2">
      <c r="I633" s="50"/>
      <c r="J633" s="50"/>
      <c r="K633" s="5"/>
      <c r="L633" s="5"/>
      <c r="M633" s="5"/>
      <c r="N633" s="13"/>
      <c r="O633" s="50"/>
      <c r="P633" s="50"/>
      <c r="Q633" s="2"/>
      <c r="R633" s="2"/>
      <c r="S633" s="2"/>
      <c r="T633" s="2"/>
      <c r="U633" s="2"/>
      <c r="V633" s="2"/>
      <c r="W633" s="2"/>
    </row>
    <row r="634" spans="9:23" x14ac:dyDescent="0.2">
      <c r="I634" s="50"/>
      <c r="J634" s="50"/>
      <c r="K634" s="5"/>
      <c r="L634" s="5"/>
      <c r="M634" s="5"/>
      <c r="N634" s="13"/>
      <c r="O634" s="50"/>
      <c r="P634" s="50"/>
      <c r="Q634" s="2"/>
      <c r="R634" s="2"/>
      <c r="S634" s="2"/>
      <c r="T634" s="2"/>
      <c r="U634" s="2"/>
      <c r="V634" s="2"/>
      <c r="W634" s="2"/>
    </row>
    <row r="635" spans="9:23" x14ac:dyDescent="0.2">
      <c r="I635" s="50"/>
      <c r="J635" s="50"/>
      <c r="K635" s="5"/>
      <c r="L635" s="5"/>
      <c r="M635" s="5"/>
      <c r="N635" s="13"/>
      <c r="O635" s="50"/>
      <c r="P635" s="50"/>
      <c r="Q635" s="2"/>
      <c r="R635" s="2"/>
      <c r="S635" s="2"/>
      <c r="T635" s="2"/>
      <c r="U635" s="2"/>
      <c r="V635" s="2"/>
      <c r="W635" s="2"/>
    </row>
    <row r="636" spans="9:23" x14ac:dyDescent="0.2">
      <c r="I636" s="50"/>
      <c r="J636" s="50"/>
      <c r="K636" s="5"/>
      <c r="L636" s="5"/>
      <c r="M636" s="5"/>
      <c r="N636" s="13"/>
      <c r="O636" s="50"/>
      <c r="P636" s="50"/>
      <c r="Q636" s="2"/>
      <c r="R636" s="2"/>
      <c r="S636" s="2"/>
      <c r="T636" s="2"/>
      <c r="U636" s="2"/>
      <c r="V636" s="2"/>
      <c r="W636" s="2"/>
    </row>
    <row r="637" spans="9:23" x14ac:dyDescent="0.2">
      <c r="I637" s="50"/>
      <c r="J637" s="50"/>
      <c r="K637" s="5"/>
      <c r="L637" s="5"/>
      <c r="M637" s="5"/>
      <c r="N637" s="13"/>
      <c r="O637" s="50"/>
      <c r="P637" s="50"/>
      <c r="Q637" s="2"/>
      <c r="R637" s="2"/>
      <c r="S637" s="2"/>
      <c r="T637" s="2"/>
      <c r="U637" s="2"/>
      <c r="V637" s="2"/>
      <c r="W637" s="2"/>
    </row>
    <row r="638" spans="9:23" x14ac:dyDescent="0.2">
      <c r="I638" s="50"/>
      <c r="J638" s="50"/>
      <c r="K638" s="5"/>
      <c r="L638" s="5"/>
      <c r="M638" s="5"/>
      <c r="N638" s="13"/>
      <c r="O638" s="50"/>
      <c r="P638" s="50"/>
      <c r="Q638" s="2"/>
      <c r="R638" s="2"/>
      <c r="S638" s="2"/>
      <c r="T638" s="2"/>
      <c r="U638" s="2"/>
      <c r="V638" s="2"/>
      <c r="W638" s="2"/>
    </row>
    <row r="639" spans="9:23" x14ac:dyDescent="0.2">
      <c r="I639" s="50"/>
      <c r="J639" s="50"/>
      <c r="K639" s="5"/>
      <c r="L639" s="5"/>
      <c r="M639" s="5"/>
      <c r="N639" s="13"/>
      <c r="O639" s="50"/>
      <c r="P639" s="50"/>
      <c r="Q639" s="2"/>
      <c r="R639" s="2"/>
      <c r="S639" s="2"/>
      <c r="T639" s="2"/>
      <c r="U639" s="2"/>
      <c r="V639" s="2"/>
      <c r="W639" s="2"/>
    </row>
    <row r="640" spans="9:23" x14ac:dyDescent="0.2">
      <c r="I640" s="50"/>
      <c r="J640" s="50"/>
      <c r="K640" s="5"/>
      <c r="L640" s="5"/>
      <c r="M640" s="5"/>
      <c r="N640" s="13"/>
      <c r="O640" s="50"/>
      <c r="P640" s="50"/>
      <c r="Q640" s="2"/>
      <c r="R640" s="2"/>
      <c r="S640" s="2"/>
      <c r="T640" s="2"/>
      <c r="U640" s="2"/>
      <c r="V640" s="2"/>
      <c r="W640" s="2"/>
    </row>
    <row r="641" spans="9:23" x14ac:dyDescent="0.2">
      <c r="I641" s="50"/>
      <c r="J641" s="50"/>
      <c r="K641" s="5"/>
      <c r="L641" s="5"/>
      <c r="M641" s="5"/>
      <c r="N641" s="13"/>
      <c r="O641" s="50"/>
      <c r="P641" s="50"/>
      <c r="Q641" s="2"/>
      <c r="R641" s="2"/>
      <c r="S641" s="2"/>
      <c r="T641" s="2"/>
      <c r="U641" s="2"/>
      <c r="V641" s="2"/>
      <c r="W641" s="2"/>
    </row>
    <row r="642" spans="9:23" x14ac:dyDescent="0.2">
      <c r="I642" s="50"/>
      <c r="J642" s="50"/>
      <c r="K642" s="5"/>
      <c r="L642" s="5"/>
      <c r="M642" s="5"/>
      <c r="N642" s="13"/>
      <c r="O642" s="50"/>
      <c r="P642" s="50"/>
      <c r="Q642" s="2"/>
      <c r="R642" s="2"/>
      <c r="S642" s="2"/>
      <c r="T642" s="2"/>
      <c r="U642" s="2"/>
      <c r="V642" s="2"/>
      <c r="W642" s="2"/>
    </row>
    <row r="643" spans="9:23" x14ac:dyDescent="0.2">
      <c r="I643" s="50"/>
      <c r="J643" s="50"/>
      <c r="K643" s="5"/>
      <c r="L643" s="5"/>
      <c r="M643" s="5"/>
      <c r="N643" s="13"/>
      <c r="O643" s="50"/>
      <c r="P643" s="50"/>
      <c r="Q643" s="2"/>
      <c r="R643" s="2"/>
      <c r="S643" s="2"/>
      <c r="T643" s="2"/>
      <c r="U643" s="2"/>
      <c r="V643" s="2"/>
      <c r="W643" s="2"/>
    </row>
    <row r="644" spans="9:23" x14ac:dyDescent="0.2">
      <c r="I644" s="50"/>
      <c r="J644" s="50"/>
      <c r="K644" s="5"/>
      <c r="L644" s="5"/>
      <c r="M644" s="5"/>
      <c r="N644" s="13"/>
      <c r="O644" s="50"/>
      <c r="P644" s="50"/>
      <c r="Q644" s="2"/>
      <c r="R644" s="2"/>
      <c r="S644" s="2"/>
      <c r="T644" s="2"/>
      <c r="U644" s="2"/>
      <c r="V644" s="2"/>
      <c r="W644" s="2"/>
    </row>
    <row r="645" spans="9:23" x14ac:dyDescent="0.2">
      <c r="I645" s="50"/>
      <c r="J645" s="50"/>
      <c r="K645" s="5"/>
      <c r="L645" s="5"/>
      <c r="M645" s="5"/>
      <c r="N645" s="13"/>
      <c r="O645" s="50"/>
      <c r="P645" s="50"/>
      <c r="Q645" s="2"/>
      <c r="R645" s="2"/>
      <c r="S645" s="2"/>
      <c r="T645" s="2"/>
      <c r="U645" s="2"/>
      <c r="V645" s="2"/>
      <c r="W645" s="2"/>
    </row>
    <row r="646" spans="9:23" x14ac:dyDescent="0.2">
      <c r="I646" s="50"/>
      <c r="J646" s="50"/>
      <c r="K646" s="5"/>
      <c r="L646" s="5"/>
      <c r="M646" s="5"/>
      <c r="N646" s="13"/>
      <c r="O646" s="50"/>
      <c r="P646" s="50"/>
      <c r="Q646" s="2"/>
      <c r="R646" s="2"/>
      <c r="S646" s="2"/>
      <c r="T646" s="2"/>
      <c r="U646" s="2"/>
      <c r="V646" s="2"/>
      <c r="W646" s="2"/>
    </row>
    <row r="647" spans="9:23" x14ac:dyDescent="0.2">
      <c r="I647" s="50"/>
      <c r="J647" s="50"/>
      <c r="K647" s="5"/>
      <c r="L647" s="5"/>
      <c r="M647" s="5"/>
      <c r="N647" s="13"/>
      <c r="O647" s="50"/>
      <c r="P647" s="50"/>
      <c r="Q647" s="2"/>
      <c r="R647" s="2"/>
      <c r="S647" s="2"/>
      <c r="T647" s="2"/>
      <c r="U647" s="2"/>
      <c r="V647" s="2"/>
      <c r="W647" s="2"/>
    </row>
    <row r="648" spans="9:23" x14ac:dyDescent="0.2">
      <c r="I648" s="50"/>
      <c r="J648" s="50"/>
      <c r="K648" s="5"/>
      <c r="L648" s="5"/>
      <c r="M648" s="5"/>
      <c r="N648" s="13"/>
      <c r="O648" s="50"/>
      <c r="P648" s="50"/>
      <c r="Q648" s="2"/>
      <c r="R648" s="2"/>
      <c r="S648" s="2"/>
      <c r="T648" s="2"/>
      <c r="U648" s="2"/>
      <c r="V648" s="2"/>
      <c r="W648" s="2"/>
    </row>
    <row r="649" spans="9:23" x14ac:dyDescent="0.2">
      <c r="I649" s="50"/>
      <c r="J649" s="50"/>
      <c r="K649" s="5"/>
      <c r="L649" s="5"/>
      <c r="M649" s="5"/>
      <c r="N649" s="13"/>
      <c r="O649" s="50"/>
      <c r="P649" s="50"/>
      <c r="Q649" s="2"/>
      <c r="R649" s="2"/>
      <c r="S649" s="2"/>
      <c r="T649" s="2"/>
      <c r="U649" s="2"/>
      <c r="V649" s="2"/>
      <c r="W649" s="2"/>
    </row>
    <row r="650" spans="9:23" x14ac:dyDescent="0.2">
      <c r="I650" s="50"/>
      <c r="J650" s="50"/>
      <c r="K650" s="5"/>
      <c r="L650" s="5"/>
      <c r="M650" s="5"/>
      <c r="N650" s="13"/>
      <c r="O650" s="50"/>
      <c r="P650" s="50"/>
      <c r="Q650" s="2"/>
      <c r="R650" s="2"/>
      <c r="S650" s="2"/>
      <c r="T650" s="2"/>
      <c r="U650" s="2"/>
      <c r="V650" s="2"/>
      <c r="W650" s="2"/>
    </row>
    <row r="651" spans="9:23" x14ac:dyDescent="0.2">
      <c r="I651" s="50"/>
      <c r="J651" s="50"/>
      <c r="K651" s="5"/>
      <c r="L651" s="5"/>
      <c r="M651" s="5"/>
      <c r="N651" s="13"/>
      <c r="O651" s="50"/>
      <c r="P651" s="50"/>
      <c r="Q651" s="2"/>
      <c r="R651" s="2"/>
      <c r="S651" s="2"/>
      <c r="T651" s="2"/>
      <c r="U651" s="2"/>
      <c r="V651" s="2"/>
      <c r="W651" s="2"/>
    </row>
    <row r="652" spans="9:23" x14ac:dyDescent="0.2">
      <c r="I652" s="50"/>
      <c r="J652" s="50"/>
      <c r="K652" s="5"/>
      <c r="L652" s="5"/>
      <c r="M652" s="5"/>
      <c r="N652" s="13"/>
      <c r="O652" s="50"/>
      <c r="P652" s="50"/>
      <c r="Q652" s="2"/>
      <c r="R652" s="2"/>
      <c r="S652" s="2"/>
      <c r="T652" s="2"/>
      <c r="U652" s="2"/>
      <c r="V652" s="2"/>
      <c r="W652" s="2"/>
    </row>
    <row r="653" spans="9:23" x14ac:dyDescent="0.2">
      <c r="I653" s="50"/>
      <c r="J653" s="50"/>
      <c r="K653" s="5"/>
      <c r="L653" s="5"/>
      <c r="M653" s="5"/>
      <c r="N653" s="13"/>
      <c r="O653" s="50"/>
      <c r="P653" s="50"/>
      <c r="Q653" s="2"/>
      <c r="R653" s="2"/>
      <c r="S653" s="2"/>
      <c r="T653" s="2"/>
      <c r="U653" s="2"/>
      <c r="V653" s="2"/>
      <c r="W653" s="2"/>
    </row>
    <row r="654" spans="9:23" x14ac:dyDescent="0.2">
      <c r="I654" s="50"/>
      <c r="J654" s="50"/>
      <c r="K654" s="5"/>
      <c r="L654" s="5"/>
      <c r="M654" s="5"/>
      <c r="N654" s="13"/>
      <c r="O654" s="50"/>
      <c r="P654" s="50"/>
      <c r="Q654" s="2"/>
      <c r="R654" s="2"/>
      <c r="S654" s="2"/>
      <c r="T654" s="2"/>
      <c r="U654" s="2"/>
      <c r="V654" s="2"/>
      <c r="W654" s="2"/>
    </row>
    <row r="655" spans="9:23" x14ac:dyDescent="0.2">
      <c r="I655" s="50"/>
      <c r="J655" s="50"/>
      <c r="K655" s="5"/>
      <c r="L655" s="5"/>
      <c r="M655" s="5"/>
      <c r="N655" s="13"/>
      <c r="O655" s="50"/>
      <c r="P655" s="50"/>
      <c r="Q655" s="2"/>
      <c r="R655" s="2"/>
      <c r="S655" s="2"/>
      <c r="T655" s="2"/>
      <c r="U655" s="2"/>
      <c r="V655" s="2"/>
      <c r="W655" s="2"/>
    </row>
    <row r="656" spans="9:23" x14ac:dyDescent="0.2">
      <c r="I656" s="50"/>
      <c r="J656" s="50"/>
      <c r="K656" s="5"/>
      <c r="L656" s="5"/>
      <c r="M656" s="5"/>
      <c r="N656" s="13"/>
      <c r="O656" s="50"/>
      <c r="P656" s="50"/>
      <c r="Q656" s="2"/>
      <c r="R656" s="2"/>
      <c r="S656" s="2"/>
      <c r="T656" s="2"/>
      <c r="U656" s="2"/>
      <c r="V656" s="2"/>
      <c r="W656" s="2"/>
    </row>
    <row r="657" spans="9:23" x14ac:dyDescent="0.2">
      <c r="I657" s="50"/>
      <c r="J657" s="50"/>
      <c r="K657" s="5"/>
      <c r="L657" s="5"/>
      <c r="M657" s="5"/>
      <c r="N657" s="13"/>
      <c r="O657" s="50"/>
      <c r="P657" s="50"/>
      <c r="Q657" s="2"/>
      <c r="R657" s="2"/>
      <c r="S657" s="2"/>
      <c r="T657" s="2"/>
      <c r="U657" s="2"/>
      <c r="V657" s="2"/>
      <c r="W657" s="2"/>
    </row>
    <row r="658" spans="9:23" x14ac:dyDescent="0.2">
      <c r="I658" s="50"/>
      <c r="J658" s="50"/>
      <c r="K658" s="5"/>
      <c r="L658" s="5"/>
      <c r="M658" s="5"/>
      <c r="N658" s="13"/>
      <c r="O658" s="50"/>
      <c r="P658" s="50"/>
      <c r="Q658" s="2"/>
      <c r="R658" s="2"/>
      <c r="S658" s="2"/>
      <c r="T658" s="2"/>
      <c r="U658" s="2"/>
      <c r="V658" s="2"/>
      <c r="W658" s="2"/>
    </row>
    <row r="659" spans="9:23" x14ac:dyDescent="0.2">
      <c r="I659" s="50"/>
      <c r="J659" s="50"/>
      <c r="K659" s="5"/>
      <c r="L659" s="5"/>
      <c r="M659" s="5"/>
      <c r="N659" s="13"/>
      <c r="O659" s="50"/>
      <c r="P659" s="50"/>
      <c r="Q659" s="2"/>
      <c r="R659" s="2"/>
      <c r="S659" s="2"/>
      <c r="T659" s="2"/>
      <c r="U659" s="2"/>
      <c r="V659" s="2"/>
      <c r="W659" s="2"/>
    </row>
    <row r="660" spans="9:23" x14ac:dyDescent="0.2">
      <c r="I660" s="50"/>
      <c r="J660" s="50"/>
      <c r="K660" s="5"/>
      <c r="L660" s="5"/>
      <c r="M660" s="5"/>
      <c r="N660" s="13"/>
      <c r="O660" s="50"/>
      <c r="P660" s="50"/>
      <c r="Q660" s="2"/>
      <c r="R660" s="2"/>
      <c r="S660" s="2"/>
      <c r="T660" s="2"/>
      <c r="U660" s="2"/>
      <c r="V660" s="2"/>
      <c r="W660" s="2"/>
    </row>
    <row r="661" spans="9:23" x14ac:dyDescent="0.2">
      <c r="I661" s="50"/>
      <c r="J661" s="50"/>
      <c r="K661" s="5"/>
      <c r="L661" s="5"/>
      <c r="M661" s="5"/>
      <c r="N661" s="13"/>
      <c r="O661" s="50"/>
      <c r="P661" s="50"/>
      <c r="Q661" s="2"/>
      <c r="R661" s="2"/>
      <c r="S661" s="2"/>
      <c r="T661" s="2"/>
      <c r="U661" s="2"/>
      <c r="V661" s="2"/>
      <c r="W661" s="2"/>
    </row>
    <row r="662" spans="9:23" x14ac:dyDescent="0.2">
      <c r="I662" s="50"/>
      <c r="J662" s="50"/>
      <c r="K662" s="5"/>
      <c r="L662" s="5"/>
      <c r="M662" s="5"/>
      <c r="N662" s="13"/>
      <c r="O662" s="50"/>
      <c r="P662" s="50"/>
      <c r="Q662" s="2"/>
      <c r="R662" s="2"/>
      <c r="S662" s="2"/>
      <c r="T662" s="2"/>
      <c r="U662" s="2"/>
      <c r="V662" s="2"/>
      <c r="W662" s="2"/>
    </row>
    <row r="663" spans="9:23" x14ac:dyDescent="0.2">
      <c r="I663" s="50"/>
      <c r="J663" s="50"/>
      <c r="K663" s="5"/>
      <c r="L663" s="5"/>
      <c r="M663" s="5"/>
      <c r="N663" s="13"/>
      <c r="O663" s="50"/>
      <c r="P663" s="50"/>
      <c r="Q663" s="2"/>
      <c r="R663" s="2"/>
      <c r="S663" s="2"/>
      <c r="T663" s="2"/>
      <c r="U663" s="2"/>
      <c r="V663" s="2"/>
      <c r="W663" s="2"/>
    </row>
    <row r="664" spans="9:23" x14ac:dyDescent="0.2">
      <c r="I664" s="50"/>
      <c r="J664" s="50"/>
      <c r="K664" s="5"/>
      <c r="L664" s="5"/>
      <c r="M664" s="5"/>
      <c r="N664" s="13"/>
      <c r="O664" s="50"/>
      <c r="P664" s="50"/>
      <c r="Q664" s="2"/>
      <c r="R664" s="2"/>
      <c r="S664" s="2"/>
      <c r="T664" s="2"/>
      <c r="U664" s="2"/>
      <c r="V664" s="2"/>
      <c r="W664" s="2"/>
    </row>
    <row r="665" spans="9:23" x14ac:dyDescent="0.2">
      <c r="I665" s="50"/>
      <c r="J665" s="50"/>
      <c r="K665" s="5"/>
      <c r="L665" s="5"/>
      <c r="M665" s="5"/>
      <c r="N665" s="13"/>
      <c r="O665" s="50"/>
      <c r="P665" s="50"/>
      <c r="Q665" s="2"/>
      <c r="R665" s="2"/>
      <c r="S665" s="2"/>
      <c r="T665" s="2"/>
      <c r="U665" s="2"/>
      <c r="V665" s="2"/>
      <c r="W665" s="2"/>
    </row>
    <row r="666" spans="9:23" x14ac:dyDescent="0.2">
      <c r="I666" s="50"/>
      <c r="J666" s="50"/>
      <c r="K666" s="5"/>
      <c r="L666" s="5"/>
      <c r="M666" s="5"/>
      <c r="N666" s="13"/>
      <c r="O666" s="50"/>
      <c r="P666" s="50"/>
      <c r="Q666" s="2"/>
      <c r="R666" s="2"/>
      <c r="S666" s="2"/>
      <c r="T666" s="2"/>
      <c r="U666" s="2"/>
      <c r="V666" s="2"/>
      <c r="W666" s="2"/>
    </row>
    <row r="667" spans="9:23" x14ac:dyDescent="0.2">
      <c r="I667" s="50"/>
      <c r="J667" s="50"/>
      <c r="K667" s="5"/>
      <c r="L667" s="5"/>
      <c r="M667" s="5"/>
      <c r="N667" s="13"/>
      <c r="O667" s="50"/>
      <c r="P667" s="50"/>
      <c r="Q667" s="2"/>
      <c r="R667" s="2"/>
      <c r="S667" s="2"/>
      <c r="T667" s="2"/>
      <c r="U667" s="2"/>
      <c r="V667" s="2"/>
      <c r="W667" s="2"/>
    </row>
    <row r="668" spans="9:23" x14ac:dyDescent="0.2">
      <c r="I668" s="50"/>
      <c r="J668" s="50"/>
      <c r="K668" s="5"/>
      <c r="L668" s="5"/>
      <c r="M668" s="5"/>
      <c r="N668" s="13"/>
      <c r="O668" s="50"/>
      <c r="P668" s="50"/>
      <c r="Q668" s="2"/>
      <c r="R668" s="2"/>
      <c r="S668" s="2"/>
      <c r="T668" s="2"/>
      <c r="U668" s="2"/>
      <c r="V668" s="2"/>
      <c r="W668" s="2"/>
    </row>
    <row r="669" spans="9:23" x14ac:dyDescent="0.2">
      <c r="I669" s="50"/>
      <c r="J669" s="50"/>
      <c r="K669" s="5"/>
      <c r="L669" s="5"/>
      <c r="M669" s="5"/>
      <c r="N669" s="13"/>
      <c r="O669" s="50"/>
      <c r="P669" s="50"/>
      <c r="Q669" s="2"/>
      <c r="R669" s="2"/>
      <c r="S669" s="2"/>
      <c r="T669" s="2"/>
      <c r="U669" s="2"/>
      <c r="V669" s="2"/>
      <c r="W669" s="2"/>
    </row>
    <row r="670" spans="9:23" x14ac:dyDescent="0.2">
      <c r="I670" s="50"/>
      <c r="J670" s="50"/>
      <c r="K670" s="5"/>
      <c r="L670" s="5"/>
      <c r="M670" s="5"/>
      <c r="N670" s="13"/>
      <c r="O670" s="50"/>
      <c r="P670" s="50"/>
      <c r="Q670" s="2"/>
      <c r="R670" s="2"/>
      <c r="S670" s="2"/>
      <c r="T670" s="2"/>
      <c r="U670" s="2"/>
      <c r="V670" s="2"/>
      <c r="W670" s="2"/>
    </row>
    <row r="671" spans="9:23" x14ac:dyDescent="0.2">
      <c r="I671" s="50"/>
      <c r="J671" s="50"/>
      <c r="K671" s="5"/>
      <c r="L671" s="5"/>
      <c r="M671" s="5"/>
      <c r="N671" s="13"/>
      <c r="O671" s="50"/>
      <c r="P671" s="50"/>
      <c r="Q671" s="2"/>
      <c r="R671" s="2"/>
      <c r="S671" s="2"/>
      <c r="T671" s="2"/>
      <c r="U671" s="2"/>
      <c r="V671" s="2"/>
      <c r="W671" s="2"/>
    </row>
    <row r="672" spans="9:23" x14ac:dyDescent="0.2">
      <c r="I672" s="50"/>
      <c r="J672" s="50"/>
      <c r="K672" s="5"/>
      <c r="L672" s="5"/>
      <c r="M672" s="5"/>
      <c r="N672" s="13"/>
      <c r="O672" s="50"/>
      <c r="P672" s="50"/>
      <c r="Q672" s="2"/>
      <c r="R672" s="2"/>
      <c r="S672" s="2"/>
      <c r="T672" s="2"/>
      <c r="U672" s="2"/>
      <c r="V672" s="2"/>
      <c r="W672" s="2"/>
    </row>
    <row r="673" spans="9:23" x14ac:dyDescent="0.2">
      <c r="I673" s="50"/>
      <c r="J673" s="50"/>
      <c r="K673" s="5"/>
      <c r="L673" s="5"/>
      <c r="M673" s="5"/>
      <c r="N673" s="13"/>
      <c r="O673" s="50"/>
      <c r="P673" s="50"/>
      <c r="Q673" s="2"/>
      <c r="R673" s="2"/>
      <c r="S673" s="2"/>
      <c r="T673" s="2"/>
      <c r="U673" s="2"/>
      <c r="V673" s="2"/>
      <c r="W673" s="2"/>
    </row>
    <row r="674" spans="9:23" x14ac:dyDescent="0.2">
      <c r="I674" s="50"/>
      <c r="J674" s="50"/>
      <c r="K674" s="5"/>
      <c r="L674" s="5"/>
      <c r="M674" s="5"/>
      <c r="N674" s="13"/>
      <c r="O674" s="50"/>
      <c r="P674" s="50"/>
      <c r="Q674" s="2"/>
      <c r="R674" s="2"/>
      <c r="S674" s="2"/>
      <c r="T674" s="2"/>
      <c r="U674" s="2"/>
      <c r="V674" s="2"/>
      <c r="W674" s="2"/>
    </row>
    <row r="675" spans="9:23" x14ac:dyDescent="0.2">
      <c r="I675" s="50"/>
      <c r="J675" s="50"/>
      <c r="K675" s="5"/>
      <c r="L675" s="5"/>
      <c r="M675" s="5"/>
      <c r="N675" s="13"/>
      <c r="O675" s="50"/>
      <c r="P675" s="50"/>
      <c r="Q675" s="2"/>
      <c r="R675" s="2"/>
      <c r="S675" s="2"/>
      <c r="T675" s="2"/>
      <c r="U675" s="2"/>
      <c r="V675" s="2"/>
      <c r="W675" s="2"/>
    </row>
    <row r="676" spans="9:23" x14ac:dyDescent="0.2">
      <c r="I676" s="50"/>
      <c r="J676" s="50"/>
      <c r="K676" s="5"/>
      <c r="L676" s="5"/>
      <c r="M676" s="5"/>
      <c r="N676" s="13"/>
      <c r="O676" s="50"/>
      <c r="P676" s="50"/>
      <c r="Q676" s="2"/>
      <c r="R676" s="2"/>
      <c r="S676" s="2"/>
      <c r="T676" s="2"/>
      <c r="U676" s="2"/>
      <c r="V676" s="2"/>
      <c r="W676" s="2"/>
    </row>
    <row r="677" spans="9:23" x14ac:dyDescent="0.2">
      <c r="I677" s="50"/>
      <c r="J677" s="50"/>
      <c r="K677" s="5"/>
      <c r="L677" s="5"/>
      <c r="M677" s="5"/>
      <c r="N677" s="13"/>
      <c r="O677" s="50"/>
      <c r="P677" s="50"/>
      <c r="Q677" s="2"/>
      <c r="R677" s="2"/>
      <c r="S677" s="2"/>
      <c r="T677" s="2"/>
      <c r="U677" s="2"/>
      <c r="V677" s="2"/>
      <c r="W677" s="2"/>
    </row>
    <row r="678" spans="9:23" x14ac:dyDescent="0.2">
      <c r="I678" s="50"/>
      <c r="J678" s="50"/>
      <c r="K678" s="5"/>
      <c r="L678" s="5"/>
      <c r="M678" s="5"/>
      <c r="N678" s="13"/>
      <c r="O678" s="50"/>
      <c r="P678" s="50"/>
      <c r="Q678" s="2"/>
      <c r="R678" s="2"/>
      <c r="S678" s="2"/>
      <c r="T678" s="2"/>
      <c r="U678" s="2"/>
      <c r="V678" s="2"/>
      <c r="W678" s="2"/>
    </row>
    <row r="679" spans="9:23" x14ac:dyDescent="0.2">
      <c r="I679" s="50"/>
      <c r="J679" s="50"/>
      <c r="K679" s="5"/>
      <c r="L679" s="5"/>
      <c r="M679" s="5"/>
      <c r="N679" s="13"/>
      <c r="O679" s="50"/>
      <c r="P679" s="50"/>
      <c r="Q679" s="2"/>
      <c r="R679" s="2"/>
      <c r="S679" s="2"/>
      <c r="T679" s="2"/>
      <c r="U679" s="2"/>
      <c r="V679" s="2"/>
      <c r="W679" s="2"/>
    </row>
    <row r="680" spans="9:23" x14ac:dyDescent="0.2">
      <c r="I680" s="50"/>
      <c r="J680" s="50"/>
      <c r="K680" s="5"/>
      <c r="L680" s="5"/>
      <c r="M680" s="5"/>
      <c r="N680" s="13"/>
      <c r="O680" s="50"/>
      <c r="P680" s="50"/>
      <c r="Q680" s="2"/>
      <c r="R680" s="2"/>
      <c r="S680" s="2"/>
      <c r="T680" s="2"/>
      <c r="U680" s="2"/>
      <c r="V680" s="2"/>
      <c r="W680" s="2"/>
    </row>
    <row r="681" spans="9:23" x14ac:dyDescent="0.2">
      <c r="I681" s="50"/>
      <c r="J681" s="50"/>
      <c r="K681" s="5"/>
      <c r="L681" s="5"/>
      <c r="M681" s="5"/>
      <c r="N681" s="13"/>
      <c r="O681" s="50"/>
      <c r="P681" s="50"/>
      <c r="Q681" s="2"/>
      <c r="R681" s="2"/>
      <c r="S681" s="2"/>
      <c r="T681" s="2"/>
      <c r="U681" s="2"/>
      <c r="V681" s="2"/>
      <c r="W681" s="2"/>
    </row>
    <row r="682" spans="9:23" x14ac:dyDescent="0.2">
      <c r="I682" s="50"/>
      <c r="J682" s="50"/>
      <c r="K682" s="5"/>
      <c r="L682" s="5"/>
      <c r="M682" s="5"/>
      <c r="N682" s="13"/>
      <c r="O682" s="50"/>
      <c r="P682" s="50"/>
      <c r="Q682" s="2"/>
      <c r="R682" s="2"/>
      <c r="S682" s="2"/>
      <c r="T682" s="2"/>
      <c r="U682" s="2"/>
      <c r="V682" s="2"/>
      <c r="W682" s="2"/>
    </row>
    <row r="683" spans="9:23" x14ac:dyDescent="0.2">
      <c r="I683" s="50"/>
      <c r="J683" s="50"/>
      <c r="K683" s="5"/>
      <c r="L683" s="5"/>
      <c r="M683" s="5"/>
      <c r="N683" s="13"/>
      <c r="O683" s="50"/>
      <c r="P683" s="50"/>
      <c r="Q683" s="2"/>
      <c r="R683" s="2"/>
      <c r="S683" s="2"/>
      <c r="T683" s="2"/>
      <c r="U683" s="2"/>
      <c r="V683" s="2"/>
      <c r="W683" s="2"/>
    </row>
    <row r="684" spans="9:23" x14ac:dyDescent="0.2">
      <c r="I684" s="50"/>
      <c r="J684" s="50"/>
      <c r="K684" s="5"/>
      <c r="L684" s="5"/>
      <c r="M684" s="5"/>
      <c r="N684" s="13"/>
      <c r="O684" s="50"/>
      <c r="P684" s="50"/>
      <c r="Q684" s="2"/>
      <c r="R684" s="2"/>
      <c r="S684" s="2"/>
      <c r="T684" s="2"/>
      <c r="U684" s="2"/>
      <c r="V684" s="2"/>
      <c r="W684" s="2"/>
    </row>
    <row r="685" spans="9:23" x14ac:dyDescent="0.2">
      <c r="I685" s="50"/>
      <c r="J685" s="50"/>
      <c r="K685" s="5"/>
      <c r="L685" s="5"/>
      <c r="M685" s="5"/>
      <c r="N685" s="13"/>
      <c r="O685" s="50"/>
      <c r="P685" s="50"/>
      <c r="Q685" s="2"/>
      <c r="R685" s="2"/>
      <c r="S685" s="2"/>
      <c r="T685" s="2"/>
      <c r="U685" s="2"/>
      <c r="V685" s="2"/>
      <c r="W685" s="2"/>
    </row>
    <row r="686" spans="9:23" x14ac:dyDescent="0.2">
      <c r="I686" s="50"/>
      <c r="J686" s="50"/>
      <c r="K686" s="5"/>
      <c r="L686" s="5"/>
      <c r="M686" s="5"/>
      <c r="N686" s="13"/>
      <c r="O686" s="50"/>
      <c r="P686" s="50"/>
      <c r="Q686" s="2"/>
      <c r="R686" s="2"/>
      <c r="S686" s="2"/>
      <c r="T686" s="2"/>
      <c r="U686" s="2"/>
      <c r="V686" s="2"/>
      <c r="W686" s="2"/>
    </row>
    <row r="687" spans="9:23" x14ac:dyDescent="0.2">
      <c r="I687" s="50"/>
      <c r="J687" s="50"/>
      <c r="K687" s="5"/>
      <c r="L687" s="5"/>
      <c r="M687" s="5"/>
      <c r="N687" s="13"/>
      <c r="O687" s="50"/>
      <c r="P687" s="50"/>
      <c r="Q687" s="2"/>
      <c r="R687" s="2"/>
      <c r="S687" s="2"/>
      <c r="T687" s="2"/>
      <c r="U687" s="2"/>
      <c r="V687" s="2"/>
      <c r="W687" s="2"/>
    </row>
    <row r="688" spans="9:23" x14ac:dyDescent="0.2">
      <c r="I688" s="50"/>
      <c r="J688" s="50"/>
      <c r="K688" s="5"/>
      <c r="L688" s="5"/>
      <c r="M688" s="5"/>
      <c r="N688" s="13"/>
      <c r="O688" s="50"/>
      <c r="P688" s="50"/>
      <c r="Q688" s="2"/>
      <c r="R688" s="2"/>
      <c r="S688" s="2"/>
      <c r="T688" s="2"/>
      <c r="U688" s="2"/>
      <c r="V688" s="2"/>
      <c r="W688" s="2"/>
    </row>
    <row r="689" spans="9:23" x14ac:dyDescent="0.2">
      <c r="I689" s="50"/>
      <c r="J689" s="50"/>
      <c r="K689" s="5"/>
      <c r="L689" s="5"/>
      <c r="M689" s="5"/>
      <c r="N689" s="13"/>
      <c r="O689" s="50"/>
      <c r="P689" s="50"/>
      <c r="Q689" s="2"/>
      <c r="R689" s="2"/>
      <c r="S689" s="2"/>
      <c r="T689" s="2"/>
      <c r="U689" s="2"/>
      <c r="V689" s="2"/>
      <c r="W689" s="2"/>
    </row>
    <row r="690" spans="9:23" x14ac:dyDescent="0.2">
      <c r="I690" s="50"/>
      <c r="J690" s="50"/>
      <c r="K690" s="5"/>
      <c r="L690" s="5"/>
      <c r="M690" s="5"/>
      <c r="N690" s="13"/>
      <c r="O690" s="50"/>
      <c r="P690" s="50"/>
      <c r="Q690" s="2"/>
      <c r="R690" s="2"/>
      <c r="S690" s="2"/>
      <c r="T690" s="2"/>
      <c r="U690" s="2"/>
      <c r="V690" s="2"/>
      <c r="W690" s="2"/>
    </row>
    <row r="691" spans="9:23" x14ac:dyDescent="0.2">
      <c r="I691" s="50"/>
      <c r="J691" s="50"/>
      <c r="K691" s="5"/>
      <c r="L691" s="5"/>
      <c r="M691" s="5"/>
      <c r="N691" s="13"/>
      <c r="O691" s="50"/>
      <c r="P691" s="50"/>
      <c r="Q691" s="2"/>
      <c r="R691" s="2"/>
      <c r="S691" s="2"/>
      <c r="T691" s="2"/>
      <c r="U691" s="2"/>
      <c r="V691" s="2"/>
      <c r="W691" s="2"/>
    </row>
    <row r="692" spans="9:23" x14ac:dyDescent="0.2">
      <c r="I692" s="50"/>
      <c r="J692" s="50"/>
      <c r="K692" s="5"/>
      <c r="L692" s="5"/>
      <c r="M692" s="5"/>
      <c r="N692" s="13"/>
      <c r="O692" s="50"/>
      <c r="P692" s="50"/>
      <c r="Q692" s="2"/>
      <c r="R692" s="2"/>
      <c r="S692" s="2"/>
      <c r="T692" s="2"/>
      <c r="U692" s="2"/>
      <c r="V692" s="2"/>
      <c r="W692" s="2"/>
    </row>
    <row r="693" spans="9:23" x14ac:dyDescent="0.2">
      <c r="I693" s="50"/>
      <c r="J693" s="50"/>
      <c r="K693" s="5"/>
      <c r="L693" s="5"/>
      <c r="M693" s="5"/>
      <c r="N693" s="13"/>
      <c r="O693" s="50"/>
      <c r="P693" s="50"/>
      <c r="Q693" s="2"/>
      <c r="R693" s="2"/>
      <c r="S693" s="2"/>
      <c r="T693" s="2"/>
      <c r="U693" s="2"/>
      <c r="V693" s="2"/>
      <c r="W693" s="2"/>
    </row>
    <row r="694" spans="9:23" x14ac:dyDescent="0.2">
      <c r="I694" s="50"/>
      <c r="J694" s="50"/>
      <c r="K694" s="5"/>
      <c r="L694" s="5"/>
      <c r="M694" s="5"/>
      <c r="N694" s="13"/>
      <c r="O694" s="50"/>
      <c r="P694" s="50"/>
      <c r="Q694" s="2"/>
      <c r="R694" s="2"/>
      <c r="S694" s="2"/>
      <c r="T694" s="2"/>
      <c r="U694" s="2"/>
      <c r="V694" s="2"/>
      <c r="W694" s="2"/>
    </row>
    <row r="695" spans="9:23" x14ac:dyDescent="0.2">
      <c r="I695" s="50"/>
      <c r="J695" s="50"/>
      <c r="K695" s="5"/>
      <c r="L695" s="5"/>
      <c r="M695" s="5"/>
      <c r="N695" s="13"/>
      <c r="O695" s="50"/>
      <c r="P695" s="50"/>
      <c r="Q695" s="2"/>
      <c r="R695" s="2"/>
      <c r="S695" s="2"/>
      <c r="T695" s="2"/>
      <c r="U695" s="2"/>
      <c r="V695" s="2"/>
      <c r="W695" s="2"/>
    </row>
    <row r="696" spans="9:23" x14ac:dyDescent="0.2">
      <c r="I696" s="50"/>
      <c r="J696" s="50"/>
      <c r="K696" s="5"/>
      <c r="L696" s="5"/>
      <c r="M696" s="5"/>
      <c r="N696" s="13"/>
      <c r="O696" s="50"/>
      <c r="P696" s="50"/>
      <c r="Q696" s="2"/>
      <c r="R696" s="2"/>
      <c r="S696" s="2"/>
      <c r="T696" s="2"/>
      <c r="U696" s="2"/>
      <c r="V696" s="2"/>
      <c r="W696" s="2"/>
    </row>
    <row r="697" spans="9:23" x14ac:dyDescent="0.2">
      <c r="I697" s="50"/>
      <c r="J697" s="50"/>
      <c r="K697" s="5"/>
      <c r="L697" s="5"/>
      <c r="M697" s="5"/>
      <c r="N697" s="13"/>
      <c r="O697" s="50"/>
      <c r="P697" s="50"/>
      <c r="Q697" s="2"/>
      <c r="R697" s="2"/>
      <c r="S697" s="2"/>
      <c r="T697" s="2"/>
      <c r="U697" s="2"/>
      <c r="V697" s="2"/>
      <c r="W697" s="2"/>
    </row>
    <row r="698" spans="9:23" x14ac:dyDescent="0.2">
      <c r="I698" s="50"/>
      <c r="J698" s="50"/>
      <c r="K698" s="5"/>
      <c r="L698" s="5"/>
      <c r="M698" s="5"/>
      <c r="N698" s="13"/>
      <c r="O698" s="50"/>
      <c r="P698" s="50"/>
      <c r="Q698" s="2"/>
      <c r="R698" s="2"/>
      <c r="S698" s="2"/>
      <c r="T698" s="2"/>
      <c r="U698" s="2"/>
      <c r="V698" s="2"/>
      <c r="W698" s="2"/>
    </row>
    <row r="699" spans="9:23" x14ac:dyDescent="0.2">
      <c r="I699" s="50"/>
      <c r="J699" s="50"/>
      <c r="K699" s="5"/>
      <c r="L699" s="5"/>
      <c r="M699" s="5"/>
      <c r="N699" s="13"/>
      <c r="O699" s="50"/>
      <c r="P699" s="50"/>
      <c r="Q699" s="2"/>
      <c r="R699" s="2"/>
      <c r="S699" s="2"/>
      <c r="T699" s="2"/>
      <c r="U699" s="2"/>
      <c r="V699" s="2"/>
      <c r="W699" s="2"/>
    </row>
    <row r="700" spans="9:23" x14ac:dyDescent="0.2">
      <c r="I700" s="50"/>
      <c r="J700" s="50"/>
      <c r="K700" s="5"/>
      <c r="L700" s="5"/>
      <c r="M700" s="5"/>
      <c r="N700" s="13"/>
      <c r="O700" s="50"/>
      <c r="P700" s="50"/>
      <c r="Q700" s="2"/>
      <c r="R700" s="2"/>
      <c r="S700" s="2"/>
      <c r="T700" s="2"/>
      <c r="U700" s="2"/>
      <c r="V700" s="2"/>
      <c r="W700" s="2"/>
    </row>
    <row r="701" spans="9:23" x14ac:dyDescent="0.2">
      <c r="I701" s="50"/>
      <c r="J701" s="50"/>
      <c r="K701" s="5"/>
      <c r="L701" s="5"/>
      <c r="M701" s="5"/>
      <c r="N701" s="13"/>
      <c r="O701" s="50"/>
      <c r="P701" s="50"/>
      <c r="Q701" s="2"/>
      <c r="R701" s="2"/>
      <c r="S701" s="2"/>
      <c r="T701" s="2"/>
      <c r="U701" s="2"/>
      <c r="V701" s="2"/>
      <c r="W701" s="2"/>
    </row>
    <row r="702" spans="9:23" x14ac:dyDescent="0.2">
      <c r="I702" s="50"/>
      <c r="J702" s="50"/>
      <c r="K702" s="5"/>
      <c r="L702" s="5"/>
      <c r="M702" s="5"/>
      <c r="N702" s="13"/>
      <c r="O702" s="50"/>
      <c r="P702" s="50"/>
      <c r="Q702" s="2"/>
      <c r="R702" s="2"/>
      <c r="S702" s="2"/>
      <c r="T702" s="2"/>
      <c r="U702" s="2"/>
      <c r="V702" s="2"/>
      <c r="W702" s="2"/>
    </row>
    <row r="703" spans="9:23" x14ac:dyDescent="0.2">
      <c r="I703" s="50"/>
      <c r="J703" s="50"/>
      <c r="K703" s="5"/>
      <c r="L703" s="5"/>
      <c r="M703" s="5"/>
      <c r="N703" s="13"/>
      <c r="O703" s="50"/>
      <c r="P703" s="50"/>
      <c r="Q703" s="2"/>
      <c r="R703" s="2"/>
      <c r="S703" s="2"/>
      <c r="T703" s="2"/>
      <c r="U703" s="2"/>
      <c r="V703" s="2"/>
      <c r="W703" s="2"/>
    </row>
    <row r="704" spans="9:23" x14ac:dyDescent="0.2">
      <c r="I704" s="50"/>
      <c r="J704" s="50"/>
      <c r="K704" s="5"/>
      <c r="L704" s="5"/>
      <c r="M704" s="5"/>
      <c r="N704" s="13"/>
      <c r="O704" s="50"/>
      <c r="P704" s="50"/>
      <c r="Q704" s="2"/>
      <c r="R704" s="2"/>
      <c r="S704" s="2"/>
      <c r="T704" s="2"/>
      <c r="U704" s="2"/>
      <c r="V704" s="2"/>
      <c r="W704" s="2"/>
    </row>
    <row r="705" spans="9:23" x14ac:dyDescent="0.2">
      <c r="I705" s="50"/>
      <c r="J705" s="50"/>
      <c r="K705" s="5"/>
      <c r="L705" s="5"/>
      <c r="M705" s="5"/>
      <c r="N705" s="13"/>
      <c r="O705" s="50"/>
      <c r="P705" s="50"/>
      <c r="Q705" s="2"/>
      <c r="R705" s="2"/>
      <c r="S705" s="2"/>
      <c r="T705" s="2"/>
      <c r="U705" s="2"/>
      <c r="V705" s="2"/>
      <c r="W705" s="2"/>
    </row>
    <row r="706" spans="9:23" x14ac:dyDescent="0.2">
      <c r="I706" s="50"/>
      <c r="J706" s="50"/>
      <c r="K706" s="5"/>
      <c r="L706" s="5"/>
      <c r="M706" s="5"/>
      <c r="N706" s="13"/>
      <c r="O706" s="50"/>
      <c r="P706" s="50"/>
      <c r="Q706" s="2"/>
      <c r="R706" s="2"/>
      <c r="S706" s="2"/>
      <c r="T706" s="2"/>
      <c r="U706" s="2"/>
      <c r="V706" s="2"/>
      <c r="W706" s="2"/>
    </row>
    <row r="707" spans="9:23" x14ac:dyDescent="0.2">
      <c r="I707" s="50"/>
      <c r="J707" s="50"/>
      <c r="K707" s="5"/>
      <c r="L707" s="5"/>
      <c r="M707" s="5"/>
      <c r="N707" s="13"/>
      <c r="O707" s="50"/>
      <c r="P707" s="50"/>
      <c r="Q707" s="2"/>
      <c r="R707" s="2"/>
      <c r="S707" s="2"/>
      <c r="T707" s="2"/>
      <c r="U707" s="2"/>
      <c r="V707" s="2"/>
      <c r="W707" s="2"/>
    </row>
    <row r="708" spans="9:23" x14ac:dyDescent="0.2">
      <c r="I708" s="50"/>
      <c r="J708" s="50"/>
      <c r="K708" s="5"/>
      <c r="L708" s="5"/>
      <c r="M708" s="5"/>
      <c r="N708" s="13"/>
      <c r="O708" s="50"/>
      <c r="P708" s="50"/>
      <c r="Q708" s="2"/>
      <c r="R708" s="2"/>
      <c r="S708" s="2"/>
      <c r="T708" s="2"/>
      <c r="U708" s="2"/>
      <c r="V708" s="2"/>
      <c r="W708" s="2"/>
    </row>
    <row r="709" spans="9:23" x14ac:dyDescent="0.2">
      <c r="I709" s="50"/>
      <c r="J709" s="50"/>
      <c r="K709" s="5"/>
      <c r="L709" s="5"/>
      <c r="M709" s="5"/>
      <c r="N709" s="13"/>
      <c r="O709" s="50"/>
      <c r="P709" s="50"/>
      <c r="Q709" s="2"/>
      <c r="R709" s="2"/>
      <c r="S709" s="2"/>
      <c r="T709" s="2"/>
      <c r="U709" s="2"/>
      <c r="V709" s="2"/>
      <c r="W709" s="2"/>
    </row>
    <row r="710" spans="9:23" x14ac:dyDescent="0.2">
      <c r="I710" s="50"/>
      <c r="J710" s="50"/>
      <c r="K710" s="5"/>
      <c r="L710" s="5"/>
      <c r="M710" s="5"/>
      <c r="N710" s="13"/>
      <c r="O710" s="50"/>
      <c r="P710" s="50"/>
      <c r="Q710" s="2"/>
      <c r="R710" s="2"/>
      <c r="S710" s="2"/>
      <c r="T710" s="2"/>
      <c r="U710" s="2"/>
      <c r="V710" s="2"/>
      <c r="W710" s="2"/>
    </row>
    <row r="711" spans="9:23" x14ac:dyDescent="0.2">
      <c r="I711" s="50"/>
      <c r="J711" s="50"/>
      <c r="K711" s="5"/>
      <c r="L711" s="5"/>
      <c r="M711" s="5"/>
      <c r="N711" s="13"/>
      <c r="O711" s="50"/>
      <c r="P711" s="50"/>
      <c r="Q711" s="2"/>
      <c r="R711" s="2"/>
      <c r="S711" s="2"/>
      <c r="T711" s="2"/>
      <c r="U711" s="2"/>
      <c r="V711" s="2"/>
      <c r="W711" s="2"/>
    </row>
    <row r="712" spans="9:23" x14ac:dyDescent="0.2">
      <c r="I712" s="50"/>
      <c r="J712" s="50"/>
      <c r="K712" s="5"/>
      <c r="L712" s="5"/>
      <c r="M712" s="5"/>
      <c r="N712" s="13"/>
      <c r="O712" s="50"/>
      <c r="P712" s="50"/>
      <c r="Q712" s="2"/>
      <c r="R712" s="2"/>
      <c r="S712" s="2"/>
      <c r="T712" s="2"/>
      <c r="U712" s="2"/>
      <c r="V712" s="2"/>
      <c r="W712" s="2"/>
    </row>
    <row r="713" spans="9:23" x14ac:dyDescent="0.2">
      <c r="I713" s="50"/>
      <c r="J713" s="50"/>
      <c r="K713" s="5"/>
      <c r="L713" s="5"/>
      <c r="M713" s="5"/>
      <c r="N713" s="13"/>
      <c r="O713" s="50"/>
      <c r="P713" s="50"/>
      <c r="Q713" s="2"/>
      <c r="R713" s="2"/>
      <c r="S713" s="2"/>
      <c r="T713" s="2"/>
      <c r="U713" s="2"/>
      <c r="V713" s="2"/>
      <c r="W713" s="2"/>
    </row>
    <row r="714" spans="9:23" x14ac:dyDescent="0.2">
      <c r="I714" s="50"/>
      <c r="J714" s="50"/>
      <c r="K714" s="5"/>
      <c r="L714" s="5"/>
      <c r="M714" s="5"/>
      <c r="N714" s="13"/>
      <c r="O714" s="50"/>
      <c r="P714" s="50"/>
      <c r="Q714" s="2"/>
      <c r="R714" s="2"/>
      <c r="S714" s="2"/>
      <c r="T714" s="2"/>
      <c r="U714" s="2"/>
      <c r="V714" s="2"/>
      <c r="W714" s="2"/>
    </row>
    <row r="715" spans="9:23" x14ac:dyDescent="0.2">
      <c r="I715" s="50"/>
      <c r="J715" s="50"/>
      <c r="K715" s="5"/>
      <c r="L715" s="5"/>
      <c r="M715" s="5"/>
      <c r="N715" s="13"/>
      <c r="O715" s="50"/>
      <c r="P715" s="50"/>
      <c r="Q715" s="2"/>
      <c r="R715" s="2"/>
      <c r="S715" s="2"/>
      <c r="T715" s="2"/>
      <c r="U715" s="2"/>
      <c r="V715" s="2"/>
      <c r="W715" s="2"/>
    </row>
    <row r="716" spans="9:23" x14ac:dyDescent="0.2">
      <c r="I716" s="50"/>
      <c r="J716" s="50"/>
      <c r="K716" s="5"/>
      <c r="L716" s="5"/>
      <c r="M716" s="5"/>
      <c r="N716" s="13"/>
      <c r="O716" s="50"/>
      <c r="P716" s="50"/>
      <c r="Q716" s="2"/>
      <c r="R716" s="2"/>
      <c r="S716" s="2"/>
      <c r="T716" s="2"/>
      <c r="U716" s="2"/>
      <c r="V716" s="2"/>
      <c r="W716" s="2"/>
    </row>
    <row r="717" spans="9:23" x14ac:dyDescent="0.2">
      <c r="I717" s="50"/>
      <c r="J717" s="50"/>
      <c r="K717" s="5"/>
      <c r="L717" s="5"/>
      <c r="M717" s="5"/>
      <c r="N717" s="13"/>
      <c r="O717" s="50"/>
      <c r="P717" s="50"/>
      <c r="Q717" s="2"/>
      <c r="R717" s="2"/>
      <c r="S717" s="2"/>
      <c r="T717" s="2"/>
      <c r="U717" s="2"/>
      <c r="V717" s="2"/>
      <c r="W717" s="2"/>
    </row>
    <row r="718" spans="9:23" x14ac:dyDescent="0.2">
      <c r="I718" s="50"/>
      <c r="J718" s="50"/>
      <c r="K718" s="5"/>
      <c r="L718" s="5"/>
      <c r="M718" s="5"/>
      <c r="N718" s="13"/>
      <c r="O718" s="50"/>
      <c r="P718" s="50"/>
      <c r="Q718" s="2"/>
      <c r="R718" s="2"/>
      <c r="S718" s="2"/>
      <c r="T718" s="2"/>
      <c r="U718" s="2"/>
      <c r="V718" s="2"/>
      <c r="W718" s="2"/>
    </row>
    <row r="719" spans="9:23" x14ac:dyDescent="0.2">
      <c r="I719" s="50"/>
      <c r="J719" s="50"/>
      <c r="K719" s="5"/>
      <c r="L719" s="5"/>
      <c r="M719" s="5"/>
      <c r="N719" s="13"/>
      <c r="O719" s="50"/>
      <c r="P719" s="50"/>
      <c r="Q719" s="2"/>
      <c r="R719" s="2"/>
      <c r="S719" s="2"/>
      <c r="T719" s="2"/>
      <c r="U719" s="2"/>
      <c r="V719" s="2"/>
      <c r="W719" s="2"/>
    </row>
    <row r="720" spans="9:23" x14ac:dyDescent="0.2">
      <c r="I720" s="50"/>
      <c r="J720" s="50"/>
      <c r="K720" s="5"/>
      <c r="L720" s="5"/>
      <c r="M720" s="5"/>
      <c r="N720" s="13"/>
      <c r="O720" s="50"/>
      <c r="P720" s="50"/>
      <c r="Q720" s="2"/>
      <c r="R720" s="2"/>
      <c r="S720" s="2"/>
      <c r="T720" s="2"/>
      <c r="U720" s="2"/>
      <c r="V720" s="2"/>
      <c r="W720" s="2"/>
    </row>
    <row r="721" spans="9:23" x14ac:dyDescent="0.2">
      <c r="I721" s="50"/>
      <c r="J721" s="50"/>
      <c r="K721" s="5"/>
      <c r="L721" s="5"/>
      <c r="M721" s="5"/>
      <c r="N721" s="13"/>
      <c r="O721" s="50"/>
      <c r="P721" s="50"/>
      <c r="Q721" s="2"/>
      <c r="R721" s="2"/>
      <c r="S721" s="2"/>
      <c r="T721" s="2"/>
      <c r="U721" s="2"/>
      <c r="V721" s="2"/>
      <c r="W721" s="2"/>
    </row>
    <row r="722" spans="9:23" x14ac:dyDescent="0.2">
      <c r="I722" s="50"/>
      <c r="J722" s="50"/>
      <c r="K722" s="5"/>
      <c r="L722" s="5"/>
      <c r="M722" s="5"/>
      <c r="N722" s="13"/>
      <c r="O722" s="50"/>
      <c r="P722" s="50"/>
      <c r="Q722" s="2"/>
      <c r="R722" s="2"/>
      <c r="S722" s="2"/>
      <c r="T722" s="2"/>
      <c r="U722" s="2"/>
      <c r="V722" s="2"/>
      <c r="W722" s="2"/>
    </row>
    <row r="723" spans="9:23" x14ac:dyDescent="0.2">
      <c r="I723" s="50"/>
      <c r="J723" s="50"/>
      <c r="K723" s="5"/>
      <c r="L723" s="5"/>
      <c r="M723" s="5"/>
      <c r="N723" s="13"/>
      <c r="O723" s="50"/>
      <c r="P723" s="50"/>
      <c r="Q723" s="2"/>
      <c r="R723" s="2"/>
      <c r="S723" s="2"/>
      <c r="T723" s="2"/>
      <c r="U723" s="2"/>
      <c r="V723" s="2"/>
      <c r="W723" s="2"/>
    </row>
    <row r="724" spans="9:23" x14ac:dyDescent="0.2">
      <c r="I724" s="50"/>
      <c r="J724" s="50"/>
      <c r="K724" s="5"/>
      <c r="L724" s="5"/>
      <c r="M724" s="5"/>
      <c r="N724" s="13"/>
      <c r="O724" s="50"/>
      <c r="P724" s="50"/>
      <c r="Q724" s="2"/>
      <c r="R724" s="2"/>
      <c r="S724" s="2"/>
      <c r="T724" s="2"/>
      <c r="U724" s="2"/>
      <c r="V724" s="2"/>
      <c r="W724" s="2"/>
    </row>
    <row r="725" spans="9:23" x14ac:dyDescent="0.2">
      <c r="I725" s="50"/>
      <c r="J725" s="50"/>
      <c r="K725" s="5"/>
      <c r="L725" s="5"/>
      <c r="M725" s="5"/>
      <c r="N725" s="13"/>
      <c r="O725" s="50"/>
      <c r="P725" s="50"/>
      <c r="Q725" s="2"/>
      <c r="R725" s="2"/>
      <c r="S725" s="2"/>
      <c r="T725" s="2"/>
      <c r="U725" s="2"/>
      <c r="V725" s="2"/>
      <c r="W725" s="2"/>
    </row>
    <row r="726" spans="9:23" x14ac:dyDescent="0.2">
      <c r="I726" s="50"/>
      <c r="J726" s="50"/>
      <c r="K726" s="5"/>
      <c r="L726" s="5"/>
      <c r="M726" s="5"/>
      <c r="N726" s="13"/>
      <c r="O726" s="50"/>
      <c r="P726" s="50"/>
      <c r="Q726" s="2"/>
      <c r="R726" s="2"/>
      <c r="S726" s="2"/>
      <c r="T726" s="2"/>
      <c r="U726" s="2"/>
      <c r="V726" s="2"/>
      <c r="W726" s="2"/>
    </row>
    <row r="727" spans="9:23" x14ac:dyDescent="0.2">
      <c r="I727" s="50"/>
      <c r="J727" s="50"/>
      <c r="K727" s="5"/>
      <c r="L727" s="5"/>
      <c r="M727" s="5"/>
      <c r="N727" s="13"/>
      <c r="O727" s="50"/>
      <c r="P727" s="50"/>
      <c r="Q727" s="2"/>
      <c r="R727" s="2"/>
      <c r="S727" s="2"/>
      <c r="T727" s="2"/>
      <c r="U727" s="2"/>
      <c r="V727" s="2"/>
      <c r="W727" s="2"/>
    </row>
    <row r="728" spans="9:23" x14ac:dyDescent="0.2">
      <c r="I728" s="50"/>
      <c r="J728" s="50"/>
      <c r="K728" s="5"/>
      <c r="L728" s="5"/>
      <c r="M728" s="5"/>
      <c r="N728" s="13"/>
      <c r="O728" s="50"/>
      <c r="P728" s="50"/>
      <c r="Q728" s="2"/>
      <c r="R728" s="2"/>
      <c r="S728" s="2"/>
      <c r="T728" s="2"/>
      <c r="U728" s="2"/>
      <c r="V728" s="2"/>
      <c r="W728" s="2"/>
    </row>
    <row r="729" spans="9:23" x14ac:dyDescent="0.2">
      <c r="I729" s="50"/>
      <c r="J729" s="50"/>
      <c r="K729" s="5"/>
      <c r="L729" s="5"/>
      <c r="M729" s="5"/>
      <c r="N729" s="13"/>
      <c r="O729" s="50"/>
      <c r="P729" s="50"/>
      <c r="Q729" s="2"/>
      <c r="R729" s="2"/>
      <c r="S729" s="2"/>
      <c r="T729" s="2"/>
      <c r="U729" s="2"/>
      <c r="V729" s="2"/>
      <c r="W729" s="2"/>
    </row>
    <row r="730" spans="9:23" x14ac:dyDescent="0.2">
      <c r="I730" s="50"/>
      <c r="J730" s="50"/>
      <c r="K730" s="5"/>
      <c r="L730" s="5"/>
      <c r="M730" s="5"/>
      <c r="N730" s="13"/>
      <c r="O730" s="50"/>
      <c r="P730" s="50"/>
      <c r="Q730" s="2"/>
      <c r="R730" s="2"/>
      <c r="S730" s="2"/>
      <c r="T730" s="2"/>
      <c r="U730" s="2"/>
      <c r="V730" s="2"/>
      <c r="W730" s="2"/>
    </row>
    <row r="731" spans="9:23" x14ac:dyDescent="0.2">
      <c r="I731" s="50"/>
      <c r="J731" s="50"/>
      <c r="K731" s="5"/>
      <c r="L731" s="5"/>
      <c r="M731" s="5"/>
      <c r="N731" s="13"/>
      <c r="O731" s="50"/>
      <c r="P731" s="50"/>
      <c r="Q731" s="2"/>
      <c r="R731" s="2"/>
      <c r="S731" s="2"/>
      <c r="T731" s="2"/>
      <c r="U731" s="2"/>
      <c r="V731" s="2"/>
      <c r="W731" s="2"/>
    </row>
    <row r="732" spans="9:23" x14ac:dyDescent="0.2">
      <c r="I732" s="50"/>
      <c r="J732" s="50"/>
      <c r="K732" s="5"/>
      <c r="L732" s="5"/>
      <c r="M732" s="5"/>
      <c r="N732" s="13"/>
      <c r="O732" s="50"/>
      <c r="P732" s="50"/>
      <c r="Q732" s="2"/>
      <c r="R732" s="2"/>
      <c r="S732" s="2"/>
      <c r="T732" s="2"/>
      <c r="U732" s="2"/>
      <c r="V732" s="2"/>
      <c r="W732" s="2"/>
    </row>
    <row r="733" spans="9:23" x14ac:dyDescent="0.2">
      <c r="I733" s="50"/>
      <c r="J733" s="50"/>
      <c r="K733" s="5"/>
      <c r="L733" s="5"/>
      <c r="M733" s="5"/>
      <c r="N733" s="13"/>
      <c r="O733" s="50"/>
      <c r="P733" s="50"/>
      <c r="Q733" s="2"/>
      <c r="R733" s="2"/>
      <c r="S733" s="2"/>
      <c r="T733" s="2"/>
      <c r="U733" s="2"/>
      <c r="V733" s="2"/>
      <c r="W733" s="2"/>
    </row>
    <row r="734" spans="9:23" x14ac:dyDescent="0.2">
      <c r="I734" s="50"/>
      <c r="J734" s="50"/>
      <c r="K734" s="5"/>
      <c r="L734" s="5"/>
      <c r="M734" s="5"/>
      <c r="N734" s="13"/>
      <c r="O734" s="50"/>
      <c r="P734" s="50"/>
      <c r="Q734" s="2"/>
      <c r="R734" s="2"/>
      <c r="S734" s="2"/>
      <c r="T734" s="2"/>
      <c r="U734" s="2"/>
      <c r="V734" s="2"/>
      <c r="W734" s="2"/>
    </row>
    <row r="735" spans="9:23" x14ac:dyDescent="0.2">
      <c r="I735" s="50"/>
      <c r="J735" s="50"/>
      <c r="K735" s="5"/>
      <c r="L735" s="5"/>
      <c r="M735" s="5"/>
      <c r="N735" s="13"/>
      <c r="O735" s="50"/>
      <c r="P735" s="50"/>
      <c r="Q735" s="2"/>
      <c r="R735" s="2"/>
      <c r="S735" s="2"/>
      <c r="T735" s="2"/>
      <c r="U735" s="2"/>
      <c r="V735" s="2"/>
      <c r="W735" s="2"/>
    </row>
    <row r="736" spans="9:23" x14ac:dyDescent="0.2">
      <c r="I736" s="50"/>
      <c r="J736" s="50"/>
      <c r="K736" s="5"/>
      <c r="L736" s="5"/>
      <c r="M736" s="5"/>
      <c r="N736" s="13"/>
      <c r="O736" s="50"/>
      <c r="P736" s="50"/>
      <c r="Q736" s="2"/>
      <c r="R736" s="2"/>
      <c r="S736" s="2"/>
      <c r="T736" s="2"/>
      <c r="U736" s="2"/>
      <c r="V736" s="2"/>
      <c r="W736" s="2"/>
    </row>
    <row r="737" spans="9:23" x14ac:dyDescent="0.2">
      <c r="I737" s="50"/>
      <c r="J737" s="50"/>
      <c r="K737" s="5"/>
      <c r="L737" s="5"/>
      <c r="M737" s="5"/>
      <c r="N737" s="13"/>
      <c r="O737" s="50"/>
      <c r="P737" s="50"/>
      <c r="Q737" s="2"/>
      <c r="R737" s="2"/>
      <c r="S737" s="2"/>
      <c r="T737" s="2"/>
      <c r="U737" s="2"/>
      <c r="V737" s="2"/>
      <c r="W737" s="2"/>
    </row>
    <row r="738" spans="9:23" x14ac:dyDescent="0.2">
      <c r="I738" s="50"/>
      <c r="J738" s="50"/>
      <c r="K738" s="5"/>
      <c r="L738" s="5"/>
      <c r="M738" s="5"/>
      <c r="N738" s="13"/>
      <c r="O738" s="50"/>
      <c r="P738" s="50"/>
      <c r="Q738" s="2"/>
      <c r="R738" s="2"/>
      <c r="S738" s="2"/>
      <c r="T738" s="2"/>
      <c r="U738" s="2"/>
      <c r="V738" s="2"/>
      <c r="W738" s="2"/>
    </row>
    <row r="739" spans="9:23" x14ac:dyDescent="0.2">
      <c r="I739" s="50"/>
      <c r="J739" s="50"/>
      <c r="K739" s="5"/>
      <c r="L739" s="5"/>
      <c r="M739" s="5"/>
      <c r="N739" s="13"/>
      <c r="O739" s="50"/>
      <c r="P739" s="50"/>
      <c r="Q739" s="2"/>
      <c r="R739" s="2"/>
      <c r="S739" s="2"/>
      <c r="T739" s="2"/>
      <c r="U739" s="2"/>
      <c r="V739" s="2"/>
      <c r="W739" s="2"/>
    </row>
    <row r="740" spans="9:23" x14ac:dyDescent="0.2">
      <c r="I740" s="50"/>
      <c r="J740" s="50"/>
      <c r="K740" s="5"/>
      <c r="L740" s="5"/>
      <c r="M740" s="5"/>
      <c r="N740" s="13"/>
      <c r="O740" s="50"/>
      <c r="P740" s="50"/>
      <c r="Q740" s="2"/>
      <c r="R740" s="2"/>
      <c r="S740" s="2"/>
      <c r="T740" s="2"/>
      <c r="U740" s="2"/>
      <c r="V740" s="2"/>
      <c r="W740" s="2"/>
    </row>
    <row r="741" spans="9:23" x14ac:dyDescent="0.2">
      <c r="I741" s="50"/>
      <c r="J741" s="50"/>
      <c r="K741" s="5"/>
      <c r="L741" s="5"/>
      <c r="M741" s="5"/>
      <c r="N741" s="13"/>
      <c r="O741" s="50"/>
      <c r="P741" s="50"/>
      <c r="Q741" s="2"/>
      <c r="R741" s="2"/>
      <c r="S741" s="2"/>
      <c r="T741" s="2"/>
      <c r="U741" s="2"/>
      <c r="V741" s="2"/>
      <c r="W741" s="2"/>
    </row>
    <row r="742" spans="9:23" x14ac:dyDescent="0.2">
      <c r="I742" s="50"/>
      <c r="J742" s="50"/>
      <c r="K742" s="5"/>
      <c r="L742" s="5"/>
      <c r="M742" s="5"/>
      <c r="N742" s="13"/>
      <c r="O742" s="50"/>
      <c r="P742" s="50"/>
      <c r="Q742" s="2"/>
      <c r="R742" s="2"/>
      <c r="S742" s="2"/>
      <c r="T742" s="2"/>
      <c r="U742" s="2"/>
      <c r="V742" s="2"/>
      <c r="W742" s="2"/>
    </row>
    <row r="743" spans="9:23" x14ac:dyDescent="0.2">
      <c r="I743" s="50"/>
      <c r="J743" s="50"/>
      <c r="K743" s="5"/>
      <c r="L743" s="5"/>
      <c r="M743" s="5"/>
      <c r="N743" s="13"/>
      <c r="O743" s="50"/>
      <c r="P743" s="50"/>
      <c r="Q743" s="2"/>
      <c r="R743" s="2"/>
      <c r="S743" s="2"/>
      <c r="T743" s="2"/>
      <c r="U743" s="2"/>
      <c r="V743" s="2"/>
      <c r="W743" s="2"/>
    </row>
    <row r="744" spans="9:23" x14ac:dyDescent="0.2">
      <c r="I744" s="50"/>
      <c r="J744" s="50"/>
      <c r="K744" s="5"/>
      <c r="L744" s="5"/>
      <c r="M744" s="5"/>
      <c r="N744" s="13"/>
      <c r="O744" s="50"/>
      <c r="P744" s="50"/>
      <c r="Q744" s="2"/>
      <c r="R744" s="2"/>
      <c r="S744" s="2"/>
      <c r="T744" s="2"/>
      <c r="U744" s="2"/>
      <c r="V744" s="2"/>
      <c r="W744" s="2"/>
    </row>
    <row r="745" spans="9:23" x14ac:dyDescent="0.2">
      <c r="I745" s="50"/>
      <c r="J745" s="50"/>
      <c r="K745" s="5"/>
      <c r="L745" s="5"/>
      <c r="M745" s="5"/>
      <c r="N745" s="13"/>
      <c r="O745" s="50"/>
      <c r="P745" s="50"/>
      <c r="Q745" s="2"/>
      <c r="R745" s="2"/>
      <c r="S745" s="2"/>
      <c r="T745" s="2"/>
      <c r="U745" s="2"/>
      <c r="V745" s="2"/>
      <c r="W745" s="2"/>
    </row>
    <row r="746" spans="9:23" x14ac:dyDescent="0.2">
      <c r="I746" s="50"/>
      <c r="J746" s="50"/>
      <c r="K746" s="5"/>
      <c r="L746" s="5"/>
      <c r="M746" s="5"/>
      <c r="N746" s="13"/>
      <c r="O746" s="50"/>
      <c r="P746" s="50"/>
      <c r="Q746" s="2"/>
      <c r="R746" s="2"/>
      <c r="S746" s="2"/>
      <c r="T746" s="2"/>
      <c r="U746" s="2"/>
      <c r="V746" s="2"/>
      <c r="W746" s="2"/>
    </row>
    <row r="747" spans="9:23" x14ac:dyDescent="0.2">
      <c r="I747" s="50"/>
      <c r="J747" s="50"/>
      <c r="K747" s="5"/>
      <c r="L747" s="5"/>
      <c r="M747" s="5"/>
      <c r="N747" s="13"/>
      <c r="O747" s="50"/>
      <c r="P747" s="50"/>
      <c r="Q747" s="2"/>
      <c r="R747" s="2"/>
      <c r="S747" s="2"/>
      <c r="T747" s="2"/>
      <c r="U747" s="2"/>
      <c r="V747" s="2"/>
      <c r="W747" s="2"/>
    </row>
    <row r="748" spans="9:23" x14ac:dyDescent="0.2">
      <c r="I748" s="50"/>
      <c r="J748" s="50"/>
      <c r="K748" s="5"/>
      <c r="L748" s="5"/>
      <c r="M748" s="5"/>
      <c r="N748" s="13"/>
      <c r="O748" s="50"/>
      <c r="P748" s="50"/>
      <c r="Q748" s="2"/>
      <c r="R748" s="2"/>
      <c r="S748" s="2"/>
      <c r="T748" s="2"/>
      <c r="U748" s="2"/>
      <c r="V748" s="2"/>
      <c r="W748" s="2"/>
    </row>
    <row r="749" spans="9:23" x14ac:dyDescent="0.2">
      <c r="I749" s="50"/>
      <c r="J749" s="50"/>
      <c r="K749" s="5"/>
      <c r="L749" s="5"/>
      <c r="M749" s="5"/>
      <c r="N749" s="13"/>
      <c r="O749" s="50"/>
      <c r="P749" s="50"/>
      <c r="Q749" s="2"/>
      <c r="R749" s="2"/>
      <c r="S749" s="2"/>
      <c r="T749" s="2"/>
      <c r="U749" s="2"/>
      <c r="V749" s="2"/>
      <c r="W749" s="2"/>
    </row>
    <row r="750" spans="9:23" x14ac:dyDescent="0.2">
      <c r="I750" s="50"/>
      <c r="J750" s="50"/>
      <c r="K750" s="5"/>
      <c r="L750" s="5"/>
      <c r="M750" s="5"/>
      <c r="N750" s="13"/>
      <c r="O750" s="50"/>
      <c r="P750" s="50"/>
      <c r="Q750" s="2"/>
      <c r="R750" s="2"/>
      <c r="S750" s="2"/>
      <c r="T750" s="2"/>
      <c r="U750" s="2"/>
      <c r="V750" s="2"/>
      <c r="W750" s="2"/>
    </row>
    <row r="751" spans="9:23" x14ac:dyDescent="0.2">
      <c r="I751" s="50"/>
      <c r="J751" s="50"/>
      <c r="K751" s="5"/>
      <c r="L751" s="5"/>
      <c r="M751" s="5"/>
      <c r="N751" s="13"/>
      <c r="O751" s="50"/>
      <c r="P751" s="50"/>
      <c r="Q751" s="2"/>
      <c r="R751" s="2"/>
      <c r="S751" s="2"/>
      <c r="T751" s="2"/>
      <c r="U751" s="2"/>
      <c r="V751" s="2"/>
      <c r="W751" s="2"/>
    </row>
    <row r="752" spans="9:23" x14ac:dyDescent="0.2">
      <c r="I752" s="50"/>
      <c r="J752" s="50"/>
      <c r="K752" s="5"/>
      <c r="L752" s="5"/>
      <c r="M752" s="5"/>
      <c r="N752" s="13"/>
      <c r="O752" s="50"/>
      <c r="P752" s="50"/>
      <c r="Q752" s="2"/>
      <c r="R752" s="2"/>
      <c r="S752" s="2"/>
      <c r="T752" s="2"/>
      <c r="U752" s="2"/>
      <c r="V752" s="2"/>
      <c r="W752" s="2"/>
    </row>
    <row r="753" spans="9:23" x14ac:dyDescent="0.2">
      <c r="I753" s="50"/>
      <c r="J753" s="50"/>
      <c r="K753" s="5"/>
      <c r="L753" s="5"/>
      <c r="M753" s="5"/>
      <c r="N753" s="13"/>
      <c r="O753" s="50"/>
      <c r="P753" s="50"/>
      <c r="Q753" s="2"/>
      <c r="R753" s="2"/>
      <c r="S753" s="2"/>
      <c r="T753" s="2"/>
      <c r="U753" s="2"/>
      <c r="V753" s="2"/>
      <c r="W753" s="2"/>
    </row>
    <row r="754" spans="9:23" x14ac:dyDescent="0.2">
      <c r="I754" s="50"/>
      <c r="J754" s="50"/>
      <c r="K754" s="5"/>
      <c r="L754" s="5"/>
      <c r="M754" s="5"/>
      <c r="N754" s="13"/>
      <c r="O754" s="50"/>
      <c r="P754" s="50"/>
      <c r="Q754" s="2"/>
      <c r="R754" s="2"/>
      <c r="S754" s="2"/>
      <c r="T754" s="2"/>
      <c r="U754" s="2"/>
      <c r="V754" s="2"/>
      <c r="W754" s="2"/>
    </row>
    <row r="755" spans="9:23" x14ac:dyDescent="0.2">
      <c r="I755" s="50"/>
      <c r="J755" s="50"/>
      <c r="K755" s="5"/>
      <c r="L755" s="5"/>
      <c r="M755" s="5"/>
      <c r="N755" s="13"/>
      <c r="O755" s="50"/>
      <c r="P755" s="50"/>
      <c r="Q755" s="2"/>
      <c r="R755" s="2"/>
      <c r="S755" s="2"/>
      <c r="T755" s="2"/>
      <c r="U755" s="2"/>
      <c r="V755" s="2"/>
      <c r="W755" s="2"/>
    </row>
    <row r="756" spans="9:23" x14ac:dyDescent="0.2">
      <c r="I756" s="50"/>
      <c r="J756" s="50"/>
      <c r="K756" s="5"/>
      <c r="L756" s="5"/>
      <c r="M756" s="5"/>
      <c r="N756" s="13"/>
      <c r="O756" s="50"/>
      <c r="P756" s="50"/>
      <c r="Q756" s="2"/>
      <c r="R756" s="2"/>
      <c r="S756" s="2"/>
      <c r="T756" s="2"/>
      <c r="U756" s="2"/>
      <c r="V756" s="2"/>
      <c r="W756" s="2"/>
    </row>
    <row r="757" spans="9:23" x14ac:dyDescent="0.2">
      <c r="I757" s="50"/>
      <c r="J757" s="50"/>
      <c r="K757" s="5"/>
      <c r="L757" s="5"/>
      <c r="M757" s="5"/>
      <c r="N757" s="13"/>
      <c r="O757" s="50"/>
      <c r="P757" s="50"/>
      <c r="Q757" s="2"/>
      <c r="R757" s="2"/>
      <c r="S757" s="2"/>
      <c r="T757" s="2"/>
      <c r="U757" s="2"/>
      <c r="V757" s="2"/>
      <c r="W757" s="2"/>
    </row>
    <row r="758" spans="9:23" x14ac:dyDescent="0.2">
      <c r="I758" s="50"/>
      <c r="J758" s="50"/>
      <c r="K758" s="5"/>
      <c r="L758" s="5"/>
      <c r="M758" s="5"/>
      <c r="N758" s="13"/>
      <c r="O758" s="50"/>
      <c r="P758" s="50"/>
      <c r="Q758" s="2"/>
      <c r="R758" s="2"/>
      <c r="S758" s="2"/>
      <c r="T758" s="2"/>
      <c r="U758" s="2"/>
      <c r="V758" s="2"/>
      <c r="W758" s="2"/>
    </row>
    <row r="759" spans="9:23" x14ac:dyDescent="0.2">
      <c r="I759" s="50"/>
      <c r="J759" s="50"/>
      <c r="K759" s="5"/>
      <c r="L759" s="5"/>
      <c r="M759" s="5"/>
      <c r="N759" s="13"/>
      <c r="O759" s="50"/>
      <c r="P759" s="50"/>
      <c r="Q759" s="2"/>
      <c r="R759" s="2"/>
      <c r="S759" s="2"/>
      <c r="T759" s="2"/>
      <c r="U759" s="2"/>
      <c r="V759" s="2"/>
      <c r="W759" s="2"/>
    </row>
    <row r="760" spans="9:23" x14ac:dyDescent="0.2">
      <c r="I760" s="50"/>
      <c r="J760" s="50"/>
      <c r="K760" s="5"/>
      <c r="L760" s="5"/>
      <c r="M760" s="5"/>
      <c r="N760" s="13"/>
      <c r="O760" s="50"/>
      <c r="P760" s="50"/>
      <c r="Q760" s="2"/>
      <c r="R760" s="2"/>
      <c r="S760" s="2"/>
      <c r="T760" s="2"/>
      <c r="U760" s="2"/>
      <c r="V760" s="2"/>
      <c r="W760" s="2"/>
    </row>
    <row r="761" spans="9:23" x14ac:dyDescent="0.2">
      <c r="I761" s="50"/>
      <c r="J761" s="50"/>
      <c r="K761" s="5"/>
      <c r="L761" s="5"/>
      <c r="M761" s="5"/>
      <c r="N761" s="13"/>
      <c r="O761" s="50"/>
      <c r="P761" s="50"/>
      <c r="Q761" s="2"/>
      <c r="R761" s="2"/>
      <c r="S761" s="2"/>
      <c r="T761" s="2"/>
      <c r="U761" s="2"/>
      <c r="V761" s="2"/>
      <c r="W761" s="2"/>
    </row>
    <row r="762" spans="9:23" x14ac:dyDescent="0.2">
      <c r="I762" s="50"/>
      <c r="J762" s="50"/>
      <c r="K762" s="5"/>
      <c r="L762" s="5"/>
      <c r="M762" s="5"/>
      <c r="N762" s="13"/>
      <c r="O762" s="50"/>
      <c r="P762" s="50"/>
      <c r="Q762" s="2"/>
      <c r="R762" s="2"/>
      <c r="S762" s="2"/>
      <c r="T762" s="2"/>
      <c r="U762" s="2"/>
      <c r="V762" s="2"/>
      <c r="W762" s="2"/>
    </row>
    <row r="763" spans="9:23" x14ac:dyDescent="0.2">
      <c r="I763" s="50"/>
      <c r="J763" s="50"/>
      <c r="K763" s="5"/>
      <c r="L763" s="5"/>
      <c r="M763" s="5"/>
      <c r="N763" s="13"/>
      <c r="O763" s="50"/>
      <c r="P763" s="50"/>
      <c r="Q763" s="2"/>
      <c r="R763" s="2"/>
      <c r="S763" s="2"/>
      <c r="T763" s="2"/>
      <c r="U763" s="2"/>
      <c r="V763" s="2"/>
      <c r="W763" s="2"/>
    </row>
    <row r="764" spans="9:23" x14ac:dyDescent="0.2">
      <c r="I764" s="50"/>
      <c r="J764" s="50"/>
      <c r="K764" s="5"/>
      <c r="L764" s="5"/>
      <c r="M764" s="5"/>
      <c r="N764" s="13"/>
      <c r="O764" s="50"/>
      <c r="P764" s="50"/>
      <c r="Q764" s="2"/>
      <c r="R764" s="2"/>
      <c r="S764" s="2"/>
      <c r="T764" s="2"/>
      <c r="U764" s="2"/>
      <c r="V764" s="2"/>
      <c r="W764" s="2"/>
    </row>
    <row r="765" spans="9:23" x14ac:dyDescent="0.2">
      <c r="I765" s="50"/>
      <c r="J765" s="50"/>
      <c r="K765" s="5"/>
      <c r="L765" s="5"/>
      <c r="M765" s="5"/>
      <c r="N765" s="13"/>
      <c r="O765" s="50"/>
      <c r="P765" s="50"/>
      <c r="Q765" s="2"/>
      <c r="R765" s="2"/>
      <c r="S765" s="2"/>
      <c r="T765" s="2"/>
      <c r="U765" s="2"/>
      <c r="V765" s="2"/>
      <c r="W765" s="2"/>
    </row>
    <row r="766" spans="9:23" x14ac:dyDescent="0.2">
      <c r="I766" s="50"/>
      <c r="J766" s="50"/>
      <c r="K766" s="5"/>
      <c r="L766" s="5"/>
      <c r="M766" s="5"/>
      <c r="N766" s="13"/>
      <c r="O766" s="50"/>
      <c r="P766" s="50"/>
      <c r="Q766" s="2"/>
      <c r="R766" s="2"/>
      <c r="S766" s="2"/>
      <c r="T766" s="2"/>
      <c r="U766" s="2"/>
      <c r="V766" s="2"/>
      <c r="W766" s="2"/>
    </row>
    <row r="767" spans="9:23" x14ac:dyDescent="0.2">
      <c r="I767" s="50"/>
      <c r="J767" s="50"/>
      <c r="K767" s="5"/>
      <c r="L767" s="5"/>
      <c r="M767" s="5"/>
      <c r="N767" s="13"/>
      <c r="O767" s="50"/>
      <c r="P767" s="50"/>
      <c r="Q767" s="2"/>
      <c r="R767" s="2"/>
      <c r="S767" s="2"/>
      <c r="T767" s="2"/>
      <c r="U767" s="2"/>
      <c r="V767" s="2"/>
      <c r="W767" s="2"/>
    </row>
    <row r="768" spans="9:23" x14ac:dyDescent="0.2">
      <c r="I768" s="50"/>
      <c r="J768" s="50"/>
      <c r="K768" s="5"/>
      <c r="L768" s="5"/>
      <c r="M768" s="5"/>
      <c r="N768" s="13"/>
      <c r="O768" s="50"/>
      <c r="P768" s="50"/>
      <c r="Q768" s="2"/>
      <c r="R768" s="2"/>
      <c r="S768" s="2"/>
      <c r="T768" s="2"/>
      <c r="U768" s="2"/>
      <c r="V768" s="2"/>
      <c r="W768" s="2"/>
    </row>
    <row r="769" spans="9:23" x14ac:dyDescent="0.2">
      <c r="I769" s="50"/>
      <c r="J769" s="50"/>
      <c r="K769" s="5"/>
      <c r="L769" s="5"/>
      <c r="M769" s="5"/>
      <c r="N769" s="13"/>
      <c r="O769" s="50"/>
      <c r="P769" s="50"/>
      <c r="Q769" s="2"/>
      <c r="R769" s="2"/>
      <c r="S769" s="2"/>
      <c r="T769" s="2"/>
      <c r="U769" s="2"/>
      <c r="V769" s="2"/>
      <c r="W769" s="2"/>
    </row>
    <row r="770" spans="9:23" x14ac:dyDescent="0.2">
      <c r="I770" s="50"/>
      <c r="J770" s="50"/>
      <c r="K770" s="5"/>
      <c r="L770" s="5"/>
      <c r="M770" s="5"/>
      <c r="N770" s="13"/>
      <c r="O770" s="50"/>
      <c r="P770" s="50"/>
      <c r="Q770" s="2"/>
      <c r="R770" s="2"/>
      <c r="S770" s="2"/>
      <c r="T770" s="2"/>
      <c r="U770" s="2"/>
      <c r="V770" s="2"/>
      <c r="W770" s="2"/>
    </row>
    <row r="771" spans="9:23" x14ac:dyDescent="0.2">
      <c r="I771" s="50"/>
      <c r="J771" s="50"/>
      <c r="K771" s="5"/>
      <c r="L771" s="5"/>
      <c r="M771" s="5"/>
      <c r="N771" s="13"/>
      <c r="O771" s="50"/>
      <c r="P771" s="50"/>
      <c r="Q771" s="2"/>
      <c r="R771" s="2"/>
      <c r="S771" s="2"/>
      <c r="T771" s="2"/>
      <c r="U771" s="2"/>
      <c r="V771" s="2"/>
      <c r="W771" s="2"/>
    </row>
    <row r="772" spans="9:23" x14ac:dyDescent="0.2">
      <c r="I772" s="50"/>
      <c r="J772" s="50"/>
      <c r="K772" s="5"/>
      <c r="L772" s="5"/>
      <c r="M772" s="5"/>
      <c r="N772" s="13"/>
      <c r="O772" s="50"/>
      <c r="P772" s="50"/>
      <c r="Q772" s="2"/>
      <c r="R772" s="2"/>
      <c r="S772" s="2"/>
      <c r="T772" s="2"/>
      <c r="U772" s="2"/>
      <c r="V772" s="2"/>
      <c r="W772" s="2"/>
    </row>
    <row r="773" spans="9:23" x14ac:dyDescent="0.2">
      <c r="I773" s="50"/>
      <c r="J773" s="50"/>
      <c r="K773" s="5"/>
      <c r="L773" s="5"/>
      <c r="M773" s="5"/>
      <c r="N773" s="13"/>
      <c r="O773" s="50"/>
      <c r="P773" s="50"/>
      <c r="Q773" s="2"/>
      <c r="R773" s="2"/>
      <c r="S773" s="2"/>
      <c r="T773" s="2"/>
      <c r="U773" s="2"/>
      <c r="V773" s="2"/>
      <c r="W773" s="2"/>
    </row>
    <row r="774" spans="9:23" x14ac:dyDescent="0.2">
      <c r="I774" s="50"/>
      <c r="J774" s="50"/>
      <c r="K774" s="5"/>
      <c r="L774" s="5"/>
      <c r="M774" s="5"/>
      <c r="N774" s="13"/>
      <c r="O774" s="50"/>
      <c r="P774" s="50"/>
      <c r="Q774" s="2"/>
      <c r="R774" s="2"/>
      <c r="S774" s="2"/>
      <c r="T774" s="2"/>
      <c r="U774" s="2"/>
      <c r="V774" s="2"/>
      <c r="W774" s="2"/>
    </row>
    <row r="775" spans="9:23" x14ac:dyDescent="0.2">
      <c r="I775" s="50"/>
      <c r="J775" s="50"/>
      <c r="K775" s="5"/>
      <c r="L775" s="5"/>
      <c r="M775" s="5"/>
      <c r="N775" s="13"/>
      <c r="O775" s="50"/>
      <c r="P775" s="50"/>
      <c r="Q775" s="2"/>
      <c r="R775" s="2"/>
      <c r="S775" s="2"/>
      <c r="T775" s="2"/>
      <c r="U775" s="2"/>
      <c r="V775" s="2"/>
      <c r="W775" s="2"/>
    </row>
    <row r="776" spans="9:23" x14ac:dyDescent="0.2">
      <c r="I776" s="50"/>
      <c r="J776" s="50"/>
      <c r="K776" s="5"/>
      <c r="L776" s="5"/>
      <c r="M776" s="5"/>
      <c r="N776" s="13"/>
      <c r="O776" s="50"/>
      <c r="P776" s="50"/>
      <c r="Q776" s="2"/>
      <c r="R776" s="2"/>
      <c r="S776" s="2"/>
      <c r="T776" s="2"/>
      <c r="U776" s="2"/>
      <c r="V776" s="2"/>
      <c r="W776" s="2"/>
    </row>
    <row r="777" spans="9:23" x14ac:dyDescent="0.2">
      <c r="I777" s="50"/>
      <c r="J777" s="50"/>
      <c r="K777" s="5"/>
      <c r="L777" s="5"/>
      <c r="M777" s="5"/>
      <c r="N777" s="13"/>
      <c r="O777" s="50"/>
      <c r="P777" s="50"/>
      <c r="Q777" s="2"/>
      <c r="R777" s="2"/>
      <c r="S777" s="2"/>
      <c r="T777" s="2"/>
      <c r="U777" s="2"/>
      <c r="V777" s="2"/>
      <c r="W777" s="2"/>
    </row>
    <row r="778" spans="9:23" x14ac:dyDescent="0.2">
      <c r="I778" s="50"/>
      <c r="J778" s="50"/>
      <c r="K778" s="5"/>
      <c r="L778" s="5"/>
      <c r="M778" s="5"/>
      <c r="N778" s="13"/>
      <c r="O778" s="50"/>
      <c r="P778" s="50"/>
      <c r="Q778" s="2"/>
      <c r="R778" s="2"/>
      <c r="S778" s="2"/>
      <c r="T778" s="2"/>
      <c r="U778" s="2"/>
      <c r="V778" s="2"/>
      <c r="W778" s="2"/>
    </row>
    <row r="779" spans="9:23" x14ac:dyDescent="0.2">
      <c r="I779" s="50"/>
      <c r="J779" s="50"/>
      <c r="K779" s="5"/>
      <c r="L779" s="5"/>
      <c r="M779" s="5"/>
      <c r="N779" s="13"/>
      <c r="O779" s="50"/>
      <c r="P779" s="50"/>
      <c r="Q779" s="2"/>
      <c r="R779" s="2"/>
      <c r="S779" s="2"/>
      <c r="T779" s="2"/>
      <c r="U779" s="2"/>
      <c r="V779" s="2"/>
      <c r="W779" s="2"/>
    </row>
    <row r="780" spans="9:23" x14ac:dyDescent="0.2">
      <c r="I780" s="50"/>
      <c r="J780" s="50"/>
      <c r="K780" s="5"/>
      <c r="L780" s="5"/>
      <c r="M780" s="5"/>
      <c r="N780" s="13"/>
      <c r="O780" s="50"/>
      <c r="P780" s="50"/>
      <c r="Q780" s="2"/>
      <c r="R780" s="2"/>
      <c r="S780" s="2"/>
      <c r="T780" s="2"/>
      <c r="U780" s="2"/>
      <c r="V780" s="2"/>
      <c r="W780" s="2"/>
    </row>
    <row r="781" spans="9:23" x14ac:dyDescent="0.2">
      <c r="I781" s="50"/>
      <c r="J781" s="50"/>
      <c r="K781" s="5"/>
      <c r="L781" s="5"/>
      <c r="M781" s="5"/>
      <c r="N781" s="13"/>
      <c r="O781" s="50"/>
      <c r="P781" s="50"/>
      <c r="Q781" s="2"/>
      <c r="R781" s="2"/>
      <c r="S781" s="2"/>
      <c r="T781" s="2"/>
      <c r="U781" s="2"/>
      <c r="V781" s="2"/>
      <c r="W781" s="2"/>
    </row>
    <row r="782" spans="9:23" x14ac:dyDescent="0.2">
      <c r="I782" s="50"/>
      <c r="J782" s="50"/>
      <c r="K782" s="5"/>
      <c r="L782" s="5"/>
      <c r="M782" s="5"/>
      <c r="N782" s="13"/>
      <c r="O782" s="50"/>
      <c r="P782" s="50"/>
      <c r="Q782" s="2"/>
      <c r="R782" s="2"/>
      <c r="S782" s="2"/>
      <c r="T782" s="2"/>
      <c r="U782" s="2"/>
      <c r="V782" s="2"/>
      <c r="W782" s="2"/>
    </row>
    <row r="783" spans="9:23" x14ac:dyDescent="0.2">
      <c r="I783" s="50"/>
      <c r="J783" s="50"/>
      <c r="K783" s="5"/>
      <c r="L783" s="5"/>
      <c r="M783" s="5"/>
      <c r="N783" s="13"/>
      <c r="O783" s="50"/>
      <c r="P783" s="50"/>
      <c r="Q783" s="2"/>
      <c r="R783" s="2"/>
      <c r="S783" s="2"/>
      <c r="T783" s="2"/>
      <c r="U783" s="2"/>
      <c r="V783" s="2"/>
      <c r="W783" s="2"/>
    </row>
    <row r="784" spans="9:23" x14ac:dyDescent="0.2">
      <c r="I784" s="50"/>
      <c r="J784" s="50"/>
      <c r="K784" s="5"/>
      <c r="L784" s="5"/>
      <c r="M784" s="5"/>
      <c r="N784" s="13"/>
      <c r="O784" s="50"/>
      <c r="P784" s="50"/>
      <c r="Q784" s="2"/>
      <c r="R784" s="2"/>
      <c r="S784" s="2"/>
      <c r="T784" s="2"/>
      <c r="U784" s="2"/>
      <c r="V784" s="2"/>
      <c r="W784" s="2"/>
    </row>
    <row r="785" spans="9:23" x14ac:dyDescent="0.2">
      <c r="I785" s="50"/>
      <c r="J785" s="50"/>
      <c r="K785" s="5"/>
      <c r="L785" s="5"/>
      <c r="M785" s="5"/>
      <c r="N785" s="13"/>
      <c r="O785" s="50"/>
      <c r="P785" s="50"/>
      <c r="Q785" s="2"/>
      <c r="R785" s="2"/>
      <c r="S785" s="2"/>
      <c r="T785" s="2"/>
      <c r="U785" s="2"/>
      <c r="V785" s="2"/>
      <c r="W785" s="2"/>
    </row>
    <row r="786" spans="9:23" x14ac:dyDescent="0.2">
      <c r="I786" s="50"/>
      <c r="J786" s="50"/>
      <c r="K786" s="5"/>
      <c r="L786" s="5"/>
      <c r="M786" s="5"/>
      <c r="N786" s="13"/>
      <c r="O786" s="50"/>
      <c r="P786" s="50"/>
      <c r="Q786" s="2"/>
      <c r="R786" s="2"/>
      <c r="S786" s="2"/>
      <c r="T786" s="2"/>
      <c r="U786" s="2"/>
      <c r="V786" s="2"/>
      <c r="W786" s="2"/>
    </row>
    <row r="787" spans="9:23" x14ac:dyDescent="0.2">
      <c r="I787" s="50"/>
      <c r="J787" s="50"/>
      <c r="K787" s="5"/>
      <c r="L787" s="5"/>
      <c r="M787" s="5"/>
      <c r="N787" s="13"/>
      <c r="O787" s="50"/>
      <c r="P787" s="50"/>
      <c r="Q787" s="2"/>
      <c r="R787" s="2"/>
      <c r="S787" s="2"/>
      <c r="T787" s="2"/>
      <c r="U787" s="2"/>
      <c r="V787" s="2"/>
      <c r="W787" s="2"/>
    </row>
    <row r="788" spans="9:23" x14ac:dyDescent="0.2">
      <c r="I788" s="50"/>
      <c r="J788" s="50"/>
      <c r="K788" s="5"/>
      <c r="L788" s="5"/>
      <c r="M788" s="5"/>
      <c r="N788" s="13"/>
      <c r="O788" s="50"/>
      <c r="P788" s="50"/>
      <c r="Q788" s="2"/>
      <c r="R788" s="2"/>
      <c r="S788" s="2"/>
      <c r="T788" s="2"/>
      <c r="U788" s="2"/>
      <c r="V788" s="2"/>
      <c r="W788" s="2"/>
    </row>
    <row r="789" spans="9:23" x14ac:dyDescent="0.2">
      <c r="I789" s="50"/>
      <c r="J789" s="50"/>
      <c r="K789" s="5"/>
      <c r="L789" s="5"/>
      <c r="M789" s="5"/>
      <c r="N789" s="13"/>
      <c r="O789" s="50"/>
      <c r="P789" s="50"/>
      <c r="Q789" s="2"/>
      <c r="R789" s="2"/>
      <c r="S789" s="2"/>
      <c r="T789" s="2"/>
      <c r="U789" s="2"/>
      <c r="V789" s="2"/>
      <c r="W789" s="2"/>
    </row>
    <row r="790" spans="9:23" x14ac:dyDescent="0.2">
      <c r="I790" s="50"/>
      <c r="J790" s="50"/>
      <c r="K790" s="5"/>
      <c r="L790" s="5"/>
      <c r="M790" s="5"/>
      <c r="N790" s="13"/>
      <c r="O790" s="50"/>
      <c r="P790" s="50"/>
      <c r="Q790" s="2"/>
      <c r="R790" s="2"/>
      <c r="S790" s="2"/>
      <c r="T790" s="2"/>
      <c r="U790" s="2"/>
      <c r="V790" s="2"/>
      <c r="W790" s="2"/>
    </row>
    <row r="791" spans="9:23" x14ac:dyDescent="0.2">
      <c r="I791" s="50"/>
      <c r="J791" s="50"/>
      <c r="K791" s="5"/>
      <c r="L791" s="5"/>
      <c r="M791" s="5"/>
      <c r="N791" s="13"/>
      <c r="O791" s="50"/>
      <c r="P791" s="50"/>
      <c r="Q791" s="2"/>
      <c r="R791" s="2"/>
      <c r="S791" s="2"/>
      <c r="T791" s="2"/>
      <c r="U791" s="2"/>
      <c r="V791" s="2"/>
      <c r="W791" s="2"/>
    </row>
    <row r="792" spans="9:23" x14ac:dyDescent="0.2">
      <c r="I792" s="50"/>
      <c r="J792" s="50"/>
      <c r="K792" s="5"/>
      <c r="L792" s="5"/>
      <c r="M792" s="5"/>
      <c r="N792" s="13"/>
      <c r="O792" s="50"/>
      <c r="P792" s="50"/>
      <c r="Q792" s="2"/>
      <c r="R792" s="2"/>
      <c r="S792" s="2"/>
      <c r="T792" s="2"/>
      <c r="U792" s="2"/>
      <c r="V792" s="2"/>
      <c r="W792" s="2"/>
    </row>
    <row r="793" spans="9:23" x14ac:dyDescent="0.2">
      <c r="I793" s="50"/>
      <c r="J793" s="50"/>
      <c r="K793" s="5"/>
      <c r="L793" s="5"/>
      <c r="M793" s="5"/>
      <c r="N793" s="13"/>
      <c r="O793" s="50"/>
      <c r="P793" s="50"/>
      <c r="Q793" s="2"/>
      <c r="R793" s="2"/>
      <c r="S793" s="2"/>
      <c r="T793" s="2"/>
      <c r="U793" s="2"/>
      <c r="V793" s="2"/>
      <c r="W793" s="2"/>
    </row>
    <row r="794" spans="9:23" x14ac:dyDescent="0.2">
      <c r="I794" s="50"/>
      <c r="J794" s="50"/>
      <c r="K794" s="5"/>
      <c r="L794" s="5"/>
      <c r="M794" s="5"/>
      <c r="N794" s="13"/>
      <c r="O794" s="50"/>
      <c r="P794" s="50"/>
      <c r="Q794" s="2"/>
      <c r="R794" s="2"/>
      <c r="S794" s="2"/>
      <c r="T794" s="2"/>
      <c r="U794" s="2"/>
      <c r="V794" s="2"/>
      <c r="W794" s="2"/>
    </row>
    <row r="795" spans="9:23" x14ac:dyDescent="0.2">
      <c r="I795" s="50"/>
      <c r="J795" s="50"/>
      <c r="K795" s="5"/>
      <c r="L795" s="5"/>
      <c r="M795" s="5"/>
      <c r="N795" s="13"/>
      <c r="O795" s="50"/>
      <c r="P795" s="50"/>
      <c r="Q795" s="2"/>
      <c r="R795" s="2"/>
      <c r="S795" s="2"/>
      <c r="T795" s="2"/>
      <c r="U795" s="2"/>
      <c r="V795" s="2"/>
      <c r="W795" s="2"/>
    </row>
    <row r="796" spans="9:23" x14ac:dyDescent="0.2">
      <c r="I796" s="50"/>
      <c r="J796" s="50"/>
      <c r="K796" s="5"/>
      <c r="L796" s="5"/>
      <c r="M796" s="5"/>
      <c r="N796" s="13"/>
      <c r="O796" s="50"/>
      <c r="P796" s="50"/>
      <c r="Q796" s="2"/>
      <c r="R796" s="2"/>
      <c r="S796" s="2"/>
      <c r="T796" s="2"/>
      <c r="U796" s="2"/>
      <c r="V796" s="2"/>
      <c r="W796" s="2"/>
    </row>
    <row r="797" spans="9:23" x14ac:dyDescent="0.2">
      <c r="I797" s="50"/>
      <c r="J797" s="50"/>
      <c r="K797" s="5"/>
      <c r="L797" s="5"/>
      <c r="M797" s="5"/>
      <c r="N797" s="13"/>
      <c r="O797" s="50"/>
      <c r="P797" s="50"/>
      <c r="Q797" s="2"/>
      <c r="R797" s="2"/>
      <c r="S797" s="2"/>
      <c r="T797" s="2"/>
      <c r="U797" s="2"/>
      <c r="V797" s="2"/>
      <c r="W797" s="2"/>
    </row>
    <row r="798" spans="9:23" x14ac:dyDescent="0.2">
      <c r="I798" s="50"/>
      <c r="J798" s="50"/>
      <c r="K798" s="5"/>
      <c r="L798" s="5"/>
      <c r="M798" s="5"/>
      <c r="N798" s="13"/>
      <c r="O798" s="50"/>
      <c r="P798" s="50"/>
      <c r="Q798" s="2"/>
      <c r="R798" s="2"/>
      <c r="S798" s="2"/>
      <c r="T798" s="2"/>
      <c r="U798" s="2"/>
      <c r="V798" s="2"/>
      <c r="W798" s="2"/>
    </row>
    <row r="799" spans="9:23" x14ac:dyDescent="0.2">
      <c r="I799" s="50"/>
      <c r="J799" s="50"/>
      <c r="K799" s="5"/>
      <c r="L799" s="5"/>
      <c r="M799" s="5"/>
      <c r="N799" s="13"/>
      <c r="O799" s="50"/>
      <c r="P799" s="50"/>
      <c r="Q799" s="2"/>
      <c r="R799" s="2"/>
      <c r="S799" s="2"/>
      <c r="T799" s="2"/>
      <c r="U799" s="2"/>
      <c r="V799" s="2"/>
      <c r="W799" s="2"/>
    </row>
    <row r="800" spans="9:23" x14ac:dyDescent="0.2">
      <c r="I800" s="50"/>
      <c r="J800" s="50"/>
      <c r="K800" s="5"/>
      <c r="L800" s="5"/>
      <c r="M800" s="5"/>
      <c r="N800" s="13"/>
      <c r="O800" s="50"/>
      <c r="P800" s="50"/>
      <c r="Q800" s="2"/>
      <c r="R800" s="2"/>
      <c r="S800" s="2"/>
      <c r="T800" s="2"/>
      <c r="U800" s="2"/>
      <c r="V800" s="2"/>
      <c r="W800" s="2"/>
    </row>
    <row r="801" spans="9:23" x14ac:dyDescent="0.2">
      <c r="I801" s="50"/>
      <c r="J801" s="50"/>
      <c r="K801" s="5"/>
      <c r="L801" s="5"/>
      <c r="M801" s="5"/>
      <c r="N801" s="13"/>
      <c r="O801" s="50"/>
      <c r="P801" s="50"/>
      <c r="Q801" s="2"/>
      <c r="R801" s="2"/>
      <c r="S801" s="2"/>
      <c r="T801" s="2"/>
      <c r="U801" s="2"/>
      <c r="V801" s="2"/>
      <c r="W801" s="2"/>
    </row>
    <row r="802" spans="9:23" x14ac:dyDescent="0.2">
      <c r="I802" s="50"/>
      <c r="J802" s="50"/>
      <c r="K802" s="5"/>
      <c r="L802" s="5"/>
      <c r="M802" s="5"/>
      <c r="N802" s="13"/>
      <c r="O802" s="50"/>
      <c r="P802" s="50"/>
      <c r="Q802" s="2"/>
      <c r="R802" s="2"/>
      <c r="S802" s="2"/>
      <c r="T802" s="2"/>
      <c r="U802" s="2"/>
      <c r="V802" s="2"/>
      <c r="W802" s="2"/>
    </row>
    <row r="803" spans="9:23" x14ac:dyDescent="0.2">
      <c r="I803" s="50"/>
      <c r="J803" s="50"/>
      <c r="K803" s="5"/>
      <c r="L803" s="5"/>
      <c r="M803" s="5"/>
      <c r="N803" s="13"/>
      <c r="O803" s="50"/>
      <c r="P803" s="50"/>
      <c r="Q803" s="2"/>
      <c r="R803" s="2"/>
      <c r="S803" s="2"/>
      <c r="T803" s="2"/>
      <c r="U803" s="2"/>
      <c r="V803" s="2"/>
      <c r="W803" s="2"/>
    </row>
    <row r="804" spans="9:23" x14ac:dyDescent="0.2">
      <c r="I804" s="50"/>
      <c r="J804" s="50"/>
      <c r="K804" s="5"/>
      <c r="L804" s="5"/>
      <c r="M804" s="5"/>
      <c r="N804" s="13"/>
      <c r="O804" s="50"/>
      <c r="P804" s="50"/>
      <c r="Q804" s="2"/>
      <c r="R804" s="2"/>
      <c r="S804" s="2"/>
      <c r="T804" s="2"/>
      <c r="U804" s="2"/>
      <c r="V804" s="2"/>
      <c r="W804" s="2"/>
    </row>
    <row r="805" spans="9:23" x14ac:dyDescent="0.2">
      <c r="I805" s="50"/>
      <c r="J805" s="50"/>
      <c r="K805" s="5"/>
      <c r="L805" s="5"/>
      <c r="M805" s="5"/>
      <c r="N805" s="13"/>
      <c r="O805" s="50"/>
      <c r="P805" s="50"/>
      <c r="Q805" s="2"/>
      <c r="R805" s="2"/>
      <c r="S805" s="2"/>
      <c r="T805" s="2"/>
      <c r="U805" s="2"/>
      <c r="V805" s="2"/>
      <c r="W805" s="2"/>
    </row>
    <row r="806" spans="9:23" x14ac:dyDescent="0.2">
      <c r="I806" s="50"/>
      <c r="J806" s="50"/>
      <c r="K806" s="5"/>
      <c r="L806" s="5"/>
      <c r="M806" s="5"/>
      <c r="N806" s="13"/>
      <c r="O806" s="50"/>
      <c r="P806" s="50"/>
      <c r="Q806" s="2"/>
      <c r="R806" s="2"/>
      <c r="S806" s="2"/>
      <c r="T806" s="2"/>
      <c r="U806" s="2"/>
      <c r="V806" s="2"/>
      <c r="W806" s="2"/>
    </row>
    <row r="807" spans="9:23" x14ac:dyDescent="0.2">
      <c r="I807" s="50"/>
      <c r="J807" s="50"/>
      <c r="K807" s="5"/>
      <c r="L807" s="5"/>
      <c r="M807" s="5"/>
      <c r="N807" s="13"/>
      <c r="O807" s="50"/>
      <c r="P807" s="50"/>
      <c r="Q807" s="2"/>
      <c r="R807" s="2"/>
      <c r="S807" s="2"/>
      <c r="T807" s="2"/>
      <c r="U807" s="2"/>
      <c r="V807" s="2"/>
      <c r="W807" s="2"/>
    </row>
    <row r="808" spans="9:23" x14ac:dyDescent="0.2">
      <c r="I808" s="50"/>
      <c r="J808" s="50"/>
      <c r="K808" s="5"/>
      <c r="L808" s="5"/>
      <c r="M808" s="5"/>
      <c r="N808" s="13"/>
      <c r="O808" s="50"/>
      <c r="P808" s="50"/>
      <c r="Q808" s="2"/>
      <c r="R808" s="2"/>
      <c r="S808" s="2"/>
      <c r="T808" s="2"/>
      <c r="U808" s="2"/>
      <c r="V808" s="2"/>
      <c r="W808" s="2"/>
    </row>
    <row r="809" spans="9:23" x14ac:dyDescent="0.2">
      <c r="I809" s="50"/>
      <c r="J809" s="50"/>
      <c r="K809" s="5"/>
      <c r="L809" s="5"/>
      <c r="M809" s="5"/>
      <c r="N809" s="13"/>
      <c r="O809" s="50"/>
      <c r="P809" s="50"/>
      <c r="Q809" s="2"/>
      <c r="R809" s="2"/>
      <c r="S809" s="2"/>
      <c r="T809" s="2"/>
      <c r="U809" s="2"/>
      <c r="V809" s="2"/>
      <c r="W809" s="2"/>
    </row>
    <row r="810" spans="9:23" x14ac:dyDescent="0.2">
      <c r="I810" s="50"/>
      <c r="J810" s="50"/>
      <c r="K810" s="5"/>
      <c r="L810" s="5"/>
      <c r="M810" s="5"/>
      <c r="N810" s="13"/>
      <c r="O810" s="50"/>
      <c r="P810" s="50"/>
      <c r="Q810" s="2"/>
      <c r="R810" s="2"/>
      <c r="S810" s="2"/>
      <c r="T810" s="2"/>
      <c r="U810" s="2"/>
      <c r="V810" s="2"/>
      <c r="W810" s="2"/>
    </row>
    <row r="811" spans="9:23" x14ac:dyDescent="0.2">
      <c r="I811" s="50"/>
      <c r="J811" s="50"/>
      <c r="K811" s="5"/>
      <c r="L811" s="5"/>
      <c r="M811" s="5"/>
      <c r="N811" s="13"/>
      <c r="O811" s="50"/>
      <c r="P811" s="50"/>
      <c r="Q811" s="2"/>
      <c r="R811" s="2"/>
      <c r="S811" s="2"/>
      <c r="T811" s="2"/>
      <c r="U811" s="2"/>
      <c r="V811" s="2"/>
      <c r="W811" s="2"/>
    </row>
    <row r="812" spans="9:23" x14ac:dyDescent="0.2">
      <c r="I812" s="50"/>
      <c r="J812" s="50"/>
      <c r="K812" s="5"/>
      <c r="L812" s="5"/>
      <c r="M812" s="5"/>
      <c r="N812" s="13"/>
      <c r="O812" s="50"/>
      <c r="P812" s="50"/>
      <c r="Q812" s="2"/>
      <c r="R812" s="2"/>
      <c r="S812" s="2"/>
      <c r="T812" s="2"/>
      <c r="U812" s="2"/>
      <c r="V812" s="2"/>
      <c r="W812" s="2"/>
    </row>
    <row r="813" spans="9:23" x14ac:dyDescent="0.2">
      <c r="I813" s="50"/>
      <c r="J813" s="50"/>
      <c r="K813" s="5"/>
      <c r="L813" s="5"/>
      <c r="M813" s="5"/>
      <c r="N813" s="13"/>
      <c r="O813" s="50"/>
      <c r="P813" s="50"/>
      <c r="Q813" s="2"/>
      <c r="R813" s="2"/>
      <c r="S813" s="2"/>
      <c r="T813" s="2"/>
      <c r="U813" s="2"/>
      <c r="V813" s="2"/>
      <c r="W813" s="2"/>
    </row>
    <row r="814" spans="9:23" x14ac:dyDescent="0.2">
      <c r="I814" s="50"/>
      <c r="J814" s="50"/>
      <c r="K814" s="5"/>
      <c r="L814" s="5"/>
      <c r="M814" s="5"/>
      <c r="N814" s="13"/>
      <c r="O814" s="50"/>
      <c r="P814" s="50"/>
      <c r="Q814" s="2"/>
      <c r="R814" s="2"/>
      <c r="S814" s="2"/>
      <c r="T814" s="2"/>
      <c r="U814" s="2"/>
      <c r="V814" s="2"/>
      <c r="W814" s="2"/>
    </row>
    <row r="815" spans="9:23" x14ac:dyDescent="0.2">
      <c r="I815" s="50"/>
      <c r="J815" s="50"/>
      <c r="K815" s="5"/>
      <c r="L815" s="5"/>
      <c r="M815" s="5"/>
      <c r="N815" s="13"/>
      <c r="O815" s="50"/>
      <c r="P815" s="50"/>
      <c r="Q815" s="2"/>
      <c r="R815" s="2"/>
      <c r="S815" s="2"/>
      <c r="T815" s="2"/>
      <c r="U815" s="2"/>
      <c r="V815" s="2"/>
      <c r="W815" s="2"/>
    </row>
    <row r="816" spans="9:23" x14ac:dyDescent="0.2">
      <c r="I816" s="50"/>
      <c r="J816" s="50"/>
      <c r="K816" s="5"/>
      <c r="L816" s="5"/>
      <c r="M816" s="5"/>
      <c r="N816" s="13"/>
      <c r="O816" s="50"/>
      <c r="P816" s="50"/>
      <c r="Q816" s="2"/>
      <c r="R816" s="2"/>
      <c r="S816" s="2"/>
      <c r="T816" s="2"/>
      <c r="U816" s="2"/>
      <c r="V816" s="2"/>
      <c r="W816" s="2"/>
    </row>
    <row r="817" spans="9:23" x14ac:dyDescent="0.2">
      <c r="I817" s="50"/>
      <c r="J817" s="50"/>
      <c r="K817" s="5"/>
      <c r="L817" s="5"/>
      <c r="M817" s="5"/>
      <c r="N817" s="13"/>
      <c r="O817" s="50"/>
      <c r="P817" s="50"/>
      <c r="Q817" s="2"/>
      <c r="R817" s="2"/>
      <c r="S817" s="2"/>
      <c r="T817" s="2"/>
      <c r="U817" s="2"/>
      <c r="V817" s="2"/>
      <c r="W817" s="2"/>
    </row>
    <row r="818" spans="9:23" x14ac:dyDescent="0.2">
      <c r="I818" s="50"/>
      <c r="J818" s="50"/>
      <c r="K818" s="5"/>
      <c r="L818" s="5"/>
      <c r="M818" s="5"/>
      <c r="N818" s="13"/>
      <c r="O818" s="50"/>
      <c r="P818" s="50"/>
      <c r="Q818" s="2"/>
      <c r="R818" s="2"/>
      <c r="S818" s="2"/>
      <c r="T818" s="2"/>
      <c r="U818" s="2"/>
      <c r="V818" s="2"/>
      <c r="W818" s="2"/>
    </row>
    <row r="819" spans="9:23" x14ac:dyDescent="0.2">
      <c r="I819" s="50"/>
      <c r="J819" s="50"/>
      <c r="K819" s="5"/>
      <c r="L819" s="5"/>
      <c r="M819" s="5"/>
      <c r="N819" s="13"/>
      <c r="O819" s="50"/>
      <c r="P819" s="50"/>
      <c r="Q819" s="2"/>
      <c r="R819" s="2"/>
      <c r="S819" s="2"/>
      <c r="T819" s="2"/>
      <c r="U819" s="2"/>
      <c r="V819" s="2"/>
      <c r="W819" s="2"/>
    </row>
    <row r="820" spans="9:23" x14ac:dyDescent="0.2">
      <c r="I820" s="50"/>
      <c r="J820" s="50"/>
      <c r="K820" s="5"/>
      <c r="L820" s="5"/>
      <c r="M820" s="5"/>
      <c r="N820" s="13"/>
      <c r="O820" s="50"/>
      <c r="P820" s="50"/>
      <c r="Q820" s="2"/>
      <c r="R820" s="2"/>
      <c r="S820" s="2"/>
      <c r="T820" s="2"/>
      <c r="U820" s="2"/>
      <c r="V820" s="2"/>
      <c r="W820" s="2"/>
    </row>
    <row r="821" spans="9:23" x14ac:dyDescent="0.2">
      <c r="I821" s="50"/>
      <c r="J821" s="50"/>
      <c r="K821" s="5"/>
      <c r="L821" s="5"/>
      <c r="M821" s="5"/>
      <c r="N821" s="13"/>
      <c r="O821" s="50"/>
      <c r="P821" s="50"/>
      <c r="Q821" s="2"/>
      <c r="R821" s="2"/>
      <c r="S821" s="2"/>
      <c r="T821" s="2"/>
      <c r="U821" s="2"/>
      <c r="V821" s="2"/>
      <c r="W821" s="2"/>
    </row>
    <row r="822" spans="9:23" x14ac:dyDescent="0.2">
      <c r="I822" s="50"/>
      <c r="J822" s="50"/>
      <c r="K822" s="5"/>
      <c r="L822" s="5"/>
      <c r="M822" s="5"/>
      <c r="N822" s="13"/>
      <c r="O822" s="50"/>
      <c r="P822" s="50"/>
      <c r="Q822" s="2"/>
      <c r="R822" s="2"/>
      <c r="S822" s="2"/>
      <c r="T822" s="2"/>
      <c r="U822" s="2"/>
      <c r="V822" s="2"/>
      <c r="W822" s="2"/>
    </row>
    <row r="823" spans="9:23" x14ac:dyDescent="0.2">
      <c r="I823" s="50"/>
      <c r="J823" s="50"/>
      <c r="K823" s="5"/>
      <c r="L823" s="5"/>
      <c r="M823" s="5"/>
      <c r="N823" s="13"/>
      <c r="O823" s="50"/>
      <c r="P823" s="50"/>
      <c r="Q823" s="2"/>
      <c r="R823" s="2"/>
      <c r="S823" s="2"/>
      <c r="T823" s="2"/>
      <c r="U823" s="2"/>
      <c r="V823" s="2"/>
      <c r="W823" s="2"/>
    </row>
    <row r="824" spans="9:23" x14ac:dyDescent="0.2">
      <c r="I824" s="50"/>
      <c r="J824" s="50"/>
      <c r="K824" s="5"/>
      <c r="L824" s="5"/>
      <c r="M824" s="5"/>
      <c r="N824" s="13"/>
      <c r="O824" s="50"/>
      <c r="P824" s="50"/>
      <c r="Q824" s="2"/>
      <c r="R824" s="2"/>
      <c r="S824" s="2"/>
      <c r="T824" s="2"/>
      <c r="U824" s="2"/>
      <c r="V824" s="2"/>
      <c r="W824" s="2"/>
    </row>
    <row r="825" spans="9:23" x14ac:dyDescent="0.2">
      <c r="I825" s="50"/>
      <c r="J825" s="50"/>
      <c r="K825" s="5"/>
      <c r="L825" s="5"/>
      <c r="M825" s="5"/>
      <c r="N825" s="13"/>
      <c r="O825" s="50"/>
      <c r="P825" s="50"/>
      <c r="Q825" s="2"/>
      <c r="R825" s="2"/>
      <c r="S825" s="2"/>
      <c r="T825" s="2"/>
      <c r="U825" s="2"/>
      <c r="V825" s="2"/>
      <c r="W825" s="2"/>
    </row>
    <row r="826" spans="9:23" x14ac:dyDescent="0.2">
      <c r="I826" s="50"/>
      <c r="J826" s="50"/>
      <c r="K826" s="5"/>
      <c r="L826" s="5"/>
      <c r="M826" s="5"/>
      <c r="N826" s="13"/>
      <c r="O826" s="50"/>
      <c r="P826" s="50"/>
      <c r="Q826" s="2"/>
      <c r="R826" s="2"/>
      <c r="S826" s="2"/>
      <c r="T826" s="2"/>
      <c r="U826" s="2"/>
      <c r="V826" s="2"/>
      <c r="W826" s="2"/>
    </row>
    <row r="827" spans="9:23" x14ac:dyDescent="0.2">
      <c r="I827" s="50"/>
      <c r="J827" s="50"/>
      <c r="K827" s="5"/>
      <c r="L827" s="5"/>
      <c r="M827" s="5"/>
      <c r="N827" s="13"/>
      <c r="O827" s="50"/>
      <c r="P827" s="50"/>
      <c r="Q827" s="2"/>
      <c r="R827" s="2"/>
      <c r="S827" s="2"/>
      <c r="T827" s="2"/>
      <c r="U827" s="2"/>
      <c r="V827" s="2"/>
      <c r="W827" s="2"/>
    </row>
    <row r="828" spans="9:23" x14ac:dyDescent="0.2">
      <c r="I828" s="50"/>
      <c r="J828" s="50"/>
      <c r="K828" s="5"/>
      <c r="L828" s="5"/>
      <c r="M828" s="5"/>
      <c r="N828" s="13"/>
      <c r="O828" s="50"/>
      <c r="P828" s="50"/>
      <c r="Q828" s="2"/>
      <c r="R828" s="2"/>
      <c r="S828" s="2"/>
      <c r="T828" s="2"/>
      <c r="U828" s="2"/>
      <c r="V828" s="2"/>
      <c r="W828" s="2"/>
    </row>
    <row r="829" spans="9:23" x14ac:dyDescent="0.2">
      <c r="I829" s="50"/>
      <c r="J829" s="50"/>
      <c r="K829" s="5"/>
      <c r="L829" s="5"/>
      <c r="M829" s="5"/>
      <c r="N829" s="13"/>
      <c r="O829" s="50"/>
      <c r="P829" s="50"/>
      <c r="Q829" s="2"/>
      <c r="R829" s="2"/>
      <c r="S829" s="2"/>
      <c r="T829" s="2"/>
      <c r="U829" s="2"/>
      <c r="V829" s="2"/>
      <c r="W829" s="2"/>
    </row>
    <row r="830" spans="9:23" x14ac:dyDescent="0.2">
      <c r="I830" s="50"/>
      <c r="J830" s="50"/>
      <c r="K830" s="5"/>
      <c r="L830" s="5"/>
      <c r="M830" s="5"/>
      <c r="N830" s="13"/>
      <c r="O830" s="50"/>
      <c r="P830" s="50"/>
      <c r="Q830" s="2"/>
      <c r="R830" s="2"/>
      <c r="S830" s="2"/>
      <c r="T830" s="2"/>
      <c r="U830" s="2"/>
      <c r="V830" s="2"/>
      <c r="W830" s="2"/>
    </row>
    <row r="831" spans="9:23" x14ac:dyDescent="0.2">
      <c r="I831" s="50"/>
      <c r="J831" s="50"/>
      <c r="K831" s="5"/>
      <c r="L831" s="5"/>
      <c r="M831" s="5"/>
      <c r="N831" s="13"/>
      <c r="O831" s="50"/>
      <c r="P831" s="50"/>
      <c r="Q831" s="2"/>
      <c r="R831" s="2"/>
      <c r="S831" s="2"/>
      <c r="T831" s="2"/>
      <c r="U831" s="2"/>
      <c r="V831" s="2"/>
      <c r="W831" s="2"/>
    </row>
    <row r="832" spans="9:23" x14ac:dyDescent="0.2">
      <c r="I832" s="50"/>
      <c r="J832" s="50"/>
      <c r="K832" s="5"/>
      <c r="L832" s="5"/>
      <c r="M832" s="5"/>
      <c r="N832" s="13"/>
      <c r="O832" s="50"/>
      <c r="P832" s="50"/>
      <c r="Q832" s="2"/>
      <c r="R832" s="2"/>
      <c r="S832" s="2"/>
      <c r="T832" s="2"/>
      <c r="U832" s="2"/>
      <c r="V832" s="2"/>
      <c r="W832" s="2"/>
    </row>
    <row r="833" spans="9:23" x14ac:dyDescent="0.2">
      <c r="I833" s="50"/>
      <c r="J833" s="50"/>
      <c r="K833" s="5"/>
      <c r="L833" s="5"/>
      <c r="M833" s="5"/>
      <c r="N833" s="13"/>
      <c r="O833" s="50"/>
      <c r="P833" s="50"/>
      <c r="Q833" s="2"/>
      <c r="R833" s="2"/>
      <c r="S833" s="2"/>
      <c r="T833" s="2"/>
      <c r="U833" s="2"/>
      <c r="V833" s="2"/>
      <c r="W833" s="2"/>
    </row>
    <row r="834" spans="9:23" x14ac:dyDescent="0.2">
      <c r="I834" s="50"/>
      <c r="J834" s="50"/>
      <c r="K834" s="5"/>
      <c r="L834" s="5"/>
      <c r="M834" s="5"/>
      <c r="N834" s="13"/>
      <c r="O834" s="50"/>
      <c r="P834" s="50"/>
      <c r="Q834" s="2"/>
      <c r="R834" s="2"/>
      <c r="S834" s="2"/>
      <c r="T834" s="2"/>
      <c r="U834" s="2"/>
      <c r="V834" s="2"/>
      <c r="W834" s="2"/>
    </row>
    <row r="835" spans="9:23" x14ac:dyDescent="0.2">
      <c r="I835" s="50"/>
      <c r="J835" s="50"/>
      <c r="K835" s="5"/>
      <c r="L835" s="5"/>
      <c r="M835" s="5"/>
      <c r="N835" s="13"/>
      <c r="O835" s="50"/>
      <c r="P835" s="50"/>
      <c r="Q835" s="2"/>
      <c r="R835" s="2"/>
      <c r="S835" s="2"/>
      <c r="T835" s="2"/>
      <c r="U835" s="2"/>
      <c r="V835" s="2"/>
      <c r="W835" s="2"/>
    </row>
    <row r="836" spans="9:23" x14ac:dyDescent="0.2">
      <c r="I836" s="50"/>
      <c r="J836" s="50"/>
      <c r="K836" s="5"/>
      <c r="L836" s="5"/>
      <c r="M836" s="5"/>
      <c r="N836" s="13"/>
      <c r="O836" s="50"/>
      <c r="P836" s="50"/>
      <c r="Q836" s="2"/>
      <c r="R836" s="2"/>
      <c r="S836" s="2"/>
      <c r="T836" s="2"/>
      <c r="U836" s="2"/>
      <c r="V836" s="2"/>
      <c r="W836" s="2"/>
    </row>
    <row r="837" spans="9:23" x14ac:dyDescent="0.2">
      <c r="I837" s="50"/>
      <c r="J837" s="50"/>
      <c r="K837" s="5"/>
      <c r="L837" s="5"/>
      <c r="M837" s="5"/>
      <c r="N837" s="13"/>
      <c r="O837" s="50"/>
      <c r="P837" s="50"/>
      <c r="Q837" s="2"/>
      <c r="R837" s="2"/>
      <c r="S837" s="2"/>
      <c r="T837" s="2"/>
      <c r="U837" s="2"/>
      <c r="V837" s="2"/>
      <c r="W837" s="2"/>
    </row>
    <row r="838" spans="9:23" x14ac:dyDescent="0.2">
      <c r="I838" s="50"/>
      <c r="J838" s="50"/>
      <c r="K838" s="5"/>
      <c r="L838" s="5"/>
      <c r="M838" s="5"/>
      <c r="N838" s="13"/>
      <c r="O838" s="50"/>
      <c r="P838" s="50"/>
      <c r="Q838" s="2"/>
      <c r="R838" s="2"/>
      <c r="S838" s="2"/>
      <c r="T838" s="2"/>
      <c r="U838" s="2"/>
      <c r="V838" s="2"/>
      <c r="W838" s="2"/>
    </row>
    <row r="839" spans="9:23" x14ac:dyDescent="0.2">
      <c r="I839" s="50"/>
      <c r="J839" s="50"/>
      <c r="K839" s="5"/>
      <c r="L839" s="5"/>
      <c r="M839" s="5"/>
      <c r="N839" s="13"/>
      <c r="O839" s="50"/>
      <c r="P839" s="50"/>
      <c r="Q839" s="2"/>
      <c r="R839" s="2"/>
      <c r="S839" s="2"/>
      <c r="T839" s="2"/>
      <c r="U839" s="2"/>
      <c r="V839" s="2"/>
      <c r="W839" s="2"/>
    </row>
    <row r="840" spans="9:23" x14ac:dyDescent="0.2">
      <c r="I840" s="50"/>
      <c r="J840" s="50"/>
      <c r="K840" s="5"/>
      <c r="L840" s="5"/>
      <c r="M840" s="5"/>
      <c r="N840" s="13"/>
      <c r="O840" s="50"/>
      <c r="P840" s="50"/>
      <c r="Q840" s="2"/>
      <c r="R840" s="2"/>
      <c r="S840" s="2"/>
      <c r="T840" s="2"/>
      <c r="U840" s="2"/>
      <c r="V840" s="2"/>
      <c r="W840" s="2"/>
    </row>
    <row r="841" spans="9:23" x14ac:dyDescent="0.2">
      <c r="I841" s="50"/>
      <c r="J841" s="50"/>
      <c r="K841" s="5"/>
      <c r="L841" s="5"/>
      <c r="M841" s="5"/>
      <c r="N841" s="13"/>
      <c r="O841" s="50"/>
      <c r="P841" s="50"/>
      <c r="Q841" s="2"/>
      <c r="R841" s="2"/>
      <c r="S841" s="2"/>
      <c r="T841" s="2"/>
      <c r="U841" s="2"/>
      <c r="V841" s="2"/>
      <c r="W841" s="2"/>
    </row>
    <row r="842" spans="9:23" x14ac:dyDescent="0.2">
      <c r="I842" s="50"/>
      <c r="J842" s="50"/>
      <c r="K842" s="5"/>
      <c r="L842" s="5"/>
      <c r="M842" s="5"/>
      <c r="N842" s="13"/>
      <c r="O842" s="50"/>
      <c r="P842" s="50"/>
      <c r="Q842" s="2"/>
      <c r="R842" s="2"/>
      <c r="S842" s="2"/>
      <c r="T842" s="2"/>
      <c r="U842" s="2"/>
      <c r="V842" s="2"/>
      <c r="W842" s="2"/>
    </row>
    <row r="843" spans="9:23" x14ac:dyDescent="0.2">
      <c r="I843" s="50"/>
      <c r="J843" s="50"/>
      <c r="K843" s="5"/>
      <c r="L843" s="5"/>
      <c r="M843" s="5"/>
      <c r="N843" s="13"/>
      <c r="O843" s="50"/>
      <c r="P843" s="50"/>
      <c r="Q843" s="2"/>
      <c r="R843" s="2"/>
      <c r="S843" s="2"/>
      <c r="T843" s="2"/>
      <c r="U843" s="2"/>
      <c r="V843" s="2"/>
      <c r="W843" s="2"/>
    </row>
    <row r="844" spans="9:23" x14ac:dyDescent="0.2">
      <c r="I844" s="50"/>
      <c r="J844" s="50"/>
      <c r="K844" s="5"/>
      <c r="L844" s="5"/>
      <c r="M844" s="5"/>
      <c r="N844" s="13"/>
      <c r="O844" s="50"/>
      <c r="P844" s="50"/>
      <c r="Q844" s="2"/>
      <c r="R844" s="2"/>
      <c r="S844" s="2"/>
      <c r="T844" s="2"/>
      <c r="U844" s="2"/>
      <c r="V844" s="2"/>
      <c r="W844" s="2"/>
    </row>
    <row r="845" spans="9:23" x14ac:dyDescent="0.2">
      <c r="I845" s="50"/>
      <c r="J845" s="50"/>
      <c r="K845" s="5"/>
      <c r="L845" s="5"/>
      <c r="M845" s="5"/>
      <c r="N845" s="13"/>
      <c r="O845" s="50"/>
      <c r="P845" s="50"/>
      <c r="Q845" s="2"/>
      <c r="R845" s="2"/>
      <c r="S845" s="2"/>
      <c r="T845" s="2"/>
      <c r="U845" s="2"/>
      <c r="V845" s="2"/>
      <c r="W845" s="2"/>
    </row>
    <row r="846" spans="9:23" x14ac:dyDescent="0.2">
      <c r="I846" s="50"/>
      <c r="J846" s="50"/>
      <c r="K846" s="5"/>
      <c r="L846" s="5"/>
      <c r="M846" s="5"/>
      <c r="N846" s="13"/>
      <c r="O846" s="50"/>
      <c r="P846" s="50"/>
      <c r="Q846" s="2"/>
      <c r="R846" s="2"/>
      <c r="S846" s="2"/>
      <c r="T846" s="2"/>
      <c r="U846" s="2"/>
      <c r="V846" s="2"/>
      <c r="W846" s="2"/>
    </row>
    <row r="847" spans="9:23" x14ac:dyDescent="0.2">
      <c r="I847" s="50"/>
      <c r="J847" s="50"/>
      <c r="K847" s="5"/>
      <c r="L847" s="5"/>
      <c r="M847" s="5"/>
      <c r="N847" s="13"/>
      <c r="O847" s="50"/>
      <c r="P847" s="50"/>
      <c r="Q847" s="2"/>
      <c r="R847" s="2"/>
      <c r="S847" s="2"/>
      <c r="T847" s="2"/>
      <c r="U847" s="2"/>
      <c r="V847" s="2"/>
      <c r="W847" s="2"/>
    </row>
    <row r="848" spans="9:23" x14ac:dyDescent="0.2">
      <c r="I848" s="50"/>
      <c r="J848" s="50"/>
      <c r="K848" s="5"/>
      <c r="L848" s="5"/>
      <c r="M848" s="5"/>
      <c r="N848" s="13"/>
      <c r="O848" s="50"/>
      <c r="P848" s="50"/>
      <c r="Q848" s="2"/>
      <c r="R848" s="2"/>
      <c r="S848" s="2"/>
      <c r="T848" s="2"/>
      <c r="U848" s="2"/>
      <c r="V848" s="2"/>
      <c r="W848" s="2"/>
    </row>
    <row r="849" spans="9:23" x14ac:dyDescent="0.2">
      <c r="I849" s="50"/>
      <c r="J849" s="50"/>
      <c r="K849" s="5"/>
      <c r="L849" s="5"/>
      <c r="M849" s="5"/>
      <c r="N849" s="13"/>
      <c r="O849" s="50"/>
      <c r="P849" s="50"/>
      <c r="Q849" s="2"/>
      <c r="R849" s="2"/>
      <c r="S849" s="2"/>
      <c r="T849" s="2"/>
      <c r="U849" s="2"/>
      <c r="V849" s="2"/>
      <c r="W849" s="2"/>
    </row>
    <row r="850" spans="9:23" x14ac:dyDescent="0.2">
      <c r="I850" s="50"/>
      <c r="J850" s="50"/>
      <c r="K850" s="5"/>
      <c r="L850" s="5"/>
      <c r="M850" s="5"/>
      <c r="N850" s="13"/>
      <c r="O850" s="50"/>
      <c r="P850" s="50"/>
      <c r="Q850" s="2"/>
      <c r="R850" s="2"/>
      <c r="S850" s="2"/>
      <c r="T850" s="2"/>
      <c r="U850" s="2"/>
      <c r="V850" s="2"/>
      <c r="W850" s="2"/>
    </row>
    <row r="851" spans="9:23" x14ac:dyDescent="0.2">
      <c r="I851" s="50"/>
      <c r="J851" s="50"/>
      <c r="K851" s="5"/>
      <c r="L851" s="5"/>
      <c r="M851" s="5"/>
      <c r="N851" s="13"/>
      <c r="O851" s="50"/>
      <c r="P851" s="50"/>
      <c r="Q851" s="2"/>
      <c r="R851" s="2"/>
      <c r="S851" s="2"/>
      <c r="T851" s="2"/>
      <c r="U851" s="2"/>
      <c r="V851" s="2"/>
      <c r="W851" s="2"/>
    </row>
    <row r="852" spans="9:23" x14ac:dyDescent="0.2">
      <c r="I852" s="50"/>
      <c r="J852" s="50"/>
      <c r="K852" s="5"/>
      <c r="L852" s="5"/>
      <c r="M852" s="5"/>
      <c r="N852" s="13"/>
      <c r="O852" s="50"/>
      <c r="P852" s="50"/>
      <c r="Q852" s="2"/>
      <c r="R852" s="2"/>
      <c r="S852" s="2"/>
      <c r="T852" s="2"/>
      <c r="U852" s="2"/>
      <c r="V852" s="2"/>
      <c r="W852" s="2"/>
    </row>
    <row r="853" spans="9:23" x14ac:dyDescent="0.2">
      <c r="I853" s="50"/>
      <c r="J853" s="50"/>
      <c r="K853" s="5"/>
      <c r="L853" s="5"/>
      <c r="M853" s="5"/>
      <c r="N853" s="13"/>
      <c r="O853" s="50"/>
      <c r="P853" s="50"/>
      <c r="Q853" s="2"/>
      <c r="R853" s="2"/>
      <c r="S853" s="2"/>
      <c r="T853" s="2"/>
      <c r="U853" s="2"/>
      <c r="V853" s="2"/>
      <c r="W853" s="2"/>
    </row>
    <row r="854" spans="9:23" x14ac:dyDescent="0.2">
      <c r="I854" s="50"/>
      <c r="J854" s="50"/>
      <c r="K854" s="5"/>
      <c r="L854" s="5"/>
      <c r="M854" s="5"/>
      <c r="N854" s="13"/>
      <c r="O854" s="50"/>
      <c r="P854" s="50"/>
      <c r="Q854" s="2"/>
      <c r="R854" s="2"/>
      <c r="S854" s="2"/>
      <c r="T854" s="2"/>
      <c r="U854" s="2"/>
      <c r="V854" s="2"/>
      <c r="W854" s="2"/>
    </row>
    <row r="855" spans="9:23" x14ac:dyDescent="0.2">
      <c r="I855" s="50"/>
      <c r="J855" s="50"/>
      <c r="K855" s="5"/>
      <c r="L855" s="5"/>
      <c r="M855" s="5"/>
      <c r="N855" s="13"/>
      <c r="O855" s="50"/>
      <c r="P855" s="50"/>
      <c r="Q855" s="2"/>
      <c r="R855" s="2"/>
      <c r="S855" s="2"/>
      <c r="T855" s="2"/>
      <c r="U855" s="2"/>
      <c r="V855" s="2"/>
      <c r="W855" s="2"/>
    </row>
    <row r="856" spans="9:23" x14ac:dyDescent="0.2">
      <c r="I856" s="50"/>
      <c r="J856" s="50"/>
      <c r="K856" s="5"/>
      <c r="L856" s="5"/>
      <c r="M856" s="5"/>
      <c r="N856" s="13"/>
      <c r="O856" s="50"/>
      <c r="P856" s="50"/>
      <c r="Q856" s="2"/>
      <c r="R856" s="2"/>
      <c r="S856" s="2"/>
      <c r="T856" s="2"/>
      <c r="U856" s="2"/>
      <c r="V856" s="2"/>
      <c r="W856" s="2"/>
    </row>
    <row r="857" spans="9:23" x14ac:dyDescent="0.2">
      <c r="I857" s="50"/>
      <c r="J857" s="50"/>
      <c r="K857" s="5"/>
      <c r="L857" s="5"/>
      <c r="M857" s="5"/>
      <c r="N857" s="13"/>
      <c r="O857" s="50"/>
      <c r="P857" s="50"/>
      <c r="Q857" s="2"/>
      <c r="R857" s="2"/>
      <c r="S857" s="2"/>
      <c r="T857" s="2"/>
      <c r="U857" s="2"/>
      <c r="V857" s="2"/>
      <c r="W857" s="2"/>
    </row>
    <row r="858" spans="9:23" x14ac:dyDescent="0.2">
      <c r="I858" s="50"/>
      <c r="J858" s="50"/>
      <c r="K858" s="5"/>
      <c r="L858" s="5"/>
      <c r="M858" s="5"/>
      <c r="N858" s="13"/>
      <c r="O858" s="50"/>
      <c r="P858" s="50"/>
      <c r="Q858" s="2"/>
      <c r="R858" s="2"/>
      <c r="S858" s="2"/>
      <c r="T858" s="2"/>
      <c r="U858" s="2"/>
      <c r="V858" s="2"/>
      <c r="W858" s="2"/>
    </row>
    <row r="859" spans="9:23" x14ac:dyDescent="0.2">
      <c r="I859" s="50"/>
      <c r="J859" s="50"/>
      <c r="K859" s="5"/>
      <c r="L859" s="5"/>
      <c r="M859" s="5"/>
      <c r="N859" s="13"/>
      <c r="O859" s="50"/>
      <c r="P859" s="50"/>
      <c r="Q859" s="2"/>
      <c r="R859" s="2"/>
      <c r="S859" s="2"/>
      <c r="T859" s="2"/>
      <c r="U859" s="2"/>
      <c r="V859" s="2"/>
      <c r="W859" s="2"/>
    </row>
    <row r="860" spans="9:23" x14ac:dyDescent="0.2">
      <c r="I860" s="50"/>
      <c r="J860" s="50"/>
      <c r="K860" s="5"/>
      <c r="L860" s="5"/>
      <c r="M860" s="5"/>
      <c r="N860" s="13"/>
      <c r="O860" s="50"/>
      <c r="P860" s="50"/>
      <c r="Q860" s="2"/>
      <c r="R860" s="2"/>
      <c r="S860" s="2"/>
      <c r="T860" s="2"/>
      <c r="U860" s="2"/>
      <c r="V860" s="2"/>
      <c r="W860" s="2"/>
    </row>
    <row r="861" spans="9:23" x14ac:dyDescent="0.2">
      <c r="I861" s="50"/>
      <c r="J861" s="50"/>
      <c r="K861" s="5"/>
      <c r="L861" s="5"/>
      <c r="M861" s="5"/>
      <c r="N861" s="13"/>
      <c r="O861" s="50"/>
      <c r="P861" s="50"/>
      <c r="Q861" s="2"/>
      <c r="R861" s="2"/>
      <c r="S861" s="2"/>
      <c r="T861" s="2"/>
      <c r="U861" s="2"/>
      <c r="V861" s="2"/>
      <c r="W861" s="2"/>
    </row>
    <row r="862" spans="9:23" x14ac:dyDescent="0.2">
      <c r="I862" s="50"/>
      <c r="J862" s="50"/>
      <c r="K862" s="5"/>
      <c r="L862" s="5"/>
      <c r="M862" s="5"/>
      <c r="N862" s="13"/>
      <c r="O862" s="50"/>
      <c r="P862" s="50"/>
      <c r="Q862" s="2"/>
      <c r="R862" s="2"/>
      <c r="S862" s="2"/>
      <c r="T862" s="2"/>
      <c r="U862" s="2"/>
      <c r="V862" s="2"/>
      <c r="W862" s="2"/>
    </row>
    <row r="863" spans="9:23" x14ac:dyDescent="0.2">
      <c r="I863" s="50"/>
      <c r="J863" s="50"/>
      <c r="K863" s="5"/>
      <c r="L863" s="5"/>
      <c r="M863" s="5"/>
      <c r="N863" s="13"/>
      <c r="O863" s="50"/>
      <c r="P863" s="50"/>
      <c r="Q863" s="2"/>
      <c r="R863" s="2"/>
      <c r="S863" s="2"/>
      <c r="T863" s="2"/>
      <c r="U863" s="2"/>
      <c r="V863" s="2"/>
      <c r="W863" s="2"/>
    </row>
    <row r="864" spans="9:23" x14ac:dyDescent="0.2">
      <c r="I864" s="50"/>
      <c r="J864" s="50"/>
      <c r="K864" s="5"/>
      <c r="L864" s="5"/>
      <c r="M864" s="5"/>
      <c r="N864" s="13"/>
      <c r="O864" s="50"/>
      <c r="P864" s="50"/>
      <c r="Q864" s="2"/>
      <c r="R864" s="2"/>
      <c r="S864" s="2"/>
      <c r="T864" s="2"/>
      <c r="U864" s="2"/>
      <c r="V864" s="2"/>
      <c r="W864" s="2"/>
    </row>
    <row r="865" spans="9:23" x14ac:dyDescent="0.2">
      <c r="I865" s="50"/>
      <c r="J865" s="50"/>
      <c r="K865" s="5"/>
      <c r="L865" s="5"/>
      <c r="M865" s="5"/>
      <c r="N865" s="13"/>
      <c r="O865" s="50"/>
      <c r="P865" s="50"/>
      <c r="Q865" s="2"/>
      <c r="R865" s="2"/>
      <c r="S865" s="2"/>
      <c r="T865" s="2"/>
      <c r="U865" s="2"/>
      <c r="V865" s="2"/>
      <c r="W865" s="2"/>
    </row>
    <row r="866" spans="9:23" x14ac:dyDescent="0.2">
      <c r="I866" s="50"/>
      <c r="J866" s="50"/>
      <c r="K866" s="5"/>
      <c r="L866" s="5"/>
      <c r="M866" s="5"/>
      <c r="N866" s="13"/>
      <c r="O866" s="50"/>
      <c r="P866" s="50"/>
      <c r="Q866" s="2"/>
      <c r="R866" s="2"/>
      <c r="S866" s="2"/>
      <c r="T866" s="2"/>
      <c r="U866" s="2"/>
      <c r="V866" s="2"/>
      <c r="W866" s="2"/>
    </row>
    <row r="867" spans="9:23" x14ac:dyDescent="0.2">
      <c r="I867" s="50"/>
      <c r="J867" s="50"/>
      <c r="K867" s="5"/>
      <c r="L867" s="5"/>
      <c r="M867" s="5"/>
      <c r="N867" s="13"/>
      <c r="O867" s="50"/>
      <c r="P867" s="50"/>
      <c r="Q867" s="2"/>
      <c r="R867" s="2"/>
      <c r="S867" s="2"/>
      <c r="T867" s="2"/>
      <c r="U867" s="2"/>
      <c r="V867" s="2"/>
      <c r="W867" s="2"/>
    </row>
    <row r="868" spans="9:23" x14ac:dyDescent="0.2">
      <c r="I868" s="50"/>
      <c r="J868" s="50"/>
      <c r="K868" s="5"/>
      <c r="L868" s="5"/>
      <c r="M868" s="5"/>
      <c r="N868" s="13"/>
      <c r="O868" s="50"/>
      <c r="P868" s="50"/>
      <c r="Q868" s="2"/>
      <c r="R868" s="2"/>
      <c r="S868" s="2"/>
      <c r="T868" s="2"/>
      <c r="U868" s="2"/>
      <c r="V868" s="2"/>
      <c r="W868" s="2"/>
    </row>
    <row r="869" spans="9:23" x14ac:dyDescent="0.2">
      <c r="I869" s="50"/>
      <c r="J869" s="50"/>
      <c r="K869" s="5"/>
      <c r="L869" s="5"/>
      <c r="M869" s="5"/>
      <c r="N869" s="13"/>
      <c r="O869" s="50"/>
      <c r="P869" s="50"/>
      <c r="Q869" s="2"/>
      <c r="R869" s="2"/>
      <c r="S869" s="2"/>
      <c r="T869" s="2"/>
      <c r="U869" s="2"/>
      <c r="V869" s="2"/>
      <c r="W869" s="2"/>
    </row>
    <row r="870" spans="9:23" x14ac:dyDescent="0.2">
      <c r="I870" s="50"/>
      <c r="J870" s="50"/>
      <c r="K870" s="5"/>
      <c r="L870" s="5"/>
      <c r="M870" s="5"/>
      <c r="N870" s="13"/>
      <c r="O870" s="50"/>
      <c r="P870" s="50"/>
      <c r="Q870" s="2"/>
      <c r="R870" s="2"/>
      <c r="S870" s="2"/>
      <c r="T870" s="2"/>
      <c r="U870" s="2"/>
      <c r="V870" s="2"/>
      <c r="W870" s="2"/>
    </row>
    <row r="871" spans="9:23" x14ac:dyDescent="0.2">
      <c r="I871" s="50"/>
      <c r="J871" s="50"/>
      <c r="K871" s="5"/>
      <c r="L871" s="5"/>
      <c r="M871" s="5"/>
      <c r="N871" s="13"/>
      <c r="O871" s="50"/>
      <c r="P871" s="50"/>
      <c r="Q871" s="2"/>
      <c r="R871" s="2"/>
      <c r="S871" s="2"/>
      <c r="T871" s="2"/>
      <c r="U871" s="2"/>
      <c r="V871" s="2"/>
      <c r="W871" s="2"/>
    </row>
    <row r="872" spans="9:23" x14ac:dyDescent="0.2">
      <c r="I872" s="50"/>
      <c r="J872" s="50"/>
      <c r="K872" s="5"/>
      <c r="L872" s="5"/>
      <c r="M872" s="5"/>
      <c r="N872" s="13"/>
      <c r="O872" s="50"/>
      <c r="P872" s="50"/>
      <c r="Q872" s="2"/>
      <c r="R872" s="2"/>
      <c r="S872" s="2"/>
      <c r="T872" s="2"/>
      <c r="U872" s="2"/>
      <c r="V872" s="2"/>
      <c r="W872" s="2"/>
    </row>
    <row r="873" spans="9:23" x14ac:dyDescent="0.2">
      <c r="I873" s="50"/>
      <c r="J873" s="50"/>
      <c r="K873" s="5"/>
      <c r="L873" s="5"/>
      <c r="M873" s="5"/>
      <c r="N873" s="13"/>
      <c r="O873" s="50"/>
      <c r="P873" s="50"/>
      <c r="Q873" s="2"/>
      <c r="R873" s="2"/>
      <c r="S873" s="2"/>
      <c r="T873" s="2"/>
      <c r="U873" s="2"/>
      <c r="V873" s="2"/>
      <c r="W873" s="2"/>
    </row>
    <row r="874" spans="9:23" x14ac:dyDescent="0.2">
      <c r="I874" s="50"/>
      <c r="J874" s="50"/>
      <c r="K874" s="5"/>
      <c r="L874" s="5"/>
      <c r="M874" s="5"/>
      <c r="N874" s="13"/>
      <c r="O874" s="50"/>
      <c r="P874" s="50"/>
      <c r="Q874" s="2"/>
      <c r="R874" s="2"/>
      <c r="S874" s="2"/>
      <c r="T874" s="2"/>
      <c r="U874" s="2"/>
      <c r="V874" s="2"/>
      <c r="W874" s="2"/>
    </row>
    <row r="875" spans="9:23" x14ac:dyDescent="0.2">
      <c r="I875" s="50"/>
      <c r="J875" s="50"/>
      <c r="K875" s="5"/>
      <c r="L875" s="5"/>
      <c r="M875" s="5"/>
      <c r="N875" s="13"/>
      <c r="O875" s="50"/>
      <c r="P875" s="50"/>
      <c r="Q875" s="2"/>
      <c r="R875" s="2"/>
      <c r="S875" s="2"/>
      <c r="T875" s="2"/>
      <c r="U875" s="2"/>
      <c r="V875" s="2"/>
      <c r="W875" s="2"/>
    </row>
    <row r="876" spans="9:23" x14ac:dyDescent="0.2">
      <c r="I876" s="50"/>
      <c r="J876" s="50"/>
      <c r="K876" s="5"/>
      <c r="L876" s="5"/>
      <c r="M876" s="5"/>
      <c r="N876" s="13"/>
      <c r="O876" s="50"/>
      <c r="P876" s="50"/>
      <c r="Q876" s="2"/>
      <c r="R876" s="2"/>
      <c r="S876" s="2"/>
      <c r="T876" s="2"/>
      <c r="U876" s="2"/>
      <c r="V876" s="2"/>
      <c r="W876" s="2"/>
    </row>
    <row r="877" spans="9:23" x14ac:dyDescent="0.2">
      <c r="I877" s="50"/>
      <c r="J877" s="50"/>
      <c r="K877" s="5"/>
      <c r="L877" s="5"/>
      <c r="M877" s="5"/>
      <c r="N877" s="13"/>
      <c r="O877" s="50"/>
      <c r="P877" s="50"/>
      <c r="Q877" s="2"/>
      <c r="R877" s="2"/>
      <c r="S877" s="2"/>
      <c r="T877" s="2"/>
      <c r="U877" s="2"/>
      <c r="V877" s="2"/>
      <c r="W877" s="2"/>
    </row>
    <row r="878" spans="9:23" x14ac:dyDescent="0.2">
      <c r="I878" s="50"/>
      <c r="J878" s="50"/>
      <c r="K878" s="5"/>
      <c r="L878" s="5"/>
      <c r="M878" s="5"/>
      <c r="N878" s="13"/>
      <c r="O878" s="50"/>
      <c r="P878" s="50"/>
      <c r="Q878" s="2"/>
      <c r="R878" s="2"/>
      <c r="S878" s="2"/>
      <c r="T878" s="2"/>
      <c r="U878" s="2"/>
      <c r="V878" s="2"/>
      <c r="W878" s="2"/>
    </row>
    <row r="879" spans="9:23" x14ac:dyDescent="0.2">
      <c r="I879" s="50"/>
      <c r="J879" s="50"/>
      <c r="K879" s="5"/>
      <c r="L879" s="5"/>
      <c r="M879" s="5"/>
      <c r="N879" s="13"/>
      <c r="O879" s="50"/>
      <c r="P879" s="50"/>
      <c r="Q879" s="2"/>
      <c r="R879" s="2"/>
      <c r="S879" s="2"/>
      <c r="T879" s="2"/>
      <c r="U879" s="2"/>
      <c r="V879" s="2"/>
      <c r="W879" s="2"/>
    </row>
    <row r="880" spans="9:23" x14ac:dyDescent="0.2">
      <c r="I880" s="50"/>
      <c r="J880" s="50"/>
      <c r="K880" s="5"/>
      <c r="L880" s="5"/>
      <c r="M880" s="5"/>
      <c r="N880" s="13"/>
      <c r="O880" s="50"/>
      <c r="P880" s="50"/>
      <c r="Q880" s="2"/>
      <c r="R880" s="2"/>
      <c r="S880" s="2"/>
      <c r="T880" s="2"/>
      <c r="U880" s="2"/>
      <c r="V880" s="2"/>
      <c r="W880" s="2"/>
    </row>
    <row r="881" spans="9:23" x14ac:dyDescent="0.2">
      <c r="I881" s="50"/>
      <c r="J881" s="50"/>
      <c r="K881" s="5"/>
      <c r="L881" s="5"/>
      <c r="M881" s="5"/>
      <c r="N881" s="13"/>
      <c r="O881" s="50"/>
      <c r="P881" s="50"/>
      <c r="Q881" s="2"/>
      <c r="R881" s="2"/>
      <c r="S881" s="2"/>
      <c r="T881" s="2"/>
      <c r="U881" s="2"/>
      <c r="V881" s="2"/>
      <c r="W881" s="2"/>
    </row>
    <row r="882" spans="9:23" x14ac:dyDescent="0.2">
      <c r="I882" s="50"/>
      <c r="J882" s="50"/>
      <c r="K882" s="5"/>
      <c r="L882" s="5"/>
      <c r="M882" s="5"/>
      <c r="N882" s="13"/>
      <c r="O882" s="50"/>
      <c r="P882" s="50"/>
      <c r="Q882" s="2"/>
      <c r="R882" s="2"/>
      <c r="S882" s="2"/>
      <c r="T882" s="2"/>
      <c r="U882" s="2"/>
      <c r="V882" s="2"/>
      <c r="W882" s="2"/>
    </row>
    <row r="883" spans="9:23" x14ac:dyDescent="0.2">
      <c r="I883" s="50"/>
      <c r="J883" s="50"/>
      <c r="K883" s="5"/>
      <c r="L883" s="5"/>
      <c r="M883" s="5"/>
      <c r="N883" s="13"/>
      <c r="O883" s="50"/>
      <c r="P883" s="50"/>
      <c r="Q883" s="2"/>
      <c r="R883" s="2"/>
      <c r="S883" s="2"/>
      <c r="T883" s="2"/>
      <c r="U883" s="2"/>
      <c r="V883" s="2"/>
      <c r="W883" s="2"/>
    </row>
    <row r="884" spans="9:23" x14ac:dyDescent="0.2">
      <c r="I884" s="50"/>
      <c r="J884" s="50"/>
      <c r="K884" s="5"/>
      <c r="L884" s="5"/>
      <c r="M884" s="5"/>
      <c r="N884" s="13"/>
      <c r="O884" s="50"/>
      <c r="P884" s="50"/>
      <c r="Q884" s="2"/>
      <c r="R884" s="2"/>
      <c r="S884" s="2"/>
      <c r="T884" s="2"/>
      <c r="U884" s="2"/>
      <c r="V884" s="2"/>
      <c r="W884" s="2"/>
    </row>
    <row r="885" spans="9:23" x14ac:dyDescent="0.2">
      <c r="I885" s="50"/>
      <c r="J885" s="50"/>
      <c r="K885" s="5"/>
      <c r="L885" s="5"/>
      <c r="M885" s="5"/>
      <c r="N885" s="13"/>
      <c r="O885" s="50"/>
      <c r="P885" s="50"/>
      <c r="Q885" s="2"/>
      <c r="R885" s="2"/>
      <c r="S885" s="2"/>
      <c r="T885" s="2"/>
      <c r="U885" s="2"/>
      <c r="V885" s="2"/>
      <c r="W885" s="2"/>
    </row>
    <row r="886" spans="9:23" x14ac:dyDescent="0.2">
      <c r="I886" s="50"/>
      <c r="J886" s="50"/>
      <c r="K886" s="5"/>
      <c r="L886" s="5"/>
      <c r="M886" s="5"/>
      <c r="N886" s="13"/>
      <c r="O886" s="50"/>
      <c r="P886" s="50"/>
      <c r="Q886" s="2"/>
      <c r="R886" s="2"/>
      <c r="S886" s="2"/>
      <c r="T886" s="2"/>
      <c r="U886" s="2"/>
      <c r="V886" s="2"/>
      <c r="W886" s="2"/>
    </row>
    <row r="887" spans="9:23" x14ac:dyDescent="0.2">
      <c r="I887" s="50"/>
      <c r="J887" s="50"/>
      <c r="K887" s="5"/>
      <c r="L887" s="5"/>
      <c r="M887" s="5"/>
      <c r="N887" s="13"/>
      <c r="O887" s="50"/>
      <c r="P887" s="50"/>
      <c r="Q887" s="2"/>
      <c r="R887" s="2"/>
      <c r="S887" s="2"/>
      <c r="T887" s="2"/>
      <c r="U887" s="2"/>
      <c r="V887" s="2"/>
      <c r="W887" s="2"/>
    </row>
    <row r="888" spans="9:23" x14ac:dyDescent="0.2">
      <c r="I888" s="50"/>
      <c r="J888" s="50"/>
      <c r="K888" s="5"/>
      <c r="L888" s="5"/>
      <c r="M888" s="5"/>
      <c r="N888" s="13"/>
      <c r="O888" s="50"/>
      <c r="P888" s="50"/>
      <c r="Q888" s="2"/>
      <c r="R888" s="2"/>
      <c r="S888" s="2"/>
      <c r="T888" s="2"/>
      <c r="U888" s="2"/>
      <c r="V888" s="2"/>
      <c r="W888" s="2"/>
    </row>
    <row r="889" spans="9:23" x14ac:dyDescent="0.2">
      <c r="I889" s="50"/>
      <c r="J889" s="50"/>
      <c r="K889" s="5"/>
      <c r="L889" s="5"/>
      <c r="M889" s="5"/>
      <c r="N889" s="13"/>
      <c r="O889" s="50"/>
      <c r="P889" s="50"/>
      <c r="Q889" s="2"/>
      <c r="R889" s="2"/>
      <c r="S889" s="2"/>
      <c r="T889" s="2"/>
      <c r="U889" s="2"/>
      <c r="V889" s="2"/>
      <c r="W889" s="2"/>
    </row>
    <row r="890" spans="9:23" x14ac:dyDescent="0.2">
      <c r="I890" s="50"/>
      <c r="J890" s="50"/>
      <c r="K890" s="5"/>
      <c r="L890" s="5"/>
      <c r="M890" s="5"/>
      <c r="N890" s="13"/>
      <c r="O890" s="50"/>
      <c r="P890" s="50"/>
      <c r="Q890" s="2"/>
      <c r="R890" s="2"/>
      <c r="S890" s="2"/>
      <c r="T890" s="2"/>
      <c r="U890" s="2"/>
      <c r="V890" s="2"/>
      <c r="W890" s="2"/>
    </row>
    <row r="891" spans="9:23" x14ac:dyDescent="0.2">
      <c r="I891" s="50"/>
      <c r="J891" s="50"/>
      <c r="K891" s="5"/>
      <c r="L891" s="5"/>
      <c r="M891" s="5"/>
      <c r="N891" s="13"/>
      <c r="O891" s="50"/>
      <c r="P891" s="50"/>
      <c r="Q891" s="2"/>
      <c r="R891" s="2"/>
      <c r="S891" s="2"/>
      <c r="T891" s="2"/>
      <c r="U891" s="2"/>
      <c r="V891" s="2"/>
      <c r="W891" s="2"/>
    </row>
    <row r="892" spans="9:23" x14ac:dyDescent="0.2">
      <c r="I892" s="50"/>
      <c r="J892" s="50"/>
      <c r="K892" s="5"/>
      <c r="L892" s="5"/>
      <c r="M892" s="5"/>
      <c r="N892" s="13"/>
      <c r="O892" s="50"/>
      <c r="P892" s="50"/>
      <c r="Q892" s="2"/>
      <c r="R892" s="2"/>
      <c r="S892" s="2"/>
      <c r="T892" s="2"/>
      <c r="U892" s="2"/>
      <c r="V892" s="2"/>
      <c r="W892" s="2"/>
    </row>
    <row r="893" spans="9:23" x14ac:dyDescent="0.2">
      <c r="I893" s="50"/>
      <c r="J893" s="50"/>
      <c r="K893" s="5"/>
      <c r="L893" s="5"/>
      <c r="M893" s="5"/>
      <c r="N893" s="13"/>
      <c r="O893" s="50"/>
      <c r="P893" s="50"/>
      <c r="Q893" s="2"/>
      <c r="R893" s="2"/>
      <c r="S893" s="2"/>
      <c r="T893" s="2"/>
      <c r="U893" s="2"/>
      <c r="V893" s="2"/>
      <c r="W893" s="2"/>
    </row>
    <row r="894" spans="9:23" x14ac:dyDescent="0.2">
      <c r="I894" s="50"/>
      <c r="J894" s="50"/>
      <c r="K894" s="5"/>
      <c r="L894" s="5"/>
      <c r="M894" s="5"/>
      <c r="N894" s="13"/>
      <c r="O894" s="50"/>
      <c r="P894" s="50"/>
      <c r="Q894" s="2"/>
      <c r="R894" s="2"/>
      <c r="S894" s="2"/>
      <c r="T894" s="2"/>
      <c r="U894" s="2"/>
      <c r="V894" s="2"/>
      <c r="W894" s="2"/>
    </row>
    <row r="895" spans="9:23" x14ac:dyDescent="0.2">
      <c r="I895" s="50"/>
      <c r="J895" s="50"/>
      <c r="K895" s="5"/>
      <c r="L895" s="5"/>
      <c r="M895" s="5"/>
      <c r="N895" s="13"/>
      <c r="O895" s="50"/>
      <c r="P895" s="50"/>
      <c r="Q895" s="2"/>
      <c r="R895" s="2"/>
      <c r="S895" s="2"/>
      <c r="T895" s="2"/>
      <c r="U895" s="2"/>
      <c r="V895" s="2"/>
      <c r="W895" s="2"/>
    </row>
    <row r="896" spans="9:23" x14ac:dyDescent="0.2">
      <c r="I896" s="50"/>
      <c r="J896" s="50"/>
      <c r="K896" s="5"/>
      <c r="L896" s="5"/>
      <c r="M896" s="5"/>
      <c r="N896" s="13"/>
      <c r="O896" s="50"/>
      <c r="P896" s="50"/>
      <c r="Q896" s="2"/>
      <c r="R896" s="2"/>
      <c r="S896" s="2"/>
      <c r="T896" s="2"/>
      <c r="U896" s="2"/>
      <c r="V896" s="2"/>
      <c r="W896" s="2"/>
    </row>
    <row r="897" spans="9:23" x14ac:dyDescent="0.2">
      <c r="I897" s="50"/>
      <c r="J897" s="50"/>
      <c r="K897" s="5"/>
      <c r="L897" s="5"/>
      <c r="M897" s="5"/>
      <c r="N897" s="13"/>
      <c r="O897" s="50"/>
      <c r="P897" s="50"/>
      <c r="Q897" s="2"/>
      <c r="R897" s="2"/>
      <c r="S897" s="2"/>
      <c r="T897" s="2"/>
      <c r="U897" s="2"/>
      <c r="V897" s="2"/>
      <c r="W897" s="2"/>
    </row>
    <row r="898" spans="9:23" x14ac:dyDescent="0.2">
      <c r="I898" s="50"/>
      <c r="J898" s="50"/>
      <c r="K898" s="5"/>
      <c r="L898" s="5"/>
      <c r="M898" s="5"/>
      <c r="N898" s="13"/>
      <c r="O898" s="50"/>
      <c r="P898" s="50"/>
      <c r="Q898" s="2"/>
      <c r="R898" s="2"/>
      <c r="S898" s="2"/>
      <c r="T898" s="2"/>
      <c r="U898" s="2"/>
      <c r="V898" s="2"/>
      <c r="W898" s="2"/>
    </row>
    <row r="899" spans="9:23" x14ac:dyDescent="0.2">
      <c r="I899" s="50"/>
      <c r="J899" s="50"/>
      <c r="K899" s="5"/>
      <c r="L899" s="5"/>
      <c r="M899" s="5"/>
      <c r="N899" s="13"/>
      <c r="O899" s="50"/>
      <c r="P899" s="50"/>
      <c r="Q899" s="2"/>
      <c r="R899" s="2"/>
      <c r="S899" s="2"/>
      <c r="T899" s="2"/>
      <c r="U899" s="2"/>
      <c r="V899" s="2"/>
      <c r="W899" s="2"/>
    </row>
    <row r="900" spans="9:23" x14ac:dyDescent="0.2">
      <c r="I900" s="50"/>
      <c r="J900" s="50"/>
      <c r="K900" s="5"/>
      <c r="L900" s="5"/>
      <c r="M900" s="5"/>
      <c r="N900" s="13"/>
      <c r="O900" s="50"/>
      <c r="P900" s="50"/>
      <c r="Q900" s="2"/>
      <c r="R900" s="2"/>
      <c r="S900" s="2"/>
      <c r="T900" s="2"/>
      <c r="U900" s="2"/>
      <c r="V900" s="2"/>
      <c r="W900" s="2"/>
    </row>
    <row r="901" spans="9:23" x14ac:dyDescent="0.2">
      <c r="I901" s="50"/>
      <c r="J901" s="50"/>
      <c r="K901" s="5"/>
      <c r="L901" s="5"/>
      <c r="M901" s="5"/>
      <c r="N901" s="13"/>
      <c r="O901" s="50"/>
      <c r="P901" s="50"/>
      <c r="Q901" s="2"/>
      <c r="R901" s="2"/>
      <c r="S901" s="2"/>
      <c r="T901" s="2"/>
      <c r="U901" s="2"/>
      <c r="V901" s="2"/>
      <c r="W901" s="2"/>
    </row>
    <row r="902" spans="9:23" x14ac:dyDescent="0.2">
      <c r="I902" s="50"/>
      <c r="J902" s="50"/>
      <c r="K902" s="5"/>
      <c r="L902" s="5"/>
      <c r="M902" s="5"/>
      <c r="N902" s="13"/>
      <c r="O902" s="50"/>
      <c r="P902" s="50"/>
      <c r="Q902" s="2"/>
      <c r="R902" s="2"/>
      <c r="S902" s="2"/>
      <c r="T902" s="2"/>
      <c r="U902" s="2"/>
      <c r="V902" s="2"/>
      <c r="W902" s="2"/>
    </row>
    <row r="903" spans="9:23" x14ac:dyDescent="0.2">
      <c r="I903" s="50"/>
      <c r="J903" s="50"/>
      <c r="K903" s="5"/>
      <c r="L903" s="5"/>
      <c r="M903" s="5"/>
      <c r="N903" s="13"/>
      <c r="O903" s="50"/>
      <c r="P903" s="50"/>
      <c r="Q903" s="2"/>
      <c r="R903" s="2"/>
      <c r="S903" s="2"/>
      <c r="T903" s="2"/>
      <c r="U903" s="2"/>
      <c r="V903" s="2"/>
      <c r="W903" s="2"/>
    </row>
    <row r="904" spans="9:23" x14ac:dyDescent="0.2">
      <c r="I904" s="50"/>
      <c r="J904" s="50"/>
      <c r="K904" s="5"/>
      <c r="L904" s="5"/>
      <c r="M904" s="5"/>
      <c r="N904" s="13"/>
      <c r="O904" s="50"/>
      <c r="P904" s="50"/>
      <c r="Q904" s="2"/>
      <c r="R904" s="2"/>
      <c r="S904" s="2"/>
      <c r="T904" s="2"/>
      <c r="U904" s="2"/>
      <c r="V904" s="2"/>
      <c r="W904" s="2"/>
    </row>
    <row r="905" spans="9:23" x14ac:dyDescent="0.2">
      <c r="I905" s="50"/>
      <c r="J905" s="50"/>
      <c r="K905" s="5"/>
      <c r="L905" s="5"/>
      <c r="M905" s="5"/>
      <c r="N905" s="13"/>
      <c r="O905" s="50"/>
      <c r="P905" s="50"/>
      <c r="Q905" s="2"/>
      <c r="R905" s="2"/>
      <c r="S905" s="2"/>
      <c r="T905" s="2"/>
      <c r="U905" s="2"/>
      <c r="V905" s="2"/>
      <c r="W905" s="2"/>
    </row>
    <row r="906" spans="9:23" x14ac:dyDescent="0.2">
      <c r="I906" s="50"/>
      <c r="J906" s="50"/>
      <c r="K906" s="5"/>
      <c r="L906" s="5"/>
      <c r="M906" s="5"/>
      <c r="N906" s="13"/>
      <c r="O906" s="50"/>
      <c r="P906" s="50"/>
      <c r="Q906" s="2"/>
      <c r="R906" s="2"/>
      <c r="S906" s="2"/>
      <c r="T906" s="2"/>
      <c r="U906" s="2"/>
      <c r="V906" s="2"/>
      <c r="W906" s="2"/>
    </row>
    <row r="907" spans="9:23" x14ac:dyDescent="0.2">
      <c r="I907" s="50"/>
      <c r="J907" s="50"/>
      <c r="K907" s="5"/>
      <c r="L907" s="5"/>
      <c r="M907" s="5"/>
      <c r="N907" s="13"/>
      <c r="O907" s="50"/>
      <c r="P907" s="50"/>
      <c r="Q907" s="2"/>
      <c r="R907" s="2"/>
      <c r="S907" s="2"/>
      <c r="T907" s="2"/>
      <c r="U907" s="2"/>
      <c r="V907" s="2"/>
      <c r="W907" s="2"/>
    </row>
    <row r="908" spans="9:23" x14ac:dyDescent="0.2">
      <c r="I908" s="50"/>
      <c r="J908" s="50"/>
      <c r="K908" s="5"/>
      <c r="L908" s="5"/>
      <c r="M908" s="5"/>
      <c r="N908" s="13"/>
      <c r="O908" s="50"/>
      <c r="P908" s="50"/>
      <c r="Q908" s="2"/>
      <c r="R908" s="2"/>
      <c r="S908" s="2"/>
      <c r="T908" s="2"/>
      <c r="U908" s="2"/>
      <c r="V908" s="2"/>
      <c r="W908" s="2"/>
    </row>
    <row r="909" spans="9:23" x14ac:dyDescent="0.2">
      <c r="I909" s="50"/>
      <c r="J909" s="50"/>
      <c r="K909" s="5"/>
      <c r="L909" s="5"/>
      <c r="M909" s="5"/>
      <c r="N909" s="13"/>
      <c r="O909" s="50"/>
      <c r="P909" s="50"/>
      <c r="Q909" s="2"/>
      <c r="R909" s="2"/>
      <c r="S909" s="2"/>
      <c r="T909" s="2"/>
      <c r="U909" s="2"/>
      <c r="V909" s="2"/>
      <c r="W909" s="2"/>
    </row>
    <row r="910" spans="9:23" x14ac:dyDescent="0.2">
      <c r="I910" s="50"/>
      <c r="J910" s="50"/>
      <c r="K910" s="5"/>
      <c r="L910" s="5"/>
      <c r="M910" s="5"/>
      <c r="N910" s="13"/>
      <c r="O910" s="50"/>
      <c r="P910" s="50"/>
      <c r="Q910" s="2"/>
      <c r="R910" s="2"/>
      <c r="S910" s="2"/>
      <c r="T910" s="2"/>
      <c r="U910" s="2"/>
      <c r="V910" s="2"/>
      <c r="W910" s="2"/>
    </row>
    <row r="911" spans="9:23" x14ac:dyDescent="0.2">
      <c r="I911" s="50"/>
      <c r="J911" s="50"/>
      <c r="K911" s="5"/>
      <c r="L911" s="5"/>
      <c r="M911" s="5"/>
      <c r="N911" s="13"/>
      <c r="O911" s="50"/>
      <c r="P911" s="50"/>
      <c r="Q911" s="2"/>
      <c r="R911" s="2"/>
      <c r="S911" s="2"/>
      <c r="T911" s="2"/>
      <c r="U911" s="2"/>
      <c r="V911" s="2"/>
      <c r="W911" s="2"/>
    </row>
    <row r="912" spans="9:23" x14ac:dyDescent="0.2">
      <c r="I912" s="50"/>
      <c r="J912" s="50"/>
      <c r="K912" s="5"/>
      <c r="L912" s="5"/>
      <c r="M912" s="5"/>
      <c r="N912" s="13"/>
      <c r="O912" s="50"/>
      <c r="P912" s="50"/>
      <c r="Q912" s="2"/>
      <c r="R912" s="2"/>
      <c r="S912" s="2"/>
      <c r="T912" s="2"/>
      <c r="U912" s="2"/>
      <c r="V912" s="2"/>
      <c r="W912" s="2"/>
    </row>
    <row r="913" spans="9:23" x14ac:dyDescent="0.2">
      <c r="I913" s="50"/>
      <c r="J913" s="50"/>
      <c r="K913" s="5"/>
      <c r="L913" s="5"/>
      <c r="M913" s="5"/>
      <c r="N913" s="13"/>
      <c r="O913" s="50"/>
      <c r="P913" s="50"/>
      <c r="Q913" s="2"/>
      <c r="R913" s="2"/>
      <c r="S913" s="2"/>
      <c r="T913" s="2"/>
      <c r="U913" s="2"/>
      <c r="V913" s="2"/>
      <c r="W913" s="2"/>
    </row>
    <row r="914" spans="9:23" x14ac:dyDescent="0.2">
      <c r="I914" s="50"/>
      <c r="J914" s="50"/>
      <c r="K914" s="5"/>
      <c r="L914" s="5"/>
      <c r="M914" s="5"/>
      <c r="N914" s="13"/>
      <c r="O914" s="50"/>
      <c r="P914" s="50"/>
      <c r="Q914" s="2"/>
      <c r="R914" s="2"/>
      <c r="S914" s="2"/>
      <c r="T914" s="2"/>
      <c r="U914" s="2"/>
      <c r="V914" s="2"/>
      <c r="W914" s="2"/>
    </row>
    <row r="915" spans="9:23" x14ac:dyDescent="0.2">
      <c r="I915" s="50"/>
      <c r="J915" s="50"/>
      <c r="K915" s="5"/>
      <c r="L915" s="5"/>
      <c r="M915" s="5"/>
      <c r="N915" s="13"/>
      <c r="O915" s="50"/>
      <c r="P915" s="50"/>
      <c r="Q915" s="2"/>
      <c r="R915" s="2"/>
      <c r="S915" s="2"/>
      <c r="T915" s="2"/>
      <c r="U915" s="2"/>
      <c r="V915" s="2"/>
      <c r="W915" s="2"/>
    </row>
    <row r="916" spans="9:23" x14ac:dyDescent="0.2">
      <c r="I916" s="50"/>
      <c r="J916" s="50"/>
      <c r="K916" s="5"/>
      <c r="L916" s="5"/>
      <c r="M916" s="5"/>
      <c r="N916" s="13"/>
      <c r="O916" s="50"/>
      <c r="P916" s="50"/>
      <c r="Q916" s="2"/>
      <c r="R916" s="2"/>
      <c r="S916" s="2"/>
      <c r="T916" s="2"/>
      <c r="U916" s="2"/>
      <c r="V916" s="2"/>
      <c r="W916" s="2"/>
    </row>
    <row r="917" spans="9:23" x14ac:dyDescent="0.2">
      <c r="I917" s="50"/>
      <c r="J917" s="50"/>
      <c r="K917" s="5"/>
      <c r="L917" s="5"/>
      <c r="M917" s="5"/>
      <c r="N917" s="13"/>
      <c r="O917" s="50"/>
      <c r="P917" s="50"/>
      <c r="Q917" s="2"/>
      <c r="R917" s="2"/>
      <c r="S917" s="2"/>
      <c r="T917" s="2"/>
      <c r="U917" s="2"/>
      <c r="V917" s="2"/>
      <c r="W917" s="2"/>
    </row>
    <row r="918" spans="9:23" x14ac:dyDescent="0.2">
      <c r="I918" s="50"/>
      <c r="J918" s="50"/>
      <c r="K918" s="5"/>
      <c r="L918" s="5"/>
      <c r="M918" s="5"/>
      <c r="N918" s="13"/>
      <c r="O918" s="50"/>
      <c r="P918" s="50"/>
      <c r="Q918" s="2"/>
      <c r="R918" s="2"/>
      <c r="S918" s="2"/>
      <c r="T918" s="2"/>
      <c r="U918" s="2"/>
      <c r="V918" s="2"/>
      <c r="W918" s="2"/>
    </row>
    <row r="919" spans="9:23" x14ac:dyDescent="0.2">
      <c r="I919" s="50"/>
      <c r="J919" s="50"/>
      <c r="K919" s="5"/>
      <c r="L919" s="5"/>
      <c r="M919" s="5"/>
      <c r="N919" s="13"/>
      <c r="O919" s="50"/>
      <c r="P919" s="50"/>
      <c r="Q919" s="2"/>
      <c r="R919" s="2"/>
      <c r="S919" s="2"/>
      <c r="T919" s="2"/>
      <c r="U919" s="2"/>
      <c r="V919" s="2"/>
      <c r="W919" s="2"/>
    </row>
    <row r="920" spans="9:23" x14ac:dyDescent="0.2">
      <c r="I920" s="50"/>
      <c r="J920" s="50"/>
      <c r="K920" s="5"/>
      <c r="L920" s="5"/>
      <c r="M920" s="5"/>
      <c r="N920" s="13"/>
      <c r="O920" s="50"/>
      <c r="P920" s="50"/>
      <c r="Q920" s="2"/>
      <c r="R920" s="2"/>
      <c r="S920" s="2"/>
      <c r="T920" s="2"/>
      <c r="U920" s="2"/>
      <c r="V920" s="2"/>
      <c r="W920" s="2"/>
    </row>
    <row r="921" spans="9:23" x14ac:dyDescent="0.2">
      <c r="I921" s="50"/>
      <c r="J921" s="50"/>
      <c r="K921" s="5"/>
      <c r="L921" s="5"/>
      <c r="M921" s="5"/>
      <c r="N921" s="13"/>
      <c r="O921" s="50"/>
      <c r="P921" s="50"/>
      <c r="Q921" s="2"/>
      <c r="R921" s="2"/>
      <c r="S921" s="2"/>
      <c r="T921" s="2"/>
      <c r="U921" s="2"/>
      <c r="V921" s="2"/>
      <c r="W921" s="2"/>
    </row>
    <row r="922" spans="9:23" x14ac:dyDescent="0.2">
      <c r="I922" s="50"/>
      <c r="J922" s="50"/>
      <c r="K922" s="5"/>
      <c r="L922" s="5"/>
      <c r="M922" s="5"/>
      <c r="N922" s="13"/>
      <c r="O922" s="50"/>
      <c r="P922" s="50"/>
      <c r="Q922" s="2"/>
      <c r="R922" s="2"/>
      <c r="S922" s="2"/>
      <c r="T922" s="2"/>
      <c r="U922" s="2"/>
      <c r="V922" s="2"/>
      <c r="W922" s="2"/>
    </row>
    <row r="923" spans="9:23" x14ac:dyDescent="0.2">
      <c r="I923" s="50"/>
      <c r="J923" s="50"/>
      <c r="K923" s="5"/>
      <c r="L923" s="5"/>
      <c r="M923" s="5"/>
      <c r="N923" s="13"/>
      <c r="O923" s="50"/>
      <c r="P923" s="50"/>
      <c r="Q923" s="2"/>
      <c r="R923" s="2"/>
      <c r="S923" s="2"/>
      <c r="T923" s="2"/>
      <c r="U923" s="2"/>
      <c r="V923" s="2"/>
      <c r="W923" s="2"/>
    </row>
    <row r="924" spans="9:23" x14ac:dyDescent="0.2">
      <c r="I924" s="50"/>
      <c r="J924" s="50"/>
      <c r="K924" s="5"/>
      <c r="L924" s="5"/>
      <c r="M924" s="5"/>
      <c r="N924" s="13"/>
      <c r="O924" s="50"/>
      <c r="P924" s="50"/>
      <c r="Q924" s="2"/>
      <c r="R924" s="2"/>
      <c r="S924" s="2"/>
      <c r="T924" s="2"/>
      <c r="U924" s="2"/>
      <c r="V924" s="2"/>
      <c r="W924" s="2"/>
    </row>
    <row r="925" spans="9:23" x14ac:dyDescent="0.2">
      <c r="I925" s="50"/>
      <c r="J925" s="50"/>
      <c r="K925" s="5"/>
      <c r="L925" s="5"/>
      <c r="M925" s="5"/>
      <c r="N925" s="13"/>
      <c r="O925" s="50"/>
      <c r="P925" s="50"/>
      <c r="Q925" s="2"/>
      <c r="R925" s="2"/>
      <c r="S925" s="2"/>
      <c r="T925" s="2"/>
      <c r="U925" s="2"/>
      <c r="V925" s="2"/>
      <c r="W925" s="2"/>
    </row>
    <row r="926" spans="9:23" x14ac:dyDescent="0.2">
      <c r="I926" s="50"/>
      <c r="J926" s="50"/>
      <c r="K926" s="5"/>
      <c r="L926" s="5"/>
      <c r="M926" s="5"/>
      <c r="N926" s="13"/>
      <c r="O926" s="50"/>
      <c r="P926" s="50"/>
      <c r="Q926" s="2"/>
      <c r="R926" s="2"/>
      <c r="S926" s="2"/>
      <c r="T926" s="2"/>
      <c r="U926" s="2"/>
      <c r="V926" s="2"/>
      <c r="W926" s="2"/>
    </row>
    <row r="927" spans="9:23" x14ac:dyDescent="0.2">
      <c r="I927" s="50"/>
      <c r="J927" s="50"/>
      <c r="K927" s="5"/>
      <c r="L927" s="5"/>
      <c r="M927" s="5"/>
      <c r="N927" s="13"/>
      <c r="O927" s="50"/>
      <c r="P927" s="50"/>
      <c r="Q927" s="2"/>
      <c r="R927" s="2"/>
      <c r="S927" s="2"/>
      <c r="T927" s="2"/>
      <c r="U927" s="2"/>
      <c r="V927" s="2"/>
      <c r="W927" s="2"/>
    </row>
    <row r="928" spans="9:23" x14ac:dyDescent="0.2">
      <c r="I928" s="50"/>
      <c r="J928" s="50"/>
      <c r="K928" s="5"/>
      <c r="L928" s="5"/>
      <c r="M928" s="5"/>
      <c r="N928" s="13"/>
      <c r="O928" s="50"/>
      <c r="P928" s="50"/>
      <c r="Q928" s="2"/>
      <c r="R928" s="2"/>
      <c r="S928" s="2"/>
      <c r="T928" s="2"/>
      <c r="U928" s="2"/>
      <c r="V928" s="2"/>
      <c r="W928" s="2"/>
    </row>
    <row r="929" spans="9:23" x14ac:dyDescent="0.2">
      <c r="I929" s="50"/>
      <c r="J929" s="50"/>
      <c r="K929" s="5"/>
      <c r="L929" s="5"/>
      <c r="M929" s="5"/>
      <c r="N929" s="13"/>
      <c r="O929" s="50"/>
      <c r="P929" s="50"/>
      <c r="Q929" s="2"/>
      <c r="R929" s="2"/>
      <c r="S929" s="2"/>
      <c r="T929" s="2"/>
      <c r="U929" s="2"/>
      <c r="V929" s="2"/>
      <c r="W929" s="2"/>
    </row>
    <row r="930" spans="9:23" x14ac:dyDescent="0.2">
      <c r="I930" s="50"/>
      <c r="J930" s="50"/>
      <c r="K930" s="5"/>
      <c r="L930" s="5"/>
      <c r="M930" s="5"/>
      <c r="N930" s="13"/>
      <c r="O930" s="50"/>
      <c r="P930" s="50"/>
      <c r="Q930" s="2"/>
      <c r="R930" s="2"/>
      <c r="S930" s="2"/>
      <c r="T930" s="2"/>
      <c r="U930" s="2"/>
      <c r="V930" s="2"/>
      <c r="W930" s="2"/>
    </row>
    <row r="931" spans="9:23" x14ac:dyDescent="0.2">
      <c r="I931" s="50"/>
      <c r="J931" s="50"/>
      <c r="K931" s="5"/>
      <c r="L931" s="5"/>
      <c r="M931" s="5"/>
      <c r="N931" s="13"/>
      <c r="O931" s="50"/>
      <c r="P931" s="50"/>
      <c r="Q931" s="2"/>
      <c r="R931" s="2"/>
      <c r="S931" s="2"/>
      <c r="T931" s="2"/>
      <c r="U931" s="2"/>
      <c r="V931" s="2"/>
      <c r="W931" s="2"/>
    </row>
    <row r="932" spans="9:23" x14ac:dyDescent="0.2">
      <c r="I932" s="50"/>
      <c r="J932" s="50"/>
      <c r="K932" s="5"/>
      <c r="L932" s="5"/>
      <c r="M932" s="5"/>
      <c r="N932" s="13"/>
      <c r="O932" s="50"/>
      <c r="P932" s="50"/>
      <c r="Q932" s="2"/>
      <c r="R932" s="2"/>
      <c r="S932" s="2"/>
      <c r="T932" s="2"/>
      <c r="U932" s="2"/>
      <c r="V932" s="2"/>
      <c r="W932" s="2"/>
    </row>
    <row r="933" spans="9:23" x14ac:dyDescent="0.2">
      <c r="I933" s="50"/>
      <c r="J933" s="50"/>
      <c r="K933" s="5"/>
      <c r="L933" s="5"/>
      <c r="M933" s="5"/>
      <c r="N933" s="13"/>
      <c r="O933" s="50"/>
      <c r="P933" s="50"/>
      <c r="Q933" s="2"/>
      <c r="R933" s="2"/>
      <c r="S933" s="2"/>
      <c r="T933" s="2"/>
      <c r="U933" s="2"/>
      <c r="V933" s="2"/>
      <c r="W933" s="2"/>
    </row>
    <row r="934" spans="9:23" x14ac:dyDescent="0.2">
      <c r="I934" s="50"/>
      <c r="J934" s="50"/>
      <c r="K934" s="5"/>
      <c r="L934" s="5"/>
      <c r="M934" s="5"/>
      <c r="N934" s="13"/>
      <c r="O934" s="50"/>
      <c r="P934" s="50"/>
      <c r="Q934" s="2"/>
      <c r="R934" s="2"/>
      <c r="S934" s="2"/>
      <c r="T934" s="2"/>
      <c r="U934" s="2"/>
      <c r="V934" s="2"/>
      <c r="W934" s="2"/>
    </row>
    <row r="935" spans="9:23" x14ac:dyDescent="0.2">
      <c r="I935" s="50"/>
      <c r="J935" s="50"/>
      <c r="K935" s="5"/>
      <c r="L935" s="5"/>
      <c r="M935" s="5"/>
      <c r="N935" s="13"/>
      <c r="O935" s="50"/>
      <c r="P935" s="50"/>
      <c r="Q935" s="2"/>
      <c r="R935" s="2"/>
      <c r="S935" s="2"/>
      <c r="T935" s="2"/>
      <c r="U935" s="2"/>
      <c r="V935" s="2"/>
      <c r="W935" s="2"/>
    </row>
    <row r="936" spans="9:23" x14ac:dyDescent="0.2">
      <c r="I936" s="50"/>
      <c r="J936" s="50"/>
      <c r="K936" s="5"/>
      <c r="L936" s="5"/>
      <c r="M936" s="5"/>
      <c r="N936" s="13"/>
      <c r="O936" s="50"/>
      <c r="P936" s="50"/>
      <c r="Q936" s="2"/>
      <c r="R936" s="2"/>
      <c r="S936" s="2"/>
      <c r="T936" s="2"/>
      <c r="U936" s="2"/>
      <c r="V936" s="2"/>
      <c r="W936" s="2"/>
    </row>
    <row r="937" spans="9:23" x14ac:dyDescent="0.2">
      <c r="I937" s="50"/>
      <c r="J937" s="50"/>
      <c r="K937" s="5"/>
      <c r="L937" s="5"/>
      <c r="M937" s="5"/>
      <c r="N937" s="13"/>
      <c r="O937" s="50"/>
      <c r="P937" s="50"/>
      <c r="Q937" s="2"/>
      <c r="R937" s="2"/>
      <c r="S937" s="2"/>
      <c r="T937" s="2"/>
      <c r="U937" s="2"/>
      <c r="V937" s="2"/>
      <c r="W937" s="2"/>
    </row>
    <row r="938" spans="9:23" x14ac:dyDescent="0.2">
      <c r="I938" s="50"/>
      <c r="J938" s="50"/>
      <c r="K938" s="5"/>
      <c r="L938" s="5"/>
      <c r="M938" s="5"/>
      <c r="N938" s="13"/>
      <c r="O938" s="50"/>
      <c r="P938" s="50"/>
      <c r="Q938" s="2"/>
      <c r="R938" s="2"/>
      <c r="S938" s="2"/>
      <c r="T938" s="2"/>
      <c r="U938" s="2"/>
      <c r="V938" s="2"/>
      <c r="W938" s="2"/>
    </row>
    <row r="939" spans="9:23" x14ac:dyDescent="0.2">
      <c r="I939" s="50"/>
      <c r="J939" s="50"/>
      <c r="K939" s="5"/>
      <c r="L939" s="5"/>
      <c r="M939" s="5"/>
      <c r="N939" s="13"/>
      <c r="O939" s="50"/>
      <c r="P939" s="50"/>
      <c r="Q939" s="2"/>
      <c r="R939" s="2"/>
      <c r="S939" s="2"/>
      <c r="T939" s="2"/>
      <c r="U939" s="2"/>
      <c r="V939" s="2"/>
      <c r="W939" s="2"/>
    </row>
    <row r="940" spans="9:23" x14ac:dyDescent="0.2">
      <c r="I940" s="50"/>
      <c r="J940" s="50"/>
      <c r="K940" s="5"/>
      <c r="L940" s="5"/>
      <c r="M940" s="5"/>
      <c r="N940" s="13"/>
      <c r="O940" s="50"/>
      <c r="P940" s="50"/>
      <c r="Q940" s="2"/>
      <c r="R940" s="2"/>
      <c r="S940" s="2"/>
      <c r="T940" s="2"/>
      <c r="U940" s="2"/>
      <c r="V940" s="2"/>
      <c r="W940" s="2"/>
    </row>
    <row r="941" spans="9:23" x14ac:dyDescent="0.2">
      <c r="I941" s="50"/>
      <c r="J941" s="50"/>
      <c r="K941" s="5"/>
      <c r="L941" s="5"/>
      <c r="M941" s="5"/>
      <c r="N941" s="13"/>
      <c r="O941" s="50"/>
      <c r="P941" s="50"/>
      <c r="Q941" s="2"/>
      <c r="R941" s="2"/>
      <c r="S941" s="2"/>
      <c r="T941" s="2"/>
      <c r="U941" s="2"/>
      <c r="V941" s="2"/>
      <c r="W941" s="2"/>
    </row>
    <row r="942" spans="9:23" x14ac:dyDescent="0.2">
      <c r="I942" s="50"/>
      <c r="J942" s="50"/>
      <c r="K942" s="5"/>
      <c r="L942" s="5"/>
      <c r="M942" s="5"/>
      <c r="N942" s="13"/>
      <c r="O942" s="50"/>
      <c r="P942" s="50"/>
      <c r="Q942" s="2"/>
      <c r="R942" s="2"/>
      <c r="S942" s="2"/>
      <c r="T942" s="2"/>
      <c r="U942" s="2"/>
      <c r="V942" s="2"/>
      <c r="W942" s="2"/>
    </row>
    <row r="943" spans="9:23" x14ac:dyDescent="0.2">
      <c r="I943" s="50"/>
      <c r="J943" s="50"/>
      <c r="K943" s="5"/>
      <c r="L943" s="5"/>
      <c r="M943" s="5"/>
      <c r="N943" s="13"/>
      <c r="O943" s="50"/>
      <c r="P943" s="50"/>
      <c r="Q943" s="2"/>
      <c r="R943" s="2"/>
      <c r="S943" s="2"/>
      <c r="T943" s="2"/>
      <c r="U943" s="2"/>
      <c r="V943" s="2"/>
      <c r="W943" s="2"/>
    </row>
    <row r="944" spans="9:23" x14ac:dyDescent="0.2">
      <c r="I944" s="50"/>
      <c r="J944" s="50"/>
      <c r="K944" s="5"/>
      <c r="L944" s="5"/>
      <c r="M944" s="5"/>
      <c r="N944" s="13"/>
      <c r="O944" s="50"/>
      <c r="P944" s="50"/>
      <c r="Q944" s="2"/>
      <c r="R944" s="2"/>
      <c r="S944" s="2"/>
      <c r="T944" s="2"/>
      <c r="U944" s="2"/>
      <c r="V944" s="2"/>
      <c r="W944" s="2"/>
    </row>
    <row r="945" spans="9:23" x14ac:dyDescent="0.2">
      <c r="I945" s="50"/>
      <c r="J945" s="50"/>
      <c r="K945" s="5"/>
      <c r="L945" s="5"/>
      <c r="M945" s="5"/>
      <c r="N945" s="13"/>
      <c r="O945" s="50"/>
      <c r="P945" s="50"/>
      <c r="Q945" s="2"/>
      <c r="R945" s="2"/>
      <c r="S945" s="2"/>
      <c r="T945" s="2"/>
      <c r="U945" s="2"/>
      <c r="V945" s="2"/>
      <c r="W945" s="2"/>
    </row>
    <row r="946" spans="9:23" x14ac:dyDescent="0.2">
      <c r="I946" s="50"/>
      <c r="J946" s="50"/>
      <c r="K946" s="5"/>
      <c r="L946" s="5"/>
      <c r="M946" s="5"/>
      <c r="N946" s="13"/>
      <c r="O946" s="50"/>
      <c r="P946" s="50"/>
      <c r="Q946" s="2"/>
      <c r="R946" s="2"/>
      <c r="S946" s="2"/>
      <c r="T946" s="2"/>
      <c r="U946" s="2"/>
      <c r="V946" s="2"/>
      <c r="W946" s="2"/>
    </row>
    <row r="947" spans="9:23" x14ac:dyDescent="0.2">
      <c r="I947" s="50"/>
      <c r="J947" s="50"/>
      <c r="K947" s="5"/>
      <c r="L947" s="5"/>
      <c r="M947" s="5"/>
      <c r="N947" s="13"/>
      <c r="O947" s="50"/>
      <c r="P947" s="50"/>
      <c r="Q947" s="2"/>
      <c r="R947" s="2"/>
      <c r="S947" s="2"/>
      <c r="T947" s="2"/>
      <c r="U947" s="2"/>
      <c r="V947" s="2"/>
      <c r="W947" s="2"/>
    </row>
    <row r="948" spans="9:23" x14ac:dyDescent="0.2">
      <c r="I948" s="50"/>
      <c r="J948" s="50"/>
      <c r="K948" s="5"/>
      <c r="L948" s="5"/>
      <c r="M948" s="5"/>
      <c r="N948" s="13"/>
      <c r="O948" s="50"/>
      <c r="P948" s="50"/>
      <c r="Q948" s="2"/>
      <c r="R948" s="2"/>
      <c r="S948" s="2"/>
      <c r="T948" s="2"/>
      <c r="U948" s="2"/>
      <c r="V948" s="2"/>
      <c r="W948" s="2"/>
    </row>
    <row r="949" spans="9:23" x14ac:dyDescent="0.2">
      <c r="I949" s="50"/>
      <c r="J949" s="50"/>
      <c r="K949" s="5"/>
      <c r="L949" s="5"/>
      <c r="M949" s="5"/>
      <c r="N949" s="13"/>
      <c r="O949" s="50"/>
      <c r="P949" s="50"/>
      <c r="Q949" s="2"/>
      <c r="R949" s="2"/>
      <c r="S949" s="2"/>
      <c r="T949" s="2"/>
      <c r="U949" s="2"/>
      <c r="V949" s="2"/>
      <c r="W949" s="2"/>
    </row>
    <row r="950" spans="9:23" x14ac:dyDescent="0.2">
      <c r="I950" s="50"/>
      <c r="J950" s="50"/>
      <c r="K950" s="5"/>
      <c r="L950" s="5"/>
      <c r="M950" s="5"/>
      <c r="N950" s="13"/>
      <c r="O950" s="50"/>
      <c r="P950" s="50"/>
      <c r="Q950" s="2"/>
      <c r="R950" s="2"/>
      <c r="S950" s="2"/>
      <c r="T950" s="2"/>
      <c r="U950" s="2"/>
      <c r="V950" s="2"/>
      <c r="W950" s="2"/>
    </row>
    <row r="951" spans="9:23" x14ac:dyDescent="0.2">
      <c r="I951" s="50"/>
      <c r="J951" s="50"/>
      <c r="K951" s="5"/>
      <c r="L951" s="5"/>
      <c r="M951" s="5"/>
      <c r="N951" s="13"/>
      <c r="O951" s="50"/>
      <c r="P951" s="50"/>
      <c r="Q951" s="2"/>
      <c r="R951" s="2"/>
      <c r="S951" s="2"/>
      <c r="T951" s="2"/>
      <c r="U951" s="2"/>
      <c r="V951" s="2"/>
      <c r="W951" s="2"/>
    </row>
    <row r="952" spans="9:23" x14ac:dyDescent="0.2">
      <c r="I952" s="50"/>
      <c r="J952" s="50"/>
      <c r="K952" s="5"/>
      <c r="L952" s="5"/>
      <c r="M952" s="5"/>
      <c r="N952" s="13"/>
      <c r="O952" s="50"/>
      <c r="P952" s="50"/>
      <c r="Q952" s="2"/>
      <c r="R952" s="2"/>
      <c r="S952" s="2"/>
      <c r="T952" s="2"/>
      <c r="U952" s="2"/>
      <c r="V952" s="2"/>
      <c r="W952" s="2"/>
    </row>
    <row r="953" spans="9:23" x14ac:dyDescent="0.2">
      <c r="I953" s="50"/>
      <c r="J953" s="50"/>
      <c r="K953" s="5"/>
      <c r="L953" s="5"/>
      <c r="M953" s="5"/>
      <c r="N953" s="13"/>
      <c r="O953" s="50"/>
      <c r="P953" s="50"/>
      <c r="Q953" s="2"/>
      <c r="R953" s="2"/>
      <c r="S953" s="2"/>
      <c r="T953" s="2"/>
      <c r="U953" s="2"/>
      <c r="V953" s="2"/>
      <c r="W953" s="2"/>
    </row>
    <row r="954" spans="9:23" x14ac:dyDescent="0.2">
      <c r="I954" s="50"/>
      <c r="J954" s="50"/>
      <c r="K954" s="5"/>
      <c r="L954" s="5"/>
      <c r="M954" s="5"/>
      <c r="N954" s="13"/>
      <c r="O954" s="50"/>
      <c r="P954" s="50"/>
      <c r="Q954" s="2"/>
      <c r="R954" s="2"/>
      <c r="S954" s="2"/>
      <c r="T954" s="2"/>
      <c r="U954" s="2"/>
      <c r="V954" s="2"/>
      <c r="W954" s="2"/>
    </row>
    <row r="955" spans="9:23" x14ac:dyDescent="0.2">
      <c r="I955" s="50"/>
      <c r="J955" s="50"/>
      <c r="K955" s="5"/>
      <c r="L955" s="5"/>
      <c r="M955" s="5"/>
      <c r="N955" s="13"/>
      <c r="O955" s="50"/>
      <c r="P955" s="50"/>
      <c r="Q955" s="2"/>
      <c r="R955" s="2"/>
      <c r="S955" s="2"/>
      <c r="T955" s="2"/>
      <c r="U955" s="2"/>
      <c r="V955" s="2"/>
      <c r="W955" s="2"/>
    </row>
    <row r="956" spans="9:23" x14ac:dyDescent="0.2">
      <c r="I956" s="50"/>
      <c r="J956" s="50"/>
      <c r="K956" s="5"/>
      <c r="L956" s="5"/>
      <c r="M956" s="5"/>
      <c r="N956" s="13"/>
      <c r="O956" s="50"/>
      <c r="P956" s="50"/>
      <c r="Q956" s="2"/>
      <c r="R956" s="2"/>
      <c r="S956" s="2"/>
      <c r="T956" s="2"/>
      <c r="U956" s="2"/>
      <c r="V956" s="2"/>
      <c r="W956" s="2"/>
    </row>
    <row r="957" spans="9:23" x14ac:dyDescent="0.2">
      <c r="I957" s="50"/>
      <c r="J957" s="50"/>
      <c r="K957" s="5"/>
      <c r="L957" s="5"/>
      <c r="M957" s="5"/>
      <c r="N957" s="13"/>
      <c r="O957" s="50"/>
      <c r="P957" s="50"/>
      <c r="Q957" s="2"/>
      <c r="R957" s="2"/>
      <c r="S957" s="2"/>
      <c r="T957" s="2"/>
      <c r="U957" s="2"/>
      <c r="V957" s="2"/>
      <c r="W957" s="2"/>
    </row>
    <row r="958" spans="9:23" x14ac:dyDescent="0.2">
      <c r="I958" s="50"/>
      <c r="J958" s="50"/>
      <c r="K958" s="5"/>
      <c r="L958" s="5"/>
      <c r="M958" s="5"/>
      <c r="N958" s="13"/>
      <c r="O958" s="50"/>
      <c r="P958" s="50"/>
      <c r="Q958" s="2"/>
      <c r="R958" s="2"/>
      <c r="S958" s="2"/>
      <c r="T958" s="2"/>
      <c r="U958" s="2"/>
      <c r="V958" s="2"/>
      <c r="W958" s="2"/>
    </row>
    <row r="959" spans="9:23" x14ac:dyDescent="0.2">
      <c r="I959" s="50"/>
      <c r="J959" s="50"/>
      <c r="K959" s="5"/>
      <c r="L959" s="5"/>
      <c r="M959" s="5"/>
      <c r="N959" s="13"/>
      <c r="O959" s="50"/>
      <c r="P959" s="50"/>
      <c r="Q959" s="2"/>
      <c r="R959" s="2"/>
      <c r="S959" s="2"/>
      <c r="T959" s="2"/>
      <c r="U959" s="2"/>
      <c r="V959" s="2"/>
      <c r="W959" s="2"/>
    </row>
    <row r="960" spans="9:23" x14ac:dyDescent="0.2">
      <c r="I960" s="50"/>
      <c r="J960" s="50"/>
      <c r="K960" s="5"/>
      <c r="L960" s="5"/>
      <c r="M960" s="5"/>
      <c r="N960" s="13"/>
      <c r="O960" s="50"/>
      <c r="P960" s="50"/>
      <c r="Q960" s="2"/>
      <c r="R960" s="2"/>
      <c r="S960" s="2"/>
      <c r="T960" s="2"/>
      <c r="U960" s="2"/>
      <c r="V960" s="2"/>
      <c r="W960" s="2"/>
    </row>
    <row r="961" spans="9:23" x14ac:dyDescent="0.2">
      <c r="I961" s="50"/>
      <c r="J961" s="50"/>
      <c r="K961" s="5"/>
      <c r="L961" s="5"/>
      <c r="M961" s="5"/>
      <c r="N961" s="13"/>
      <c r="O961" s="50"/>
      <c r="P961" s="50"/>
      <c r="Q961" s="2"/>
      <c r="R961" s="2"/>
      <c r="S961" s="2"/>
      <c r="T961" s="2"/>
      <c r="U961" s="2"/>
      <c r="V961" s="2"/>
      <c r="W961" s="2"/>
    </row>
    <row r="962" spans="9:23" x14ac:dyDescent="0.2">
      <c r="I962" s="50"/>
      <c r="J962" s="50"/>
      <c r="K962" s="5"/>
      <c r="L962" s="5"/>
      <c r="M962" s="5"/>
      <c r="N962" s="13"/>
      <c r="O962" s="50"/>
      <c r="P962" s="50"/>
      <c r="Q962" s="2"/>
      <c r="R962" s="2"/>
      <c r="S962" s="2"/>
      <c r="T962" s="2"/>
      <c r="U962" s="2"/>
      <c r="V962" s="2"/>
      <c r="W962" s="2"/>
    </row>
    <row r="963" spans="9:23" x14ac:dyDescent="0.2">
      <c r="I963" s="50"/>
      <c r="J963" s="50"/>
      <c r="K963" s="5"/>
      <c r="L963" s="5"/>
      <c r="M963" s="5"/>
      <c r="N963" s="13"/>
      <c r="O963" s="50"/>
      <c r="P963" s="50"/>
      <c r="Q963" s="2"/>
      <c r="R963" s="2"/>
      <c r="S963" s="2"/>
      <c r="T963" s="2"/>
      <c r="U963" s="2"/>
      <c r="V963" s="2"/>
      <c r="W963" s="2"/>
    </row>
    <row r="964" spans="9:23" x14ac:dyDescent="0.2">
      <c r="I964" s="50"/>
      <c r="J964" s="50"/>
      <c r="K964" s="5"/>
      <c r="L964" s="5"/>
      <c r="M964" s="5"/>
      <c r="N964" s="13"/>
      <c r="O964" s="50"/>
      <c r="P964" s="50"/>
      <c r="Q964" s="2"/>
      <c r="R964" s="2"/>
      <c r="S964" s="2"/>
      <c r="T964" s="2"/>
      <c r="U964" s="2"/>
      <c r="V964" s="2"/>
      <c r="W964" s="2"/>
    </row>
    <row r="965" spans="9:23" x14ac:dyDescent="0.2">
      <c r="I965" s="50"/>
      <c r="J965" s="50"/>
      <c r="K965" s="5"/>
      <c r="L965" s="5"/>
      <c r="M965" s="5"/>
      <c r="N965" s="13"/>
      <c r="O965" s="50"/>
      <c r="P965" s="50"/>
      <c r="Q965" s="2"/>
      <c r="R965" s="2"/>
      <c r="S965" s="2"/>
      <c r="T965" s="2"/>
      <c r="U965" s="2"/>
      <c r="V965" s="2"/>
      <c r="W965" s="2"/>
    </row>
    <row r="966" spans="9:23" x14ac:dyDescent="0.2">
      <c r="I966" s="50"/>
      <c r="J966" s="50"/>
      <c r="K966" s="5"/>
      <c r="L966" s="5"/>
      <c r="M966" s="5"/>
      <c r="N966" s="13"/>
      <c r="O966" s="50"/>
      <c r="P966" s="50"/>
      <c r="Q966" s="2"/>
      <c r="R966" s="2"/>
      <c r="S966" s="2"/>
      <c r="T966" s="2"/>
      <c r="U966" s="2"/>
      <c r="V966" s="2"/>
      <c r="W966" s="2"/>
    </row>
    <row r="967" spans="9:23" x14ac:dyDescent="0.2">
      <c r="I967" s="50"/>
      <c r="J967" s="50"/>
      <c r="K967" s="5"/>
      <c r="L967" s="5"/>
      <c r="M967" s="5"/>
      <c r="N967" s="13"/>
      <c r="O967" s="50"/>
      <c r="P967" s="50"/>
      <c r="Q967" s="2"/>
      <c r="R967" s="2"/>
      <c r="S967" s="2"/>
      <c r="T967" s="2"/>
      <c r="U967" s="2"/>
      <c r="V967" s="2"/>
      <c r="W967" s="2"/>
    </row>
    <row r="968" spans="9:23" x14ac:dyDescent="0.2">
      <c r="I968" s="50"/>
      <c r="J968" s="50"/>
      <c r="K968" s="5"/>
      <c r="L968" s="5"/>
      <c r="M968" s="5"/>
      <c r="N968" s="13"/>
      <c r="O968" s="50"/>
      <c r="P968" s="50"/>
      <c r="Q968" s="2"/>
      <c r="R968" s="2"/>
      <c r="S968" s="2"/>
      <c r="T968" s="2"/>
      <c r="U968" s="2"/>
      <c r="V968" s="2"/>
      <c r="W968" s="2"/>
    </row>
    <row r="969" spans="9:23" x14ac:dyDescent="0.2">
      <c r="I969" s="50"/>
      <c r="J969" s="50"/>
      <c r="K969" s="5"/>
      <c r="L969" s="5"/>
      <c r="M969" s="5"/>
      <c r="N969" s="13"/>
      <c r="O969" s="50"/>
      <c r="P969" s="50"/>
      <c r="Q969" s="2"/>
      <c r="R969" s="2"/>
      <c r="S969" s="2"/>
      <c r="T969" s="2"/>
      <c r="U969" s="2"/>
      <c r="V969" s="2"/>
      <c r="W969" s="2"/>
    </row>
    <row r="970" spans="9:23" x14ac:dyDescent="0.2">
      <c r="I970" s="50"/>
      <c r="J970" s="50"/>
      <c r="K970" s="5"/>
      <c r="L970" s="5"/>
      <c r="M970" s="5"/>
      <c r="N970" s="13"/>
      <c r="O970" s="50"/>
      <c r="P970" s="50"/>
      <c r="Q970" s="2"/>
      <c r="R970" s="2"/>
      <c r="S970" s="2"/>
      <c r="T970" s="2"/>
      <c r="U970" s="2"/>
      <c r="V970" s="2"/>
      <c r="W970" s="2"/>
    </row>
    <row r="971" spans="9:23" x14ac:dyDescent="0.2">
      <c r="I971" s="50"/>
      <c r="J971" s="50"/>
      <c r="K971" s="5"/>
      <c r="L971" s="5"/>
      <c r="M971" s="5"/>
      <c r="N971" s="13"/>
      <c r="O971" s="50"/>
      <c r="P971" s="50"/>
      <c r="Q971" s="2"/>
      <c r="R971" s="2"/>
      <c r="S971" s="2"/>
      <c r="T971" s="2"/>
      <c r="U971" s="2"/>
      <c r="V971" s="2"/>
      <c r="W971" s="2"/>
    </row>
    <row r="972" spans="9:23" x14ac:dyDescent="0.2">
      <c r="I972" s="50"/>
      <c r="J972" s="50"/>
      <c r="K972" s="5"/>
      <c r="L972" s="5"/>
      <c r="M972" s="5"/>
      <c r="N972" s="13"/>
      <c r="O972" s="50"/>
      <c r="P972" s="50"/>
      <c r="Q972" s="2"/>
      <c r="R972" s="2"/>
      <c r="S972" s="2"/>
      <c r="T972" s="2"/>
      <c r="U972" s="2"/>
      <c r="V972" s="2"/>
      <c r="W972" s="2"/>
    </row>
    <row r="973" spans="9:23" x14ac:dyDescent="0.2">
      <c r="I973" s="50"/>
      <c r="J973" s="50"/>
      <c r="K973" s="5"/>
      <c r="L973" s="5"/>
      <c r="M973" s="5"/>
      <c r="N973" s="13"/>
      <c r="O973" s="50"/>
      <c r="P973" s="50"/>
      <c r="Q973" s="2"/>
      <c r="R973" s="2"/>
      <c r="S973" s="2"/>
      <c r="T973" s="2"/>
      <c r="U973" s="2"/>
      <c r="V973" s="2"/>
      <c r="W973" s="2"/>
    </row>
    <row r="974" spans="9:23" x14ac:dyDescent="0.2">
      <c r="I974" s="50"/>
      <c r="J974" s="50"/>
      <c r="K974" s="5"/>
      <c r="L974" s="5"/>
      <c r="M974" s="5"/>
      <c r="N974" s="13"/>
      <c r="O974" s="50"/>
      <c r="P974" s="50"/>
      <c r="Q974" s="2"/>
      <c r="R974" s="2"/>
      <c r="S974" s="2"/>
      <c r="T974" s="2"/>
      <c r="U974" s="2"/>
      <c r="V974" s="2"/>
      <c r="W974" s="2"/>
    </row>
    <row r="975" spans="9:23" x14ac:dyDescent="0.2">
      <c r="I975" s="50"/>
      <c r="J975" s="50"/>
      <c r="K975" s="5"/>
      <c r="L975" s="5"/>
      <c r="M975" s="5"/>
      <c r="N975" s="13"/>
      <c r="O975" s="50"/>
      <c r="P975" s="50"/>
      <c r="Q975" s="2"/>
      <c r="R975" s="2"/>
      <c r="S975" s="2"/>
      <c r="T975" s="2"/>
      <c r="U975" s="2"/>
      <c r="V975" s="2"/>
      <c r="W975" s="2"/>
    </row>
    <row r="976" spans="9:23" x14ac:dyDescent="0.2">
      <c r="I976" s="50"/>
      <c r="J976" s="50"/>
      <c r="K976" s="5"/>
      <c r="L976" s="5"/>
      <c r="M976" s="5"/>
      <c r="N976" s="13"/>
      <c r="O976" s="50"/>
      <c r="P976" s="50"/>
      <c r="Q976" s="2"/>
      <c r="R976" s="2"/>
      <c r="S976" s="2"/>
      <c r="T976" s="2"/>
      <c r="U976" s="2"/>
      <c r="V976" s="2"/>
      <c r="W976" s="2"/>
    </row>
    <row r="977" spans="9:23" x14ac:dyDescent="0.2">
      <c r="I977" s="50"/>
      <c r="J977" s="50"/>
      <c r="K977" s="5"/>
      <c r="L977" s="5"/>
      <c r="M977" s="5"/>
      <c r="N977" s="13"/>
      <c r="O977" s="50"/>
      <c r="P977" s="50"/>
      <c r="Q977" s="2"/>
      <c r="R977" s="2"/>
      <c r="S977" s="2"/>
      <c r="T977" s="2"/>
      <c r="U977" s="2"/>
      <c r="V977" s="2"/>
      <c r="W977" s="2"/>
    </row>
    <row r="978" spans="9:23" x14ac:dyDescent="0.2">
      <c r="I978" s="50"/>
      <c r="J978" s="50"/>
      <c r="K978" s="5"/>
      <c r="L978" s="5"/>
      <c r="M978" s="5"/>
      <c r="N978" s="13"/>
      <c r="O978" s="50"/>
      <c r="P978" s="50"/>
      <c r="Q978" s="2"/>
      <c r="R978" s="2"/>
      <c r="S978" s="2"/>
      <c r="T978" s="2"/>
      <c r="U978" s="2"/>
      <c r="V978" s="2"/>
      <c r="W978" s="2"/>
    </row>
    <row r="979" spans="9:23" x14ac:dyDescent="0.2">
      <c r="I979" s="50"/>
      <c r="J979" s="50"/>
      <c r="K979" s="5"/>
      <c r="L979" s="5"/>
      <c r="M979" s="5"/>
      <c r="N979" s="13"/>
      <c r="O979" s="50"/>
      <c r="P979" s="50"/>
      <c r="Q979" s="2"/>
      <c r="R979" s="2"/>
      <c r="S979" s="2"/>
      <c r="T979" s="2"/>
      <c r="U979" s="2"/>
      <c r="V979" s="2"/>
      <c r="W979" s="2"/>
    </row>
    <row r="980" spans="9:23" x14ac:dyDescent="0.2">
      <c r="I980" s="50"/>
      <c r="J980" s="50"/>
      <c r="K980" s="5"/>
      <c r="L980" s="5"/>
      <c r="M980" s="5"/>
      <c r="N980" s="13"/>
      <c r="O980" s="50"/>
      <c r="P980" s="50"/>
      <c r="Q980" s="2"/>
      <c r="R980" s="2"/>
      <c r="S980" s="2"/>
      <c r="T980" s="2"/>
      <c r="U980" s="2"/>
      <c r="V980" s="2"/>
      <c r="W980" s="2"/>
    </row>
    <row r="981" spans="9:23" x14ac:dyDescent="0.2">
      <c r="I981" s="50"/>
      <c r="J981" s="50"/>
      <c r="K981" s="5"/>
      <c r="L981" s="5"/>
      <c r="M981" s="5"/>
      <c r="N981" s="13"/>
      <c r="O981" s="50"/>
      <c r="P981" s="50"/>
      <c r="Q981" s="2"/>
      <c r="R981" s="2"/>
      <c r="S981" s="2"/>
      <c r="T981" s="2"/>
      <c r="U981" s="2"/>
      <c r="V981" s="2"/>
      <c r="W981" s="2"/>
    </row>
    <row r="982" spans="9:23" x14ac:dyDescent="0.2">
      <c r="I982" s="50"/>
      <c r="J982" s="50"/>
      <c r="K982" s="5"/>
      <c r="L982" s="5"/>
      <c r="M982" s="5"/>
      <c r="N982" s="13"/>
      <c r="O982" s="50"/>
      <c r="P982" s="50"/>
      <c r="Q982" s="2"/>
      <c r="R982" s="2"/>
      <c r="S982" s="2"/>
      <c r="T982" s="2"/>
      <c r="U982" s="2"/>
      <c r="V982" s="2"/>
      <c r="W982" s="2"/>
    </row>
    <row r="983" spans="9:23" x14ac:dyDescent="0.2">
      <c r="I983" s="50"/>
      <c r="J983" s="50"/>
      <c r="K983" s="5"/>
      <c r="L983" s="5"/>
      <c r="M983" s="5"/>
      <c r="N983" s="13"/>
      <c r="O983" s="50"/>
      <c r="P983" s="50"/>
      <c r="Q983" s="2"/>
      <c r="R983" s="2"/>
      <c r="S983" s="2"/>
      <c r="T983" s="2"/>
      <c r="U983" s="2"/>
      <c r="V983" s="2"/>
      <c r="W983" s="2"/>
    </row>
    <row r="984" spans="9:23" x14ac:dyDescent="0.2">
      <c r="I984" s="50"/>
      <c r="J984" s="50"/>
      <c r="K984" s="5"/>
      <c r="L984" s="5"/>
      <c r="M984" s="5"/>
      <c r="N984" s="13"/>
      <c r="O984" s="50"/>
      <c r="P984" s="50"/>
      <c r="Q984" s="2"/>
      <c r="R984" s="2"/>
      <c r="S984" s="2"/>
      <c r="T984" s="2"/>
      <c r="U984" s="2"/>
      <c r="V984" s="2"/>
      <c r="W984" s="2"/>
    </row>
    <row r="985" spans="9:23" x14ac:dyDescent="0.2">
      <c r="I985" s="50"/>
      <c r="J985" s="50"/>
      <c r="K985" s="5"/>
      <c r="L985" s="5"/>
      <c r="M985" s="5"/>
      <c r="N985" s="13"/>
      <c r="O985" s="50"/>
      <c r="P985" s="50"/>
      <c r="Q985" s="2"/>
      <c r="R985" s="2"/>
      <c r="S985" s="2"/>
      <c r="T985" s="2"/>
      <c r="U985" s="2"/>
      <c r="V985" s="2"/>
      <c r="W985" s="2"/>
    </row>
    <row r="986" spans="9:23" x14ac:dyDescent="0.2">
      <c r="I986" s="50"/>
      <c r="J986" s="50"/>
      <c r="K986" s="5"/>
      <c r="L986" s="5"/>
      <c r="M986" s="5"/>
      <c r="N986" s="13"/>
      <c r="O986" s="50"/>
      <c r="P986" s="50"/>
      <c r="Q986" s="2"/>
      <c r="R986" s="2"/>
      <c r="S986" s="2"/>
      <c r="T986" s="2"/>
      <c r="U986" s="2"/>
      <c r="V986" s="2"/>
      <c r="W986" s="2"/>
    </row>
    <row r="987" spans="9:23" x14ac:dyDescent="0.2">
      <c r="I987" s="50"/>
      <c r="J987" s="50"/>
      <c r="K987" s="5"/>
      <c r="L987" s="5"/>
      <c r="M987" s="5"/>
      <c r="N987" s="13"/>
      <c r="O987" s="50"/>
      <c r="P987" s="50"/>
      <c r="Q987" s="2"/>
      <c r="R987" s="2"/>
      <c r="S987" s="2"/>
      <c r="T987" s="2"/>
      <c r="U987" s="2"/>
      <c r="V987" s="2"/>
      <c r="W987" s="2"/>
    </row>
    <row r="988" spans="9:23" x14ac:dyDescent="0.2">
      <c r="I988" s="50"/>
      <c r="J988" s="50"/>
      <c r="K988" s="5"/>
      <c r="L988" s="5"/>
      <c r="M988" s="5"/>
      <c r="N988" s="13"/>
      <c r="O988" s="50"/>
      <c r="P988" s="50"/>
      <c r="Q988" s="2"/>
      <c r="R988" s="2"/>
      <c r="S988" s="2"/>
      <c r="T988" s="2"/>
      <c r="U988" s="2"/>
      <c r="V988" s="2"/>
      <c r="W988" s="2"/>
    </row>
    <row r="989" spans="9:23" x14ac:dyDescent="0.2">
      <c r="I989" s="50"/>
      <c r="J989" s="50"/>
      <c r="K989" s="5"/>
      <c r="L989" s="5"/>
      <c r="M989" s="5"/>
      <c r="N989" s="13"/>
      <c r="O989" s="50"/>
      <c r="P989" s="50"/>
      <c r="Q989" s="2"/>
      <c r="R989" s="2"/>
      <c r="S989" s="2"/>
      <c r="T989" s="2"/>
      <c r="U989" s="2"/>
      <c r="V989" s="2"/>
      <c r="W989" s="2"/>
    </row>
    <row r="990" spans="9:23" x14ac:dyDescent="0.2">
      <c r="I990" s="50"/>
      <c r="J990" s="50"/>
      <c r="K990" s="5"/>
      <c r="L990" s="5"/>
      <c r="M990" s="5"/>
      <c r="N990" s="13"/>
      <c r="O990" s="50"/>
      <c r="P990" s="50"/>
      <c r="Q990" s="2"/>
      <c r="R990" s="2"/>
      <c r="S990" s="2"/>
      <c r="T990" s="2"/>
      <c r="U990" s="2"/>
      <c r="V990" s="2"/>
      <c r="W990" s="2"/>
    </row>
    <row r="991" spans="9:23" x14ac:dyDescent="0.2">
      <c r="I991" s="50"/>
      <c r="J991" s="50"/>
      <c r="K991" s="5"/>
      <c r="L991" s="5"/>
      <c r="M991" s="5"/>
      <c r="N991" s="13"/>
      <c r="O991" s="50"/>
      <c r="P991" s="50"/>
      <c r="Q991" s="2"/>
      <c r="R991" s="2"/>
      <c r="S991" s="2"/>
      <c r="T991" s="2"/>
      <c r="U991" s="2"/>
      <c r="V991" s="2"/>
      <c r="W991" s="2"/>
    </row>
    <row r="992" spans="9:23" x14ac:dyDescent="0.2">
      <c r="I992" s="50"/>
      <c r="J992" s="50"/>
      <c r="K992" s="5"/>
      <c r="L992" s="5"/>
      <c r="M992" s="5"/>
      <c r="N992" s="13"/>
      <c r="O992" s="50"/>
      <c r="P992" s="50"/>
      <c r="Q992" s="2"/>
      <c r="R992" s="2"/>
      <c r="S992" s="2"/>
      <c r="T992" s="2"/>
      <c r="U992" s="2"/>
      <c r="V992" s="2"/>
      <c r="W992" s="2"/>
    </row>
    <row r="993" spans="9:23" x14ac:dyDescent="0.2">
      <c r="I993" s="50"/>
      <c r="J993" s="50"/>
      <c r="K993" s="5"/>
      <c r="L993" s="5"/>
      <c r="M993" s="5"/>
      <c r="N993" s="13"/>
      <c r="O993" s="50"/>
      <c r="P993" s="50"/>
      <c r="Q993" s="2"/>
      <c r="R993" s="2"/>
      <c r="S993" s="2"/>
      <c r="T993" s="2"/>
      <c r="U993" s="2"/>
      <c r="V993" s="2"/>
      <c r="W993" s="2"/>
    </row>
    <row r="994" spans="9:23" x14ac:dyDescent="0.2">
      <c r="I994" s="50"/>
      <c r="J994" s="50"/>
      <c r="K994" s="5"/>
      <c r="L994" s="5"/>
      <c r="M994" s="5"/>
      <c r="N994" s="13"/>
      <c r="O994" s="50"/>
      <c r="P994" s="50"/>
      <c r="Q994" s="2"/>
      <c r="R994" s="2"/>
      <c r="S994" s="2"/>
      <c r="T994" s="2"/>
      <c r="U994" s="2"/>
      <c r="V994" s="2"/>
      <c r="W994" s="2"/>
    </row>
    <row r="995" spans="9:23" x14ac:dyDescent="0.2">
      <c r="I995" s="50"/>
      <c r="J995" s="50"/>
      <c r="K995" s="5"/>
      <c r="L995" s="5"/>
      <c r="M995" s="5"/>
      <c r="N995" s="13"/>
      <c r="O995" s="50"/>
      <c r="P995" s="50"/>
      <c r="Q995" s="2"/>
      <c r="R995" s="2"/>
      <c r="S995" s="2"/>
      <c r="T995" s="2"/>
      <c r="U995" s="2"/>
      <c r="V995" s="2"/>
      <c r="W995" s="2"/>
    </row>
    <row r="996" spans="9:23" x14ac:dyDescent="0.2">
      <c r="I996" s="50"/>
      <c r="J996" s="50"/>
      <c r="K996" s="5"/>
      <c r="L996" s="5"/>
      <c r="M996" s="5"/>
      <c r="N996" s="13"/>
      <c r="O996" s="50"/>
      <c r="P996" s="50"/>
      <c r="Q996" s="2"/>
      <c r="R996" s="2"/>
      <c r="S996" s="2"/>
      <c r="T996" s="2"/>
      <c r="U996" s="2"/>
      <c r="V996" s="2"/>
      <c r="W996" s="2"/>
    </row>
    <row r="997" spans="9:23" x14ac:dyDescent="0.2">
      <c r="I997" s="50"/>
      <c r="J997" s="50"/>
      <c r="K997" s="5"/>
      <c r="L997" s="5"/>
      <c r="M997" s="5"/>
      <c r="N997" s="13"/>
      <c r="O997" s="50"/>
      <c r="P997" s="50"/>
      <c r="Q997" s="2"/>
      <c r="R997" s="2"/>
      <c r="S997" s="2"/>
      <c r="T997" s="2"/>
      <c r="U997" s="2"/>
      <c r="V997" s="2"/>
      <c r="W997" s="2"/>
    </row>
    <row r="998" spans="9:23" x14ac:dyDescent="0.2">
      <c r="I998" s="50"/>
      <c r="J998" s="50"/>
      <c r="K998" s="5"/>
      <c r="L998" s="5"/>
      <c r="M998" s="5"/>
      <c r="N998" s="13"/>
      <c r="O998" s="50"/>
      <c r="P998" s="50"/>
      <c r="Q998" s="2"/>
      <c r="R998" s="2"/>
      <c r="S998" s="2"/>
      <c r="T998" s="2"/>
      <c r="U998" s="2"/>
      <c r="V998" s="2"/>
      <c r="W998" s="2"/>
    </row>
    <row r="999" spans="9:23" x14ac:dyDescent="0.2">
      <c r="I999" s="50"/>
      <c r="J999" s="50"/>
      <c r="K999" s="5"/>
      <c r="L999" s="5"/>
      <c r="M999" s="5"/>
      <c r="N999" s="13"/>
      <c r="O999" s="50"/>
      <c r="P999" s="50"/>
      <c r="Q999" s="2"/>
      <c r="R999" s="2"/>
      <c r="S999" s="2"/>
      <c r="T999" s="2"/>
      <c r="U999" s="2"/>
      <c r="V999" s="2"/>
      <c r="W999" s="2"/>
    </row>
    <row r="1000" spans="9:23" x14ac:dyDescent="0.2">
      <c r="I1000" s="50"/>
      <c r="J1000" s="50"/>
      <c r="K1000" s="5"/>
      <c r="L1000" s="5"/>
      <c r="M1000" s="5"/>
      <c r="N1000" s="13"/>
      <c r="O1000" s="50"/>
      <c r="P1000" s="50"/>
      <c r="Q1000" s="2"/>
      <c r="R1000" s="2"/>
      <c r="S1000" s="2"/>
      <c r="T1000" s="2"/>
      <c r="U1000" s="2"/>
      <c r="V1000" s="2"/>
      <c r="W1000" s="2"/>
    </row>
    <row r="1001" spans="9:23" x14ac:dyDescent="0.2">
      <c r="I1001" s="50"/>
      <c r="J1001" s="50"/>
      <c r="K1001" s="5"/>
      <c r="L1001" s="5"/>
      <c r="M1001" s="5"/>
      <c r="N1001" s="13"/>
      <c r="O1001" s="50"/>
      <c r="P1001" s="50"/>
      <c r="Q1001" s="2"/>
      <c r="R1001" s="2"/>
      <c r="S1001" s="2"/>
      <c r="T1001" s="2"/>
      <c r="U1001" s="2"/>
      <c r="V1001" s="2"/>
      <c r="W1001" s="2"/>
    </row>
    <row r="1002" spans="9:23" x14ac:dyDescent="0.2">
      <c r="I1002" s="50"/>
      <c r="J1002" s="50"/>
      <c r="K1002" s="5"/>
      <c r="L1002" s="5"/>
      <c r="M1002" s="5"/>
      <c r="N1002" s="13"/>
      <c r="O1002" s="50"/>
      <c r="P1002" s="50"/>
      <c r="Q1002" s="2"/>
      <c r="R1002" s="2"/>
      <c r="S1002" s="2"/>
      <c r="T1002" s="2"/>
      <c r="U1002" s="2"/>
      <c r="V1002" s="2"/>
      <c r="W1002" s="2"/>
    </row>
    <row r="1003" spans="9:23" x14ac:dyDescent="0.2">
      <c r="I1003" s="50"/>
      <c r="J1003" s="50"/>
      <c r="K1003" s="5"/>
      <c r="L1003" s="5"/>
      <c r="M1003" s="5"/>
      <c r="N1003" s="13"/>
      <c r="O1003" s="50"/>
      <c r="P1003" s="50"/>
      <c r="Q1003" s="2"/>
      <c r="R1003" s="2"/>
      <c r="S1003" s="2"/>
      <c r="T1003" s="2"/>
      <c r="U1003" s="2"/>
      <c r="V1003" s="2"/>
      <c r="W1003" s="2"/>
    </row>
    <row r="1004" spans="9:23" x14ac:dyDescent="0.2">
      <c r="I1004" s="50"/>
      <c r="J1004" s="50"/>
      <c r="K1004" s="5"/>
      <c r="L1004" s="5"/>
      <c r="M1004" s="5"/>
      <c r="N1004" s="13"/>
      <c r="O1004" s="50"/>
      <c r="P1004" s="50"/>
      <c r="Q1004" s="2"/>
      <c r="R1004" s="2"/>
      <c r="S1004" s="2"/>
      <c r="T1004" s="2"/>
      <c r="U1004" s="2"/>
      <c r="V1004" s="2"/>
      <c r="W1004" s="2"/>
    </row>
    <row r="1005" spans="9:23" x14ac:dyDescent="0.2">
      <c r="I1005" s="50"/>
      <c r="J1005" s="50"/>
      <c r="K1005" s="5"/>
      <c r="L1005" s="5"/>
      <c r="M1005" s="5"/>
      <c r="N1005" s="13"/>
      <c r="O1005" s="50"/>
      <c r="P1005" s="50"/>
      <c r="Q1005" s="2"/>
      <c r="R1005" s="2"/>
      <c r="S1005" s="2"/>
      <c r="T1005" s="2"/>
      <c r="U1005" s="2"/>
      <c r="V1005" s="2"/>
      <c r="W1005" s="2"/>
    </row>
    <row r="1006" spans="9:23" x14ac:dyDescent="0.2">
      <c r="I1006" s="50"/>
      <c r="J1006" s="50"/>
      <c r="K1006" s="5"/>
      <c r="L1006" s="5"/>
      <c r="M1006" s="5"/>
      <c r="N1006" s="13"/>
      <c r="O1006" s="50"/>
      <c r="P1006" s="50"/>
      <c r="Q1006" s="2"/>
      <c r="R1006" s="2"/>
      <c r="S1006" s="2"/>
      <c r="T1006" s="2"/>
      <c r="U1006" s="2"/>
      <c r="V1006" s="2"/>
      <c r="W1006" s="2"/>
    </row>
    <row r="1007" spans="9:23" x14ac:dyDescent="0.2">
      <c r="I1007" s="50"/>
      <c r="J1007" s="50"/>
      <c r="K1007" s="5"/>
      <c r="L1007" s="5"/>
      <c r="M1007" s="5"/>
      <c r="N1007" s="13"/>
      <c r="O1007" s="50"/>
      <c r="P1007" s="50"/>
      <c r="Q1007" s="2"/>
      <c r="R1007" s="2"/>
      <c r="S1007" s="2"/>
      <c r="T1007" s="2"/>
      <c r="U1007" s="2"/>
      <c r="V1007" s="2"/>
      <c r="W1007" s="2"/>
    </row>
    <row r="1008" spans="9:23" x14ac:dyDescent="0.2">
      <c r="I1008" s="50"/>
      <c r="J1008" s="50"/>
      <c r="K1008" s="5"/>
      <c r="L1008" s="5"/>
      <c r="M1008" s="5"/>
      <c r="N1008" s="13"/>
      <c r="O1008" s="50"/>
      <c r="P1008" s="50"/>
      <c r="Q1008" s="2"/>
      <c r="R1008" s="2"/>
      <c r="S1008" s="2"/>
      <c r="T1008" s="2"/>
      <c r="U1008" s="2"/>
      <c r="V1008" s="2"/>
      <c r="W1008" s="2"/>
    </row>
    <row r="1009" spans="9:23" x14ac:dyDescent="0.2">
      <c r="I1009" s="50"/>
      <c r="J1009" s="50"/>
      <c r="K1009" s="5"/>
      <c r="L1009" s="5"/>
      <c r="M1009" s="5"/>
      <c r="N1009" s="13"/>
      <c r="O1009" s="50"/>
      <c r="P1009" s="50"/>
      <c r="Q1009" s="2"/>
      <c r="R1009" s="2"/>
      <c r="S1009" s="2"/>
      <c r="T1009" s="2"/>
      <c r="U1009" s="2"/>
      <c r="V1009" s="2"/>
      <c r="W1009" s="2"/>
    </row>
    <row r="1010" spans="9:23" x14ac:dyDescent="0.2">
      <c r="I1010" s="50"/>
      <c r="J1010" s="50"/>
      <c r="K1010" s="5"/>
      <c r="L1010" s="5"/>
      <c r="M1010" s="5"/>
      <c r="N1010" s="13"/>
      <c r="O1010" s="50"/>
      <c r="P1010" s="50"/>
      <c r="Q1010" s="2"/>
      <c r="R1010" s="2"/>
      <c r="S1010" s="2"/>
      <c r="T1010" s="2"/>
      <c r="U1010" s="2"/>
      <c r="V1010" s="2"/>
      <c r="W1010" s="2"/>
    </row>
    <row r="1011" spans="9:23" x14ac:dyDescent="0.2">
      <c r="I1011" s="50"/>
      <c r="J1011" s="50"/>
      <c r="K1011" s="5"/>
      <c r="L1011" s="5"/>
      <c r="M1011" s="5"/>
      <c r="N1011" s="13"/>
      <c r="O1011" s="50"/>
      <c r="P1011" s="50"/>
      <c r="Q1011" s="2"/>
      <c r="R1011" s="2"/>
      <c r="S1011" s="2"/>
      <c r="T1011" s="2"/>
      <c r="U1011" s="2"/>
      <c r="V1011" s="2"/>
      <c r="W1011" s="2"/>
    </row>
    <row r="1012" spans="9:23" x14ac:dyDescent="0.2">
      <c r="I1012" s="50"/>
      <c r="J1012" s="50"/>
      <c r="K1012" s="5"/>
      <c r="L1012" s="5"/>
      <c r="M1012" s="5"/>
      <c r="N1012" s="13"/>
      <c r="O1012" s="50"/>
      <c r="P1012" s="50"/>
      <c r="Q1012" s="2"/>
      <c r="R1012" s="2"/>
      <c r="S1012" s="2"/>
      <c r="T1012" s="2"/>
      <c r="U1012" s="2"/>
      <c r="V1012" s="2"/>
      <c r="W1012" s="2"/>
    </row>
    <row r="1013" spans="9:23" x14ac:dyDescent="0.2">
      <c r="I1013" s="50"/>
      <c r="J1013" s="50"/>
      <c r="K1013" s="5"/>
      <c r="L1013" s="5"/>
      <c r="M1013" s="5"/>
      <c r="N1013" s="13"/>
      <c r="O1013" s="50"/>
      <c r="P1013" s="50"/>
      <c r="Q1013" s="2"/>
      <c r="R1013" s="2"/>
      <c r="S1013" s="2"/>
      <c r="T1013" s="2"/>
      <c r="U1013" s="2"/>
      <c r="V1013" s="2"/>
      <c r="W1013" s="2"/>
    </row>
    <row r="1014" spans="9:23" x14ac:dyDescent="0.2">
      <c r="I1014" s="50"/>
      <c r="J1014" s="50"/>
      <c r="K1014" s="5"/>
      <c r="L1014" s="5"/>
      <c r="M1014" s="5"/>
      <c r="N1014" s="13"/>
      <c r="O1014" s="50"/>
      <c r="P1014" s="50"/>
      <c r="Q1014" s="2"/>
      <c r="R1014" s="2"/>
      <c r="S1014" s="2"/>
      <c r="T1014" s="2"/>
      <c r="U1014" s="2"/>
      <c r="V1014" s="2"/>
      <c r="W1014" s="2"/>
    </row>
    <row r="1015" spans="9:23" x14ac:dyDescent="0.2">
      <c r="I1015" s="50"/>
      <c r="J1015" s="50"/>
      <c r="K1015" s="5"/>
      <c r="L1015" s="5"/>
      <c r="M1015" s="5"/>
      <c r="N1015" s="13"/>
      <c r="O1015" s="50"/>
      <c r="P1015" s="50"/>
      <c r="Q1015" s="2"/>
      <c r="R1015" s="2"/>
      <c r="S1015" s="2"/>
      <c r="T1015" s="2"/>
      <c r="U1015" s="2"/>
      <c r="V1015" s="2"/>
      <c r="W1015" s="2"/>
    </row>
    <row r="1016" spans="9:23" x14ac:dyDescent="0.2">
      <c r="I1016" s="50"/>
      <c r="J1016" s="50"/>
      <c r="K1016" s="5"/>
      <c r="L1016" s="5"/>
      <c r="M1016" s="5"/>
      <c r="N1016" s="13"/>
      <c r="O1016" s="50"/>
      <c r="P1016" s="50"/>
      <c r="Q1016" s="2"/>
      <c r="R1016" s="2"/>
      <c r="S1016" s="2"/>
      <c r="T1016" s="2"/>
      <c r="U1016" s="2"/>
      <c r="V1016" s="2"/>
      <c r="W1016" s="2"/>
    </row>
    <row r="1017" spans="9:23" x14ac:dyDescent="0.2">
      <c r="I1017" s="50"/>
      <c r="J1017" s="50"/>
      <c r="K1017" s="5"/>
      <c r="L1017" s="5"/>
      <c r="M1017" s="5"/>
      <c r="N1017" s="13"/>
      <c r="O1017" s="50"/>
      <c r="P1017" s="50"/>
      <c r="Q1017" s="2"/>
      <c r="R1017" s="2"/>
      <c r="S1017" s="2"/>
      <c r="T1017" s="2"/>
      <c r="U1017" s="2"/>
      <c r="V1017" s="2"/>
      <c r="W1017" s="2"/>
    </row>
    <row r="1018" spans="9:23" x14ac:dyDescent="0.2">
      <c r="I1018" s="50"/>
      <c r="J1018" s="50"/>
      <c r="K1018" s="5"/>
      <c r="L1018" s="5"/>
      <c r="M1018" s="5"/>
      <c r="N1018" s="13"/>
      <c r="O1018" s="50"/>
      <c r="P1018" s="50"/>
      <c r="Q1018" s="2"/>
      <c r="R1018" s="2"/>
      <c r="S1018" s="2"/>
      <c r="T1018" s="2"/>
      <c r="U1018" s="2"/>
      <c r="V1018" s="2"/>
      <c r="W1018" s="2"/>
    </row>
    <row r="1019" spans="9:23" x14ac:dyDescent="0.2">
      <c r="I1019" s="50"/>
      <c r="J1019" s="50"/>
      <c r="K1019" s="5"/>
      <c r="L1019" s="5"/>
      <c r="M1019" s="5"/>
      <c r="N1019" s="13"/>
      <c r="O1019" s="50"/>
      <c r="P1019" s="50"/>
      <c r="Q1019" s="2"/>
      <c r="R1019" s="2"/>
      <c r="S1019" s="2"/>
      <c r="T1019" s="2"/>
      <c r="U1019" s="2"/>
      <c r="V1019" s="2"/>
      <c r="W1019" s="2"/>
    </row>
    <row r="1020" spans="9:23" x14ac:dyDescent="0.2">
      <c r="I1020" s="50"/>
      <c r="J1020" s="50"/>
      <c r="K1020" s="5"/>
      <c r="L1020" s="5"/>
      <c r="M1020" s="5"/>
      <c r="N1020" s="13"/>
      <c r="O1020" s="50"/>
      <c r="P1020" s="50"/>
      <c r="Q1020" s="2"/>
      <c r="R1020" s="2"/>
      <c r="S1020" s="2"/>
      <c r="T1020" s="2"/>
      <c r="U1020" s="2"/>
      <c r="V1020" s="2"/>
      <c r="W1020" s="2"/>
    </row>
    <row r="1021" spans="9:23" x14ac:dyDescent="0.2">
      <c r="I1021" s="50"/>
      <c r="J1021" s="50"/>
      <c r="K1021" s="5"/>
      <c r="L1021" s="5"/>
      <c r="M1021" s="5"/>
      <c r="N1021" s="13"/>
      <c r="O1021" s="50"/>
      <c r="P1021" s="50"/>
      <c r="Q1021" s="2"/>
      <c r="R1021" s="2"/>
      <c r="S1021" s="2"/>
      <c r="T1021" s="2"/>
      <c r="U1021" s="2"/>
      <c r="V1021" s="2"/>
      <c r="W1021" s="2"/>
    </row>
    <row r="1022" spans="9:23" x14ac:dyDescent="0.2">
      <c r="I1022" s="50"/>
      <c r="J1022" s="50"/>
      <c r="K1022" s="5"/>
      <c r="L1022" s="5"/>
      <c r="M1022" s="5"/>
      <c r="N1022" s="13"/>
      <c r="O1022" s="50"/>
      <c r="P1022" s="50"/>
      <c r="Q1022" s="2"/>
      <c r="R1022" s="2"/>
      <c r="S1022" s="2"/>
      <c r="T1022" s="2"/>
      <c r="U1022" s="2"/>
      <c r="V1022" s="2"/>
      <c r="W1022" s="2"/>
    </row>
    <row r="1023" spans="9:23" x14ac:dyDescent="0.2">
      <c r="I1023" s="50"/>
      <c r="J1023" s="50"/>
      <c r="K1023" s="5"/>
      <c r="L1023" s="5"/>
      <c r="M1023" s="5"/>
      <c r="N1023" s="13"/>
      <c r="O1023" s="50"/>
      <c r="P1023" s="50"/>
      <c r="Q1023" s="2"/>
      <c r="R1023" s="2"/>
      <c r="S1023" s="2"/>
      <c r="T1023" s="2"/>
      <c r="U1023" s="2"/>
      <c r="V1023" s="2"/>
      <c r="W1023" s="2"/>
    </row>
    <row r="1024" spans="9:23" x14ac:dyDescent="0.2">
      <c r="I1024" s="50"/>
      <c r="J1024" s="50"/>
      <c r="K1024" s="5"/>
      <c r="L1024" s="5"/>
      <c r="M1024" s="5"/>
      <c r="N1024" s="13"/>
      <c r="O1024" s="50"/>
      <c r="P1024" s="50"/>
      <c r="Q1024" s="2"/>
      <c r="R1024" s="2"/>
      <c r="S1024" s="2"/>
      <c r="T1024" s="2"/>
      <c r="U1024" s="2"/>
      <c r="V1024" s="2"/>
      <c r="W1024" s="2"/>
    </row>
    <row r="1025" spans="9:23" x14ac:dyDescent="0.2">
      <c r="I1025" s="50"/>
      <c r="J1025" s="50"/>
      <c r="K1025" s="5"/>
      <c r="L1025" s="5"/>
      <c r="M1025" s="5"/>
      <c r="N1025" s="13"/>
      <c r="O1025" s="50"/>
      <c r="P1025" s="50"/>
      <c r="Q1025" s="2"/>
      <c r="R1025" s="2"/>
      <c r="S1025" s="2"/>
      <c r="T1025" s="2"/>
      <c r="U1025" s="2"/>
      <c r="V1025" s="2"/>
      <c r="W1025" s="2"/>
    </row>
    <row r="1026" spans="9:23" x14ac:dyDescent="0.2">
      <c r="I1026" s="50"/>
      <c r="J1026" s="50"/>
      <c r="K1026" s="5"/>
      <c r="L1026" s="5"/>
      <c r="M1026" s="5"/>
      <c r="N1026" s="13"/>
      <c r="O1026" s="50"/>
      <c r="P1026" s="50"/>
      <c r="Q1026" s="2"/>
      <c r="R1026" s="2"/>
      <c r="S1026" s="2"/>
      <c r="T1026" s="2"/>
      <c r="U1026" s="2"/>
      <c r="V1026" s="2"/>
      <c r="W1026" s="2"/>
    </row>
    <row r="1027" spans="9:23" x14ac:dyDescent="0.2">
      <c r="I1027" s="50"/>
      <c r="J1027" s="50"/>
      <c r="K1027" s="5"/>
      <c r="L1027" s="5"/>
      <c r="M1027" s="5"/>
      <c r="N1027" s="13"/>
      <c r="O1027" s="50"/>
      <c r="P1027" s="50"/>
      <c r="Q1027" s="2"/>
      <c r="R1027" s="2"/>
      <c r="S1027" s="2"/>
      <c r="T1027" s="2"/>
      <c r="U1027" s="2"/>
      <c r="V1027" s="2"/>
      <c r="W1027" s="2"/>
    </row>
    <row r="1028" spans="9:23" x14ac:dyDescent="0.2">
      <c r="I1028" s="50"/>
      <c r="J1028" s="50"/>
      <c r="K1028" s="5"/>
      <c r="L1028" s="5"/>
      <c r="M1028" s="5"/>
      <c r="N1028" s="13"/>
      <c r="O1028" s="50"/>
      <c r="P1028" s="50"/>
      <c r="Q1028" s="2"/>
      <c r="R1028" s="2"/>
      <c r="S1028" s="2"/>
      <c r="T1028" s="2"/>
      <c r="U1028" s="2"/>
      <c r="V1028" s="2"/>
      <c r="W1028" s="2"/>
    </row>
    <row r="1029" spans="9:23" x14ac:dyDescent="0.2">
      <c r="I1029" s="50"/>
      <c r="J1029" s="50"/>
      <c r="K1029" s="5"/>
      <c r="L1029" s="5"/>
      <c r="M1029" s="5"/>
      <c r="N1029" s="13"/>
      <c r="O1029" s="50"/>
      <c r="P1029" s="50"/>
      <c r="Q1029" s="2"/>
      <c r="R1029" s="2"/>
      <c r="S1029" s="2"/>
      <c r="T1029" s="2"/>
      <c r="U1029" s="2"/>
      <c r="V1029" s="2"/>
      <c r="W1029" s="2"/>
    </row>
    <row r="1030" spans="9:23" x14ac:dyDescent="0.2">
      <c r="I1030" s="50"/>
      <c r="J1030" s="50"/>
      <c r="K1030" s="5"/>
      <c r="L1030" s="5"/>
      <c r="M1030" s="5"/>
      <c r="N1030" s="13"/>
      <c r="O1030" s="50"/>
      <c r="P1030" s="50"/>
      <c r="Q1030" s="2"/>
      <c r="R1030" s="2"/>
      <c r="S1030" s="2"/>
      <c r="T1030" s="2"/>
      <c r="U1030" s="2"/>
      <c r="V1030" s="2"/>
      <c r="W1030" s="2"/>
    </row>
    <row r="1031" spans="9:23" x14ac:dyDescent="0.2">
      <c r="I1031" s="50"/>
      <c r="J1031" s="50"/>
      <c r="K1031" s="5"/>
      <c r="L1031" s="5"/>
      <c r="M1031" s="5"/>
      <c r="N1031" s="13"/>
      <c r="O1031" s="50"/>
      <c r="P1031" s="50"/>
      <c r="Q1031" s="2"/>
      <c r="R1031" s="2"/>
      <c r="S1031" s="2"/>
      <c r="T1031" s="2"/>
      <c r="U1031" s="2"/>
      <c r="V1031" s="2"/>
      <c r="W1031" s="2"/>
    </row>
    <row r="1032" spans="9:23" x14ac:dyDescent="0.2">
      <c r="I1032" s="50"/>
      <c r="J1032" s="50"/>
      <c r="K1032" s="5"/>
      <c r="L1032" s="5"/>
      <c r="M1032" s="5"/>
      <c r="N1032" s="13"/>
      <c r="O1032" s="50"/>
      <c r="P1032" s="50"/>
      <c r="Q1032" s="2"/>
      <c r="R1032" s="2"/>
      <c r="S1032" s="2"/>
      <c r="T1032" s="2"/>
      <c r="U1032" s="2"/>
      <c r="V1032" s="2"/>
      <c r="W1032" s="2"/>
    </row>
    <row r="1033" spans="9:23" x14ac:dyDescent="0.2">
      <c r="I1033" s="50"/>
      <c r="J1033" s="50"/>
      <c r="K1033" s="5"/>
      <c r="L1033" s="5"/>
      <c r="M1033" s="5"/>
      <c r="N1033" s="13"/>
      <c r="O1033" s="50"/>
      <c r="P1033" s="50"/>
      <c r="Q1033" s="2"/>
      <c r="R1033" s="2"/>
      <c r="S1033" s="2"/>
      <c r="T1033" s="2"/>
      <c r="U1033" s="2"/>
      <c r="V1033" s="2"/>
      <c r="W1033" s="2"/>
    </row>
    <row r="1034" spans="9:23" x14ac:dyDescent="0.2">
      <c r="I1034" s="50"/>
      <c r="J1034" s="50"/>
      <c r="K1034" s="5"/>
      <c r="L1034" s="5"/>
      <c r="M1034" s="5"/>
      <c r="N1034" s="13"/>
      <c r="O1034" s="50"/>
      <c r="P1034" s="50"/>
      <c r="Q1034" s="2"/>
      <c r="R1034" s="2"/>
      <c r="S1034" s="2"/>
      <c r="T1034" s="2"/>
      <c r="U1034" s="2"/>
      <c r="V1034" s="2"/>
      <c r="W1034" s="2"/>
    </row>
    <row r="1035" spans="9:23" x14ac:dyDescent="0.2">
      <c r="I1035" s="50"/>
      <c r="J1035" s="50"/>
      <c r="K1035" s="5"/>
      <c r="L1035" s="5"/>
      <c r="M1035" s="5"/>
      <c r="N1035" s="13"/>
      <c r="O1035" s="50"/>
      <c r="P1035" s="50"/>
      <c r="Q1035" s="2"/>
      <c r="R1035" s="2"/>
      <c r="S1035" s="2"/>
      <c r="T1035" s="2"/>
      <c r="U1035" s="2"/>
      <c r="V1035" s="2"/>
      <c r="W1035" s="2"/>
    </row>
    <row r="1036" spans="9:23" x14ac:dyDescent="0.2">
      <c r="I1036" s="50"/>
      <c r="J1036" s="50"/>
      <c r="K1036" s="5"/>
      <c r="L1036" s="5"/>
      <c r="M1036" s="5"/>
      <c r="N1036" s="13"/>
      <c r="O1036" s="50"/>
      <c r="P1036" s="50"/>
      <c r="Q1036" s="2"/>
      <c r="R1036" s="2"/>
      <c r="S1036" s="2"/>
      <c r="T1036" s="2"/>
      <c r="U1036" s="2"/>
      <c r="V1036" s="2"/>
      <c r="W1036" s="2"/>
    </row>
    <row r="1037" spans="9:23" x14ac:dyDescent="0.2">
      <c r="I1037" s="50"/>
      <c r="J1037" s="50"/>
      <c r="K1037" s="5"/>
      <c r="L1037" s="5"/>
      <c r="M1037" s="5"/>
      <c r="N1037" s="13"/>
      <c r="O1037" s="50"/>
      <c r="P1037" s="50"/>
      <c r="Q1037" s="2"/>
      <c r="R1037" s="2"/>
      <c r="S1037" s="2"/>
      <c r="T1037" s="2"/>
      <c r="U1037" s="2"/>
      <c r="V1037" s="2"/>
      <c r="W1037" s="2"/>
    </row>
    <row r="1038" spans="9:23" x14ac:dyDescent="0.2">
      <c r="I1038" s="50"/>
      <c r="J1038" s="50"/>
      <c r="K1038" s="5"/>
      <c r="L1038" s="5"/>
      <c r="M1038" s="5"/>
      <c r="N1038" s="13"/>
      <c r="O1038" s="50"/>
      <c r="P1038" s="50"/>
      <c r="Q1038" s="2"/>
      <c r="R1038" s="2"/>
      <c r="S1038" s="2"/>
      <c r="T1038" s="2"/>
      <c r="U1038" s="2"/>
      <c r="V1038" s="2"/>
      <c r="W1038" s="2"/>
    </row>
    <row r="1039" spans="9:23" x14ac:dyDescent="0.2">
      <c r="I1039" s="50"/>
      <c r="J1039" s="50"/>
      <c r="K1039" s="5"/>
      <c r="L1039" s="5"/>
      <c r="M1039" s="5"/>
      <c r="N1039" s="13"/>
      <c r="O1039" s="50"/>
      <c r="P1039" s="50"/>
      <c r="Q1039" s="2"/>
      <c r="R1039" s="2"/>
      <c r="S1039" s="2"/>
      <c r="T1039" s="2"/>
      <c r="U1039" s="2"/>
      <c r="V1039" s="2"/>
      <c r="W1039" s="2"/>
    </row>
    <row r="1040" spans="9:23" x14ac:dyDescent="0.2">
      <c r="I1040" s="50"/>
      <c r="J1040" s="50"/>
      <c r="K1040" s="5"/>
      <c r="L1040" s="5"/>
      <c r="M1040" s="5"/>
      <c r="N1040" s="13"/>
      <c r="O1040" s="50"/>
      <c r="P1040" s="50"/>
      <c r="Q1040" s="2"/>
      <c r="R1040" s="2"/>
      <c r="S1040" s="2"/>
      <c r="T1040" s="2"/>
      <c r="U1040" s="2"/>
      <c r="V1040" s="2"/>
      <c r="W1040" s="2"/>
    </row>
    <row r="1041" spans="9:23" x14ac:dyDescent="0.2">
      <c r="I1041" s="50"/>
      <c r="J1041" s="50"/>
      <c r="K1041" s="5"/>
      <c r="L1041" s="5"/>
      <c r="M1041" s="5"/>
      <c r="N1041" s="13"/>
      <c r="O1041" s="50"/>
      <c r="P1041" s="50"/>
      <c r="Q1041" s="2"/>
      <c r="R1041" s="2"/>
      <c r="S1041" s="2"/>
      <c r="T1041" s="2"/>
      <c r="U1041" s="2"/>
      <c r="V1041" s="2"/>
      <c r="W1041" s="2"/>
    </row>
    <row r="1042" spans="9:23" x14ac:dyDescent="0.2">
      <c r="I1042" s="50"/>
      <c r="J1042" s="50"/>
      <c r="K1042" s="5"/>
      <c r="L1042" s="5"/>
      <c r="M1042" s="5"/>
      <c r="N1042" s="13"/>
      <c r="O1042" s="50"/>
      <c r="P1042" s="50"/>
      <c r="Q1042" s="2"/>
      <c r="R1042" s="2"/>
      <c r="S1042" s="2"/>
      <c r="T1042" s="2"/>
      <c r="U1042" s="2"/>
      <c r="V1042" s="2"/>
      <c r="W1042" s="2"/>
    </row>
    <row r="1043" spans="9:23" x14ac:dyDescent="0.2">
      <c r="I1043" s="50"/>
      <c r="J1043" s="50"/>
      <c r="K1043" s="5"/>
      <c r="L1043" s="5"/>
      <c r="M1043" s="5"/>
      <c r="N1043" s="13"/>
      <c r="O1043" s="50"/>
      <c r="P1043" s="50"/>
      <c r="Q1043" s="2"/>
      <c r="R1043" s="2"/>
      <c r="S1043" s="2"/>
      <c r="T1043" s="2"/>
      <c r="U1043" s="2"/>
      <c r="V1043" s="2"/>
      <c r="W1043" s="2"/>
    </row>
    <row r="1044" spans="9:23" x14ac:dyDescent="0.2">
      <c r="I1044" s="50"/>
      <c r="J1044" s="50"/>
      <c r="K1044" s="5"/>
      <c r="L1044" s="5"/>
      <c r="M1044" s="5"/>
      <c r="N1044" s="13"/>
      <c r="O1044" s="50"/>
      <c r="P1044" s="50"/>
      <c r="Q1044" s="2"/>
      <c r="R1044" s="2"/>
      <c r="S1044" s="2"/>
      <c r="T1044" s="2"/>
      <c r="U1044" s="2"/>
      <c r="V1044" s="2"/>
      <c r="W1044" s="2"/>
    </row>
    <row r="1045" spans="9:23" x14ac:dyDescent="0.2">
      <c r="I1045" s="50"/>
      <c r="J1045" s="50"/>
      <c r="K1045" s="5"/>
      <c r="L1045" s="5"/>
      <c r="M1045" s="5"/>
      <c r="N1045" s="13"/>
      <c r="O1045" s="50"/>
      <c r="P1045" s="50"/>
      <c r="Q1045" s="2"/>
      <c r="R1045" s="2"/>
      <c r="S1045" s="2"/>
      <c r="T1045" s="2"/>
      <c r="U1045" s="2"/>
      <c r="V1045" s="2"/>
      <c r="W1045" s="2"/>
    </row>
    <row r="1046" spans="9:23" x14ac:dyDescent="0.2">
      <c r="I1046" s="50"/>
      <c r="J1046" s="50"/>
      <c r="K1046" s="5"/>
      <c r="L1046" s="5"/>
      <c r="M1046" s="5"/>
      <c r="N1046" s="13"/>
      <c r="O1046" s="50"/>
      <c r="P1046" s="50"/>
      <c r="Q1046" s="2"/>
      <c r="R1046" s="2"/>
      <c r="S1046" s="2"/>
      <c r="T1046" s="2"/>
      <c r="U1046" s="2"/>
      <c r="V1046" s="2"/>
      <c r="W1046" s="2"/>
    </row>
    <row r="1047" spans="9:23" x14ac:dyDescent="0.2">
      <c r="I1047" s="50"/>
      <c r="J1047" s="50"/>
      <c r="K1047" s="5"/>
      <c r="L1047" s="5"/>
      <c r="M1047" s="5"/>
      <c r="N1047" s="13"/>
      <c r="O1047" s="50"/>
      <c r="P1047" s="50"/>
      <c r="Q1047" s="2"/>
      <c r="R1047" s="2"/>
      <c r="S1047" s="2"/>
      <c r="T1047" s="2"/>
      <c r="U1047" s="2"/>
      <c r="V1047" s="2"/>
      <c r="W1047" s="2"/>
    </row>
    <row r="1048" spans="9:23" x14ac:dyDescent="0.2">
      <c r="I1048" s="50"/>
      <c r="J1048" s="50"/>
      <c r="K1048" s="5"/>
      <c r="L1048" s="5"/>
      <c r="M1048" s="5"/>
      <c r="N1048" s="13"/>
      <c r="O1048" s="50"/>
      <c r="P1048" s="50"/>
      <c r="Q1048" s="2"/>
      <c r="R1048" s="2"/>
      <c r="S1048" s="2"/>
      <c r="T1048" s="2"/>
      <c r="U1048" s="2"/>
      <c r="V1048" s="2"/>
      <c r="W1048" s="2"/>
    </row>
    <row r="1049" spans="9:23" x14ac:dyDescent="0.2">
      <c r="I1049" s="50"/>
      <c r="J1049" s="50"/>
      <c r="K1049" s="5"/>
      <c r="L1049" s="5"/>
      <c r="M1049" s="5"/>
      <c r="N1049" s="13"/>
      <c r="O1049" s="50"/>
      <c r="P1049" s="50"/>
      <c r="Q1049" s="2"/>
      <c r="R1049" s="2"/>
      <c r="S1049" s="2"/>
      <c r="T1049" s="2"/>
      <c r="U1049" s="2"/>
      <c r="V1049" s="2"/>
      <c r="W1049" s="2"/>
    </row>
    <row r="1050" spans="9:23" x14ac:dyDescent="0.2">
      <c r="I1050" s="50"/>
      <c r="J1050" s="50"/>
      <c r="K1050" s="5"/>
      <c r="L1050" s="5"/>
      <c r="M1050" s="5"/>
      <c r="N1050" s="13"/>
      <c r="O1050" s="50"/>
      <c r="P1050" s="50"/>
      <c r="Q1050" s="2"/>
      <c r="R1050" s="2"/>
      <c r="S1050" s="2"/>
      <c r="T1050" s="2"/>
      <c r="U1050" s="2"/>
      <c r="V1050" s="2"/>
      <c r="W1050" s="2"/>
    </row>
    <row r="1051" spans="9:23" x14ac:dyDescent="0.2">
      <c r="I1051" s="50"/>
      <c r="J1051" s="50"/>
      <c r="K1051" s="5"/>
      <c r="L1051" s="5"/>
      <c r="M1051" s="5"/>
      <c r="N1051" s="13"/>
      <c r="O1051" s="50"/>
      <c r="P1051" s="50"/>
      <c r="Q1051" s="2"/>
      <c r="R1051" s="2"/>
      <c r="S1051" s="2"/>
      <c r="T1051" s="2"/>
      <c r="U1051" s="2"/>
      <c r="V1051" s="2"/>
      <c r="W1051" s="2"/>
    </row>
    <row r="1052" spans="9:23" x14ac:dyDescent="0.2">
      <c r="I1052" s="50"/>
      <c r="J1052" s="50"/>
      <c r="K1052" s="5"/>
      <c r="L1052" s="5"/>
      <c r="M1052" s="5"/>
      <c r="N1052" s="13"/>
      <c r="O1052" s="50"/>
      <c r="P1052" s="50"/>
      <c r="Q1052" s="2"/>
      <c r="R1052" s="2"/>
      <c r="S1052" s="2"/>
      <c r="T1052" s="2"/>
      <c r="U1052" s="2"/>
      <c r="V1052" s="2"/>
      <c r="W1052" s="2"/>
    </row>
    <row r="1053" spans="9:23" x14ac:dyDescent="0.2">
      <c r="I1053" s="50"/>
      <c r="J1053" s="50"/>
      <c r="K1053" s="5"/>
      <c r="L1053" s="5"/>
      <c r="M1053" s="5"/>
      <c r="N1053" s="13"/>
      <c r="O1053" s="50"/>
      <c r="P1053" s="50"/>
      <c r="Q1053" s="2"/>
      <c r="R1053" s="2"/>
      <c r="S1053" s="2"/>
      <c r="T1053" s="2"/>
      <c r="U1053" s="2"/>
      <c r="V1053" s="2"/>
      <c r="W1053" s="2"/>
    </row>
    <row r="1054" spans="9:23" x14ac:dyDescent="0.2">
      <c r="I1054" s="50"/>
      <c r="J1054" s="50"/>
      <c r="K1054" s="5"/>
      <c r="L1054" s="5"/>
      <c r="M1054" s="5"/>
      <c r="N1054" s="13"/>
      <c r="O1054" s="50"/>
      <c r="P1054" s="50"/>
      <c r="Q1054" s="2"/>
      <c r="R1054" s="2"/>
      <c r="S1054" s="2"/>
      <c r="T1054" s="2"/>
      <c r="U1054" s="2"/>
      <c r="V1054" s="2"/>
      <c r="W1054" s="2"/>
    </row>
    <row r="1055" spans="9:23" x14ac:dyDescent="0.2">
      <c r="I1055" s="50"/>
      <c r="J1055" s="50"/>
      <c r="K1055" s="5"/>
      <c r="L1055" s="5"/>
      <c r="M1055" s="5"/>
      <c r="N1055" s="13"/>
      <c r="O1055" s="50"/>
      <c r="P1055" s="50"/>
      <c r="Q1055" s="2"/>
      <c r="R1055" s="2"/>
      <c r="S1055" s="2"/>
      <c r="T1055" s="2"/>
      <c r="U1055" s="2"/>
      <c r="V1055" s="2"/>
      <c r="W1055" s="2"/>
    </row>
    <row r="1056" spans="9:23" x14ac:dyDescent="0.2">
      <c r="I1056" s="50"/>
      <c r="J1056" s="50"/>
      <c r="K1056" s="5"/>
      <c r="L1056" s="5"/>
      <c r="M1056" s="5"/>
      <c r="N1056" s="13"/>
      <c r="O1056" s="50"/>
      <c r="P1056" s="50"/>
      <c r="Q1056" s="2"/>
      <c r="R1056" s="2"/>
      <c r="S1056" s="2"/>
      <c r="T1056" s="2"/>
      <c r="U1056" s="2"/>
      <c r="V1056" s="2"/>
      <c r="W1056" s="2"/>
    </row>
    <row r="1057" spans="9:23" x14ac:dyDescent="0.2">
      <c r="I1057" s="50"/>
      <c r="J1057" s="50"/>
      <c r="K1057" s="5"/>
      <c r="L1057" s="5"/>
      <c r="M1057" s="5"/>
      <c r="N1057" s="13"/>
      <c r="O1057" s="50"/>
      <c r="P1057" s="50"/>
      <c r="Q1057" s="2"/>
      <c r="R1057" s="2"/>
      <c r="S1057" s="2"/>
      <c r="T1057" s="2"/>
      <c r="U1057" s="2"/>
      <c r="V1057" s="2"/>
      <c r="W1057" s="2"/>
    </row>
    <row r="1058" spans="9:23" x14ac:dyDescent="0.2">
      <c r="I1058" s="50"/>
      <c r="J1058" s="50"/>
      <c r="K1058" s="5"/>
      <c r="L1058" s="5"/>
      <c r="M1058" s="5"/>
      <c r="N1058" s="13"/>
      <c r="O1058" s="50"/>
      <c r="P1058" s="50"/>
      <c r="Q1058" s="2"/>
      <c r="R1058" s="2"/>
      <c r="S1058" s="2"/>
      <c r="T1058" s="2"/>
      <c r="U1058" s="2"/>
      <c r="V1058" s="2"/>
      <c r="W1058" s="2"/>
    </row>
    <row r="1059" spans="9:23" x14ac:dyDescent="0.2">
      <c r="I1059" s="50"/>
      <c r="J1059" s="50"/>
      <c r="K1059" s="5"/>
      <c r="L1059" s="5"/>
      <c r="M1059" s="5"/>
      <c r="N1059" s="13"/>
      <c r="O1059" s="50"/>
      <c r="P1059" s="50"/>
      <c r="Q1059" s="2"/>
      <c r="R1059" s="2"/>
      <c r="S1059" s="2"/>
      <c r="T1059" s="2"/>
      <c r="U1059" s="2"/>
      <c r="V1059" s="2"/>
      <c r="W1059" s="2"/>
    </row>
    <row r="1060" spans="9:23" x14ac:dyDescent="0.2">
      <c r="I1060" s="50"/>
      <c r="J1060" s="50"/>
      <c r="K1060" s="5"/>
      <c r="L1060" s="5"/>
      <c r="M1060" s="5"/>
      <c r="N1060" s="13"/>
      <c r="O1060" s="50"/>
      <c r="P1060" s="50"/>
      <c r="Q1060" s="2"/>
      <c r="R1060" s="2"/>
      <c r="S1060" s="2"/>
      <c r="T1060" s="2"/>
      <c r="U1060" s="2"/>
      <c r="V1060" s="2"/>
      <c r="W1060" s="2"/>
    </row>
    <row r="1061" spans="9:23" x14ac:dyDescent="0.2">
      <c r="I1061" s="50"/>
      <c r="J1061" s="50"/>
      <c r="K1061" s="5"/>
      <c r="L1061" s="5"/>
      <c r="M1061" s="5"/>
      <c r="N1061" s="13"/>
      <c r="O1061" s="50"/>
      <c r="P1061" s="50"/>
      <c r="Q1061" s="2"/>
      <c r="R1061" s="2"/>
      <c r="S1061" s="2"/>
      <c r="T1061" s="2"/>
      <c r="U1061" s="2"/>
      <c r="V1061" s="2"/>
      <c r="W1061" s="2"/>
    </row>
    <row r="1062" spans="9:23" x14ac:dyDescent="0.2">
      <c r="I1062" s="50"/>
      <c r="J1062" s="50"/>
      <c r="K1062" s="5"/>
      <c r="L1062" s="5"/>
      <c r="M1062" s="5"/>
      <c r="N1062" s="13"/>
      <c r="O1062" s="50"/>
      <c r="P1062" s="50"/>
      <c r="Q1062" s="2"/>
      <c r="R1062" s="2"/>
      <c r="S1062" s="2"/>
      <c r="T1062" s="2"/>
      <c r="U1062" s="2"/>
      <c r="V1062" s="2"/>
      <c r="W1062" s="2"/>
    </row>
    <row r="1063" spans="9:23" x14ac:dyDescent="0.2">
      <c r="I1063" s="50"/>
      <c r="J1063" s="50"/>
      <c r="K1063" s="5"/>
      <c r="L1063" s="5"/>
      <c r="M1063" s="5"/>
      <c r="N1063" s="13"/>
      <c r="O1063" s="50"/>
      <c r="P1063" s="50"/>
      <c r="Q1063" s="2"/>
      <c r="R1063" s="2"/>
      <c r="S1063" s="2"/>
      <c r="T1063" s="2"/>
      <c r="U1063" s="2"/>
      <c r="V1063" s="2"/>
      <c r="W1063" s="2"/>
    </row>
    <row r="1064" spans="9:23" x14ac:dyDescent="0.2">
      <c r="I1064" s="50"/>
      <c r="J1064" s="50"/>
      <c r="K1064" s="5"/>
      <c r="L1064" s="5"/>
      <c r="M1064" s="5"/>
      <c r="N1064" s="13"/>
      <c r="O1064" s="50"/>
      <c r="P1064" s="50"/>
      <c r="Q1064" s="2"/>
      <c r="R1064" s="2"/>
      <c r="S1064" s="2"/>
      <c r="T1064" s="2"/>
      <c r="U1064" s="2"/>
      <c r="V1064" s="2"/>
      <c r="W1064" s="2"/>
    </row>
    <row r="1065" spans="9:23" x14ac:dyDescent="0.2">
      <c r="I1065" s="50"/>
      <c r="J1065" s="50"/>
      <c r="K1065" s="5"/>
      <c r="L1065" s="5"/>
      <c r="M1065" s="5"/>
      <c r="N1065" s="13"/>
      <c r="O1065" s="50"/>
      <c r="P1065" s="50"/>
      <c r="Q1065" s="2"/>
      <c r="R1065" s="2"/>
      <c r="S1065" s="2"/>
      <c r="T1065" s="2"/>
      <c r="U1065" s="2"/>
      <c r="V1065" s="2"/>
      <c r="W1065" s="2"/>
    </row>
    <row r="1066" spans="9:23" x14ac:dyDescent="0.2">
      <c r="I1066" s="50"/>
      <c r="J1066" s="50"/>
      <c r="K1066" s="5"/>
      <c r="L1066" s="5"/>
      <c r="M1066" s="5"/>
      <c r="N1066" s="13"/>
      <c r="O1066" s="50"/>
      <c r="P1066" s="50"/>
      <c r="Q1066" s="2"/>
      <c r="R1066" s="2"/>
      <c r="S1066" s="2"/>
      <c r="T1066" s="2"/>
      <c r="U1066" s="2"/>
      <c r="V1066" s="2"/>
      <c r="W1066" s="2"/>
    </row>
    <row r="1067" spans="9:23" x14ac:dyDescent="0.2">
      <c r="I1067" s="50"/>
      <c r="J1067" s="50"/>
      <c r="K1067" s="5"/>
      <c r="L1067" s="5"/>
      <c r="M1067" s="5"/>
      <c r="N1067" s="13"/>
      <c r="O1067" s="50"/>
      <c r="P1067" s="50"/>
      <c r="Q1067" s="2"/>
      <c r="R1067" s="2"/>
      <c r="S1067" s="2"/>
      <c r="T1067" s="2"/>
      <c r="U1067" s="2"/>
      <c r="V1067" s="2"/>
      <c r="W1067" s="2"/>
    </row>
    <row r="1068" spans="9:23" x14ac:dyDescent="0.2">
      <c r="I1068" s="50"/>
      <c r="J1068" s="50"/>
      <c r="K1068" s="5"/>
      <c r="L1068" s="5"/>
      <c r="M1068" s="5"/>
      <c r="N1068" s="13"/>
      <c r="O1068" s="50"/>
      <c r="P1068" s="50"/>
      <c r="Q1068" s="2"/>
      <c r="R1068" s="2"/>
      <c r="S1068" s="2"/>
      <c r="T1068" s="2"/>
      <c r="U1068" s="2"/>
      <c r="V1068" s="2"/>
      <c r="W1068" s="2"/>
    </row>
    <row r="1069" spans="9:23" x14ac:dyDescent="0.2">
      <c r="I1069" s="50"/>
      <c r="J1069" s="50"/>
      <c r="K1069" s="5"/>
      <c r="L1069" s="5"/>
      <c r="M1069" s="5"/>
      <c r="N1069" s="13"/>
      <c r="O1069" s="50"/>
      <c r="P1069" s="50"/>
      <c r="Q1069" s="2"/>
      <c r="R1069" s="2"/>
      <c r="S1069" s="2"/>
      <c r="T1069" s="2"/>
      <c r="U1069" s="2"/>
      <c r="V1069" s="2"/>
      <c r="W1069" s="2"/>
    </row>
  </sheetData>
  <sortState ref="A6:XFD496">
    <sortCondition ref="A6:A496"/>
  </sortState>
  <mergeCells count="6">
    <mergeCell ref="AH2:AJ2"/>
    <mergeCell ref="A2:E2"/>
    <mergeCell ref="F2:J2"/>
    <mergeCell ref="K2:N2"/>
    <mergeCell ref="O2:Z2"/>
    <mergeCell ref="AA2:AG2"/>
  </mergeCells>
  <phoneticPr fontId="7" type="noConversion"/>
  <conditionalFormatting sqref="AC437:AD439 AC443:AD443 AC474:AD478 AC494:AD495 AD440:AD442 AD444:AD473 AD479:AD493 AD496 AC479:AC491 AC466:AC472 AC444:AC464 AC288:AC289 AC292:AC293 AC298:AC300 AC302:AC305 AC313:AC314 AC347:AD348 AC376:AD378 AC385:AD385 AC394:AD395 AC409:AD419 AC421:AD421 AC38 AC349:AC368 AC425:AC435 AC397:AC407 AC386:AC392 AC379:AC383 AC371:AC374 AC316:AC345 AD313:AD346 AD349:AD375 AD379:AD384 AD386:AD393 AD396:AD408 AD420 AD422:AD436 AC312:AD312 AD6:AD311">
    <cfRule type="cellIs" dxfId="7" priority="8" operator="between">
      <formula>0.1</formula>
      <formula>0.05</formula>
    </cfRule>
  </conditionalFormatting>
  <conditionalFormatting sqref="AD6:AD496">
    <cfRule type="cellIs" dxfId="6" priority="7" operator="greaterThan">
      <formula>0.1</formula>
    </cfRule>
  </conditionalFormatting>
  <conditionalFormatting sqref="AC437:AD439 AC443:AD443 AC474:AD478 AC494:AD495 AD440:AD442 AD444:AD473 AD479:AD493 AD496 AC479:AC491 AC466:AC472 AC444:AC464 AC288:AC289 AC292:AC293 AC298:AC300 AC302:AC305 AC313:AC314 AC347:AD348 AC376:AD378 AC385:AD385 AC394:AD395 AC409:AD419 AC421:AD421 AC38 AC349:AC368 AC425:AC435 AC397:AC407 AC386:AC392 AC379:AC383 AC371:AC374 AC316:AC345 AD313:AD346 AD349:AD375 AD379:AD384 AD386:AD393 AD396:AD408 AD420 AD422:AD436 AC312:AD312 AD6:AD311">
    <cfRule type="cellIs" dxfId="5" priority="5" operator="between">
      <formula>0.01</formula>
      <formula>0.001</formula>
    </cfRule>
    <cfRule type="cellIs" dxfId="4" priority="6" operator="between">
      <formula>0.05</formula>
      <formula>0.01</formula>
    </cfRule>
  </conditionalFormatting>
  <conditionalFormatting sqref="J6:J496">
    <cfRule type="cellIs" dxfId="3" priority="4" operator="between">
      <formula>0.1</formula>
      <formula>0.05</formula>
    </cfRule>
  </conditionalFormatting>
  <conditionalFormatting sqref="J6:J496">
    <cfRule type="cellIs" dxfId="2" priority="3" operator="greaterThan">
      <formula>0.1</formula>
    </cfRule>
  </conditionalFormatting>
  <conditionalFormatting sqref="J6:J496">
    <cfRule type="cellIs" dxfId="1" priority="1" operator="between">
      <formula>0.01</formula>
      <formula>0.001</formula>
    </cfRule>
    <cfRule type="cellIs" dxfId="0" priority="2" operator="between">
      <formula>0.05</formula>
      <formula>0.01</formula>
    </cfRule>
  </conditionalFormatting>
  <hyperlinks>
    <hyperlink ref="AB104" r:id="rId1"/>
    <hyperlink ref="AB117" r:id="rId2"/>
    <hyperlink ref="AB118" r:id="rId3"/>
    <hyperlink ref="AB119" r:id="rId4"/>
    <hyperlink ref="AB120" r:id="rId5"/>
    <hyperlink ref="AB121" r:id="rId6"/>
    <hyperlink ref="AB122" r:id="rId7"/>
    <hyperlink ref="AB123" r:id="rId8"/>
    <hyperlink ref="AB150" r:id="rId9"/>
    <hyperlink ref="AB63" r:id="rId10"/>
    <hyperlink ref="AB152" r:id="rId11"/>
    <hyperlink ref="AB153" r:id="rId12"/>
    <hyperlink ref="AB154" r:id="rId13"/>
    <hyperlink ref="AB155" r:id="rId14"/>
    <hyperlink ref="AB156" r:id="rId15"/>
    <hyperlink ref="AB259" r:id="rId16"/>
    <hyperlink ref="AB338" r:id="rId17"/>
    <hyperlink ref="AB86" r:id="rId18"/>
    <hyperlink ref="AB95" r:id="rId19"/>
    <hyperlink ref="AB96" r:id="rId20"/>
    <hyperlink ref="AB97" r:id="rId21"/>
    <hyperlink ref="AB98" r:id="rId22"/>
    <hyperlink ref="AB99" r:id="rId23"/>
    <hyperlink ref="AB202" r:id="rId24"/>
    <hyperlink ref="AB129" r:id="rId25"/>
    <hyperlink ref="AB130" r:id="rId26"/>
    <hyperlink ref="AB172" r:id="rId27"/>
    <hyperlink ref="AB173" r:id="rId28"/>
    <hyperlink ref="AB174" r:id="rId29"/>
    <hyperlink ref="AB475" r:id="rId30"/>
    <hyperlink ref="AB491" r:id="rId31"/>
    <hyperlink ref="AB69" r:id="rId32"/>
    <hyperlink ref="AB70" r:id="rId33"/>
    <hyperlink ref="AB71" r:id="rId34"/>
    <hyperlink ref="AB269" r:id="rId35"/>
    <hyperlink ref="AB490" r:id="rId36"/>
    <hyperlink ref="AB142" r:id="rId37"/>
    <hyperlink ref="AB151" r:id="rId38"/>
    <hyperlink ref="AB185" r:id="rId39"/>
    <hyperlink ref="AB186" r:id="rId40"/>
    <hyperlink ref="AB272" r:id="rId41"/>
    <hyperlink ref="AB225" r:id="rId42"/>
    <hyperlink ref="AB253" r:id="rId43"/>
    <hyperlink ref="AB254" r:id="rId44"/>
    <hyperlink ref="AB368" r:id="rId45"/>
    <hyperlink ref="AB447" r:id="rId46"/>
    <hyperlink ref="AB55" r:id="rId47"/>
    <hyperlink ref="AB64" r:id="rId48"/>
    <hyperlink ref="AB65" r:id="rId49"/>
    <hyperlink ref="AB105" r:id="rId50"/>
    <hyperlink ref="AB74" r:id="rId51"/>
    <hyperlink ref="AB75" r:id="rId52"/>
    <hyperlink ref="AB76" r:id="rId53"/>
    <hyperlink ref="AB77" r:id="rId54"/>
    <hyperlink ref="AB265" r:id="rId55"/>
    <hyperlink ref="AB191" r:id="rId56"/>
    <hyperlink ref="AB277" r:id="rId57"/>
    <hyperlink ref="AB60" r:id="rId58"/>
    <hyperlink ref="AB494" r:id="rId59"/>
    <hyperlink ref="AB15" r:id="rId60"/>
    <hyperlink ref="AB321" r:id="rId61"/>
    <hyperlink ref="AB26" r:id="rId62"/>
    <hyperlink ref="AB480" r:id="rId63"/>
    <hyperlink ref="AB163" r:id="rId64"/>
    <hyperlink ref="AB466" r:id="rId65"/>
    <hyperlink ref="AB177" r:id="rId66"/>
    <hyperlink ref="AB133" r:id="rId67"/>
    <hyperlink ref="AB239" r:id="rId68"/>
    <hyperlink ref="AB446" r:id="rId69"/>
    <hyperlink ref="AB149" r:id="rId70"/>
    <hyperlink ref="AB357" r:id="rId71"/>
    <hyperlink ref="AB84" r:id="rId72"/>
    <hyperlink ref="AC169" r:id="rId73" display="http://www.ebi.ac.uk/pdbsum/5nul"/>
    <hyperlink ref="AC493" r:id="rId74" display="http://www.ebi.ac.uk/pdbsum/2kks"/>
    <hyperlink ref="AB25" r:id="rId75"/>
    <hyperlink ref="AB11" r:id="rId76"/>
    <hyperlink ref="AB464" r:id="rId77"/>
  </hyperlinks>
  <pageMargins left="0.51181102362204722" right="0.31496062992125984" top="0.74803149606299213" bottom="0.74803149606299213" header="0.31496062992125984" footer="0.31496062992125984"/>
  <pageSetup paperSize="9" scale="10" orientation="landscape" r:id="rId78"/>
  <headerFooter alignWithMargins="0"/>
  <drawing r:id="rId7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anu, Pietro D</dc:creator>
  <cp:lastModifiedBy>Spanu, Pietro D</cp:lastModifiedBy>
  <cp:lastPrinted>2012-09-05T07:24:26Z</cp:lastPrinted>
  <dcterms:created xsi:type="dcterms:W3CDTF">2011-09-13T14:16:19Z</dcterms:created>
  <dcterms:modified xsi:type="dcterms:W3CDTF">2012-09-28T08:31:34Z</dcterms:modified>
</cp:coreProperties>
</file>